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5140" yWindow="1220" windowWidth="25600" windowHeight="16060" activeTab="2"/>
  </bookViews>
  <sheets>
    <sheet name="ORiDB_origins" sheetId="1" r:id="rId1"/>
    <sheet name="Non-repetitive_ORIDB_origins" sheetId="2" r:id="rId2"/>
    <sheet name="Fig 18B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11" i="3" l="1"/>
  <c r="M711" i="3"/>
  <c r="L711" i="3"/>
  <c r="K710" i="3"/>
  <c r="M710" i="3"/>
  <c r="L710" i="3"/>
  <c r="K709" i="3"/>
  <c r="M709" i="3"/>
  <c r="L709" i="3"/>
  <c r="K708" i="3"/>
  <c r="M708" i="3"/>
  <c r="L708" i="3"/>
  <c r="K707" i="3"/>
  <c r="M707" i="3"/>
  <c r="L707" i="3"/>
  <c r="K706" i="3"/>
  <c r="M706" i="3"/>
  <c r="L706" i="3"/>
  <c r="K705" i="3"/>
  <c r="M705" i="3"/>
  <c r="L705" i="3"/>
  <c r="K704" i="3"/>
  <c r="M704" i="3"/>
  <c r="L704" i="3"/>
  <c r="K703" i="3"/>
  <c r="M703" i="3"/>
  <c r="L703" i="3"/>
  <c r="K702" i="3"/>
  <c r="M702" i="3"/>
  <c r="L702" i="3"/>
  <c r="K701" i="3"/>
  <c r="M701" i="3"/>
  <c r="L701" i="3"/>
  <c r="K700" i="3"/>
  <c r="M700" i="3"/>
  <c r="L700" i="3"/>
  <c r="K699" i="3"/>
  <c r="M699" i="3"/>
  <c r="L699" i="3"/>
  <c r="K698" i="3"/>
  <c r="M698" i="3"/>
  <c r="L698" i="3"/>
  <c r="K697" i="3"/>
  <c r="M697" i="3"/>
  <c r="L697" i="3"/>
  <c r="K696" i="3"/>
  <c r="M696" i="3"/>
  <c r="L696" i="3"/>
  <c r="K695" i="3"/>
  <c r="M695" i="3"/>
  <c r="L695" i="3"/>
  <c r="K694" i="3"/>
  <c r="M694" i="3"/>
  <c r="L694" i="3"/>
  <c r="K693" i="3"/>
  <c r="M693" i="3"/>
  <c r="L693" i="3"/>
  <c r="K692" i="3"/>
  <c r="M692" i="3"/>
  <c r="L692" i="3"/>
  <c r="K691" i="3"/>
  <c r="M691" i="3"/>
  <c r="L691" i="3"/>
  <c r="K690" i="3"/>
  <c r="M690" i="3"/>
  <c r="L690" i="3"/>
  <c r="K689" i="3"/>
  <c r="M689" i="3"/>
  <c r="L689" i="3"/>
  <c r="K688" i="3"/>
  <c r="M688" i="3"/>
  <c r="L688" i="3"/>
  <c r="K687" i="3"/>
  <c r="M687" i="3"/>
  <c r="L687" i="3"/>
  <c r="K686" i="3"/>
  <c r="M686" i="3"/>
  <c r="L686" i="3"/>
  <c r="K685" i="3"/>
  <c r="M685" i="3"/>
  <c r="L685" i="3"/>
  <c r="K684" i="3"/>
  <c r="M684" i="3"/>
  <c r="L684" i="3"/>
  <c r="K683" i="3"/>
  <c r="M683" i="3"/>
  <c r="L683" i="3"/>
  <c r="K682" i="3"/>
  <c r="M682" i="3"/>
  <c r="L682" i="3"/>
  <c r="K681" i="3"/>
  <c r="M681" i="3"/>
  <c r="L681" i="3"/>
  <c r="K680" i="3"/>
  <c r="M680" i="3"/>
  <c r="L680" i="3"/>
  <c r="K679" i="3"/>
  <c r="M679" i="3"/>
  <c r="L679" i="3"/>
  <c r="K678" i="3"/>
  <c r="M678" i="3"/>
  <c r="L678" i="3"/>
  <c r="K677" i="3"/>
  <c r="M677" i="3"/>
  <c r="L677" i="3"/>
  <c r="K676" i="3"/>
  <c r="M676" i="3"/>
  <c r="L676" i="3"/>
  <c r="K675" i="3"/>
  <c r="M675" i="3"/>
  <c r="L675" i="3"/>
  <c r="K674" i="3"/>
  <c r="M674" i="3"/>
  <c r="L674" i="3"/>
  <c r="K673" i="3"/>
  <c r="M673" i="3"/>
  <c r="L673" i="3"/>
  <c r="K672" i="3"/>
  <c r="M672" i="3"/>
  <c r="L672" i="3"/>
  <c r="K671" i="3"/>
  <c r="M671" i="3"/>
  <c r="L671" i="3"/>
  <c r="K670" i="3"/>
  <c r="M670" i="3"/>
  <c r="L670" i="3"/>
  <c r="K669" i="3"/>
  <c r="M669" i="3"/>
  <c r="L669" i="3"/>
  <c r="K668" i="3"/>
  <c r="M668" i="3"/>
  <c r="L668" i="3"/>
  <c r="K667" i="3"/>
  <c r="M667" i="3"/>
  <c r="L667" i="3"/>
  <c r="K666" i="3"/>
  <c r="M666" i="3"/>
  <c r="L666" i="3"/>
  <c r="K665" i="3"/>
  <c r="M665" i="3"/>
  <c r="L665" i="3"/>
  <c r="K664" i="3"/>
  <c r="M664" i="3"/>
  <c r="L664" i="3"/>
  <c r="K663" i="3"/>
  <c r="M663" i="3"/>
  <c r="L663" i="3"/>
  <c r="K662" i="3"/>
  <c r="M662" i="3"/>
  <c r="L662" i="3"/>
  <c r="K661" i="3"/>
  <c r="M661" i="3"/>
  <c r="L661" i="3"/>
  <c r="K660" i="3"/>
  <c r="M660" i="3"/>
  <c r="L660" i="3"/>
  <c r="K659" i="3"/>
  <c r="M659" i="3"/>
  <c r="L659" i="3"/>
  <c r="K658" i="3"/>
  <c r="M658" i="3"/>
  <c r="L658" i="3"/>
  <c r="K657" i="3"/>
  <c r="M657" i="3"/>
  <c r="L657" i="3"/>
  <c r="K656" i="3"/>
  <c r="M656" i="3"/>
  <c r="L656" i="3"/>
  <c r="K655" i="3"/>
  <c r="M655" i="3"/>
  <c r="L655" i="3"/>
  <c r="K654" i="3"/>
  <c r="M654" i="3"/>
  <c r="L654" i="3"/>
  <c r="K653" i="3"/>
  <c r="M653" i="3"/>
  <c r="L653" i="3"/>
  <c r="K652" i="3"/>
  <c r="M652" i="3"/>
  <c r="L652" i="3"/>
  <c r="K651" i="3"/>
  <c r="M651" i="3"/>
  <c r="L651" i="3"/>
  <c r="K650" i="3"/>
  <c r="M650" i="3"/>
  <c r="L650" i="3"/>
  <c r="K649" i="3"/>
  <c r="M649" i="3"/>
  <c r="L649" i="3"/>
  <c r="K648" i="3"/>
  <c r="M648" i="3"/>
  <c r="L648" i="3"/>
  <c r="K647" i="3"/>
  <c r="M647" i="3"/>
  <c r="L647" i="3"/>
  <c r="K646" i="3"/>
  <c r="M646" i="3"/>
  <c r="L646" i="3"/>
  <c r="K645" i="3"/>
  <c r="M645" i="3"/>
  <c r="L645" i="3"/>
  <c r="K644" i="3"/>
  <c r="M644" i="3"/>
  <c r="L644" i="3"/>
  <c r="K643" i="3"/>
  <c r="M643" i="3"/>
  <c r="L643" i="3"/>
  <c r="K642" i="3"/>
  <c r="M642" i="3"/>
  <c r="L642" i="3"/>
  <c r="K641" i="3"/>
  <c r="M641" i="3"/>
  <c r="L641" i="3"/>
  <c r="K640" i="3"/>
  <c r="M640" i="3"/>
  <c r="L640" i="3"/>
  <c r="K639" i="3"/>
  <c r="M639" i="3"/>
  <c r="L639" i="3"/>
  <c r="K638" i="3"/>
  <c r="M638" i="3"/>
  <c r="L638" i="3"/>
  <c r="K637" i="3"/>
  <c r="M637" i="3"/>
  <c r="L637" i="3"/>
  <c r="K636" i="3"/>
  <c r="M636" i="3"/>
  <c r="L636" i="3"/>
  <c r="K635" i="3"/>
  <c r="M635" i="3"/>
  <c r="L635" i="3"/>
  <c r="K634" i="3"/>
  <c r="M634" i="3"/>
  <c r="L634" i="3"/>
  <c r="K633" i="3"/>
  <c r="M633" i="3"/>
  <c r="L633" i="3"/>
  <c r="K632" i="3"/>
  <c r="M632" i="3"/>
  <c r="L632" i="3"/>
  <c r="K631" i="3"/>
  <c r="M631" i="3"/>
  <c r="L631" i="3"/>
  <c r="K630" i="3"/>
  <c r="M630" i="3"/>
  <c r="L630" i="3"/>
  <c r="K629" i="3"/>
  <c r="M629" i="3"/>
  <c r="L629" i="3"/>
  <c r="K628" i="3"/>
  <c r="M628" i="3"/>
  <c r="L628" i="3"/>
  <c r="K627" i="3"/>
  <c r="M627" i="3"/>
  <c r="L627" i="3"/>
  <c r="K626" i="3"/>
  <c r="M626" i="3"/>
  <c r="L626" i="3"/>
  <c r="K625" i="3"/>
  <c r="M625" i="3"/>
  <c r="L625" i="3"/>
  <c r="K624" i="3"/>
  <c r="M624" i="3"/>
  <c r="L624" i="3"/>
  <c r="K623" i="3"/>
  <c r="M623" i="3"/>
  <c r="L623" i="3"/>
  <c r="K622" i="3"/>
  <c r="M622" i="3"/>
  <c r="L622" i="3"/>
  <c r="K621" i="3"/>
  <c r="M621" i="3"/>
  <c r="L621" i="3"/>
  <c r="K620" i="3"/>
  <c r="M620" i="3"/>
  <c r="L620" i="3"/>
  <c r="K619" i="3"/>
  <c r="M619" i="3"/>
  <c r="L619" i="3"/>
  <c r="K618" i="3"/>
  <c r="M618" i="3"/>
  <c r="L618" i="3"/>
  <c r="K617" i="3"/>
  <c r="M617" i="3"/>
  <c r="L617" i="3"/>
  <c r="K616" i="3"/>
  <c r="M616" i="3"/>
  <c r="L616" i="3"/>
  <c r="K615" i="3"/>
  <c r="M615" i="3"/>
  <c r="L615" i="3"/>
  <c r="K614" i="3"/>
  <c r="M614" i="3"/>
  <c r="L614" i="3"/>
  <c r="K613" i="3"/>
  <c r="M613" i="3"/>
  <c r="L613" i="3"/>
  <c r="K612" i="3"/>
  <c r="M612" i="3"/>
  <c r="L612" i="3"/>
  <c r="K611" i="3"/>
  <c r="M611" i="3"/>
  <c r="L611" i="3"/>
  <c r="K610" i="3"/>
  <c r="M610" i="3"/>
  <c r="L610" i="3"/>
  <c r="K609" i="3"/>
  <c r="M609" i="3"/>
  <c r="L609" i="3"/>
  <c r="K608" i="3"/>
  <c r="M608" i="3"/>
  <c r="L608" i="3"/>
  <c r="K607" i="3"/>
  <c r="M607" i="3"/>
  <c r="L607" i="3"/>
  <c r="K606" i="3"/>
  <c r="M606" i="3"/>
  <c r="L606" i="3"/>
  <c r="K605" i="3"/>
  <c r="M605" i="3"/>
  <c r="L605" i="3"/>
  <c r="K604" i="3"/>
  <c r="M604" i="3"/>
  <c r="L604" i="3"/>
  <c r="K603" i="3"/>
  <c r="M603" i="3"/>
  <c r="L603" i="3"/>
  <c r="K602" i="3"/>
  <c r="M602" i="3"/>
  <c r="L602" i="3"/>
  <c r="K601" i="3"/>
  <c r="M601" i="3"/>
  <c r="L601" i="3"/>
  <c r="K600" i="3"/>
  <c r="M600" i="3"/>
  <c r="L600" i="3"/>
  <c r="K599" i="3"/>
  <c r="M599" i="3"/>
  <c r="L599" i="3"/>
  <c r="K598" i="3"/>
  <c r="M598" i="3"/>
  <c r="L598" i="3"/>
  <c r="K597" i="3"/>
  <c r="M597" i="3"/>
  <c r="L597" i="3"/>
  <c r="K596" i="3"/>
  <c r="M596" i="3"/>
  <c r="L596" i="3"/>
  <c r="K595" i="3"/>
  <c r="M595" i="3"/>
  <c r="L595" i="3"/>
  <c r="K594" i="3"/>
  <c r="M594" i="3"/>
  <c r="L594" i="3"/>
  <c r="K593" i="3"/>
  <c r="M593" i="3"/>
  <c r="L593" i="3"/>
  <c r="K592" i="3"/>
  <c r="M592" i="3"/>
  <c r="L592" i="3"/>
  <c r="K591" i="3"/>
  <c r="M591" i="3"/>
  <c r="L591" i="3"/>
  <c r="K590" i="3"/>
  <c r="M590" i="3"/>
  <c r="L590" i="3"/>
  <c r="K589" i="3"/>
  <c r="M589" i="3"/>
  <c r="L589" i="3"/>
  <c r="K588" i="3"/>
  <c r="M588" i="3"/>
  <c r="L588" i="3"/>
  <c r="K587" i="3"/>
  <c r="M587" i="3"/>
  <c r="L587" i="3"/>
  <c r="K586" i="3"/>
  <c r="M586" i="3"/>
  <c r="L586" i="3"/>
  <c r="K585" i="3"/>
  <c r="M585" i="3"/>
  <c r="L585" i="3"/>
  <c r="K584" i="3"/>
  <c r="M584" i="3"/>
  <c r="L584" i="3"/>
  <c r="K583" i="3"/>
  <c r="M583" i="3"/>
  <c r="L583" i="3"/>
  <c r="K582" i="3"/>
  <c r="M582" i="3"/>
  <c r="L582" i="3"/>
  <c r="K581" i="3"/>
  <c r="M581" i="3"/>
  <c r="L581" i="3"/>
  <c r="K580" i="3"/>
  <c r="M580" i="3"/>
  <c r="L580" i="3"/>
  <c r="K579" i="3"/>
  <c r="M579" i="3"/>
  <c r="L579" i="3"/>
  <c r="K578" i="3"/>
  <c r="M578" i="3"/>
  <c r="L578" i="3"/>
  <c r="K577" i="3"/>
  <c r="M577" i="3"/>
  <c r="L577" i="3"/>
  <c r="K576" i="3"/>
  <c r="M576" i="3"/>
  <c r="L576" i="3"/>
  <c r="K575" i="3"/>
  <c r="M575" i="3"/>
  <c r="L575" i="3"/>
  <c r="K574" i="3"/>
  <c r="M574" i="3"/>
  <c r="L574" i="3"/>
  <c r="K573" i="3"/>
  <c r="M573" i="3"/>
  <c r="L573" i="3"/>
  <c r="K572" i="3"/>
  <c r="M572" i="3"/>
  <c r="L572" i="3"/>
  <c r="K571" i="3"/>
  <c r="M571" i="3"/>
  <c r="L571" i="3"/>
  <c r="K570" i="3"/>
  <c r="M570" i="3"/>
  <c r="L570" i="3"/>
  <c r="K569" i="3"/>
  <c r="M569" i="3"/>
  <c r="L569" i="3"/>
  <c r="K568" i="3"/>
  <c r="M568" i="3"/>
  <c r="L568" i="3"/>
  <c r="K567" i="3"/>
  <c r="M567" i="3"/>
  <c r="L567" i="3"/>
  <c r="K566" i="3"/>
  <c r="M566" i="3"/>
  <c r="L566" i="3"/>
  <c r="K565" i="3"/>
  <c r="M565" i="3"/>
  <c r="L565" i="3"/>
  <c r="K564" i="3"/>
  <c r="M564" i="3"/>
  <c r="L564" i="3"/>
  <c r="K563" i="3"/>
  <c r="M563" i="3"/>
  <c r="L563" i="3"/>
  <c r="K562" i="3"/>
  <c r="M562" i="3"/>
  <c r="L562" i="3"/>
  <c r="K561" i="3"/>
  <c r="M561" i="3"/>
  <c r="L561" i="3"/>
  <c r="K560" i="3"/>
  <c r="M560" i="3"/>
  <c r="L560" i="3"/>
  <c r="K559" i="3"/>
  <c r="M559" i="3"/>
  <c r="L559" i="3"/>
  <c r="K558" i="3"/>
  <c r="M558" i="3"/>
  <c r="L558" i="3"/>
  <c r="K557" i="3"/>
  <c r="M557" i="3"/>
  <c r="L557" i="3"/>
  <c r="K556" i="3"/>
  <c r="M556" i="3"/>
  <c r="L556" i="3"/>
  <c r="K555" i="3"/>
  <c r="M555" i="3"/>
  <c r="L555" i="3"/>
  <c r="K554" i="3"/>
  <c r="M554" i="3"/>
  <c r="L554" i="3"/>
  <c r="K553" i="3"/>
  <c r="M553" i="3"/>
  <c r="L553" i="3"/>
  <c r="K552" i="3"/>
  <c r="M552" i="3"/>
  <c r="L552" i="3"/>
  <c r="K551" i="3"/>
  <c r="M551" i="3"/>
  <c r="L551" i="3"/>
  <c r="K550" i="3"/>
  <c r="M550" i="3"/>
  <c r="L550" i="3"/>
  <c r="K549" i="3"/>
  <c r="M549" i="3"/>
  <c r="L549" i="3"/>
  <c r="K548" i="3"/>
  <c r="M548" i="3"/>
  <c r="L548" i="3"/>
  <c r="K547" i="3"/>
  <c r="M547" i="3"/>
  <c r="L547" i="3"/>
  <c r="K546" i="3"/>
  <c r="M546" i="3"/>
  <c r="L546" i="3"/>
  <c r="K545" i="3"/>
  <c r="M545" i="3"/>
  <c r="L545" i="3"/>
  <c r="K544" i="3"/>
  <c r="M544" i="3"/>
  <c r="L544" i="3"/>
  <c r="K543" i="3"/>
  <c r="M543" i="3"/>
  <c r="L543" i="3"/>
  <c r="K542" i="3"/>
  <c r="M542" i="3"/>
  <c r="L542" i="3"/>
  <c r="K541" i="3"/>
  <c r="M541" i="3"/>
  <c r="L541" i="3"/>
  <c r="K540" i="3"/>
  <c r="M540" i="3"/>
  <c r="L540" i="3"/>
  <c r="K539" i="3"/>
  <c r="M539" i="3"/>
  <c r="L539" i="3"/>
  <c r="K538" i="3"/>
  <c r="M538" i="3"/>
  <c r="L538" i="3"/>
  <c r="K537" i="3"/>
  <c r="M537" i="3"/>
  <c r="L537" i="3"/>
  <c r="K536" i="3"/>
  <c r="M536" i="3"/>
  <c r="L536" i="3"/>
  <c r="K535" i="3"/>
  <c r="M535" i="3"/>
  <c r="L535" i="3"/>
  <c r="K534" i="3"/>
  <c r="M534" i="3"/>
  <c r="L534" i="3"/>
  <c r="K533" i="3"/>
  <c r="M533" i="3"/>
  <c r="L533" i="3"/>
  <c r="K532" i="3"/>
  <c r="M532" i="3"/>
  <c r="L532" i="3"/>
  <c r="K531" i="3"/>
  <c r="M531" i="3"/>
  <c r="L531" i="3"/>
  <c r="K530" i="3"/>
  <c r="M530" i="3"/>
  <c r="L530" i="3"/>
  <c r="K529" i="3"/>
  <c r="M529" i="3"/>
  <c r="L529" i="3"/>
  <c r="K528" i="3"/>
  <c r="M528" i="3"/>
  <c r="L528" i="3"/>
  <c r="K527" i="3"/>
  <c r="M527" i="3"/>
  <c r="L527" i="3"/>
  <c r="K526" i="3"/>
  <c r="M526" i="3"/>
  <c r="L526" i="3"/>
  <c r="K525" i="3"/>
  <c r="M525" i="3"/>
  <c r="L525" i="3"/>
  <c r="K524" i="3"/>
  <c r="M524" i="3"/>
  <c r="L524" i="3"/>
  <c r="K523" i="3"/>
  <c r="M523" i="3"/>
  <c r="L523" i="3"/>
  <c r="K522" i="3"/>
  <c r="M522" i="3"/>
  <c r="L522" i="3"/>
  <c r="K521" i="3"/>
  <c r="M521" i="3"/>
  <c r="L521" i="3"/>
  <c r="K520" i="3"/>
  <c r="M520" i="3"/>
  <c r="L520" i="3"/>
  <c r="K519" i="3"/>
  <c r="M519" i="3"/>
  <c r="L519" i="3"/>
  <c r="K518" i="3"/>
  <c r="M518" i="3"/>
  <c r="L518" i="3"/>
  <c r="K517" i="3"/>
  <c r="M517" i="3"/>
  <c r="L517" i="3"/>
  <c r="K516" i="3"/>
  <c r="M516" i="3"/>
  <c r="L516" i="3"/>
  <c r="K515" i="3"/>
  <c r="M515" i="3"/>
  <c r="L515" i="3"/>
  <c r="K514" i="3"/>
  <c r="M514" i="3"/>
  <c r="L514" i="3"/>
  <c r="K513" i="3"/>
  <c r="M513" i="3"/>
  <c r="L513" i="3"/>
  <c r="K512" i="3"/>
  <c r="M512" i="3"/>
  <c r="L512" i="3"/>
  <c r="K511" i="3"/>
  <c r="M511" i="3"/>
  <c r="L511" i="3"/>
  <c r="K510" i="3"/>
  <c r="M510" i="3"/>
  <c r="L510" i="3"/>
  <c r="K509" i="3"/>
  <c r="M509" i="3"/>
  <c r="L509" i="3"/>
  <c r="K508" i="3"/>
  <c r="M508" i="3"/>
  <c r="L508" i="3"/>
  <c r="K507" i="3"/>
  <c r="M507" i="3"/>
  <c r="L507" i="3"/>
  <c r="K506" i="3"/>
  <c r="M506" i="3"/>
  <c r="L506" i="3"/>
  <c r="K505" i="3"/>
  <c r="M505" i="3"/>
  <c r="L505" i="3"/>
  <c r="K504" i="3"/>
  <c r="M504" i="3"/>
  <c r="L504" i="3"/>
  <c r="K503" i="3"/>
  <c r="M503" i="3"/>
  <c r="L503" i="3"/>
  <c r="K502" i="3"/>
  <c r="M502" i="3"/>
  <c r="L502" i="3"/>
  <c r="K501" i="3"/>
  <c r="M501" i="3"/>
  <c r="L501" i="3"/>
  <c r="K500" i="3"/>
  <c r="M500" i="3"/>
  <c r="L500" i="3"/>
  <c r="K499" i="3"/>
  <c r="M499" i="3"/>
  <c r="L499" i="3"/>
  <c r="K498" i="3"/>
  <c r="M498" i="3"/>
  <c r="L498" i="3"/>
  <c r="K497" i="3"/>
  <c r="M497" i="3"/>
  <c r="L497" i="3"/>
  <c r="K496" i="3"/>
  <c r="M496" i="3"/>
  <c r="L496" i="3"/>
  <c r="K495" i="3"/>
  <c r="M495" i="3"/>
  <c r="L495" i="3"/>
  <c r="K494" i="3"/>
  <c r="M494" i="3"/>
  <c r="L494" i="3"/>
  <c r="K493" i="3"/>
  <c r="M493" i="3"/>
  <c r="L493" i="3"/>
  <c r="K492" i="3"/>
  <c r="M492" i="3"/>
  <c r="L492" i="3"/>
  <c r="K491" i="3"/>
  <c r="M491" i="3"/>
  <c r="L491" i="3"/>
  <c r="K490" i="3"/>
  <c r="M490" i="3"/>
  <c r="L490" i="3"/>
  <c r="K489" i="3"/>
  <c r="M489" i="3"/>
  <c r="L489" i="3"/>
  <c r="K488" i="3"/>
  <c r="M488" i="3"/>
  <c r="L488" i="3"/>
  <c r="K487" i="3"/>
  <c r="M487" i="3"/>
  <c r="L487" i="3"/>
  <c r="K486" i="3"/>
  <c r="M486" i="3"/>
  <c r="L486" i="3"/>
  <c r="K485" i="3"/>
  <c r="M485" i="3"/>
  <c r="L485" i="3"/>
  <c r="K484" i="3"/>
  <c r="M484" i="3"/>
  <c r="L484" i="3"/>
  <c r="K483" i="3"/>
  <c r="M483" i="3"/>
  <c r="L483" i="3"/>
  <c r="K482" i="3"/>
  <c r="M482" i="3"/>
  <c r="L482" i="3"/>
  <c r="K481" i="3"/>
  <c r="M481" i="3"/>
  <c r="L481" i="3"/>
  <c r="K480" i="3"/>
  <c r="M480" i="3"/>
  <c r="L480" i="3"/>
  <c r="K479" i="3"/>
  <c r="M479" i="3"/>
  <c r="L479" i="3"/>
  <c r="K478" i="3"/>
  <c r="M478" i="3"/>
  <c r="L478" i="3"/>
  <c r="K477" i="3"/>
  <c r="M477" i="3"/>
  <c r="L477" i="3"/>
  <c r="K476" i="3"/>
  <c r="M476" i="3"/>
  <c r="L476" i="3"/>
  <c r="K475" i="3"/>
  <c r="M475" i="3"/>
  <c r="L475" i="3"/>
  <c r="K474" i="3"/>
  <c r="M474" i="3"/>
  <c r="L474" i="3"/>
  <c r="K473" i="3"/>
  <c r="M473" i="3"/>
  <c r="L473" i="3"/>
  <c r="K472" i="3"/>
  <c r="M472" i="3"/>
  <c r="L472" i="3"/>
  <c r="K471" i="3"/>
  <c r="M471" i="3"/>
  <c r="L471" i="3"/>
  <c r="K470" i="3"/>
  <c r="M470" i="3"/>
  <c r="L470" i="3"/>
  <c r="K469" i="3"/>
  <c r="M469" i="3"/>
  <c r="L469" i="3"/>
  <c r="K468" i="3"/>
  <c r="M468" i="3"/>
  <c r="L468" i="3"/>
  <c r="K467" i="3"/>
  <c r="M467" i="3"/>
  <c r="L467" i="3"/>
  <c r="K466" i="3"/>
  <c r="M466" i="3"/>
  <c r="L466" i="3"/>
  <c r="K465" i="3"/>
  <c r="M465" i="3"/>
  <c r="L465" i="3"/>
  <c r="K464" i="3"/>
  <c r="M464" i="3"/>
  <c r="L464" i="3"/>
  <c r="K463" i="3"/>
  <c r="M463" i="3"/>
  <c r="L463" i="3"/>
  <c r="K462" i="3"/>
  <c r="M462" i="3"/>
  <c r="L462" i="3"/>
  <c r="K461" i="3"/>
  <c r="M461" i="3"/>
  <c r="L461" i="3"/>
  <c r="K460" i="3"/>
  <c r="M460" i="3"/>
  <c r="L460" i="3"/>
  <c r="K459" i="3"/>
  <c r="M459" i="3"/>
  <c r="L459" i="3"/>
  <c r="K458" i="3"/>
  <c r="M458" i="3"/>
  <c r="L458" i="3"/>
  <c r="K457" i="3"/>
  <c r="M457" i="3"/>
  <c r="L457" i="3"/>
  <c r="K456" i="3"/>
  <c r="M456" i="3"/>
  <c r="L456" i="3"/>
  <c r="K455" i="3"/>
  <c r="M455" i="3"/>
  <c r="L455" i="3"/>
  <c r="K454" i="3"/>
  <c r="M454" i="3"/>
  <c r="L454" i="3"/>
  <c r="K453" i="3"/>
  <c r="M453" i="3"/>
  <c r="L453" i="3"/>
  <c r="K452" i="3"/>
  <c r="M452" i="3"/>
  <c r="L452" i="3"/>
  <c r="K451" i="3"/>
  <c r="M451" i="3"/>
  <c r="L451" i="3"/>
  <c r="K450" i="3"/>
  <c r="M450" i="3"/>
  <c r="L450" i="3"/>
  <c r="K449" i="3"/>
  <c r="M449" i="3"/>
  <c r="L449" i="3"/>
  <c r="K448" i="3"/>
  <c r="M448" i="3"/>
  <c r="L448" i="3"/>
  <c r="K447" i="3"/>
  <c r="M447" i="3"/>
  <c r="L447" i="3"/>
  <c r="K446" i="3"/>
  <c r="M446" i="3"/>
  <c r="L446" i="3"/>
  <c r="K445" i="3"/>
  <c r="M445" i="3"/>
  <c r="L445" i="3"/>
  <c r="K444" i="3"/>
  <c r="M444" i="3"/>
  <c r="L444" i="3"/>
  <c r="K443" i="3"/>
  <c r="M443" i="3"/>
  <c r="L443" i="3"/>
  <c r="K442" i="3"/>
  <c r="M442" i="3"/>
  <c r="L442" i="3"/>
  <c r="K441" i="3"/>
  <c r="M441" i="3"/>
  <c r="L441" i="3"/>
  <c r="K440" i="3"/>
  <c r="M440" i="3"/>
  <c r="L440" i="3"/>
  <c r="K439" i="3"/>
  <c r="M439" i="3"/>
  <c r="L439" i="3"/>
  <c r="K438" i="3"/>
  <c r="M438" i="3"/>
  <c r="L438" i="3"/>
  <c r="K437" i="3"/>
  <c r="M437" i="3"/>
  <c r="L437" i="3"/>
  <c r="K436" i="3"/>
  <c r="M436" i="3"/>
  <c r="L436" i="3"/>
  <c r="K435" i="3"/>
  <c r="M435" i="3"/>
  <c r="L435" i="3"/>
  <c r="K434" i="3"/>
  <c r="M434" i="3"/>
  <c r="L434" i="3"/>
  <c r="K433" i="3"/>
  <c r="M433" i="3"/>
  <c r="L433" i="3"/>
  <c r="K432" i="3"/>
  <c r="M432" i="3"/>
  <c r="L432" i="3"/>
  <c r="K431" i="3"/>
  <c r="M431" i="3"/>
  <c r="L431" i="3"/>
  <c r="K430" i="3"/>
  <c r="M430" i="3"/>
  <c r="L430" i="3"/>
  <c r="K429" i="3"/>
  <c r="M429" i="3"/>
  <c r="L429" i="3"/>
  <c r="K428" i="3"/>
  <c r="M428" i="3"/>
  <c r="L428" i="3"/>
  <c r="K427" i="3"/>
  <c r="M427" i="3"/>
  <c r="L427" i="3"/>
  <c r="K426" i="3"/>
  <c r="M426" i="3"/>
  <c r="L426" i="3"/>
  <c r="K425" i="3"/>
  <c r="M425" i="3"/>
  <c r="L425" i="3"/>
  <c r="K424" i="3"/>
  <c r="M424" i="3"/>
  <c r="L424" i="3"/>
  <c r="K423" i="3"/>
  <c r="M423" i="3"/>
  <c r="L423" i="3"/>
  <c r="K422" i="3"/>
  <c r="M422" i="3"/>
  <c r="L422" i="3"/>
  <c r="K421" i="3"/>
  <c r="M421" i="3"/>
  <c r="L421" i="3"/>
  <c r="K420" i="3"/>
  <c r="M420" i="3"/>
  <c r="L420" i="3"/>
  <c r="K419" i="3"/>
  <c r="M419" i="3"/>
  <c r="L419" i="3"/>
  <c r="K418" i="3"/>
  <c r="M418" i="3"/>
  <c r="L418" i="3"/>
  <c r="K417" i="3"/>
  <c r="M417" i="3"/>
  <c r="L417" i="3"/>
  <c r="K416" i="3"/>
  <c r="M416" i="3"/>
  <c r="L416" i="3"/>
  <c r="K415" i="3"/>
  <c r="M415" i="3"/>
  <c r="L415" i="3"/>
  <c r="K414" i="3"/>
  <c r="M414" i="3"/>
  <c r="L414" i="3"/>
  <c r="K413" i="3"/>
  <c r="M413" i="3"/>
  <c r="L413" i="3"/>
  <c r="K412" i="3"/>
  <c r="M412" i="3"/>
  <c r="L412" i="3"/>
  <c r="K411" i="3"/>
  <c r="M411" i="3"/>
  <c r="L411" i="3"/>
  <c r="K410" i="3"/>
  <c r="M410" i="3"/>
  <c r="L410" i="3"/>
  <c r="K409" i="3"/>
  <c r="M409" i="3"/>
  <c r="L409" i="3"/>
  <c r="K408" i="3"/>
  <c r="M408" i="3"/>
  <c r="L408" i="3"/>
  <c r="K407" i="3"/>
  <c r="M407" i="3"/>
  <c r="L407" i="3"/>
  <c r="K406" i="3"/>
  <c r="M406" i="3"/>
  <c r="L406" i="3"/>
  <c r="K405" i="3"/>
  <c r="M405" i="3"/>
  <c r="L405" i="3"/>
  <c r="K404" i="3"/>
  <c r="M404" i="3"/>
  <c r="L404" i="3"/>
  <c r="K403" i="3"/>
  <c r="M403" i="3"/>
  <c r="L403" i="3"/>
  <c r="K402" i="3"/>
  <c r="M402" i="3"/>
  <c r="L402" i="3"/>
  <c r="K401" i="3"/>
  <c r="M401" i="3"/>
  <c r="L401" i="3"/>
  <c r="K400" i="3"/>
  <c r="M400" i="3"/>
  <c r="L400" i="3"/>
  <c r="K399" i="3"/>
  <c r="M399" i="3"/>
  <c r="L399" i="3"/>
  <c r="K398" i="3"/>
  <c r="M398" i="3"/>
  <c r="L398" i="3"/>
  <c r="K397" i="3"/>
  <c r="M397" i="3"/>
  <c r="L397" i="3"/>
  <c r="K396" i="3"/>
  <c r="M396" i="3"/>
  <c r="L396" i="3"/>
  <c r="K395" i="3"/>
  <c r="M395" i="3"/>
  <c r="L395" i="3"/>
  <c r="K394" i="3"/>
  <c r="M394" i="3"/>
  <c r="L394" i="3"/>
  <c r="K393" i="3"/>
  <c r="M393" i="3"/>
  <c r="L393" i="3"/>
  <c r="K392" i="3"/>
  <c r="M392" i="3"/>
  <c r="L392" i="3"/>
  <c r="K391" i="3"/>
  <c r="M391" i="3"/>
  <c r="L391" i="3"/>
  <c r="K390" i="3"/>
  <c r="M390" i="3"/>
  <c r="L390" i="3"/>
  <c r="K389" i="3"/>
  <c r="M389" i="3"/>
  <c r="L389" i="3"/>
  <c r="K388" i="3"/>
  <c r="M388" i="3"/>
  <c r="L388" i="3"/>
  <c r="K387" i="3"/>
  <c r="M387" i="3"/>
  <c r="L387" i="3"/>
  <c r="K386" i="3"/>
  <c r="M386" i="3"/>
  <c r="L386" i="3"/>
  <c r="K385" i="3"/>
  <c r="M385" i="3"/>
  <c r="L385" i="3"/>
  <c r="K384" i="3"/>
  <c r="M384" i="3"/>
  <c r="L384" i="3"/>
  <c r="K383" i="3"/>
  <c r="M383" i="3"/>
  <c r="L383" i="3"/>
  <c r="K382" i="3"/>
  <c r="M382" i="3"/>
  <c r="L382" i="3"/>
  <c r="K381" i="3"/>
  <c r="M381" i="3"/>
  <c r="L381" i="3"/>
  <c r="K380" i="3"/>
  <c r="M380" i="3"/>
  <c r="L380" i="3"/>
  <c r="K379" i="3"/>
  <c r="M379" i="3"/>
  <c r="L379" i="3"/>
  <c r="K378" i="3"/>
  <c r="M378" i="3"/>
  <c r="L378" i="3"/>
  <c r="K377" i="3"/>
  <c r="M377" i="3"/>
  <c r="L377" i="3"/>
  <c r="K376" i="3"/>
  <c r="M376" i="3"/>
  <c r="L376" i="3"/>
  <c r="K375" i="3"/>
  <c r="M375" i="3"/>
  <c r="L375" i="3"/>
  <c r="K374" i="3"/>
  <c r="M374" i="3"/>
  <c r="L374" i="3"/>
  <c r="K373" i="3"/>
  <c r="M373" i="3"/>
  <c r="L373" i="3"/>
  <c r="K372" i="3"/>
  <c r="M372" i="3"/>
  <c r="L372" i="3"/>
  <c r="K371" i="3"/>
  <c r="M371" i="3"/>
  <c r="L371" i="3"/>
  <c r="K370" i="3"/>
  <c r="M370" i="3"/>
  <c r="L370" i="3"/>
  <c r="K369" i="3"/>
  <c r="M369" i="3"/>
  <c r="L369" i="3"/>
  <c r="K368" i="3"/>
  <c r="M368" i="3"/>
  <c r="L368" i="3"/>
  <c r="K367" i="3"/>
  <c r="M367" i="3"/>
  <c r="L367" i="3"/>
  <c r="K366" i="3"/>
  <c r="M366" i="3"/>
  <c r="L366" i="3"/>
  <c r="K365" i="3"/>
  <c r="M365" i="3"/>
  <c r="L365" i="3"/>
  <c r="K364" i="3"/>
  <c r="M364" i="3"/>
  <c r="L364" i="3"/>
  <c r="K363" i="3"/>
  <c r="M363" i="3"/>
  <c r="L363" i="3"/>
  <c r="K362" i="3"/>
  <c r="M362" i="3"/>
  <c r="L362" i="3"/>
  <c r="K361" i="3"/>
  <c r="M361" i="3"/>
  <c r="L361" i="3"/>
  <c r="K360" i="3"/>
  <c r="M360" i="3"/>
  <c r="L360" i="3"/>
  <c r="K359" i="3"/>
  <c r="M359" i="3"/>
  <c r="L359" i="3"/>
  <c r="K358" i="3"/>
  <c r="M358" i="3"/>
  <c r="L358" i="3"/>
  <c r="K357" i="3"/>
  <c r="M357" i="3"/>
  <c r="L357" i="3"/>
  <c r="K356" i="3"/>
  <c r="M356" i="3"/>
  <c r="L356" i="3"/>
  <c r="K355" i="3"/>
  <c r="M355" i="3"/>
  <c r="L355" i="3"/>
  <c r="K354" i="3"/>
  <c r="M354" i="3"/>
  <c r="L354" i="3"/>
  <c r="K353" i="3"/>
  <c r="M353" i="3"/>
  <c r="L353" i="3"/>
  <c r="K352" i="3"/>
  <c r="M352" i="3"/>
  <c r="L352" i="3"/>
  <c r="K351" i="3"/>
  <c r="M351" i="3"/>
  <c r="L351" i="3"/>
  <c r="K350" i="3"/>
  <c r="M350" i="3"/>
  <c r="L350" i="3"/>
  <c r="K349" i="3"/>
  <c r="M349" i="3"/>
  <c r="L349" i="3"/>
  <c r="K348" i="3"/>
  <c r="M348" i="3"/>
  <c r="L348" i="3"/>
  <c r="K347" i="3"/>
  <c r="M347" i="3"/>
  <c r="L347" i="3"/>
  <c r="K346" i="3"/>
  <c r="M346" i="3"/>
  <c r="L346" i="3"/>
  <c r="K345" i="3"/>
  <c r="M345" i="3"/>
  <c r="L345" i="3"/>
  <c r="K344" i="3"/>
  <c r="M344" i="3"/>
  <c r="L344" i="3"/>
  <c r="K343" i="3"/>
  <c r="M343" i="3"/>
  <c r="L343" i="3"/>
  <c r="K342" i="3"/>
  <c r="M342" i="3"/>
  <c r="L342" i="3"/>
  <c r="K341" i="3"/>
  <c r="M341" i="3"/>
  <c r="L341" i="3"/>
  <c r="K340" i="3"/>
  <c r="M340" i="3"/>
  <c r="L340" i="3"/>
  <c r="K339" i="3"/>
  <c r="M339" i="3"/>
  <c r="L339" i="3"/>
  <c r="K338" i="3"/>
  <c r="M338" i="3"/>
  <c r="L338" i="3"/>
  <c r="K337" i="3"/>
  <c r="M337" i="3"/>
  <c r="L337" i="3"/>
  <c r="K336" i="3"/>
  <c r="M336" i="3"/>
  <c r="L336" i="3"/>
  <c r="K335" i="3"/>
  <c r="M335" i="3"/>
  <c r="L335" i="3"/>
  <c r="K334" i="3"/>
  <c r="M334" i="3"/>
  <c r="L334" i="3"/>
  <c r="K333" i="3"/>
  <c r="M333" i="3"/>
  <c r="L333" i="3"/>
  <c r="K332" i="3"/>
  <c r="M332" i="3"/>
  <c r="L332" i="3"/>
  <c r="K331" i="3"/>
  <c r="M331" i="3"/>
  <c r="L331" i="3"/>
  <c r="K330" i="3"/>
  <c r="M330" i="3"/>
  <c r="L330" i="3"/>
  <c r="K329" i="3"/>
  <c r="M329" i="3"/>
  <c r="L329" i="3"/>
  <c r="K328" i="3"/>
  <c r="M328" i="3"/>
  <c r="L328" i="3"/>
  <c r="K327" i="3"/>
  <c r="M327" i="3"/>
  <c r="L327" i="3"/>
  <c r="K326" i="3"/>
  <c r="M326" i="3"/>
  <c r="L326" i="3"/>
  <c r="K325" i="3"/>
  <c r="M325" i="3"/>
  <c r="L325" i="3"/>
  <c r="K324" i="3"/>
  <c r="M324" i="3"/>
  <c r="L324" i="3"/>
  <c r="K323" i="3"/>
  <c r="M323" i="3"/>
  <c r="L323" i="3"/>
  <c r="K322" i="3"/>
  <c r="M322" i="3"/>
  <c r="L322" i="3"/>
  <c r="K321" i="3"/>
  <c r="M321" i="3"/>
  <c r="L321" i="3"/>
  <c r="K320" i="3"/>
  <c r="M320" i="3"/>
  <c r="L320" i="3"/>
  <c r="K319" i="3"/>
  <c r="M319" i="3"/>
  <c r="L319" i="3"/>
  <c r="K318" i="3"/>
  <c r="M318" i="3"/>
  <c r="L318" i="3"/>
  <c r="K317" i="3"/>
  <c r="M317" i="3"/>
  <c r="L317" i="3"/>
  <c r="K316" i="3"/>
  <c r="M316" i="3"/>
  <c r="L316" i="3"/>
  <c r="K315" i="3"/>
  <c r="M315" i="3"/>
  <c r="L315" i="3"/>
  <c r="K314" i="3"/>
  <c r="M314" i="3"/>
  <c r="L314" i="3"/>
  <c r="K313" i="3"/>
  <c r="M313" i="3"/>
  <c r="L313" i="3"/>
  <c r="K312" i="3"/>
  <c r="M312" i="3"/>
  <c r="L312" i="3"/>
  <c r="K311" i="3"/>
  <c r="M311" i="3"/>
  <c r="L311" i="3"/>
  <c r="K310" i="3"/>
  <c r="M310" i="3"/>
  <c r="L310" i="3"/>
  <c r="K309" i="3"/>
  <c r="M309" i="3"/>
  <c r="L309" i="3"/>
  <c r="K308" i="3"/>
  <c r="M308" i="3"/>
  <c r="L308" i="3"/>
  <c r="K307" i="3"/>
  <c r="M307" i="3"/>
  <c r="L307" i="3"/>
  <c r="K306" i="3"/>
  <c r="M306" i="3"/>
  <c r="L306" i="3"/>
  <c r="K305" i="3"/>
  <c r="M305" i="3"/>
  <c r="L305" i="3"/>
  <c r="K304" i="3"/>
  <c r="M304" i="3"/>
  <c r="L304" i="3"/>
  <c r="K303" i="3"/>
  <c r="M303" i="3"/>
  <c r="L303" i="3"/>
  <c r="K302" i="3"/>
  <c r="M302" i="3"/>
  <c r="L302" i="3"/>
  <c r="K301" i="3"/>
  <c r="M301" i="3"/>
  <c r="L301" i="3"/>
  <c r="K300" i="3"/>
  <c r="M300" i="3"/>
  <c r="L300" i="3"/>
  <c r="K299" i="3"/>
  <c r="M299" i="3"/>
  <c r="L299" i="3"/>
  <c r="K298" i="3"/>
  <c r="M298" i="3"/>
  <c r="L298" i="3"/>
  <c r="K297" i="3"/>
  <c r="M297" i="3"/>
  <c r="L297" i="3"/>
  <c r="K296" i="3"/>
  <c r="M296" i="3"/>
  <c r="L296" i="3"/>
  <c r="K295" i="3"/>
  <c r="M295" i="3"/>
  <c r="L295" i="3"/>
  <c r="K294" i="3"/>
  <c r="M294" i="3"/>
  <c r="L294" i="3"/>
  <c r="K293" i="3"/>
  <c r="M293" i="3"/>
  <c r="L293" i="3"/>
  <c r="K292" i="3"/>
  <c r="M292" i="3"/>
  <c r="L292" i="3"/>
  <c r="K291" i="3"/>
  <c r="M291" i="3"/>
  <c r="L291" i="3"/>
  <c r="K290" i="3"/>
  <c r="M290" i="3"/>
  <c r="L290" i="3"/>
  <c r="K289" i="3"/>
  <c r="M289" i="3"/>
  <c r="L289" i="3"/>
  <c r="K288" i="3"/>
  <c r="M288" i="3"/>
  <c r="L288" i="3"/>
  <c r="K287" i="3"/>
  <c r="M287" i="3"/>
  <c r="L287" i="3"/>
  <c r="K286" i="3"/>
  <c r="M286" i="3"/>
  <c r="L286" i="3"/>
  <c r="K285" i="3"/>
  <c r="M285" i="3"/>
  <c r="L285" i="3"/>
  <c r="K284" i="3"/>
  <c r="M284" i="3"/>
  <c r="L284" i="3"/>
  <c r="K283" i="3"/>
  <c r="M283" i="3"/>
  <c r="L283" i="3"/>
  <c r="K282" i="3"/>
  <c r="M282" i="3"/>
  <c r="L282" i="3"/>
  <c r="K281" i="3"/>
  <c r="M281" i="3"/>
  <c r="L281" i="3"/>
  <c r="K280" i="3"/>
  <c r="M280" i="3"/>
  <c r="L280" i="3"/>
  <c r="K279" i="3"/>
  <c r="M279" i="3"/>
  <c r="L279" i="3"/>
  <c r="K278" i="3"/>
  <c r="M278" i="3"/>
  <c r="L278" i="3"/>
  <c r="K277" i="3"/>
  <c r="M277" i="3"/>
  <c r="L277" i="3"/>
  <c r="K276" i="3"/>
  <c r="M276" i="3"/>
  <c r="L276" i="3"/>
  <c r="K275" i="3"/>
  <c r="M275" i="3"/>
  <c r="L275" i="3"/>
  <c r="K274" i="3"/>
  <c r="M274" i="3"/>
  <c r="L274" i="3"/>
  <c r="K273" i="3"/>
  <c r="M273" i="3"/>
  <c r="L273" i="3"/>
  <c r="K272" i="3"/>
  <c r="M272" i="3"/>
  <c r="L272" i="3"/>
  <c r="K271" i="3"/>
  <c r="M271" i="3"/>
  <c r="L271" i="3"/>
  <c r="K270" i="3"/>
  <c r="M270" i="3"/>
  <c r="L270" i="3"/>
  <c r="K269" i="3"/>
  <c r="M269" i="3"/>
  <c r="L269" i="3"/>
  <c r="K268" i="3"/>
  <c r="M268" i="3"/>
  <c r="L268" i="3"/>
  <c r="K267" i="3"/>
  <c r="M267" i="3"/>
  <c r="L267" i="3"/>
  <c r="K266" i="3"/>
  <c r="M266" i="3"/>
  <c r="L266" i="3"/>
  <c r="K265" i="3"/>
  <c r="M265" i="3"/>
  <c r="L265" i="3"/>
  <c r="K264" i="3"/>
  <c r="M264" i="3"/>
  <c r="L264" i="3"/>
  <c r="K263" i="3"/>
  <c r="M263" i="3"/>
  <c r="L263" i="3"/>
  <c r="K262" i="3"/>
  <c r="M262" i="3"/>
  <c r="L262" i="3"/>
  <c r="K261" i="3"/>
  <c r="M261" i="3"/>
  <c r="L261" i="3"/>
  <c r="K260" i="3"/>
  <c r="M260" i="3"/>
  <c r="L260" i="3"/>
  <c r="K259" i="3"/>
  <c r="M259" i="3"/>
  <c r="L259" i="3"/>
  <c r="K258" i="3"/>
  <c r="M258" i="3"/>
  <c r="L258" i="3"/>
  <c r="K257" i="3"/>
  <c r="M257" i="3"/>
  <c r="L257" i="3"/>
  <c r="K256" i="3"/>
  <c r="M256" i="3"/>
  <c r="L256" i="3"/>
  <c r="K255" i="3"/>
  <c r="M255" i="3"/>
  <c r="L255" i="3"/>
  <c r="K254" i="3"/>
  <c r="M254" i="3"/>
  <c r="L254" i="3"/>
  <c r="K253" i="3"/>
  <c r="M253" i="3"/>
  <c r="L253" i="3"/>
  <c r="K252" i="3"/>
  <c r="M252" i="3"/>
  <c r="L252" i="3"/>
  <c r="K251" i="3"/>
  <c r="M251" i="3"/>
  <c r="L251" i="3"/>
  <c r="K250" i="3"/>
  <c r="M250" i="3"/>
  <c r="L250" i="3"/>
  <c r="K249" i="3"/>
  <c r="M249" i="3"/>
  <c r="L249" i="3"/>
  <c r="K248" i="3"/>
  <c r="M248" i="3"/>
  <c r="L248" i="3"/>
  <c r="K247" i="3"/>
  <c r="M247" i="3"/>
  <c r="L247" i="3"/>
  <c r="K246" i="3"/>
  <c r="M246" i="3"/>
  <c r="L246" i="3"/>
  <c r="K245" i="3"/>
  <c r="M245" i="3"/>
  <c r="L245" i="3"/>
  <c r="K244" i="3"/>
  <c r="M244" i="3"/>
  <c r="L244" i="3"/>
  <c r="K243" i="3"/>
  <c r="M243" i="3"/>
  <c r="L243" i="3"/>
  <c r="K242" i="3"/>
  <c r="M242" i="3"/>
  <c r="L242" i="3"/>
  <c r="K241" i="3"/>
  <c r="M241" i="3"/>
  <c r="L241" i="3"/>
  <c r="K240" i="3"/>
  <c r="M240" i="3"/>
  <c r="L240" i="3"/>
  <c r="K239" i="3"/>
  <c r="M239" i="3"/>
  <c r="L239" i="3"/>
  <c r="K238" i="3"/>
  <c r="M238" i="3"/>
  <c r="L238" i="3"/>
  <c r="K237" i="3"/>
  <c r="M237" i="3"/>
  <c r="L237" i="3"/>
  <c r="K236" i="3"/>
  <c r="M236" i="3"/>
  <c r="L236" i="3"/>
  <c r="K235" i="3"/>
  <c r="M235" i="3"/>
  <c r="L235" i="3"/>
  <c r="K234" i="3"/>
  <c r="M234" i="3"/>
  <c r="L234" i="3"/>
  <c r="K233" i="3"/>
  <c r="M233" i="3"/>
  <c r="L233" i="3"/>
  <c r="K232" i="3"/>
  <c r="M232" i="3"/>
  <c r="L232" i="3"/>
  <c r="K231" i="3"/>
  <c r="M231" i="3"/>
  <c r="L231" i="3"/>
  <c r="K230" i="3"/>
  <c r="M230" i="3"/>
  <c r="L230" i="3"/>
  <c r="K229" i="3"/>
  <c r="M229" i="3"/>
  <c r="L229" i="3"/>
  <c r="K228" i="3"/>
  <c r="M228" i="3"/>
  <c r="L228" i="3"/>
  <c r="K227" i="3"/>
  <c r="M227" i="3"/>
  <c r="L227" i="3"/>
  <c r="K226" i="3"/>
  <c r="M226" i="3"/>
  <c r="L226" i="3"/>
  <c r="K225" i="3"/>
  <c r="M225" i="3"/>
  <c r="L225" i="3"/>
  <c r="K224" i="3"/>
  <c r="M224" i="3"/>
  <c r="L224" i="3"/>
  <c r="K223" i="3"/>
  <c r="M223" i="3"/>
  <c r="L223" i="3"/>
  <c r="K222" i="3"/>
  <c r="M222" i="3"/>
  <c r="L222" i="3"/>
  <c r="K221" i="3"/>
  <c r="M221" i="3"/>
  <c r="L221" i="3"/>
  <c r="K220" i="3"/>
  <c r="M220" i="3"/>
  <c r="L220" i="3"/>
  <c r="K219" i="3"/>
  <c r="M219" i="3"/>
  <c r="L219" i="3"/>
  <c r="K218" i="3"/>
  <c r="M218" i="3"/>
  <c r="L218" i="3"/>
  <c r="K217" i="3"/>
  <c r="M217" i="3"/>
  <c r="L217" i="3"/>
  <c r="K216" i="3"/>
  <c r="M216" i="3"/>
  <c r="L216" i="3"/>
  <c r="K215" i="3"/>
  <c r="M215" i="3"/>
  <c r="L215" i="3"/>
  <c r="K214" i="3"/>
  <c r="M214" i="3"/>
  <c r="L214" i="3"/>
  <c r="K213" i="3"/>
  <c r="M213" i="3"/>
  <c r="L213" i="3"/>
  <c r="K212" i="3"/>
  <c r="M212" i="3"/>
  <c r="L212" i="3"/>
  <c r="K211" i="3"/>
  <c r="M211" i="3"/>
  <c r="L211" i="3"/>
  <c r="K210" i="3"/>
  <c r="M210" i="3"/>
  <c r="L210" i="3"/>
  <c r="K209" i="3"/>
  <c r="M209" i="3"/>
  <c r="L209" i="3"/>
  <c r="K208" i="3"/>
  <c r="M208" i="3"/>
  <c r="L208" i="3"/>
  <c r="K207" i="3"/>
  <c r="M207" i="3"/>
  <c r="L207" i="3"/>
  <c r="K206" i="3"/>
  <c r="M206" i="3"/>
  <c r="L206" i="3"/>
  <c r="K205" i="3"/>
  <c r="M205" i="3"/>
  <c r="L205" i="3"/>
  <c r="K204" i="3"/>
  <c r="M204" i="3"/>
  <c r="L204" i="3"/>
  <c r="K203" i="3"/>
  <c r="M203" i="3"/>
  <c r="L203" i="3"/>
  <c r="K202" i="3"/>
  <c r="M202" i="3"/>
  <c r="L202" i="3"/>
  <c r="K201" i="3"/>
  <c r="M201" i="3"/>
  <c r="L201" i="3"/>
  <c r="K200" i="3"/>
  <c r="M200" i="3"/>
  <c r="L200" i="3"/>
  <c r="K199" i="3"/>
  <c r="M199" i="3"/>
  <c r="L199" i="3"/>
  <c r="K198" i="3"/>
  <c r="M198" i="3"/>
  <c r="L198" i="3"/>
  <c r="K197" i="3"/>
  <c r="M197" i="3"/>
  <c r="L197" i="3"/>
  <c r="K196" i="3"/>
  <c r="M196" i="3"/>
  <c r="L196" i="3"/>
  <c r="K195" i="3"/>
  <c r="M195" i="3"/>
  <c r="L195" i="3"/>
  <c r="K194" i="3"/>
  <c r="M194" i="3"/>
  <c r="L194" i="3"/>
  <c r="K193" i="3"/>
  <c r="M193" i="3"/>
  <c r="L193" i="3"/>
  <c r="K192" i="3"/>
  <c r="M192" i="3"/>
  <c r="L192" i="3"/>
  <c r="K191" i="3"/>
  <c r="M191" i="3"/>
  <c r="L191" i="3"/>
  <c r="K190" i="3"/>
  <c r="M190" i="3"/>
  <c r="L190" i="3"/>
  <c r="K189" i="3"/>
  <c r="M189" i="3"/>
  <c r="L189" i="3"/>
  <c r="K188" i="3"/>
  <c r="M188" i="3"/>
  <c r="L188" i="3"/>
  <c r="K187" i="3"/>
  <c r="M187" i="3"/>
  <c r="L187" i="3"/>
  <c r="K186" i="3"/>
  <c r="M186" i="3"/>
  <c r="L186" i="3"/>
  <c r="K185" i="3"/>
  <c r="M185" i="3"/>
  <c r="L185" i="3"/>
  <c r="K184" i="3"/>
  <c r="M184" i="3"/>
  <c r="L184" i="3"/>
  <c r="K183" i="3"/>
  <c r="M183" i="3"/>
  <c r="L183" i="3"/>
  <c r="K182" i="3"/>
  <c r="M182" i="3"/>
  <c r="L182" i="3"/>
  <c r="K181" i="3"/>
  <c r="M181" i="3"/>
  <c r="L181" i="3"/>
  <c r="K180" i="3"/>
  <c r="M180" i="3"/>
  <c r="L180" i="3"/>
  <c r="K179" i="3"/>
  <c r="M179" i="3"/>
  <c r="L179" i="3"/>
  <c r="K178" i="3"/>
  <c r="M178" i="3"/>
  <c r="L178" i="3"/>
  <c r="K177" i="3"/>
  <c r="M177" i="3"/>
  <c r="L177" i="3"/>
  <c r="K176" i="3"/>
  <c r="M176" i="3"/>
  <c r="L176" i="3"/>
  <c r="K175" i="3"/>
  <c r="M175" i="3"/>
  <c r="L175" i="3"/>
  <c r="K174" i="3"/>
  <c r="M174" i="3"/>
  <c r="L174" i="3"/>
  <c r="K173" i="3"/>
  <c r="M173" i="3"/>
  <c r="L173" i="3"/>
  <c r="K172" i="3"/>
  <c r="M172" i="3"/>
  <c r="L172" i="3"/>
  <c r="K171" i="3"/>
  <c r="M171" i="3"/>
  <c r="L171" i="3"/>
  <c r="K170" i="3"/>
  <c r="M170" i="3"/>
  <c r="L170" i="3"/>
  <c r="K169" i="3"/>
  <c r="M169" i="3"/>
  <c r="L169" i="3"/>
  <c r="K168" i="3"/>
  <c r="M168" i="3"/>
  <c r="L168" i="3"/>
  <c r="K167" i="3"/>
  <c r="M167" i="3"/>
  <c r="L167" i="3"/>
  <c r="K166" i="3"/>
  <c r="M166" i="3"/>
  <c r="L166" i="3"/>
  <c r="K165" i="3"/>
  <c r="M165" i="3"/>
  <c r="L165" i="3"/>
  <c r="K164" i="3"/>
  <c r="M164" i="3"/>
  <c r="L164" i="3"/>
  <c r="K163" i="3"/>
  <c r="M163" i="3"/>
  <c r="L163" i="3"/>
  <c r="K162" i="3"/>
  <c r="M162" i="3"/>
  <c r="L162" i="3"/>
  <c r="K161" i="3"/>
  <c r="M161" i="3"/>
  <c r="L161" i="3"/>
  <c r="K160" i="3"/>
  <c r="M160" i="3"/>
  <c r="L160" i="3"/>
  <c r="K159" i="3"/>
  <c r="M159" i="3"/>
  <c r="L159" i="3"/>
  <c r="K158" i="3"/>
  <c r="M158" i="3"/>
  <c r="L158" i="3"/>
  <c r="K157" i="3"/>
  <c r="M157" i="3"/>
  <c r="L157" i="3"/>
  <c r="K156" i="3"/>
  <c r="M156" i="3"/>
  <c r="L156" i="3"/>
  <c r="K155" i="3"/>
  <c r="M155" i="3"/>
  <c r="L155" i="3"/>
  <c r="K154" i="3"/>
  <c r="M154" i="3"/>
  <c r="L154" i="3"/>
  <c r="K153" i="3"/>
  <c r="M153" i="3"/>
  <c r="L153" i="3"/>
  <c r="K152" i="3"/>
  <c r="M152" i="3"/>
  <c r="L152" i="3"/>
  <c r="K151" i="3"/>
  <c r="M151" i="3"/>
  <c r="L151" i="3"/>
  <c r="K150" i="3"/>
  <c r="M150" i="3"/>
  <c r="L150" i="3"/>
  <c r="K149" i="3"/>
  <c r="M149" i="3"/>
  <c r="L149" i="3"/>
  <c r="K148" i="3"/>
  <c r="M148" i="3"/>
  <c r="L148" i="3"/>
  <c r="K147" i="3"/>
  <c r="M147" i="3"/>
  <c r="L147" i="3"/>
  <c r="K146" i="3"/>
  <c r="M146" i="3"/>
  <c r="L146" i="3"/>
  <c r="K145" i="3"/>
  <c r="M145" i="3"/>
  <c r="L145" i="3"/>
  <c r="K144" i="3"/>
  <c r="M144" i="3"/>
  <c r="L144" i="3"/>
  <c r="K143" i="3"/>
  <c r="M143" i="3"/>
  <c r="L143" i="3"/>
  <c r="K142" i="3"/>
  <c r="M142" i="3"/>
  <c r="L142" i="3"/>
  <c r="K141" i="3"/>
  <c r="M141" i="3"/>
  <c r="L141" i="3"/>
  <c r="K140" i="3"/>
  <c r="M140" i="3"/>
  <c r="L140" i="3"/>
  <c r="K139" i="3"/>
  <c r="M139" i="3"/>
  <c r="L139" i="3"/>
  <c r="K138" i="3"/>
  <c r="M138" i="3"/>
  <c r="L138" i="3"/>
  <c r="K137" i="3"/>
  <c r="M137" i="3"/>
  <c r="L137" i="3"/>
  <c r="K136" i="3"/>
  <c r="M136" i="3"/>
  <c r="L136" i="3"/>
  <c r="K135" i="3"/>
  <c r="M135" i="3"/>
  <c r="L135" i="3"/>
  <c r="K134" i="3"/>
  <c r="M134" i="3"/>
  <c r="L134" i="3"/>
  <c r="K133" i="3"/>
  <c r="M133" i="3"/>
  <c r="L133" i="3"/>
  <c r="K132" i="3"/>
  <c r="M132" i="3"/>
  <c r="L132" i="3"/>
  <c r="K131" i="3"/>
  <c r="M131" i="3"/>
  <c r="L131" i="3"/>
  <c r="K130" i="3"/>
  <c r="M130" i="3"/>
  <c r="L130" i="3"/>
  <c r="K129" i="3"/>
  <c r="M129" i="3"/>
  <c r="L129" i="3"/>
  <c r="K128" i="3"/>
  <c r="M128" i="3"/>
  <c r="L128" i="3"/>
  <c r="K127" i="3"/>
  <c r="M127" i="3"/>
  <c r="L127" i="3"/>
  <c r="K126" i="3"/>
  <c r="M126" i="3"/>
  <c r="L126" i="3"/>
  <c r="K125" i="3"/>
  <c r="M125" i="3"/>
  <c r="L125" i="3"/>
  <c r="K124" i="3"/>
  <c r="M124" i="3"/>
  <c r="L124" i="3"/>
  <c r="K123" i="3"/>
  <c r="M123" i="3"/>
  <c r="L123" i="3"/>
  <c r="K122" i="3"/>
  <c r="M122" i="3"/>
  <c r="L122" i="3"/>
  <c r="K121" i="3"/>
  <c r="M121" i="3"/>
  <c r="L121" i="3"/>
  <c r="K120" i="3"/>
  <c r="M120" i="3"/>
  <c r="L120" i="3"/>
  <c r="K119" i="3"/>
  <c r="M119" i="3"/>
  <c r="L119" i="3"/>
  <c r="K118" i="3"/>
  <c r="M118" i="3"/>
  <c r="L118" i="3"/>
  <c r="K117" i="3"/>
  <c r="M117" i="3"/>
  <c r="L117" i="3"/>
  <c r="K116" i="3"/>
  <c r="M116" i="3"/>
  <c r="L116" i="3"/>
  <c r="K115" i="3"/>
  <c r="M115" i="3"/>
  <c r="L115" i="3"/>
  <c r="K114" i="3"/>
  <c r="M114" i="3"/>
  <c r="L114" i="3"/>
  <c r="K113" i="3"/>
  <c r="M113" i="3"/>
  <c r="L113" i="3"/>
  <c r="K112" i="3"/>
  <c r="M112" i="3"/>
  <c r="L112" i="3"/>
  <c r="K111" i="3"/>
  <c r="M111" i="3"/>
  <c r="L111" i="3"/>
  <c r="K110" i="3"/>
  <c r="M110" i="3"/>
  <c r="L110" i="3"/>
  <c r="K109" i="3"/>
  <c r="M109" i="3"/>
  <c r="L109" i="3"/>
  <c r="K108" i="3"/>
  <c r="M108" i="3"/>
  <c r="L108" i="3"/>
  <c r="K107" i="3"/>
  <c r="M107" i="3"/>
  <c r="L107" i="3"/>
  <c r="K106" i="3"/>
  <c r="M106" i="3"/>
  <c r="L106" i="3"/>
  <c r="K105" i="3"/>
  <c r="M105" i="3"/>
  <c r="L105" i="3"/>
  <c r="K104" i="3"/>
  <c r="M104" i="3"/>
  <c r="L104" i="3"/>
  <c r="K103" i="3"/>
  <c r="M103" i="3"/>
  <c r="L103" i="3"/>
  <c r="K102" i="3"/>
  <c r="M102" i="3"/>
  <c r="L102" i="3"/>
  <c r="K101" i="3"/>
  <c r="M101" i="3"/>
  <c r="L101" i="3"/>
  <c r="K100" i="3"/>
  <c r="M100" i="3"/>
  <c r="L100" i="3"/>
  <c r="K99" i="3"/>
  <c r="M99" i="3"/>
  <c r="L99" i="3"/>
  <c r="K98" i="3"/>
  <c r="M98" i="3"/>
  <c r="L98" i="3"/>
  <c r="K97" i="3"/>
  <c r="M97" i="3"/>
  <c r="L97" i="3"/>
  <c r="K96" i="3"/>
  <c r="M96" i="3"/>
  <c r="L96" i="3"/>
  <c r="K95" i="3"/>
  <c r="M95" i="3"/>
  <c r="L95" i="3"/>
  <c r="K94" i="3"/>
  <c r="M94" i="3"/>
  <c r="L94" i="3"/>
  <c r="K93" i="3"/>
  <c r="M93" i="3"/>
  <c r="L93" i="3"/>
  <c r="K92" i="3"/>
  <c r="M92" i="3"/>
  <c r="L92" i="3"/>
  <c r="K91" i="3"/>
  <c r="M91" i="3"/>
  <c r="L91" i="3"/>
  <c r="K90" i="3"/>
  <c r="M90" i="3"/>
  <c r="L90" i="3"/>
  <c r="K89" i="3"/>
  <c r="M89" i="3"/>
  <c r="L89" i="3"/>
  <c r="K88" i="3"/>
  <c r="M88" i="3"/>
  <c r="L88" i="3"/>
  <c r="K87" i="3"/>
  <c r="M87" i="3"/>
  <c r="L87" i="3"/>
  <c r="K86" i="3"/>
  <c r="M86" i="3"/>
  <c r="L86" i="3"/>
  <c r="K85" i="3"/>
  <c r="M85" i="3"/>
  <c r="L85" i="3"/>
  <c r="K84" i="3"/>
  <c r="M84" i="3"/>
  <c r="L84" i="3"/>
  <c r="K83" i="3"/>
  <c r="M83" i="3"/>
  <c r="L83" i="3"/>
  <c r="K82" i="3"/>
  <c r="M82" i="3"/>
  <c r="L82" i="3"/>
  <c r="K81" i="3"/>
  <c r="M81" i="3"/>
  <c r="L81" i="3"/>
  <c r="K80" i="3"/>
  <c r="M80" i="3"/>
  <c r="L80" i="3"/>
  <c r="K79" i="3"/>
  <c r="M79" i="3"/>
  <c r="L79" i="3"/>
  <c r="K78" i="3"/>
  <c r="M78" i="3"/>
  <c r="L78" i="3"/>
  <c r="K77" i="3"/>
  <c r="M77" i="3"/>
  <c r="L77" i="3"/>
  <c r="K76" i="3"/>
  <c r="M76" i="3"/>
  <c r="L76" i="3"/>
  <c r="K75" i="3"/>
  <c r="M75" i="3"/>
  <c r="L75" i="3"/>
  <c r="K74" i="3"/>
  <c r="M74" i="3"/>
  <c r="L74" i="3"/>
  <c r="K73" i="3"/>
  <c r="M73" i="3"/>
  <c r="L73" i="3"/>
  <c r="K72" i="3"/>
  <c r="M72" i="3"/>
  <c r="L72" i="3"/>
  <c r="K71" i="3"/>
  <c r="M71" i="3"/>
  <c r="L71" i="3"/>
  <c r="K70" i="3"/>
  <c r="M70" i="3"/>
  <c r="L70" i="3"/>
  <c r="K69" i="3"/>
  <c r="M69" i="3"/>
  <c r="L69" i="3"/>
  <c r="K68" i="3"/>
  <c r="M68" i="3"/>
  <c r="L68" i="3"/>
  <c r="K67" i="3"/>
  <c r="M67" i="3"/>
  <c r="L67" i="3"/>
  <c r="K66" i="3"/>
  <c r="M66" i="3"/>
  <c r="L66" i="3"/>
  <c r="K65" i="3"/>
  <c r="M65" i="3"/>
  <c r="L65" i="3"/>
  <c r="K64" i="3"/>
  <c r="M64" i="3"/>
  <c r="L64" i="3"/>
  <c r="K63" i="3"/>
  <c r="M63" i="3"/>
  <c r="L63" i="3"/>
  <c r="K62" i="3"/>
  <c r="M62" i="3"/>
  <c r="L62" i="3"/>
  <c r="K61" i="3"/>
  <c r="M61" i="3"/>
  <c r="L61" i="3"/>
  <c r="K60" i="3"/>
  <c r="M60" i="3"/>
  <c r="L60" i="3"/>
  <c r="K59" i="3"/>
  <c r="M59" i="3"/>
  <c r="L59" i="3"/>
  <c r="K58" i="3"/>
  <c r="M58" i="3"/>
  <c r="L58" i="3"/>
  <c r="K57" i="3"/>
  <c r="M57" i="3"/>
  <c r="L57" i="3"/>
  <c r="K56" i="3"/>
  <c r="M56" i="3"/>
  <c r="L56" i="3"/>
  <c r="K55" i="3"/>
  <c r="M55" i="3"/>
  <c r="L55" i="3"/>
  <c r="K54" i="3"/>
  <c r="M54" i="3"/>
  <c r="L54" i="3"/>
  <c r="K53" i="3"/>
  <c r="M53" i="3"/>
  <c r="L53" i="3"/>
  <c r="K52" i="3"/>
  <c r="M52" i="3"/>
  <c r="L52" i="3"/>
  <c r="K51" i="3"/>
  <c r="M51" i="3"/>
  <c r="L51" i="3"/>
  <c r="K50" i="3"/>
  <c r="M50" i="3"/>
  <c r="L50" i="3"/>
  <c r="K49" i="3"/>
  <c r="M49" i="3"/>
  <c r="L49" i="3"/>
  <c r="K48" i="3"/>
  <c r="M48" i="3"/>
  <c r="L48" i="3"/>
  <c r="K47" i="3"/>
  <c r="M47" i="3"/>
  <c r="L47" i="3"/>
  <c r="K46" i="3"/>
  <c r="M46" i="3"/>
  <c r="L46" i="3"/>
  <c r="K45" i="3"/>
  <c r="M45" i="3"/>
  <c r="L45" i="3"/>
  <c r="K44" i="3"/>
  <c r="M44" i="3"/>
  <c r="L44" i="3"/>
  <c r="K43" i="3"/>
  <c r="M43" i="3"/>
  <c r="L43" i="3"/>
  <c r="K42" i="3"/>
  <c r="M42" i="3"/>
  <c r="L42" i="3"/>
  <c r="K41" i="3"/>
  <c r="M41" i="3"/>
  <c r="L41" i="3"/>
  <c r="K40" i="3"/>
  <c r="M40" i="3"/>
  <c r="L40" i="3"/>
  <c r="K39" i="3"/>
  <c r="M39" i="3"/>
  <c r="L39" i="3"/>
  <c r="K38" i="3"/>
  <c r="M38" i="3"/>
  <c r="L38" i="3"/>
  <c r="K37" i="3"/>
  <c r="M37" i="3"/>
  <c r="L37" i="3"/>
  <c r="K36" i="3"/>
  <c r="M36" i="3"/>
  <c r="L36" i="3"/>
  <c r="K35" i="3"/>
  <c r="M35" i="3"/>
  <c r="L35" i="3"/>
  <c r="K34" i="3"/>
  <c r="M34" i="3"/>
  <c r="L34" i="3"/>
  <c r="K33" i="3"/>
  <c r="M33" i="3"/>
  <c r="L33" i="3"/>
  <c r="K32" i="3"/>
  <c r="M32" i="3"/>
  <c r="L32" i="3"/>
  <c r="K31" i="3"/>
  <c r="M31" i="3"/>
  <c r="L31" i="3"/>
  <c r="K30" i="3"/>
  <c r="M30" i="3"/>
  <c r="L30" i="3"/>
  <c r="K29" i="3"/>
  <c r="M29" i="3"/>
  <c r="L29" i="3"/>
  <c r="K28" i="3"/>
  <c r="M28" i="3"/>
  <c r="L28" i="3"/>
  <c r="K27" i="3"/>
  <c r="M27" i="3"/>
  <c r="L27" i="3"/>
  <c r="K26" i="3"/>
  <c r="M26" i="3"/>
  <c r="L26" i="3"/>
  <c r="K25" i="3"/>
  <c r="M25" i="3"/>
  <c r="L25" i="3"/>
  <c r="K24" i="3"/>
  <c r="M24" i="3"/>
  <c r="L24" i="3"/>
  <c r="K23" i="3"/>
  <c r="M23" i="3"/>
  <c r="L23" i="3"/>
  <c r="K22" i="3"/>
  <c r="M22" i="3"/>
  <c r="L22" i="3"/>
  <c r="K21" i="3"/>
  <c r="M21" i="3"/>
  <c r="L21" i="3"/>
  <c r="K20" i="3"/>
  <c r="M20" i="3"/>
  <c r="L20" i="3"/>
  <c r="K19" i="3"/>
  <c r="M19" i="3"/>
  <c r="L19" i="3"/>
  <c r="K18" i="3"/>
  <c r="M18" i="3"/>
  <c r="L18" i="3"/>
  <c r="K17" i="3"/>
  <c r="M17" i="3"/>
  <c r="L17" i="3"/>
  <c r="K16" i="3"/>
  <c r="M16" i="3"/>
  <c r="L16" i="3"/>
  <c r="K15" i="3"/>
  <c r="M15" i="3"/>
  <c r="L15" i="3"/>
  <c r="K14" i="3"/>
  <c r="M14" i="3"/>
  <c r="L14" i="3"/>
  <c r="K13" i="3"/>
  <c r="M13" i="3"/>
  <c r="L13" i="3"/>
  <c r="K12" i="3"/>
  <c r="M12" i="3"/>
  <c r="L12" i="3"/>
  <c r="K11" i="3"/>
  <c r="M11" i="3"/>
  <c r="L11" i="3"/>
  <c r="K10" i="3"/>
  <c r="M10" i="3"/>
  <c r="L10" i="3"/>
  <c r="K9" i="3"/>
  <c r="M9" i="3"/>
  <c r="L9" i="3"/>
  <c r="K8" i="3"/>
  <c r="M8" i="3"/>
  <c r="L8" i="3"/>
  <c r="K7" i="3"/>
  <c r="M7" i="3"/>
  <c r="L7" i="3"/>
  <c r="K6" i="3"/>
  <c r="M6" i="3"/>
  <c r="L6" i="3"/>
  <c r="K5" i="3"/>
  <c r="M5" i="3"/>
  <c r="L5" i="3"/>
  <c r="K4" i="3"/>
  <c r="M4" i="3"/>
  <c r="L4" i="3"/>
  <c r="K3" i="3"/>
  <c r="M3" i="3"/>
  <c r="L3" i="3"/>
  <c r="K2" i="3"/>
  <c r="M2" i="3"/>
  <c r="L2" i="3"/>
  <c r="M2" i="1"/>
  <c r="L2" i="2"/>
  <c r="M2" i="2"/>
  <c r="N2" i="2"/>
  <c r="O2" i="2"/>
  <c r="L3" i="2"/>
  <c r="M3" i="2"/>
  <c r="N3" i="2"/>
  <c r="O3" i="2"/>
  <c r="L4" i="2"/>
  <c r="M4" i="2"/>
  <c r="N4" i="2"/>
  <c r="O4" i="2"/>
  <c r="L5" i="2"/>
  <c r="M5" i="2"/>
  <c r="L6" i="2"/>
  <c r="M6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1" i="2"/>
  <c r="M21" i="2"/>
  <c r="L22" i="2"/>
  <c r="M22" i="2"/>
  <c r="L23" i="2"/>
  <c r="M23" i="2"/>
  <c r="L24" i="2"/>
  <c r="M24" i="2"/>
  <c r="L25" i="2"/>
  <c r="M25" i="2"/>
  <c r="L26" i="2"/>
  <c r="M26" i="2"/>
  <c r="L27" i="2"/>
  <c r="M27" i="2"/>
  <c r="L28" i="2"/>
  <c r="M28" i="2"/>
  <c r="L29" i="2"/>
  <c r="M29" i="2"/>
  <c r="L30" i="2"/>
  <c r="M30" i="2"/>
  <c r="L31" i="2"/>
  <c r="M31" i="2"/>
  <c r="L32" i="2"/>
  <c r="M32" i="2"/>
  <c r="L33" i="2"/>
  <c r="M33" i="2"/>
  <c r="L34" i="2"/>
  <c r="M34" i="2"/>
  <c r="L35" i="2"/>
  <c r="M35" i="2"/>
  <c r="L36" i="2"/>
  <c r="M36" i="2"/>
  <c r="L37" i="2"/>
  <c r="M37" i="2"/>
  <c r="L38" i="2"/>
  <c r="M38" i="2"/>
  <c r="L39" i="2"/>
  <c r="M39" i="2"/>
  <c r="L40" i="2"/>
  <c r="M40" i="2"/>
  <c r="L41" i="2"/>
  <c r="M41" i="2"/>
  <c r="L42" i="2"/>
  <c r="M42" i="2"/>
  <c r="L43" i="2"/>
  <c r="M43" i="2"/>
  <c r="L44" i="2"/>
  <c r="M44" i="2"/>
  <c r="L45" i="2"/>
  <c r="M45" i="2"/>
  <c r="L46" i="2"/>
  <c r="M46" i="2"/>
  <c r="L47" i="2"/>
  <c r="M47" i="2"/>
  <c r="L48" i="2"/>
  <c r="M48" i="2"/>
  <c r="L49" i="2"/>
  <c r="M49" i="2"/>
  <c r="L50" i="2"/>
  <c r="M50" i="2"/>
  <c r="L51" i="2"/>
  <c r="M51" i="2"/>
  <c r="L52" i="2"/>
  <c r="M52" i="2"/>
  <c r="L53" i="2"/>
  <c r="M53" i="2"/>
  <c r="L54" i="2"/>
  <c r="M54" i="2"/>
  <c r="L55" i="2"/>
  <c r="M55" i="2"/>
  <c r="L56" i="2"/>
  <c r="M56" i="2"/>
  <c r="L57" i="2"/>
  <c r="M57" i="2"/>
  <c r="L58" i="2"/>
  <c r="M58" i="2"/>
  <c r="L59" i="2"/>
  <c r="M59" i="2"/>
  <c r="L60" i="2"/>
  <c r="M60" i="2"/>
  <c r="L61" i="2"/>
  <c r="M61" i="2"/>
  <c r="L62" i="2"/>
  <c r="M62" i="2"/>
  <c r="L63" i="2"/>
  <c r="M63" i="2"/>
  <c r="L64" i="2"/>
  <c r="M64" i="2"/>
  <c r="L65" i="2"/>
  <c r="M65" i="2"/>
  <c r="L66" i="2"/>
  <c r="M66" i="2"/>
  <c r="L67" i="2"/>
  <c r="M67" i="2"/>
  <c r="L68" i="2"/>
  <c r="M68" i="2"/>
  <c r="L69" i="2"/>
  <c r="M69" i="2"/>
  <c r="L70" i="2"/>
  <c r="M70" i="2"/>
  <c r="L71" i="2"/>
  <c r="M71" i="2"/>
  <c r="L72" i="2"/>
  <c r="M72" i="2"/>
  <c r="L73" i="2"/>
  <c r="M73" i="2"/>
  <c r="L74" i="2"/>
  <c r="M74" i="2"/>
  <c r="L75" i="2"/>
  <c r="M75" i="2"/>
  <c r="L76" i="2"/>
  <c r="M76" i="2"/>
  <c r="L77" i="2"/>
  <c r="M77" i="2"/>
  <c r="L78" i="2"/>
  <c r="M78" i="2"/>
  <c r="L79" i="2"/>
  <c r="M79" i="2"/>
  <c r="L80" i="2"/>
  <c r="M80" i="2"/>
  <c r="L81" i="2"/>
  <c r="M81" i="2"/>
  <c r="L82" i="2"/>
  <c r="M82" i="2"/>
  <c r="L83" i="2"/>
  <c r="M83" i="2"/>
  <c r="L84" i="2"/>
  <c r="M84" i="2"/>
  <c r="L85" i="2"/>
  <c r="M85" i="2"/>
  <c r="L86" i="2"/>
  <c r="M86" i="2"/>
  <c r="L87" i="2"/>
  <c r="M87" i="2"/>
  <c r="L88" i="2"/>
  <c r="M88" i="2"/>
  <c r="L89" i="2"/>
  <c r="M89" i="2"/>
  <c r="L90" i="2"/>
  <c r="M90" i="2"/>
  <c r="L91" i="2"/>
  <c r="M91" i="2"/>
  <c r="L92" i="2"/>
  <c r="M92" i="2"/>
  <c r="L93" i="2"/>
  <c r="M93" i="2"/>
  <c r="L94" i="2"/>
  <c r="M94" i="2"/>
  <c r="L95" i="2"/>
  <c r="M95" i="2"/>
  <c r="L96" i="2"/>
  <c r="M96" i="2"/>
  <c r="L97" i="2"/>
  <c r="M97" i="2"/>
  <c r="L98" i="2"/>
  <c r="M98" i="2"/>
  <c r="L99" i="2"/>
  <c r="M99" i="2"/>
  <c r="L100" i="2"/>
  <c r="M100" i="2"/>
  <c r="L101" i="2"/>
  <c r="M101" i="2"/>
  <c r="L102" i="2"/>
  <c r="M102" i="2"/>
  <c r="L103" i="2"/>
  <c r="M103" i="2"/>
  <c r="L104" i="2"/>
  <c r="M104" i="2"/>
  <c r="L105" i="2"/>
  <c r="M105" i="2"/>
  <c r="L106" i="2"/>
  <c r="M106" i="2"/>
  <c r="L107" i="2"/>
  <c r="M107" i="2"/>
  <c r="L108" i="2"/>
  <c r="M108" i="2"/>
  <c r="L109" i="2"/>
  <c r="M109" i="2"/>
  <c r="L110" i="2"/>
  <c r="M110" i="2"/>
  <c r="L111" i="2"/>
  <c r="M111" i="2"/>
  <c r="L112" i="2"/>
  <c r="M112" i="2"/>
  <c r="L113" i="2"/>
  <c r="M113" i="2"/>
  <c r="L114" i="2"/>
  <c r="M114" i="2"/>
  <c r="L115" i="2"/>
  <c r="M115" i="2"/>
  <c r="L116" i="2"/>
  <c r="M116" i="2"/>
  <c r="L117" i="2"/>
  <c r="M117" i="2"/>
  <c r="L118" i="2"/>
  <c r="M118" i="2"/>
  <c r="L119" i="2"/>
  <c r="M119" i="2"/>
  <c r="L120" i="2"/>
  <c r="M120" i="2"/>
  <c r="L121" i="2"/>
  <c r="M121" i="2"/>
  <c r="L122" i="2"/>
  <c r="M122" i="2"/>
  <c r="L123" i="2"/>
  <c r="M123" i="2"/>
  <c r="L124" i="2"/>
  <c r="M124" i="2"/>
  <c r="L125" i="2"/>
  <c r="M125" i="2"/>
  <c r="L126" i="2"/>
  <c r="M126" i="2"/>
  <c r="L127" i="2"/>
  <c r="M127" i="2"/>
  <c r="L128" i="2"/>
  <c r="M128" i="2"/>
  <c r="L129" i="2"/>
  <c r="M129" i="2"/>
  <c r="L130" i="2"/>
  <c r="M130" i="2"/>
  <c r="L131" i="2"/>
  <c r="M131" i="2"/>
  <c r="L132" i="2"/>
  <c r="M132" i="2"/>
  <c r="L133" i="2"/>
  <c r="M133" i="2"/>
  <c r="L134" i="2"/>
  <c r="M134" i="2"/>
  <c r="L135" i="2"/>
  <c r="M135" i="2"/>
  <c r="L136" i="2"/>
  <c r="M136" i="2"/>
  <c r="L137" i="2"/>
  <c r="M137" i="2"/>
  <c r="L138" i="2"/>
  <c r="M138" i="2"/>
  <c r="L139" i="2"/>
  <c r="M139" i="2"/>
  <c r="L140" i="2"/>
  <c r="M140" i="2"/>
  <c r="L141" i="2"/>
  <c r="M141" i="2"/>
  <c r="L142" i="2"/>
  <c r="M142" i="2"/>
  <c r="L143" i="2"/>
  <c r="M143" i="2"/>
  <c r="L144" i="2"/>
  <c r="M144" i="2"/>
  <c r="L145" i="2"/>
  <c r="M145" i="2"/>
  <c r="L146" i="2"/>
  <c r="M146" i="2"/>
  <c r="L147" i="2"/>
  <c r="M147" i="2"/>
  <c r="L148" i="2"/>
  <c r="M148" i="2"/>
  <c r="L149" i="2"/>
  <c r="M149" i="2"/>
  <c r="L150" i="2"/>
  <c r="M150" i="2"/>
  <c r="L151" i="2"/>
  <c r="M151" i="2"/>
  <c r="L152" i="2"/>
  <c r="M152" i="2"/>
  <c r="L153" i="2"/>
  <c r="M153" i="2"/>
  <c r="L154" i="2"/>
  <c r="M154" i="2"/>
  <c r="L155" i="2"/>
  <c r="M155" i="2"/>
  <c r="L156" i="2"/>
  <c r="M156" i="2"/>
  <c r="L157" i="2"/>
  <c r="M157" i="2"/>
  <c r="L158" i="2"/>
  <c r="M158" i="2"/>
  <c r="L159" i="2"/>
  <c r="M159" i="2"/>
  <c r="L160" i="2"/>
  <c r="M160" i="2"/>
  <c r="L161" i="2"/>
  <c r="M161" i="2"/>
  <c r="L162" i="2"/>
  <c r="M162" i="2"/>
  <c r="L163" i="2"/>
  <c r="M163" i="2"/>
  <c r="L164" i="2"/>
  <c r="M164" i="2"/>
  <c r="L165" i="2"/>
  <c r="M165" i="2"/>
  <c r="L166" i="2"/>
  <c r="M166" i="2"/>
  <c r="L167" i="2"/>
  <c r="M167" i="2"/>
  <c r="L168" i="2"/>
  <c r="M168" i="2"/>
  <c r="L169" i="2"/>
  <c r="M169" i="2"/>
  <c r="L170" i="2"/>
  <c r="M170" i="2"/>
  <c r="L171" i="2"/>
  <c r="M171" i="2"/>
  <c r="L172" i="2"/>
  <c r="M172" i="2"/>
  <c r="L173" i="2"/>
  <c r="M173" i="2"/>
  <c r="L174" i="2"/>
  <c r="M174" i="2"/>
  <c r="L175" i="2"/>
  <c r="M175" i="2"/>
  <c r="L176" i="2"/>
  <c r="M176" i="2"/>
  <c r="L177" i="2"/>
  <c r="M177" i="2"/>
  <c r="L178" i="2"/>
  <c r="M178" i="2"/>
  <c r="L179" i="2"/>
  <c r="M179" i="2"/>
  <c r="L180" i="2"/>
  <c r="M180" i="2"/>
  <c r="L181" i="2"/>
  <c r="M181" i="2"/>
  <c r="L182" i="2"/>
  <c r="M182" i="2"/>
  <c r="L183" i="2"/>
  <c r="M183" i="2"/>
  <c r="L184" i="2"/>
  <c r="M184" i="2"/>
  <c r="L185" i="2"/>
  <c r="M185" i="2"/>
  <c r="L186" i="2"/>
  <c r="M186" i="2"/>
  <c r="L187" i="2"/>
  <c r="M187" i="2"/>
  <c r="L188" i="2"/>
  <c r="M188" i="2"/>
  <c r="L189" i="2"/>
  <c r="M189" i="2"/>
  <c r="L190" i="2"/>
  <c r="M190" i="2"/>
  <c r="L191" i="2"/>
  <c r="M191" i="2"/>
  <c r="L192" i="2"/>
  <c r="M192" i="2"/>
  <c r="L193" i="2"/>
  <c r="M193" i="2"/>
  <c r="L194" i="2"/>
  <c r="M194" i="2"/>
  <c r="L195" i="2"/>
  <c r="M195" i="2"/>
  <c r="L196" i="2"/>
  <c r="M196" i="2"/>
  <c r="L197" i="2"/>
  <c r="M197" i="2"/>
  <c r="L198" i="2"/>
  <c r="M198" i="2"/>
  <c r="L199" i="2"/>
  <c r="M199" i="2"/>
  <c r="L200" i="2"/>
  <c r="M200" i="2"/>
  <c r="L201" i="2"/>
  <c r="M201" i="2"/>
  <c r="L202" i="2"/>
  <c r="M202" i="2"/>
  <c r="L203" i="2"/>
  <c r="M203" i="2"/>
  <c r="L204" i="2"/>
  <c r="M204" i="2"/>
  <c r="L205" i="2"/>
  <c r="M205" i="2"/>
  <c r="L206" i="2"/>
  <c r="M206" i="2"/>
  <c r="L207" i="2"/>
  <c r="M207" i="2"/>
  <c r="L208" i="2"/>
  <c r="M208" i="2"/>
  <c r="L209" i="2"/>
  <c r="M209" i="2"/>
  <c r="L210" i="2"/>
  <c r="M210" i="2"/>
  <c r="L211" i="2"/>
  <c r="M211" i="2"/>
  <c r="L212" i="2"/>
  <c r="M212" i="2"/>
  <c r="L213" i="2"/>
  <c r="M213" i="2"/>
  <c r="L214" i="2"/>
  <c r="M214" i="2"/>
  <c r="L215" i="2"/>
  <c r="M215" i="2"/>
  <c r="L216" i="2"/>
  <c r="M216" i="2"/>
  <c r="L217" i="2"/>
  <c r="M217" i="2"/>
  <c r="L218" i="2"/>
  <c r="M218" i="2"/>
  <c r="L219" i="2"/>
  <c r="M219" i="2"/>
  <c r="L220" i="2"/>
  <c r="M220" i="2"/>
  <c r="L221" i="2"/>
  <c r="M221" i="2"/>
  <c r="L222" i="2"/>
  <c r="M222" i="2"/>
  <c r="L223" i="2"/>
  <c r="M223" i="2"/>
  <c r="L224" i="2"/>
  <c r="M224" i="2"/>
  <c r="L225" i="2"/>
  <c r="M225" i="2"/>
  <c r="L226" i="2"/>
  <c r="M226" i="2"/>
  <c r="L227" i="2"/>
  <c r="M227" i="2"/>
  <c r="L228" i="2"/>
  <c r="M228" i="2"/>
  <c r="L229" i="2"/>
  <c r="M229" i="2"/>
  <c r="L230" i="2"/>
  <c r="M230" i="2"/>
  <c r="L231" i="2"/>
  <c r="M231" i="2"/>
  <c r="L232" i="2"/>
  <c r="M232" i="2"/>
  <c r="L233" i="2"/>
  <c r="M233" i="2"/>
  <c r="L234" i="2"/>
  <c r="M234" i="2"/>
  <c r="L235" i="2"/>
  <c r="M235" i="2"/>
  <c r="L236" i="2"/>
  <c r="M236" i="2"/>
  <c r="L237" i="2"/>
  <c r="M237" i="2"/>
  <c r="L238" i="2"/>
  <c r="M238" i="2"/>
  <c r="L239" i="2"/>
  <c r="M239" i="2"/>
  <c r="L240" i="2"/>
  <c r="M240" i="2"/>
  <c r="L241" i="2"/>
  <c r="M241" i="2"/>
  <c r="L242" i="2"/>
  <c r="M242" i="2"/>
  <c r="L243" i="2"/>
  <c r="M243" i="2"/>
  <c r="L244" i="2"/>
  <c r="M244" i="2"/>
  <c r="L245" i="2"/>
  <c r="M245" i="2"/>
  <c r="L246" i="2"/>
  <c r="M246" i="2"/>
  <c r="L247" i="2"/>
  <c r="M247" i="2"/>
  <c r="L248" i="2"/>
  <c r="M248" i="2"/>
  <c r="L249" i="2"/>
  <c r="M249" i="2"/>
  <c r="L250" i="2"/>
  <c r="M250" i="2"/>
  <c r="L251" i="2"/>
  <c r="M251" i="2"/>
  <c r="L252" i="2"/>
  <c r="M252" i="2"/>
  <c r="L253" i="2"/>
  <c r="M253" i="2"/>
  <c r="L254" i="2"/>
  <c r="M254" i="2"/>
  <c r="L255" i="2"/>
  <c r="M255" i="2"/>
  <c r="L256" i="2"/>
  <c r="M256" i="2"/>
  <c r="L257" i="2"/>
  <c r="M257" i="2"/>
  <c r="L258" i="2"/>
  <c r="M258" i="2"/>
  <c r="L259" i="2"/>
  <c r="M259" i="2"/>
  <c r="L260" i="2"/>
  <c r="M260" i="2"/>
  <c r="L261" i="2"/>
  <c r="M261" i="2"/>
  <c r="L262" i="2"/>
  <c r="M262" i="2"/>
  <c r="L263" i="2"/>
  <c r="M263" i="2"/>
  <c r="L264" i="2"/>
  <c r="M264" i="2"/>
  <c r="L265" i="2"/>
  <c r="M265" i="2"/>
  <c r="L266" i="2"/>
  <c r="M266" i="2"/>
  <c r="L267" i="2"/>
  <c r="M267" i="2"/>
  <c r="L268" i="2"/>
  <c r="M268" i="2"/>
  <c r="L269" i="2"/>
  <c r="M269" i="2"/>
  <c r="L270" i="2"/>
  <c r="M270" i="2"/>
  <c r="L271" i="2"/>
  <c r="M271" i="2"/>
  <c r="L272" i="2"/>
  <c r="M272" i="2"/>
  <c r="L273" i="2"/>
  <c r="M273" i="2"/>
  <c r="L274" i="2"/>
  <c r="M274" i="2"/>
  <c r="L275" i="2"/>
  <c r="M275" i="2"/>
  <c r="L276" i="2"/>
  <c r="M276" i="2"/>
  <c r="L277" i="2"/>
  <c r="M277" i="2"/>
  <c r="L278" i="2"/>
  <c r="M278" i="2"/>
  <c r="L279" i="2"/>
  <c r="M279" i="2"/>
  <c r="L280" i="2"/>
  <c r="M280" i="2"/>
  <c r="L281" i="2"/>
  <c r="M281" i="2"/>
  <c r="L282" i="2"/>
  <c r="M282" i="2"/>
  <c r="L283" i="2"/>
  <c r="M283" i="2"/>
  <c r="L284" i="2"/>
  <c r="M284" i="2"/>
  <c r="L285" i="2"/>
  <c r="M285" i="2"/>
  <c r="L286" i="2"/>
  <c r="M286" i="2"/>
  <c r="L287" i="2"/>
  <c r="M287" i="2"/>
  <c r="L288" i="2"/>
  <c r="M288" i="2"/>
  <c r="L289" i="2"/>
  <c r="M289" i="2"/>
  <c r="L290" i="2"/>
  <c r="M290" i="2"/>
  <c r="L291" i="2"/>
  <c r="M291" i="2"/>
  <c r="L292" i="2"/>
  <c r="M292" i="2"/>
  <c r="L293" i="2"/>
  <c r="M293" i="2"/>
  <c r="L294" i="2"/>
  <c r="M294" i="2"/>
  <c r="L295" i="2"/>
  <c r="M295" i="2"/>
  <c r="L296" i="2"/>
  <c r="M296" i="2"/>
  <c r="L297" i="2"/>
  <c r="M297" i="2"/>
  <c r="L298" i="2"/>
  <c r="M298" i="2"/>
  <c r="L299" i="2"/>
  <c r="M299" i="2"/>
  <c r="L300" i="2"/>
  <c r="M300" i="2"/>
  <c r="L301" i="2"/>
  <c r="M301" i="2"/>
  <c r="L302" i="2"/>
  <c r="M302" i="2"/>
  <c r="L303" i="2"/>
  <c r="M303" i="2"/>
  <c r="L304" i="2"/>
  <c r="M304" i="2"/>
  <c r="L305" i="2"/>
  <c r="M305" i="2"/>
  <c r="L306" i="2"/>
  <c r="M306" i="2"/>
  <c r="L307" i="2"/>
  <c r="M307" i="2"/>
  <c r="L308" i="2"/>
  <c r="M308" i="2"/>
  <c r="L309" i="2"/>
  <c r="M309" i="2"/>
  <c r="L310" i="2"/>
  <c r="M310" i="2"/>
  <c r="L311" i="2"/>
  <c r="M311" i="2"/>
  <c r="L312" i="2"/>
  <c r="M312" i="2"/>
  <c r="L313" i="2"/>
  <c r="M313" i="2"/>
  <c r="L314" i="2"/>
  <c r="M314" i="2"/>
  <c r="L315" i="2"/>
  <c r="M315" i="2"/>
  <c r="L316" i="2"/>
  <c r="M316" i="2"/>
  <c r="L317" i="2"/>
  <c r="M317" i="2"/>
  <c r="L318" i="2"/>
  <c r="M318" i="2"/>
  <c r="L319" i="2"/>
  <c r="M319" i="2"/>
  <c r="L320" i="2"/>
  <c r="M320" i="2"/>
  <c r="L321" i="2"/>
  <c r="M321" i="2"/>
  <c r="L322" i="2"/>
  <c r="M322" i="2"/>
  <c r="L323" i="2"/>
  <c r="M323" i="2"/>
  <c r="L324" i="2"/>
  <c r="M324" i="2"/>
  <c r="L325" i="2"/>
  <c r="M325" i="2"/>
  <c r="L326" i="2"/>
  <c r="M326" i="2"/>
  <c r="L327" i="2"/>
  <c r="M327" i="2"/>
  <c r="L328" i="2"/>
  <c r="M328" i="2"/>
  <c r="L329" i="2"/>
  <c r="M329" i="2"/>
  <c r="L330" i="2"/>
  <c r="M330" i="2"/>
  <c r="L331" i="2"/>
  <c r="M331" i="2"/>
  <c r="L332" i="2"/>
  <c r="M332" i="2"/>
  <c r="L333" i="2"/>
  <c r="M333" i="2"/>
  <c r="L334" i="2"/>
  <c r="M334" i="2"/>
  <c r="L335" i="2"/>
  <c r="M335" i="2"/>
  <c r="L336" i="2"/>
  <c r="M336" i="2"/>
  <c r="L337" i="2"/>
  <c r="M337" i="2"/>
  <c r="L338" i="2"/>
  <c r="M338" i="2"/>
  <c r="L339" i="2"/>
  <c r="M339" i="2"/>
  <c r="L340" i="2"/>
  <c r="M340" i="2"/>
  <c r="L341" i="2"/>
  <c r="M341" i="2"/>
  <c r="L342" i="2"/>
  <c r="M342" i="2"/>
  <c r="L343" i="2"/>
  <c r="M343" i="2"/>
  <c r="L344" i="2"/>
  <c r="M344" i="2"/>
  <c r="L345" i="2"/>
  <c r="M345" i="2"/>
  <c r="L346" i="2"/>
  <c r="M346" i="2"/>
  <c r="L347" i="2"/>
  <c r="M347" i="2"/>
  <c r="L348" i="2"/>
  <c r="M348" i="2"/>
  <c r="L349" i="2"/>
  <c r="M349" i="2"/>
  <c r="L350" i="2"/>
  <c r="M350" i="2"/>
  <c r="L351" i="2"/>
  <c r="M351" i="2"/>
  <c r="L352" i="2"/>
  <c r="M352" i="2"/>
  <c r="L353" i="2"/>
  <c r="M353" i="2"/>
  <c r="L354" i="2"/>
  <c r="M354" i="2"/>
  <c r="L355" i="2"/>
  <c r="M355" i="2"/>
  <c r="L356" i="2"/>
  <c r="M356" i="2"/>
  <c r="L357" i="2"/>
  <c r="M357" i="2"/>
  <c r="L358" i="2"/>
  <c r="M358" i="2"/>
  <c r="L359" i="2"/>
  <c r="M359" i="2"/>
  <c r="L360" i="2"/>
  <c r="M360" i="2"/>
  <c r="L361" i="2"/>
  <c r="M361" i="2"/>
  <c r="L362" i="2"/>
  <c r="M362" i="2"/>
  <c r="L363" i="2"/>
  <c r="M363" i="2"/>
  <c r="L364" i="2"/>
  <c r="M364" i="2"/>
  <c r="L365" i="2"/>
  <c r="M365" i="2"/>
  <c r="L366" i="2"/>
  <c r="M366" i="2"/>
  <c r="L367" i="2"/>
  <c r="M367" i="2"/>
  <c r="L368" i="2"/>
  <c r="M368" i="2"/>
  <c r="L369" i="2"/>
  <c r="M369" i="2"/>
  <c r="L370" i="2"/>
  <c r="M370" i="2"/>
  <c r="L371" i="2"/>
  <c r="M371" i="2"/>
  <c r="L372" i="2"/>
  <c r="M372" i="2"/>
  <c r="L373" i="2"/>
  <c r="M373" i="2"/>
  <c r="L374" i="2"/>
  <c r="M374" i="2"/>
  <c r="L375" i="2"/>
  <c r="M375" i="2"/>
  <c r="L376" i="2"/>
  <c r="M376" i="2"/>
  <c r="L377" i="2"/>
  <c r="M377" i="2"/>
  <c r="L378" i="2"/>
  <c r="M378" i="2"/>
  <c r="L379" i="2"/>
  <c r="M379" i="2"/>
  <c r="L380" i="2"/>
  <c r="M380" i="2"/>
  <c r="L381" i="2"/>
  <c r="M381" i="2"/>
  <c r="L382" i="2"/>
  <c r="M382" i="2"/>
  <c r="L383" i="2"/>
  <c r="M383" i="2"/>
  <c r="L384" i="2"/>
  <c r="M384" i="2"/>
  <c r="L385" i="2"/>
  <c r="M385" i="2"/>
  <c r="L386" i="2"/>
  <c r="M386" i="2"/>
  <c r="L387" i="2"/>
  <c r="M387" i="2"/>
  <c r="L388" i="2"/>
  <c r="M388" i="2"/>
  <c r="L389" i="2"/>
  <c r="M389" i="2"/>
  <c r="L390" i="2"/>
  <c r="M390" i="2"/>
  <c r="L391" i="2"/>
  <c r="M391" i="2"/>
  <c r="L392" i="2"/>
  <c r="M392" i="2"/>
  <c r="L393" i="2"/>
  <c r="M393" i="2"/>
  <c r="L394" i="2"/>
  <c r="M394" i="2"/>
  <c r="L395" i="2"/>
  <c r="M395" i="2"/>
  <c r="L396" i="2"/>
  <c r="M396" i="2"/>
  <c r="L397" i="2"/>
  <c r="M397" i="2"/>
  <c r="L398" i="2"/>
  <c r="M398" i="2"/>
  <c r="L399" i="2"/>
  <c r="M399" i="2"/>
  <c r="L400" i="2"/>
  <c r="M400" i="2"/>
  <c r="L401" i="2"/>
  <c r="M401" i="2"/>
  <c r="L402" i="2"/>
  <c r="M402" i="2"/>
  <c r="L403" i="2"/>
  <c r="M403" i="2"/>
  <c r="L404" i="2"/>
  <c r="M404" i="2"/>
  <c r="L405" i="2"/>
  <c r="M405" i="2"/>
  <c r="L406" i="2"/>
  <c r="M406" i="2"/>
  <c r="L407" i="2"/>
  <c r="M407" i="2"/>
  <c r="L408" i="2"/>
  <c r="M408" i="2"/>
  <c r="L409" i="2"/>
  <c r="M409" i="2"/>
  <c r="L410" i="2"/>
  <c r="M410" i="2"/>
  <c r="L411" i="2"/>
  <c r="M411" i="2"/>
  <c r="L412" i="2"/>
  <c r="M412" i="2"/>
  <c r="L413" i="2"/>
  <c r="M413" i="2"/>
  <c r="L414" i="2"/>
  <c r="M414" i="2"/>
  <c r="L415" i="2"/>
  <c r="M415" i="2"/>
  <c r="L416" i="2"/>
  <c r="M416" i="2"/>
  <c r="L417" i="2"/>
  <c r="M417" i="2"/>
  <c r="L418" i="2"/>
  <c r="M418" i="2"/>
  <c r="L419" i="2"/>
  <c r="M419" i="2"/>
  <c r="L420" i="2"/>
  <c r="M420" i="2"/>
  <c r="L421" i="2"/>
  <c r="M421" i="2"/>
  <c r="L422" i="2"/>
  <c r="M422" i="2"/>
  <c r="L423" i="2"/>
  <c r="M423" i="2"/>
  <c r="L424" i="2"/>
  <c r="M424" i="2"/>
  <c r="L425" i="2"/>
  <c r="M425" i="2"/>
  <c r="L426" i="2"/>
  <c r="M426" i="2"/>
  <c r="L427" i="2"/>
  <c r="M427" i="2"/>
  <c r="L428" i="2"/>
  <c r="M428" i="2"/>
  <c r="L429" i="2"/>
  <c r="M429" i="2"/>
  <c r="L430" i="2"/>
  <c r="M430" i="2"/>
  <c r="L431" i="2"/>
  <c r="M431" i="2"/>
  <c r="L432" i="2"/>
  <c r="M432" i="2"/>
  <c r="L433" i="2"/>
  <c r="M433" i="2"/>
  <c r="L434" i="2"/>
  <c r="M434" i="2"/>
  <c r="L435" i="2"/>
  <c r="M435" i="2"/>
  <c r="L436" i="2"/>
  <c r="M436" i="2"/>
  <c r="L437" i="2"/>
  <c r="M437" i="2"/>
  <c r="L438" i="2"/>
  <c r="M438" i="2"/>
  <c r="L439" i="2"/>
  <c r="M439" i="2"/>
  <c r="L440" i="2"/>
  <c r="M440" i="2"/>
  <c r="L441" i="2"/>
  <c r="M441" i="2"/>
  <c r="L442" i="2"/>
  <c r="M442" i="2"/>
  <c r="L443" i="2"/>
  <c r="M443" i="2"/>
  <c r="L444" i="2"/>
  <c r="M444" i="2"/>
  <c r="L445" i="2"/>
  <c r="M445" i="2"/>
  <c r="L446" i="2"/>
  <c r="M446" i="2"/>
  <c r="L447" i="2"/>
  <c r="M447" i="2"/>
  <c r="L448" i="2"/>
  <c r="M448" i="2"/>
  <c r="L449" i="2"/>
  <c r="M449" i="2"/>
  <c r="L450" i="2"/>
  <c r="M450" i="2"/>
  <c r="L451" i="2"/>
  <c r="M451" i="2"/>
  <c r="L452" i="2"/>
  <c r="M452" i="2"/>
  <c r="L453" i="2"/>
  <c r="M453" i="2"/>
  <c r="L454" i="2"/>
  <c r="M454" i="2"/>
  <c r="L455" i="2"/>
  <c r="M455" i="2"/>
  <c r="L456" i="2"/>
  <c r="M456" i="2"/>
  <c r="L457" i="2"/>
  <c r="M457" i="2"/>
  <c r="L458" i="2"/>
  <c r="M458" i="2"/>
  <c r="L459" i="2"/>
  <c r="M459" i="2"/>
  <c r="L460" i="2"/>
  <c r="M460" i="2"/>
  <c r="L461" i="2"/>
  <c r="M461" i="2"/>
  <c r="L462" i="2"/>
  <c r="M462" i="2"/>
  <c r="L463" i="2"/>
  <c r="M463" i="2"/>
  <c r="L464" i="2"/>
  <c r="M464" i="2"/>
  <c r="L465" i="2"/>
  <c r="M465" i="2"/>
  <c r="L466" i="2"/>
  <c r="M466" i="2"/>
  <c r="L467" i="2"/>
  <c r="M467" i="2"/>
  <c r="L468" i="2"/>
  <c r="M468" i="2"/>
  <c r="L469" i="2"/>
  <c r="M469" i="2"/>
  <c r="L470" i="2"/>
  <c r="M470" i="2"/>
  <c r="L471" i="2"/>
  <c r="M471" i="2"/>
  <c r="L472" i="2"/>
  <c r="M472" i="2"/>
  <c r="L473" i="2"/>
  <c r="M473" i="2"/>
  <c r="L474" i="2"/>
  <c r="M474" i="2"/>
  <c r="L475" i="2"/>
  <c r="M475" i="2"/>
  <c r="L476" i="2"/>
  <c r="M476" i="2"/>
  <c r="L477" i="2"/>
  <c r="M477" i="2"/>
  <c r="L478" i="2"/>
  <c r="M478" i="2"/>
  <c r="L479" i="2"/>
  <c r="M479" i="2"/>
  <c r="L480" i="2"/>
  <c r="M480" i="2"/>
  <c r="L481" i="2"/>
  <c r="M481" i="2"/>
  <c r="L482" i="2"/>
  <c r="M482" i="2"/>
  <c r="L483" i="2"/>
  <c r="M483" i="2"/>
  <c r="L484" i="2"/>
  <c r="M484" i="2"/>
  <c r="L485" i="2"/>
  <c r="M485" i="2"/>
  <c r="L486" i="2"/>
  <c r="M486" i="2"/>
  <c r="L487" i="2"/>
  <c r="M487" i="2"/>
  <c r="L488" i="2"/>
  <c r="M488" i="2"/>
  <c r="L489" i="2"/>
  <c r="M489" i="2"/>
  <c r="L490" i="2"/>
  <c r="M490" i="2"/>
  <c r="L491" i="2"/>
  <c r="M491" i="2"/>
  <c r="L492" i="2"/>
  <c r="M492" i="2"/>
  <c r="L493" i="2"/>
  <c r="M493" i="2"/>
  <c r="L494" i="2"/>
  <c r="M494" i="2"/>
  <c r="L495" i="2"/>
  <c r="M495" i="2"/>
  <c r="L496" i="2"/>
  <c r="M496" i="2"/>
  <c r="L497" i="2"/>
  <c r="M497" i="2"/>
  <c r="L498" i="2"/>
  <c r="M498" i="2"/>
  <c r="L499" i="2"/>
  <c r="M499" i="2"/>
  <c r="L500" i="2"/>
  <c r="M500" i="2"/>
  <c r="L501" i="2"/>
  <c r="M501" i="2"/>
  <c r="L502" i="2"/>
  <c r="M502" i="2"/>
  <c r="L503" i="2"/>
  <c r="M503" i="2"/>
  <c r="L504" i="2"/>
  <c r="M504" i="2"/>
  <c r="L505" i="2"/>
  <c r="M505" i="2"/>
  <c r="L506" i="2"/>
  <c r="M506" i="2"/>
  <c r="L507" i="2"/>
  <c r="M507" i="2"/>
  <c r="L508" i="2"/>
  <c r="M508" i="2"/>
  <c r="L509" i="2"/>
  <c r="M509" i="2"/>
  <c r="L510" i="2"/>
  <c r="M510" i="2"/>
  <c r="L511" i="2"/>
  <c r="M511" i="2"/>
  <c r="L512" i="2"/>
  <c r="M512" i="2"/>
  <c r="L513" i="2"/>
  <c r="M513" i="2"/>
  <c r="L514" i="2"/>
  <c r="M514" i="2"/>
  <c r="L515" i="2"/>
  <c r="M515" i="2"/>
  <c r="L516" i="2"/>
  <c r="M516" i="2"/>
  <c r="L517" i="2"/>
  <c r="M517" i="2"/>
  <c r="L518" i="2"/>
  <c r="M518" i="2"/>
  <c r="L519" i="2"/>
  <c r="M519" i="2"/>
  <c r="L520" i="2"/>
  <c r="M520" i="2"/>
  <c r="L521" i="2"/>
  <c r="M521" i="2"/>
  <c r="L522" i="2"/>
  <c r="M522" i="2"/>
  <c r="L523" i="2"/>
  <c r="M523" i="2"/>
  <c r="L524" i="2"/>
  <c r="M524" i="2"/>
  <c r="L525" i="2"/>
  <c r="M525" i="2"/>
  <c r="L526" i="2"/>
  <c r="M526" i="2"/>
  <c r="L527" i="2"/>
  <c r="M527" i="2"/>
  <c r="L528" i="2"/>
  <c r="M528" i="2"/>
  <c r="L529" i="2"/>
  <c r="M529" i="2"/>
  <c r="L530" i="2"/>
  <c r="M530" i="2"/>
  <c r="L531" i="2"/>
  <c r="M531" i="2"/>
  <c r="L532" i="2"/>
  <c r="M532" i="2"/>
  <c r="L533" i="2"/>
  <c r="M533" i="2"/>
  <c r="L534" i="2"/>
  <c r="M534" i="2"/>
  <c r="L535" i="2"/>
  <c r="M535" i="2"/>
  <c r="L536" i="2"/>
  <c r="M536" i="2"/>
  <c r="L537" i="2"/>
  <c r="M537" i="2"/>
  <c r="L538" i="2"/>
  <c r="M538" i="2"/>
  <c r="L539" i="2"/>
  <c r="M539" i="2"/>
  <c r="L540" i="2"/>
  <c r="M540" i="2"/>
  <c r="L541" i="2"/>
  <c r="M541" i="2"/>
  <c r="L542" i="2"/>
  <c r="M542" i="2"/>
  <c r="L543" i="2"/>
  <c r="M543" i="2"/>
  <c r="L544" i="2"/>
  <c r="M544" i="2"/>
  <c r="L545" i="2"/>
  <c r="M545" i="2"/>
  <c r="L546" i="2"/>
  <c r="M546" i="2"/>
  <c r="L547" i="2"/>
  <c r="M547" i="2"/>
  <c r="L548" i="2"/>
  <c r="M548" i="2"/>
  <c r="L549" i="2"/>
  <c r="M549" i="2"/>
  <c r="L550" i="2"/>
  <c r="M550" i="2"/>
  <c r="L551" i="2"/>
  <c r="M551" i="2"/>
  <c r="L552" i="2"/>
  <c r="M552" i="2"/>
  <c r="L553" i="2"/>
  <c r="M553" i="2"/>
  <c r="L554" i="2"/>
  <c r="M554" i="2"/>
  <c r="L555" i="2"/>
  <c r="M555" i="2"/>
  <c r="L556" i="2"/>
  <c r="M556" i="2"/>
  <c r="L557" i="2"/>
  <c r="M557" i="2"/>
  <c r="L558" i="2"/>
  <c r="M558" i="2"/>
  <c r="L559" i="2"/>
  <c r="M559" i="2"/>
  <c r="L560" i="2"/>
  <c r="M560" i="2"/>
  <c r="L561" i="2"/>
  <c r="M561" i="2"/>
  <c r="L562" i="2"/>
  <c r="M562" i="2"/>
  <c r="L563" i="2"/>
  <c r="M563" i="2"/>
  <c r="L564" i="2"/>
  <c r="M564" i="2"/>
  <c r="L565" i="2"/>
  <c r="M565" i="2"/>
  <c r="L566" i="2"/>
  <c r="M566" i="2"/>
  <c r="L567" i="2"/>
  <c r="M567" i="2"/>
  <c r="L568" i="2"/>
  <c r="M568" i="2"/>
  <c r="L569" i="2"/>
  <c r="M569" i="2"/>
  <c r="L570" i="2"/>
  <c r="M570" i="2"/>
  <c r="L571" i="2"/>
  <c r="M571" i="2"/>
  <c r="L572" i="2"/>
  <c r="M572" i="2"/>
  <c r="L573" i="2"/>
  <c r="M573" i="2"/>
  <c r="L574" i="2"/>
  <c r="M574" i="2"/>
  <c r="L575" i="2"/>
  <c r="M575" i="2"/>
  <c r="L576" i="2"/>
  <c r="M576" i="2"/>
  <c r="L577" i="2"/>
  <c r="M577" i="2"/>
  <c r="L578" i="2"/>
  <c r="M578" i="2"/>
  <c r="L579" i="2"/>
  <c r="M579" i="2"/>
  <c r="L580" i="2"/>
  <c r="M580" i="2"/>
  <c r="L581" i="2"/>
  <c r="M581" i="2"/>
  <c r="L582" i="2"/>
  <c r="M582" i="2"/>
  <c r="L583" i="2"/>
  <c r="M583" i="2"/>
  <c r="L584" i="2"/>
  <c r="M584" i="2"/>
  <c r="L585" i="2"/>
  <c r="M585" i="2"/>
  <c r="L586" i="2"/>
  <c r="M586" i="2"/>
  <c r="L587" i="2"/>
  <c r="M587" i="2"/>
  <c r="L588" i="2"/>
  <c r="M588" i="2"/>
  <c r="L589" i="2"/>
  <c r="M589" i="2"/>
  <c r="L590" i="2"/>
  <c r="M590" i="2"/>
  <c r="L591" i="2"/>
  <c r="M591" i="2"/>
  <c r="L592" i="2"/>
  <c r="M592" i="2"/>
  <c r="L593" i="2"/>
  <c r="M593" i="2"/>
  <c r="L594" i="2"/>
  <c r="M594" i="2"/>
  <c r="L595" i="2"/>
  <c r="M595" i="2"/>
  <c r="L596" i="2"/>
  <c r="M596" i="2"/>
  <c r="L597" i="2"/>
  <c r="M597" i="2"/>
  <c r="L598" i="2"/>
  <c r="M598" i="2"/>
  <c r="L599" i="2"/>
  <c r="M599" i="2"/>
  <c r="L600" i="2"/>
  <c r="M600" i="2"/>
  <c r="L601" i="2"/>
  <c r="M601" i="2"/>
  <c r="L602" i="2"/>
  <c r="M602" i="2"/>
  <c r="L603" i="2"/>
  <c r="M603" i="2"/>
  <c r="L604" i="2"/>
  <c r="M604" i="2"/>
  <c r="L605" i="2"/>
  <c r="M605" i="2"/>
  <c r="L606" i="2"/>
  <c r="M606" i="2"/>
  <c r="L607" i="2"/>
  <c r="M607" i="2"/>
  <c r="L608" i="2"/>
  <c r="M608" i="2"/>
  <c r="L609" i="2"/>
  <c r="M609" i="2"/>
  <c r="L610" i="2"/>
  <c r="M610" i="2"/>
  <c r="L611" i="2"/>
  <c r="M611" i="2"/>
  <c r="L612" i="2"/>
  <c r="M612" i="2"/>
  <c r="L613" i="2"/>
  <c r="M613" i="2"/>
  <c r="L614" i="2"/>
  <c r="M614" i="2"/>
  <c r="L615" i="2"/>
  <c r="M615" i="2"/>
  <c r="L616" i="2"/>
  <c r="M616" i="2"/>
  <c r="L617" i="2"/>
  <c r="M617" i="2"/>
  <c r="L618" i="2"/>
  <c r="M618" i="2"/>
  <c r="L619" i="2"/>
  <c r="M619" i="2"/>
  <c r="L620" i="2"/>
  <c r="M620" i="2"/>
  <c r="L621" i="2"/>
  <c r="M621" i="2"/>
  <c r="L622" i="2"/>
  <c r="M622" i="2"/>
  <c r="L623" i="2"/>
  <c r="M623" i="2"/>
  <c r="L624" i="2"/>
  <c r="M624" i="2"/>
  <c r="L625" i="2"/>
  <c r="M625" i="2"/>
  <c r="L626" i="2"/>
  <c r="M626" i="2"/>
  <c r="L627" i="2"/>
  <c r="M627" i="2"/>
  <c r="L628" i="2"/>
  <c r="M628" i="2"/>
  <c r="L629" i="2"/>
  <c r="M629" i="2"/>
  <c r="L630" i="2"/>
  <c r="M630" i="2"/>
  <c r="L631" i="2"/>
  <c r="M631" i="2"/>
  <c r="L632" i="2"/>
  <c r="M632" i="2"/>
  <c r="L633" i="2"/>
  <c r="M633" i="2"/>
  <c r="L634" i="2"/>
  <c r="M634" i="2"/>
  <c r="L635" i="2"/>
  <c r="M635" i="2"/>
  <c r="L636" i="2"/>
  <c r="M636" i="2"/>
  <c r="L637" i="2"/>
  <c r="M637" i="2"/>
  <c r="L638" i="2"/>
  <c r="M638" i="2"/>
  <c r="L639" i="2"/>
  <c r="M639" i="2"/>
  <c r="L640" i="2"/>
  <c r="M640" i="2"/>
  <c r="L641" i="2"/>
  <c r="M641" i="2"/>
  <c r="L642" i="2"/>
  <c r="M642" i="2"/>
  <c r="L643" i="2"/>
  <c r="M643" i="2"/>
  <c r="L644" i="2"/>
  <c r="M644" i="2"/>
  <c r="L645" i="2"/>
  <c r="M645" i="2"/>
  <c r="L646" i="2"/>
  <c r="M646" i="2"/>
  <c r="L647" i="2"/>
  <c r="M647" i="2"/>
  <c r="L648" i="2"/>
  <c r="M648" i="2"/>
  <c r="L649" i="2"/>
  <c r="M649" i="2"/>
  <c r="L650" i="2"/>
  <c r="M650" i="2"/>
  <c r="L651" i="2"/>
  <c r="M651" i="2"/>
  <c r="L652" i="2"/>
  <c r="M652" i="2"/>
  <c r="L653" i="2"/>
  <c r="M653" i="2"/>
  <c r="L654" i="2"/>
  <c r="M654" i="2"/>
  <c r="L655" i="2"/>
  <c r="M655" i="2"/>
  <c r="L656" i="2"/>
  <c r="M656" i="2"/>
  <c r="L657" i="2"/>
  <c r="M657" i="2"/>
  <c r="L658" i="2"/>
  <c r="M658" i="2"/>
  <c r="L659" i="2"/>
  <c r="M659" i="2"/>
  <c r="L660" i="2"/>
  <c r="M660" i="2"/>
  <c r="L661" i="2"/>
  <c r="M661" i="2"/>
  <c r="L662" i="2"/>
  <c r="M662" i="2"/>
  <c r="L663" i="2"/>
  <c r="M663" i="2"/>
  <c r="L664" i="2"/>
  <c r="M664" i="2"/>
  <c r="L665" i="2"/>
  <c r="M665" i="2"/>
  <c r="L666" i="2"/>
  <c r="M666" i="2"/>
  <c r="L667" i="2"/>
  <c r="M667" i="2"/>
  <c r="L668" i="2"/>
  <c r="M668" i="2"/>
  <c r="L669" i="2"/>
  <c r="M669" i="2"/>
  <c r="L670" i="2"/>
  <c r="M670" i="2"/>
  <c r="L671" i="2"/>
  <c r="M671" i="2"/>
  <c r="L672" i="2"/>
  <c r="M672" i="2"/>
  <c r="L673" i="2"/>
  <c r="M673" i="2"/>
  <c r="L674" i="2"/>
  <c r="M674" i="2"/>
  <c r="L675" i="2"/>
  <c r="M675" i="2"/>
  <c r="L676" i="2"/>
  <c r="M676" i="2"/>
  <c r="L677" i="2"/>
  <c r="M677" i="2"/>
  <c r="L678" i="2"/>
  <c r="M678" i="2"/>
  <c r="L679" i="2"/>
  <c r="M679" i="2"/>
  <c r="L680" i="2"/>
  <c r="M680" i="2"/>
  <c r="L681" i="2"/>
  <c r="M681" i="2"/>
  <c r="L682" i="2"/>
  <c r="M682" i="2"/>
  <c r="L683" i="2"/>
  <c r="M683" i="2"/>
  <c r="L684" i="2"/>
  <c r="M684" i="2"/>
  <c r="L685" i="2"/>
  <c r="M685" i="2"/>
  <c r="L686" i="2"/>
  <c r="M686" i="2"/>
  <c r="L687" i="2"/>
  <c r="M687" i="2"/>
  <c r="L688" i="2"/>
  <c r="M688" i="2"/>
  <c r="L689" i="2"/>
  <c r="M689" i="2"/>
  <c r="L690" i="2"/>
  <c r="M690" i="2"/>
  <c r="L691" i="2"/>
  <c r="M691" i="2"/>
  <c r="L692" i="2"/>
  <c r="M692" i="2"/>
  <c r="L693" i="2"/>
  <c r="M693" i="2"/>
  <c r="L694" i="2"/>
  <c r="M694" i="2"/>
  <c r="L695" i="2"/>
  <c r="M695" i="2"/>
  <c r="L696" i="2"/>
  <c r="M696" i="2"/>
  <c r="L697" i="2"/>
  <c r="M697" i="2"/>
  <c r="L698" i="2"/>
  <c r="M698" i="2"/>
  <c r="L699" i="2"/>
  <c r="M699" i="2"/>
  <c r="L700" i="2"/>
  <c r="M700" i="2"/>
  <c r="L701" i="2"/>
  <c r="M701" i="2"/>
  <c r="L702" i="2"/>
  <c r="M702" i="2"/>
  <c r="L703" i="2"/>
  <c r="M703" i="2"/>
  <c r="L704" i="2"/>
  <c r="M704" i="2"/>
  <c r="L705" i="2"/>
  <c r="M705" i="2"/>
  <c r="L706" i="2"/>
  <c r="M706" i="2"/>
  <c r="L707" i="2"/>
  <c r="M707" i="2"/>
  <c r="L708" i="2"/>
  <c r="M708" i="2"/>
  <c r="L709" i="2"/>
  <c r="M709" i="2"/>
  <c r="L710" i="2"/>
  <c r="M710" i="2"/>
  <c r="L711" i="2"/>
  <c r="M711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N306" i="2"/>
  <c r="N307" i="2"/>
  <c r="N308" i="2"/>
  <c r="N309" i="2"/>
  <c r="N310" i="2"/>
  <c r="N311" i="2"/>
  <c r="N312" i="2"/>
  <c r="N313" i="2"/>
  <c r="N314" i="2"/>
  <c r="N315" i="2"/>
  <c r="N316" i="2"/>
  <c r="N317" i="2"/>
  <c r="N318" i="2"/>
  <c r="N319" i="2"/>
  <c r="N320" i="2"/>
  <c r="N321" i="2"/>
  <c r="N322" i="2"/>
  <c r="N323" i="2"/>
  <c r="N324" i="2"/>
  <c r="N325" i="2"/>
  <c r="N326" i="2"/>
  <c r="N327" i="2"/>
  <c r="N328" i="2"/>
  <c r="N329" i="2"/>
  <c r="N330" i="2"/>
  <c r="N331" i="2"/>
  <c r="N332" i="2"/>
  <c r="N333" i="2"/>
  <c r="N334" i="2"/>
  <c r="N335" i="2"/>
  <c r="N336" i="2"/>
  <c r="N337" i="2"/>
  <c r="N338" i="2"/>
  <c r="N339" i="2"/>
  <c r="N340" i="2"/>
  <c r="N341" i="2"/>
  <c r="N342" i="2"/>
  <c r="N343" i="2"/>
  <c r="N344" i="2"/>
  <c r="N345" i="2"/>
  <c r="N346" i="2"/>
  <c r="N347" i="2"/>
  <c r="N348" i="2"/>
  <c r="N349" i="2"/>
  <c r="N350" i="2"/>
  <c r="N351" i="2"/>
  <c r="N352" i="2"/>
  <c r="N353" i="2"/>
  <c r="N354" i="2"/>
  <c r="N355" i="2"/>
  <c r="N356" i="2"/>
  <c r="N357" i="2"/>
  <c r="N358" i="2"/>
  <c r="N359" i="2"/>
  <c r="N360" i="2"/>
  <c r="N361" i="2"/>
  <c r="N362" i="2"/>
  <c r="N363" i="2"/>
  <c r="N364" i="2"/>
  <c r="N365" i="2"/>
  <c r="N366" i="2"/>
  <c r="N367" i="2"/>
  <c r="N368" i="2"/>
  <c r="N369" i="2"/>
  <c r="N370" i="2"/>
  <c r="N371" i="2"/>
  <c r="N372" i="2"/>
  <c r="N373" i="2"/>
  <c r="N374" i="2"/>
  <c r="N375" i="2"/>
  <c r="N376" i="2"/>
  <c r="N377" i="2"/>
  <c r="N378" i="2"/>
  <c r="N379" i="2"/>
  <c r="N380" i="2"/>
  <c r="N381" i="2"/>
  <c r="N382" i="2"/>
  <c r="N383" i="2"/>
  <c r="N384" i="2"/>
  <c r="N385" i="2"/>
  <c r="N386" i="2"/>
  <c r="N387" i="2"/>
  <c r="N388" i="2"/>
  <c r="N389" i="2"/>
  <c r="N390" i="2"/>
  <c r="N391" i="2"/>
  <c r="N392" i="2"/>
  <c r="N393" i="2"/>
  <c r="N394" i="2"/>
  <c r="N395" i="2"/>
  <c r="N396" i="2"/>
  <c r="N397" i="2"/>
  <c r="N398" i="2"/>
  <c r="N399" i="2"/>
  <c r="N400" i="2"/>
  <c r="N401" i="2"/>
  <c r="N402" i="2"/>
  <c r="N403" i="2"/>
  <c r="N404" i="2"/>
  <c r="N405" i="2"/>
  <c r="N406" i="2"/>
  <c r="N407" i="2"/>
  <c r="N408" i="2"/>
  <c r="N409" i="2"/>
  <c r="N410" i="2"/>
  <c r="N411" i="2"/>
  <c r="N412" i="2"/>
  <c r="N413" i="2"/>
  <c r="N414" i="2"/>
  <c r="N415" i="2"/>
  <c r="N416" i="2"/>
  <c r="N417" i="2"/>
  <c r="N418" i="2"/>
  <c r="N419" i="2"/>
  <c r="N420" i="2"/>
  <c r="N421" i="2"/>
  <c r="N422" i="2"/>
  <c r="N423" i="2"/>
  <c r="N424" i="2"/>
  <c r="N425" i="2"/>
  <c r="N426" i="2"/>
  <c r="N427" i="2"/>
  <c r="N428" i="2"/>
  <c r="N429" i="2"/>
  <c r="N430" i="2"/>
  <c r="N431" i="2"/>
  <c r="N432" i="2"/>
  <c r="N433" i="2"/>
  <c r="N434" i="2"/>
  <c r="N435" i="2"/>
  <c r="N436" i="2"/>
  <c r="N437" i="2"/>
  <c r="N438" i="2"/>
  <c r="N439" i="2"/>
  <c r="N440" i="2"/>
  <c r="N441" i="2"/>
  <c r="N442" i="2"/>
  <c r="N443" i="2"/>
  <c r="N444" i="2"/>
  <c r="N445" i="2"/>
  <c r="N446" i="2"/>
  <c r="N447" i="2"/>
  <c r="N448" i="2"/>
  <c r="N449" i="2"/>
  <c r="N450" i="2"/>
  <c r="N451" i="2"/>
  <c r="N452" i="2"/>
  <c r="N453" i="2"/>
  <c r="N454" i="2"/>
  <c r="N455" i="2"/>
  <c r="N456" i="2"/>
  <c r="N457" i="2"/>
  <c r="N458" i="2"/>
  <c r="N459" i="2"/>
  <c r="N460" i="2"/>
  <c r="N461" i="2"/>
  <c r="N462" i="2"/>
  <c r="N463" i="2"/>
  <c r="N464" i="2"/>
  <c r="N465" i="2"/>
  <c r="N466" i="2"/>
  <c r="N467" i="2"/>
  <c r="N468" i="2"/>
  <c r="N469" i="2"/>
  <c r="N470" i="2"/>
  <c r="N471" i="2"/>
  <c r="N472" i="2"/>
  <c r="N473" i="2"/>
  <c r="N474" i="2"/>
  <c r="N475" i="2"/>
  <c r="N476" i="2"/>
  <c r="N477" i="2"/>
  <c r="N478" i="2"/>
  <c r="N479" i="2"/>
  <c r="N480" i="2"/>
  <c r="N481" i="2"/>
  <c r="N482" i="2"/>
  <c r="N483" i="2"/>
  <c r="N484" i="2"/>
  <c r="N485" i="2"/>
  <c r="N486" i="2"/>
  <c r="N487" i="2"/>
  <c r="N488" i="2"/>
  <c r="N489" i="2"/>
  <c r="N490" i="2"/>
  <c r="N491" i="2"/>
  <c r="N492" i="2"/>
  <c r="N493" i="2"/>
  <c r="N494" i="2"/>
  <c r="N495" i="2"/>
  <c r="N496" i="2"/>
  <c r="N497" i="2"/>
  <c r="N498" i="2"/>
  <c r="N499" i="2"/>
  <c r="N500" i="2"/>
  <c r="N501" i="2"/>
  <c r="N502" i="2"/>
  <c r="N503" i="2"/>
  <c r="N504" i="2"/>
  <c r="N505" i="2"/>
  <c r="N506" i="2"/>
  <c r="N507" i="2"/>
  <c r="N508" i="2"/>
  <c r="N509" i="2"/>
  <c r="N510" i="2"/>
  <c r="N511" i="2"/>
  <c r="N512" i="2"/>
  <c r="N513" i="2"/>
  <c r="N514" i="2"/>
  <c r="N515" i="2"/>
  <c r="N516" i="2"/>
  <c r="N517" i="2"/>
  <c r="N518" i="2"/>
  <c r="N519" i="2"/>
  <c r="N520" i="2"/>
  <c r="N521" i="2"/>
  <c r="N522" i="2"/>
  <c r="N523" i="2"/>
  <c r="N524" i="2"/>
  <c r="N525" i="2"/>
  <c r="N526" i="2"/>
  <c r="N527" i="2"/>
  <c r="N528" i="2"/>
  <c r="N529" i="2"/>
  <c r="N530" i="2"/>
  <c r="N531" i="2"/>
  <c r="N532" i="2"/>
  <c r="N533" i="2"/>
  <c r="N534" i="2"/>
  <c r="N535" i="2"/>
  <c r="N536" i="2"/>
  <c r="N537" i="2"/>
  <c r="N538" i="2"/>
  <c r="N539" i="2"/>
  <c r="N540" i="2"/>
  <c r="N541" i="2"/>
  <c r="N542" i="2"/>
  <c r="N543" i="2"/>
  <c r="N544" i="2"/>
  <c r="N545" i="2"/>
  <c r="N546" i="2"/>
  <c r="N547" i="2"/>
  <c r="N548" i="2"/>
  <c r="N549" i="2"/>
  <c r="N550" i="2"/>
  <c r="N551" i="2"/>
  <c r="N552" i="2"/>
  <c r="N553" i="2"/>
  <c r="N554" i="2"/>
  <c r="N555" i="2"/>
  <c r="N556" i="2"/>
  <c r="N557" i="2"/>
  <c r="N558" i="2"/>
  <c r="N559" i="2"/>
  <c r="N560" i="2"/>
  <c r="N561" i="2"/>
  <c r="N562" i="2"/>
  <c r="N563" i="2"/>
  <c r="N564" i="2"/>
  <c r="N565" i="2"/>
  <c r="N566" i="2"/>
  <c r="N567" i="2"/>
  <c r="N568" i="2"/>
  <c r="N569" i="2"/>
  <c r="N570" i="2"/>
  <c r="N571" i="2"/>
  <c r="N572" i="2"/>
  <c r="N573" i="2"/>
  <c r="N574" i="2"/>
  <c r="N575" i="2"/>
  <c r="N576" i="2"/>
  <c r="N577" i="2"/>
  <c r="N578" i="2"/>
  <c r="N579" i="2"/>
  <c r="N580" i="2"/>
  <c r="N581" i="2"/>
  <c r="N582" i="2"/>
  <c r="N583" i="2"/>
  <c r="N584" i="2"/>
  <c r="N585" i="2"/>
  <c r="N586" i="2"/>
  <c r="N587" i="2"/>
  <c r="N588" i="2"/>
  <c r="N589" i="2"/>
  <c r="N590" i="2"/>
  <c r="N591" i="2"/>
  <c r="N592" i="2"/>
  <c r="N593" i="2"/>
  <c r="N594" i="2"/>
  <c r="N595" i="2"/>
  <c r="N596" i="2"/>
  <c r="N597" i="2"/>
  <c r="N598" i="2"/>
  <c r="N599" i="2"/>
  <c r="N600" i="2"/>
  <c r="N601" i="2"/>
  <c r="N602" i="2"/>
  <c r="N603" i="2"/>
  <c r="N604" i="2"/>
  <c r="N605" i="2"/>
  <c r="N606" i="2"/>
  <c r="N607" i="2"/>
  <c r="N608" i="2"/>
  <c r="N609" i="2"/>
  <c r="N610" i="2"/>
  <c r="N611" i="2"/>
  <c r="N612" i="2"/>
  <c r="N613" i="2"/>
  <c r="N614" i="2"/>
  <c r="N615" i="2"/>
  <c r="N616" i="2"/>
  <c r="N617" i="2"/>
  <c r="N618" i="2"/>
  <c r="N619" i="2"/>
  <c r="N620" i="2"/>
  <c r="N621" i="2"/>
  <c r="N622" i="2"/>
  <c r="N623" i="2"/>
  <c r="N624" i="2"/>
  <c r="N625" i="2"/>
  <c r="N626" i="2"/>
  <c r="N627" i="2"/>
  <c r="N628" i="2"/>
  <c r="N629" i="2"/>
  <c r="N630" i="2"/>
  <c r="N631" i="2"/>
  <c r="N632" i="2"/>
  <c r="N633" i="2"/>
  <c r="N634" i="2"/>
  <c r="N635" i="2"/>
  <c r="N636" i="2"/>
  <c r="N637" i="2"/>
  <c r="N638" i="2"/>
  <c r="N639" i="2"/>
  <c r="N640" i="2"/>
  <c r="N641" i="2"/>
  <c r="N642" i="2"/>
  <c r="N643" i="2"/>
  <c r="N644" i="2"/>
  <c r="N645" i="2"/>
  <c r="N646" i="2"/>
  <c r="N647" i="2"/>
  <c r="N648" i="2"/>
  <c r="N649" i="2"/>
  <c r="N650" i="2"/>
  <c r="N651" i="2"/>
  <c r="N652" i="2"/>
  <c r="N653" i="2"/>
  <c r="N654" i="2"/>
  <c r="N655" i="2"/>
  <c r="N656" i="2"/>
  <c r="N657" i="2"/>
  <c r="N658" i="2"/>
  <c r="N659" i="2"/>
  <c r="N660" i="2"/>
  <c r="N661" i="2"/>
  <c r="N662" i="2"/>
  <c r="N663" i="2"/>
  <c r="N664" i="2"/>
  <c r="N665" i="2"/>
  <c r="N666" i="2"/>
  <c r="N667" i="2"/>
  <c r="N668" i="2"/>
  <c r="N669" i="2"/>
  <c r="N670" i="2"/>
  <c r="N671" i="2"/>
  <c r="N672" i="2"/>
  <c r="N673" i="2"/>
  <c r="N674" i="2"/>
  <c r="N675" i="2"/>
  <c r="N676" i="2"/>
  <c r="N677" i="2"/>
  <c r="N678" i="2"/>
  <c r="N679" i="2"/>
  <c r="N680" i="2"/>
  <c r="N681" i="2"/>
  <c r="N682" i="2"/>
  <c r="N683" i="2"/>
  <c r="N684" i="2"/>
  <c r="N685" i="2"/>
  <c r="N686" i="2"/>
  <c r="N687" i="2"/>
  <c r="N688" i="2"/>
  <c r="N689" i="2"/>
  <c r="N690" i="2"/>
  <c r="N691" i="2"/>
  <c r="N692" i="2"/>
  <c r="N693" i="2"/>
  <c r="N694" i="2"/>
  <c r="N695" i="2"/>
  <c r="N696" i="2"/>
  <c r="N697" i="2"/>
  <c r="N698" i="2"/>
  <c r="N699" i="2"/>
  <c r="N700" i="2"/>
  <c r="N701" i="2"/>
  <c r="N702" i="2"/>
  <c r="N703" i="2"/>
  <c r="N704" i="2"/>
  <c r="N705" i="2"/>
  <c r="N706" i="2"/>
  <c r="N707" i="2"/>
  <c r="N708" i="2"/>
  <c r="N709" i="2"/>
  <c r="N710" i="2"/>
  <c r="N711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79" i="2"/>
  <c r="O280" i="2"/>
  <c r="O281" i="2"/>
  <c r="O282" i="2"/>
  <c r="O283" i="2"/>
  <c r="O284" i="2"/>
  <c r="O285" i="2"/>
  <c r="O286" i="2"/>
  <c r="O287" i="2"/>
  <c r="O288" i="2"/>
  <c r="O289" i="2"/>
  <c r="O290" i="2"/>
  <c r="O291" i="2"/>
  <c r="O292" i="2"/>
  <c r="O293" i="2"/>
  <c r="O294" i="2"/>
  <c r="O295" i="2"/>
  <c r="O296" i="2"/>
  <c r="O297" i="2"/>
  <c r="O298" i="2"/>
  <c r="O299" i="2"/>
  <c r="O300" i="2"/>
  <c r="O301" i="2"/>
  <c r="O302" i="2"/>
  <c r="O303" i="2"/>
  <c r="O304" i="2"/>
  <c r="O305" i="2"/>
  <c r="O306" i="2"/>
  <c r="O307" i="2"/>
  <c r="O308" i="2"/>
  <c r="O309" i="2"/>
  <c r="O310" i="2"/>
  <c r="O311" i="2"/>
  <c r="O312" i="2"/>
  <c r="O313" i="2"/>
  <c r="O314" i="2"/>
  <c r="O315" i="2"/>
  <c r="O316" i="2"/>
  <c r="O317" i="2"/>
  <c r="O318" i="2"/>
  <c r="O319" i="2"/>
  <c r="O320" i="2"/>
  <c r="O321" i="2"/>
  <c r="O322" i="2"/>
  <c r="O323" i="2"/>
  <c r="O324" i="2"/>
  <c r="O325" i="2"/>
  <c r="O326" i="2"/>
  <c r="O327" i="2"/>
  <c r="O328" i="2"/>
  <c r="O329" i="2"/>
  <c r="O330" i="2"/>
  <c r="O331" i="2"/>
  <c r="O332" i="2"/>
  <c r="O333" i="2"/>
  <c r="O334" i="2"/>
  <c r="O335" i="2"/>
  <c r="O336" i="2"/>
  <c r="O337" i="2"/>
  <c r="O338" i="2"/>
  <c r="O339" i="2"/>
  <c r="O340" i="2"/>
  <c r="O341" i="2"/>
  <c r="O342" i="2"/>
  <c r="O343" i="2"/>
  <c r="O344" i="2"/>
  <c r="O345" i="2"/>
  <c r="O346" i="2"/>
  <c r="O347" i="2"/>
  <c r="O348" i="2"/>
  <c r="O349" i="2"/>
  <c r="O350" i="2"/>
  <c r="O351" i="2"/>
  <c r="O352" i="2"/>
  <c r="O353" i="2"/>
  <c r="O354" i="2"/>
  <c r="O355" i="2"/>
  <c r="O356" i="2"/>
  <c r="O357" i="2"/>
  <c r="O358" i="2"/>
  <c r="O359" i="2"/>
  <c r="O360" i="2"/>
  <c r="O361" i="2"/>
  <c r="O362" i="2"/>
  <c r="O363" i="2"/>
  <c r="O364" i="2"/>
  <c r="O365" i="2"/>
  <c r="O366" i="2"/>
  <c r="O367" i="2"/>
  <c r="O368" i="2"/>
  <c r="O369" i="2"/>
  <c r="O370" i="2"/>
  <c r="O371" i="2"/>
  <c r="O372" i="2"/>
  <c r="O373" i="2"/>
  <c r="O374" i="2"/>
  <c r="O375" i="2"/>
  <c r="O376" i="2"/>
  <c r="O377" i="2"/>
  <c r="O378" i="2"/>
  <c r="O379" i="2"/>
  <c r="O380" i="2"/>
  <c r="O381" i="2"/>
  <c r="O382" i="2"/>
  <c r="O383" i="2"/>
  <c r="O384" i="2"/>
  <c r="O385" i="2"/>
  <c r="O386" i="2"/>
  <c r="O387" i="2"/>
  <c r="O388" i="2"/>
  <c r="O389" i="2"/>
  <c r="O390" i="2"/>
  <c r="O391" i="2"/>
  <c r="O392" i="2"/>
  <c r="O393" i="2"/>
  <c r="O394" i="2"/>
  <c r="O395" i="2"/>
  <c r="O396" i="2"/>
  <c r="O397" i="2"/>
  <c r="O398" i="2"/>
  <c r="O399" i="2"/>
  <c r="O400" i="2"/>
  <c r="O401" i="2"/>
  <c r="O402" i="2"/>
  <c r="O403" i="2"/>
  <c r="O404" i="2"/>
  <c r="O405" i="2"/>
  <c r="O406" i="2"/>
  <c r="O407" i="2"/>
  <c r="O408" i="2"/>
  <c r="O409" i="2"/>
  <c r="O410" i="2"/>
  <c r="O411" i="2"/>
  <c r="O412" i="2"/>
  <c r="O413" i="2"/>
  <c r="O414" i="2"/>
  <c r="O415" i="2"/>
  <c r="O416" i="2"/>
  <c r="O417" i="2"/>
  <c r="O418" i="2"/>
  <c r="O419" i="2"/>
  <c r="O420" i="2"/>
  <c r="O421" i="2"/>
  <c r="O422" i="2"/>
  <c r="O423" i="2"/>
  <c r="O424" i="2"/>
  <c r="O425" i="2"/>
  <c r="O426" i="2"/>
  <c r="O427" i="2"/>
  <c r="O428" i="2"/>
  <c r="O429" i="2"/>
  <c r="O430" i="2"/>
  <c r="O431" i="2"/>
  <c r="O432" i="2"/>
  <c r="O433" i="2"/>
  <c r="O434" i="2"/>
  <c r="O435" i="2"/>
  <c r="O436" i="2"/>
  <c r="O437" i="2"/>
  <c r="O438" i="2"/>
  <c r="O439" i="2"/>
  <c r="O440" i="2"/>
  <c r="O441" i="2"/>
  <c r="O442" i="2"/>
  <c r="O443" i="2"/>
  <c r="O444" i="2"/>
  <c r="O445" i="2"/>
  <c r="O446" i="2"/>
  <c r="O447" i="2"/>
  <c r="O448" i="2"/>
  <c r="O449" i="2"/>
  <c r="O450" i="2"/>
  <c r="O451" i="2"/>
  <c r="O452" i="2"/>
  <c r="O453" i="2"/>
  <c r="O454" i="2"/>
  <c r="O455" i="2"/>
  <c r="O456" i="2"/>
  <c r="O457" i="2"/>
  <c r="O458" i="2"/>
  <c r="O459" i="2"/>
  <c r="O460" i="2"/>
  <c r="O461" i="2"/>
  <c r="O462" i="2"/>
  <c r="O463" i="2"/>
  <c r="O464" i="2"/>
  <c r="O465" i="2"/>
  <c r="O466" i="2"/>
  <c r="O467" i="2"/>
  <c r="O468" i="2"/>
  <c r="O469" i="2"/>
  <c r="O470" i="2"/>
  <c r="O471" i="2"/>
  <c r="O472" i="2"/>
  <c r="O473" i="2"/>
  <c r="O474" i="2"/>
  <c r="O475" i="2"/>
  <c r="O476" i="2"/>
  <c r="O477" i="2"/>
  <c r="O478" i="2"/>
  <c r="O479" i="2"/>
  <c r="O480" i="2"/>
  <c r="O481" i="2"/>
  <c r="O482" i="2"/>
  <c r="O483" i="2"/>
  <c r="O484" i="2"/>
  <c r="O485" i="2"/>
  <c r="O486" i="2"/>
  <c r="O487" i="2"/>
  <c r="O488" i="2"/>
  <c r="O489" i="2"/>
  <c r="O490" i="2"/>
  <c r="O491" i="2"/>
  <c r="O492" i="2"/>
  <c r="O493" i="2"/>
  <c r="O494" i="2"/>
  <c r="O495" i="2"/>
  <c r="O496" i="2"/>
  <c r="O497" i="2"/>
  <c r="O498" i="2"/>
  <c r="O499" i="2"/>
  <c r="O500" i="2"/>
  <c r="O501" i="2"/>
  <c r="O502" i="2"/>
  <c r="O503" i="2"/>
  <c r="O504" i="2"/>
  <c r="O505" i="2"/>
  <c r="O506" i="2"/>
  <c r="O507" i="2"/>
  <c r="O508" i="2"/>
  <c r="O509" i="2"/>
  <c r="O510" i="2"/>
  <c r="O511" i="2"/>
  <c r="O512" i="2"/>
  <c r="O513" i="2"/>
  <c r="O514" i="2"/>
  <c r="O515" i="2"/>
  <c r="O516" i="2"/>
  <c r="O517" i="2"/>
  <c r="O518" i="2"/>
  <c r="O519" i="2"/>
  <c r="O520" i="2"/>
  <c r="O521" i="2"/>
  <c r="O522" i="2"/>
  <c r="O523" i="2"/>
  <c r="O524" i="2"/>
  <c r="O525" i="2"/>
  <c r="O526" i="2"/>
  <c r="O527" i="2"/>
  <c r="O528" i="2"/>
  <c r="O529" i="2"/>
  <c r="O530" i="2"/>
  <c r="O531" i="2"/>
  <c r="O532" i="2"/>
  <c r="O533" i="2"/>
  <c r="O534" i="2"/>
  <c r="O535" i="2"/>
  <c r="O536" i="2"/>
  <c r="O537" i="2"/>
  <c r="O538" i="2"/>
  <c r="O539" i="2"/>
  <c r="O540" i="2"/>
  <c r="O541" i="2"/>
  <c r="O542" i="2"/>
  <c r="O543" i="2"/>
  <c r="O544" i="2"/>
  <c r="O545" i="2"/>
  <c r="O546" i="2"/>
  <c r="O547" i="2"/>
  <c r="O548" i="2"/>
  <c r="O549" i="2"/>
  <c r="O550" i="2"/>
  <c r="O551" i="2"/>
  <c r="O552" i="2"/>
  <c r="O553" i="2"/>
  <c r="O554" i="2"/>
  <c r="O555" i="2"/>
  <c r="O556" i="2"/>
  <c r="O557" i="2"/>
  <c r="O558" i="2"/>
  <c r="O559" i="2"/>
  <c r="O560" i="2"/>
  <c r="O561" i="2"/>
  <c r="O562" i="2"/>
  <c r="O563" i="2"/>
  <c r="O564" i="2"/>
  <c r="O565" i="2"/>
  <c r="O566" i="2"/>
  <c r="O567" i="2"/>
  <c r="O568" i="2"/>
  <c r="O569" i="2"/>
  <c r="O570" i="2"/>
  <c r="O571" i="2"/>
  <c r="O572" i="2"/>
  <c r="O573" i="2"/>
  <c r="O574" i="2"/>
  <c r="O575" i="2"/>
  <c r="O576" i="2"/>
  <c r="O577" i="2"/>
  <c r="O578" i="2"/>
  <c r="O579" i="2"/>
  <c r="O580" i="2"/>
  <c r="O581" i="2"/>
  <c r="O582" i="2"/>
  <c r="O583" i="2"/>
  <c r="O584" i="2"/>
  <c r="O585" i="2"/>
  <c r="O586" i="2"/>
  <c r="O587" i="2"/>
  <c r="O588" i="2"/>
  <c r="O589" i="2"/>
  <c r="O590" i="2"/>
  <c r="O591" i="2"/>
  <c r="O592" i="2"/>
  <c r="O593" i="2"/>
  <c r="O594" i="2"/>
  <c r="O595" i="2"/>
  <c r="O596" i="2"/>
  <c r="O597" i="2"/>
  <c r="O598" i="2"/>
  <c r="O599" i="2"/>
  <c r="O600" i="2"/>
  <c r="O601" i="2"/>
  <c r="O602" i="2"/>
  <c r="O603" i="2"/>
  <c r="O604" i="2"/>
  <c r="O605" i="2"/>
  <c r="O606" i="2"/>
  <c r="O607" i="2"/>
  <c r="O608" i="2"/>
  <c r="O609" i="2"/>
  <c r="O610" i="2"/>
  <c r="O611" i="2"/>
  <c r="O612" i="2"/>
  <c r="O613" i="2"/>
  <c r="O614" i="2"/>
  <c r="O615" i="2"/>
  <c r="O616" i="2"/>
  <c r="O617" i="2"/>
  <c r="O618" i="2"/>
  <c r="O619" i="2"/>
  <c r="O620" i="2"/>
  <c r="O621" i="2"/>
  <c r="O622" i="2"/>
  <c r="O623" i="2"/>
  <c r="O624" i="2"/>
  <c r="O625" i="2"/>
  <c r="O626" i="2"/>
  <c r="O627" i="2"/>
  <c r="O628" i="2"/>
  <c r="O629" i="2"/>
  <c r="O630" i="2"/>
  <c r="O631" i="2"/>
  <c r="O632" i="2"/>
  <c r="O633" i="2"/>
  <c r="O634" i="2"/>
  <c r="O635" i="2"/>
  <c r="O636" i="2"/>
  <c r="O637" i="2"/>
  <c r="O638" i="2"/>
  <c r="O639" i="2"/>
  <c r="O640" i="2"/>
  <c r="O641" i="2"/>
  <c r="O642" i="2"/>
  <c r="O643" i="2"/>
  <c r="O644" i="2"/>
  <c r="O645" i="2"/>
  <c r="O646" i="2"/>
  <c r="O647" i="2"/>
  <c r="O648" i="2"/>
  <c r="O649" i="2"/>
  <c r="O650" i="2"/>
  <c r="O651" i="2"/>
  <c r="O652" i="2"/>
  <c r="O653" i="2"/>
  <c r="O654" i="2"/>
  <c r="O655" i="2"/>
  <c r="O656" i="2"/>
  <c r="O657" i="2"/>
  <c r="O658" i="2"/>
  <c r="O659" i="2"/>
  <c r="O660" i="2"/>
  <c r="O661" i="2"/>
  <c r="O662" i="2"/>
  <c r="O663" i="2"/>
  <c r="O664" i="2"/>
  <c r="O665" i="2"/>
  <c r="O666" i="2"/>
  <c r="O667" i="2"/>
  <c r="O668" i="2"/>
  <c r="O669" i="2"/>
  <c r="O670" i="2"/>
  <c r="O671" i="2"/>
  <c r="O672" i="2"/>
  <c r="O673" i="2"/>
  <c r="O674" i="2"/>
  <c r="O675" i="2"/>
  <c r="O676" i="2"/>
  <c r="O677" i="2"/>
  <c r="O678" i="2"/>
  <c r="O679" i="2"/>
  <c r="O680" i="2"/>
  <c r="O681" i="2"/>
  <c r="O682" i="2"/>
  <c r="O683" i="2"/>
  <c r="O684" i="2"/>
  <c r="O685" i="2"/>
  <c r="O686" i="2"/>
  <c r="O687" i="2"/>
  <c r="O688" i="2"/>
  <c r="O689" i="2"/>
  <c r="O690" i="2"/>
  <c r="O691" i="2"/>
  <c r="O692" i="2"/>
  <c r="O693" i="2"/>
  <c r="O694" i="2"/>
  <c r="O695" i="2"/>
  <c r="O696" i="2"/>
  <c r="O697" i="2"/>
  <c r="O698" i="2"/>
  <c r="O699" i="2"/>
  <c r="O700" i="2"/>
  <c r="O701" i="2"/>
  <c r="O702" i="2"/>
  <c r="O703" i="2"/>
  <c r="O704" i="2"/>
  <c r="O705" i="2"/>
  <c r="O706" i="2"/>
  <c r="O707" i="2"/>
  <c r="O708" i="2"/>
  <c r="O709" i="2"/>
  <c r="O710" i="2"/>
  <c r="O711" i="2"/>
  <c r="L2" i="1"/>
  <c r="N2" i="1"/>
  <c r="L830" i="1"/>
  <c r="O830" i="1"/>
  <c r="L175" i="1"/>
  <c r="O175" i="1"/>
  <c r="L169" i="1"/>
  <c r="O169" i="1"/>
  <c r="L773" i="1"/>
  <c r="O773" i="1"/>
  <c r="L215" i="1"/>
  <c r="O215" i="1"/>
  <c r="L379" i="1"/>
  <c r="O379" i="1"/>
  <c r="L370" i="1"/>
  <c r="O370" i="1"/>
  <c r="L465" i="1"/>
  <c r="O465" i="1"/>
  <c r="L244" i="1"/>
  <c r="O244" i="1"/>
  <c r="L605" i="1"/>
  <c r="O605" i="1"/>
  <c r="L593" i="1"/>
  <c r="O593" i="1"/>
  <c r="L428" i="1"/>
  <c r="O428" i="1"/>
  <c r="L343" i="1"/>
  <c r="O343" i="1"/>
  <c r="L474" i="1"/>
  <c r="O474" i="1"/>
  <c r="L49" i="1"/>
  <c r="O49" i="1"/>
  <c r="L721" i="1"/>
  <c r="O721" i="1"/>
  <c r="L204" i="1"/>
  <c r="O204" i="1"/>
  <c r="L174" i="1"/>
  <c r="O174" i="1"/>
  <c r="L253" i="1"/>
  <c r="O253" i="1"/>
  <c r="L298" i="1"/>
  <c r="O298" i="1"/>
  <c r="L785" i="1"/>
  <c r="O785" i="1"/>
  <c r="L116" i="1"/>
  <c r="O116" i="1"/>
  <c r="L403" i="1"/>
  <c r="O403" i="1"/>
  <c r="L433" i="1"/>
  <c r="O433" i="1"/>
  <c r="L578" i="1"/>
  <c r="O578" i="1"/>
  <c r="L160" i="1"/>
  <c r="O160" i="1"/>
  <c r="L823" i="1"/>
  <c r="O823" i="1"/>
  <c r="L559" i="1"/>
  <c r="O559" i="1"/>
  <c r="L533" i="1"/>
  <c r="O533" i="1"/>
  <c r="L515" i="1"/>
  <c r="O515" i="1"/>
  <c r="L590" i="1"/>
  <c r="O590" i="1"/>
  <c r="L672" i="1"/>
  <c r="O672" i="1"/>
  <c r="L302" i="1"/>
  <c r="O302" i="1"/>
  <c r="L156" i="1"/>
  <c r="O156" i="1"/>
  <c r="L529" i="1"/>
  <c r="O529" i="1"/>
  <c r="L709" i="1"/>
  <c r="O709" i="1"/>
  <c r="L791" i="1"/>
  <c r="O791" i="1"/>
  <c r="L789" i="1"/>
  <c r="O789" i="1"/>
  <c r="L506" i="1"/>
  <c r="O506" i="1"/>
  <c r="L563" i="1"/>
  <c r="O563" i="1"/>
  <c r="L812" i="1"/>
  <c r="O812" i="1"/>
  <c r="L805" i="1"/>
  <c r="O805" i="1"/>
  <c r="L539" i="1"/>
  <c r="O539" i="1"/>
  <c r="L328" i="1"/>
  <c r="O328" i="1"/>
  <c r="L796" i="1"/>
  <c r="O796" i="1"/>
  <c r="L816" i="1"/>
  <c r="O816" i="1"/>
  <c r="L227" i="1"/>
  <c r="O227" i="1"/>
  <c r="L740" i="1"/>
  <c r="O740" i="1"/>
  <c r="L813" i="1"/>
  <c r="O813" i="1"/>
  <c r="L158" i="1"/>
  <c r="O158" i="1"/>
  <c r="L520" i="1"/>
  <c r="O520" i="1"/>
  <c r="L502" i="1"/>
  <c r="O502" i="1"/>
  <c r="L772" i="1"/>
  <c r="O772" i="1"/>
  <c r="L556" i="1"/>
  <c r="O556" i="1"/>
  <c r="L252" i="1"/>
  <c r="O252" i="1"/>
  <c r="L445" i="1"/>
  <c r="O445" i="1"/>
  <c r="L570" i="1"/>
  <c r="O570" i="1"/>
  <c r="L262" i="1"/>
  <c r="O262" i="1"/>
  <c r="L469" i="1"/>
  <c r="O469" i="1"/>
  <c r="L685" i="1"/>
  <c r="O685" i="1"/>
  <c r="L541" i="1"/>
  <c r="O541" i="1"/>
  <c r="L374" i="1"/>
  <c r="O374" i="1"/>
  <c r="L725" i="1"/>
  <c r="O725" i="1"/>
  <c r="L249" i="1"/>
  <c r="O249" i="1"/>
  <c r="L155" i="1"/>
  <c r="O155" i="1"/>
  <c r="L749" i="1"/>
  <c r="O749" i="1"/>
  <c r="L146" i="1"/>
  <c r="O146" i="1"/>
  <c r="L364" i="1"/>
  <c r="O364" i="1"/>
  <c r="L125" i="1"/>
  <c r="O125" i="1"/>
  <c r="L780" i="1"/>
  <c r="O780" i="1"/>
  <c r="L678" i="1"/>
  <c r="O678" i="1"/>
  <c r="L750" i="1"/>
  <c r="O750" i="1"/>
  <c r="L500" i="1"/>
  <c r="O500" i="1"/>
  <c r="L627" i="1"/>
  <c r="O627" i="1"/>
  <c r="L82" i="1"/>
  <c r="O82" i="1"/>
  <c r="L758" i="1"/>
  <c r="O758" i="1"/>
  <c r="L84" i="1"/>
  <c r="O84" i="1"/>
  <c r="L683" i="1"/>
  <c r="O683" i="1"/>
  <c r="L260" i="1"/>
  <c r="O260" i="1"/>
  <c r="L601" i="1"/>
  <c r="O601" i="1"/>
  <c r="L468" i="1"/>
  <c r="O468" i="1"/>
  <c r="L166" i="1"/>
  <c r="O166" i="1"/>
  <c r="L567" i="1"/>
  <c r="O567" i="1"/>
  <c r="L326" i="1"/>
  <c r="O326" i="1"/>
  <c r="L56" i="1"/>
  <c r="O56" i="1"/>
  <c r="L114" i="1"/>
  <c r="O114" i="1"/>
  <c r="L479" i="1"/>
  <c r="O479" i="1"/>
  <c r="L424" i="1"/>
  <c r="O424" i="1"/>
  <c r="L788" i="1"/>
  <c r="O788" i="1"/>
  <c r="L81" i="1"/>
  <c r="O81" i="1"/>
  <c r="L278" i="1"/>
  <c r="O278" i="1"/>
  <c r="L353" i="1"/>
  <c r="O353" i="1"/>
  <c r="L548" i="1"/>
  <c r="O548" i="1"/>
  <c r="L614" i="1"/>
  <c r="O614" i="1"/>
  <c r="L487" i="1"/>
  <c r="O487" i="1"/>
  <c r="L736" i="1"/>
  <c r="O736" i="1"/>
  <c r="L689" i="1"/>
  <c r="O689" i="1"/>
  <c r="L624" i="1"/>
  <c r="O624" i="1"/>
  <c r="L817" i="1"/>
  <c r="O817" i="1"/>
  <c r="L450" i="1"/>
  <c r="O450" i="1"/>
  <c r="L347" i="1"/>
  <c r="O347" i="1"/>
  <c r="L650" i="1"/>
  <c r="O650" i="1"/>
  <c r="L794" i="1"/>
  <c r="O794" i="1"/>
  <c r="L623" i="1"/>
  <c r="O623" i="1"/>
  <c r="L210" i="1"/>
  <c r="O210" i="1"/>
  <c r="L317" i="1"/>
  <c r="O317" i="1"/>
  <c r="L330" i="1"/>
  <c r="O330" i="1"/>
  <c r="L759" i="1"/>
  <c r="O759" i="1"/>
  <c r="L266" i="1"/>
  <c r="O266" i="1"/>
  <c r="L483" i="1"/>
  <c r="O483" i="1"/>
  <c r="L482" i="1"/>
  <c r="O482" i="1"/>
  <c r="L282" i="1"/>
  <c r="O282" i="1"/>
  <c r="L217" i="1"/>
  <c r="O217" i="1"/>
  <c r="L517" i="1"/>
  <c r="O517" i="1"/>
  <c r="L312" i="1"/>
  <c r="O312" i="1"/>
  <c r="L562" i="1"/>
  <c r="O562" i="1"/>
  <c r="L396" i="1"/>
  <c r="O396" i="1"/>
  <c r="L818" i="1"/>
  <c r="O818" i="1"/>
  <c r="L193" i="1"/>
  <c r="O193" i="1"/>
  <c r="L150" i="1"/>
  <c r="O150" i="1"/>
  <c r="L38" i="1"/>
  <c r="O38" i="1"/>
  <c r="L720" i="1"/>
  <c r="O720" i="1"/>
  <c r="L265" i="1"/>
  <c r="O265" i="1"/>
  <c r="L733" i="1"/>
  <c r="O733" i="1"/>
  <c r="L535" i="1"/>
  <c r="O535" i="1"/>
  <c r="L825" i="1"/>
  <c r="O825" i="1"/>
  <c r="L802" i="1"/>
  <c r="O802" i="1"/>
  <c r="L304" i="1"/>
  <c r="O304" i="1"/>
  <c r="L746" i="1"/>
  <c r="O746" i="1"/>
  <c r="L610" i="1"/>
  <c r="O610" i="1"/>
  <c r="L223" i="1"/>
  <c r="O223" i="1"/>
  <c r="L555" i="1"/>
  <c r="O555" i="1"/>
  <c r="L665" i="1"/>
  <c r="O665" i="1"/>
  <c r="L29" i="1"/>
  <c r="O29" i="1"/>
  <c r="L231" i="1"/>
  <c r="O231" i="1"/>
  <c r="L124" i="1"/>
  <c r="O124" i="1"/>
  <c r="L662" i="1"/>
  <c r="O662" i="1"/>
  <c r="L127" i="1"/>
  <c r="O127" i="1"/>
  <c r="L358" i="1"/>
  <c r="O358" i="1"/>
  <c r="L390" i="1"/>
  <c r="O390" i="1"/>
  <c r="L744" i="1"/>
  <c r="O744" i="1"/>
  <c r="L625" i="1"/>
  <c r="O625" i="1"/>
  <c r="L109" i="1"/>
  <c r="O109" i="1"/>
  <c r="L670" i="1"/>
  <c r="O670" i="1"/>
  <c r="L658" i="1"/>
  <c r="O658" i="1"/>
  <c r="L657" i="1"/>
  <c r="O657" i="1"/>
  <c r="L702" i="1"/>
  <c r="O702" i="1"/>
  <c r="L544" i="1"/>
  <c r="O544" i="1"/>
  <c r="L718" i="1"/>
  <c r="O718" i="1"/>
  <c r="L634" i="1"/>
  <c r="O634" i="1"/>
  <c r="L211" i="1"/>
  <c r="O211" i="1"/>
  <c r="L739" i="1"/>
  <c r="O739" i="1"/>
  <c r="L579" i="1"/>
  <c r="O579" i="1"/>
  <c r="L505" i="1"/>
  <c r="O505" i="1"/>
  <c r="L337" i="1"/>
  <c r="O337" i="1"/>
  <c r="L626" i="1"/>
  <c r="O626" i="1"/>
  <c r="L197" i="1"/>
  <c r="O197" i="1"/>
  <c r="L408" i="1"/>
  <c r="O408" i="1"/>
  <c r="L259" i="1"/>
  <c r="O259" i="1"/>
  <c r="L734" i="1"/>
  <c r="O734" i="1"/>
  <c r="L724" i="1"/>
  <c r="O724" i="1"/>
  <c r="L629" i="1"/>
  <c r="O629" i="1"/>
  <c r="L622" i="1"/>
  <c r="O622" i="1"/>
  <c r="L638" i="1"/>
  <c r="O638" i="1"/>
  <c r="L695" i="1"/>
  <c r="O695" i="1"/>
  <c r="L447" i="1"/>
  <c r="O447" i="1"/>
  <c r="L719" i="1"/>
  <c r="O719" i="1"/>
  <c r="L560" i="1"/>
  <c r="O560" i="1"/>
  <c r="L140" i="1"/>
  <c r="O140" i="1"/>
  <c r="L185" i="1"/>
  <c r="O185" i="1"/>
  <c r="L571" i="1"/>
  <c r="O571" i="1"/>
  <c r="L745" i="1"/>
  <c r="O745" i="1"/>
  <c r="L707" i="1"/>
  <c r="O707" i="1"/>
  <c r="L418" i="1"/>
  <c r="O418" i="1"/>
  <c r="L438" i="1"/>
  <c r="O438" i="1"/>
  <c r="L121" i="1"/>
  <c r="O121" i="1"/>
  <c r="L781" i="1"/>
  <c r="O781" i="1"/>
  <c r="L580" i="1"/>
  <c r="O580" i="1"/>
  <c r="L677" i="1"/>
  <c r="O677" i="1"/>
  <c r="L134" i="1"/>
  <c r="O134" i="1"/>
  <c r="L133" i="1"/>
  <c r="O133" i="1"/>
  <c r="L71" i="1"/>
  <c r="O71" i="1"/>
  <c r="L630" i="1"/>
  <c r="O630" i="1"/>
  <c r="L338" i="1"/>
  <c r="O338" i="1"/>
  <c r="L355" i="1"/>
  <c r="O355" i="1"/>
  <c r="L715" i="1"/>
  <c r="O715" i="1"/>
  <c r="L498" i="1"/>
  <c r="O498" i="1"/>
  <c r="L429" i="1"/>
  <c r="O429" i="1"/>
  <c r="L373" i="1"/>
  <c r="O373" i="1"/>
  <c r="L489" i="1"/>
  <c r="O489" i="1"/>
  <c r="L649" i="1"/>
  <c r="O649" i="1"/>
  <c r="L348" i="1"/>
  <c r="O348" i="1"/>
  <c r="L159" i="1"/>
  <c r="O159" i="1"/>
  <c r="L641" i="1"/>
  <c r="O641" i="1"/>
  <c r="L285" i="1"/>
  <c r="O285" i="1"/>
  <c r="L463" i="1"/>
  <c r="O463" i="1"/>
  <c r="L214" i="1"/>
  <c r="O214" i="1"/>
  <c r="L595" i="1"/>
  <c r="O595" i="1"/>
  <c r="L611" i="1"/>
  <c r="O611" i="1"/>
  <c r="L518" i="1"/>
  <c r="O518" i="1"/>
  <c r="O2" i="1"/>
  <c r="L619" i="1"/>
  <c r="O619" i="1"/>
  <c r="L4" i="1"/>
  <c r="O4" i="1"/>
  <c r="L637" i="1"/>
  <c r="O637" i="1"/>
  <c r="L569" i="1"/>
  <c r="O569" i="1"/>
  <c r="L178" i="1"/>
  <c r="O178" i="1"/>
  <c r="L3" i="1"/>
  <c r="O3" i="1"/>
  <c r="L801" i="1"/>
  <c r="O801" i="1"/>
  <c r="L775" i="1"/>
  <c r="O775" i="1"/>
  <c r="L5" i="1"/>
  <c r="O5" i="1"/>
  <c r="L800" i="1"/>
  <c r="O800" i="1"/>
  <c r="L762" i="1"/>
  <c r="O762" i="1"/>
  <c r="L797" i="1"/>
  <c r="O797" i="1"/>
  <c r="L576" i="1"/>
  <c r="O576" i="1"/>
  <c r="L106" i="1"/>
  <c r="O106" i="1"/>
  <c r="L640" i="1"/>
  <c r="O640" i="1"/>
  <c r="L195" i="1"/>
  <c r="O195" i="1"/>
  <c r="L636" i="1"/>
  <c r="O636" i="1"/>
  <c r="L748" i="1"/>
  <c r="O748" i="1"/>
  <c r="L251" i="1"/>
  <c r="O251" i="1"/>
  <c r="L275" i="1"/>
  <c r="O275" i="1"/>
  <c r="L422" i="1"/>
  <c r="O422" i="1"/>
  <c r="L737" i="1"/>
  <c r="O737" i="1"/>
  <c r="L597" i="1"/>
  <c r="O597" i="1"/>
  <c r="L742" i="1"/>
  <c r="O742" i="1"/>
  <c r="L676" i="1"/>
  <c r="O676" i="1"/>
  <c r="L782" i="1"/>
  <c r="O782" i="1"/>
  <c r="L591" i="1"/>
  <c r="O591" i="1"/>
  <c r="L85" i="1"/>
  <c r="O85" i="1"/>
  <c r="L372" i="1"/>
  <c r="O372" i="1"/>
  <c r="L344" i="1"/>
  <c r="O344" i="1"/>
  <c r="L726" i="1"/>
  <c r="O726" i="1"/>
  <c r="L299" i="1"/>
  <c r="O299" i="1"/>
  <c r="L760" i="1"/>
  <c r="O760" i="1"/>
  <c r="L609" i="1"/>
  <c r="O609" i="1"/>
  <c r="L55" i="1"/>
  <c r="O55" i="1"/>
  <c r="L486" i="1"/>
  <c r="O486" i="1"/>
  <c r="L143" i="1"/>
  <c r="O143" i="1"/>
  <c r="L460" i="1"/>
  <c r="O460" i="1"/>
  <c r="L363" i="1"/>
  <c r="O363" i="1"/>
  <c r="L354" i="1"/>
  <c r="O354" i="1"/>
  <c r="L368" i="1"/>
  <c r="O368" i="1"/>
  <c r="L514" i="1"/>
  <c r="O514" i="1"/>
  <c r="L783" i="1"/>
  <c r="O783" i="1"/>
  <c r="L786" i="1"/>
  <c r="O786" i="1"/>
  <c r="L48" i="1"/>
  <c r="O48" i="1"/>
  <c r="L235" i="1"/>
  <c r="O235" i="1"/>
  <c r="L618" i="1"/>
  <c r="O618" i="1"/>
  <c r="L547" i="1"/>
  <c r="O547" i="1"/>
  <c r="L340" i="1"/>
  <c r="O340" i="1"/>
  <c r="L806" i="1"/>
  <c r="O806" i="1"/>
  <c r="L8" i="1"/>
  <c r="O8" i="1"/>
  <c r="L94" i="1"/>
  <c r="O94" i="1"/>
  <c r="L603" i="1"/>
  <c r="O603" i="1"/>
  <c r="L632" i="1"/>
  <c r="O632" i="1"/>
  <c r="L67" i="1"/>
  <c r="O67" i="1"/>
  <c r="L583" i="1"/>
  <c r="O583" i="1"/>
  <c r="L822" i="1"/>
  <c r="O822" i="1"/>
  <c r="L309" i="1"/>
  <c r="O309" i="1"/>
  <c r="L263" i="1"/>
  <c r="O263" i="1"/>
  <c r="L96" i="1"/>
  <c r="O96" i="1"/>
  <c r="L306" i="1"/>
  <c r="O306" i="1"/>
  <c r="L699" i="1"/>
  <c r="O699" i="1"/>
  <c r="L525" i="1"/>
  <c r="O525" i="1"/>
  <c r="L128" i="1"/>
  <c r="O128" i="1"/>
  <c r="L389" i="1"/>
  <c r="O389" i="1"/>
  <c r="L680" i="1"/>
  <c r="O680" i="1"/>
  <c r="L123" i="1"/>
  <c r="O123" i="1"/>
  <c r="L584" i="1"/>
  <c r="O584" i="1"/>
  <c r="L648" i="1"/>
  <c r="O648" i="1"/>
  <c r="L20" i="1"/>
  <c r="O20" i="1"/>
  <c r="L93" i="1"/>
  <c r="O93" i="1"/>
  <c r="L455" i="1"/>
  <c r="O455" i="1"/>
  <c r="L701" i="1"/>
  <c r="O701" i="1"/>
  <c r="L769" i="1"/>
  <c r="O769" i="1"/>
  <c r="L803" i="1"/>
  <c r="O803" i="1"/>
  <c r="L577" i="1"/>
  <c r="O577" i="1"/>
  <c r="L46" i="1"/>
  <c r="O46" i="1"/>
  <c r="L550" i="1"/>
  <c r="O550" i="1"/>
  <c r="L770" i="1"/>
  <c r="O770" i="1"/>
  <c r="L30" i="1"/>
  <c r="O30" i="1"/>
  <c r="L126" i="1"/>
  <c r="O126" i="1"/>
  <c r="L741" i="1"/>
  <c r="O741" i="1"/>
  <c r="L198" i="1"/>
  <c r="O198" i="1"/>
  <c r="L43" i="1"/>
  <c r="O43" i="1"/>
  <c r="L716" i="1"/>
  <c r="O716" i="1"/>
  <c r="L104" i="1"/>
  <c r="O104" i="1"/>
  <c r="L22" i="1"/>
  <c r="O22" i="1"/>
  <c r="L763" i="1"/>
  <c r="O763" i="1"/>
  <c r="L564" i="1"/>
  <c r="O564" i="1"/>
  <c r="L269" i="1"/>
  <c r="O269" i="1"/>
  <c r="L684" i="1"/>
  <c r="O684" i="1"/>
  <c r="L538" i="1"/>
  <c r="O538" i="1"/>
  <c r="L491" i="1"/>
  <c r="O491" i="1"/>
  <c r="L628" i="1"/>
  <c r="O628" i="1"/>
  <c r="L147" i="1"/>
  <c r="O147" i="1"/>
  <c r="L554" i="1"/>
  <c r="O554" i="1"/>
  <c r="L42" i="1"/>
  <c r="O42" i="1"/>
  <c r="L693" i="1"/>
  <c r="O693" i="1"/>
  <c r="L35" i="1"/>
  <c r="O35" i="1"/>
  <c r="L655" i="1"/>
  <c r="O655" i="1"/>
  <c r="L233" i="1"/>
  <c r="O233" i="1"/>
  <c r="L710" i="1"/>
  <c r="O710" i="1"/>
  <c r="L382" i="1"/>
  <c r="O382" i="1"/>
  <c r="L272" i="1"/>
  <c r="O272" i="1"/>
  <c r="L321" i="1"/>
  <c r="O321" i="1"/>
  <c r="L172" i="1"/>
  <c r="O172" i="1"/>
  <c r="L323" i="1"/>
  <c r="O323" i="1"/>
  <c r="L530" i="1"/>
  <c r="O530" i="1"/>
  <c r="L687" i="1"/>
  <c r="O687" i="1"/>
  <c r="L510" i="1"/>
  <c r="O510" i="1"/>
  <c r="L177" i="1"/>
  <c r="O177" i="1"/>
  <c r="L236" i="1"/>
  <c r="O236" i="1"/>
  <c r="L747" i="1"/>
  <c r="O747" i="1"/>
  <c r="L608" i="1"/>
  <c r="O608" i="1"/>
  <c r="L188" i="1"/>
  <c r="O188" i="1"/>
  <c r="L819" i="1"/>
  <c r="O819" i="1"/>
  <c r="L700" i="1"/>
  <c r="O700" i="1"/>
  <c r="L342" i="1"/>
  <c r="O342" i="1"/>
  <c r="L522" i="1"/>
  <c r="O522" i="1"/>
  <c r="L821" i="1"/>
  <c r="O821" i="1"/>
  <c r="L582" i="1"/>
  <c r="O582" i="1"/>
  <c r="L824" i="1"/>
  <c r="O824" i="1"/>
  <c r="L454" i="1"/>
  <c r="O454" i="1"/>
  <c r="L807" i="1"/>
  <c r="O807" i="1"/>
  <c r="L267" i="1"/>
  <c r="O267" i="1"/>
  <c r="L587" i="1"/>
  <c r="O587" i="1"/>
  <c r="L581" i="1"/>
  <c r="O581" i="1"/>
  <c r="L221" i="1"/>
  <c r="O221" i="1"/>
  <c r="L310" i="1"/>
  <c r="O310" i="1"/>
  <c r="L551" i="1"/>
  <c r="O551" i="1"/>
  <c r="L753" i="1"/>
  <c r="O753" i="1"/>
  <c r="L135" i="1"/>
  <c r="O135" i="1"/>
  <c r="L651" i="1"/>
  <c r="O651" i="1"/>
  <c r="L376" i="1"/>
  <c r="O376" i="1"/>
  <c r="L296" i="1"/>
  <c r="O296" i="1"/>
  <c r="L667" i="1"/>
  <c r="O667" i="1"/>
  <c r="L384" i="1"/>
  <c r="O384" i="1"/>
  <c r="L331" i="1"/>
  <c r="O331" i="1"/>
  <c r="L496" i="1"/>
  <c r="O496" i="1"/>
  <c r="L635" i="1"/>
  <c r="O635" i="1"/>
  <c r="L345" i="1"/>
  <c r="O345" i="1"/>
  <c r="L536" i="1"/>
  <c r="O536" i="1"/>
  <c r="L110" i="1"/>
  <c r="O110" i="1"/>
  <c r="L666" i="1"/>
  <c r="O666" i="1"/>
  <c r="L189" i="1"/>
  <c r="O189" i="1"/>
  <c r="L138" i="1"/>
  <c r="O138" i="1"/>
  <c r="L270" i="1"/>
  <c r="O270" i="1"/>
  <c r="L799" i="1"/>
  <c r="O799" i="1"/>
  <c r="L790" i="1"/>
  <c r="O790" i="1"/>
  <c r="L391" i="1"/>
  <c r="O391" i="1"/>
  <c r="L297" i="1"/>
  <c r="O297" i="1"/>
  <c r="L449" i="1"/>
  <c r="O449" i="1"/>
  <c r="L620" i="1"/>
  <c r="O620" i="1"/>
  <c r="L142" i="1"/>
  <c r="O142" i="1"/>
  <c r="L388" i="1"/>
  <c r="O388" i="1"/>
  <c r="L673" i="1"/>
  <c r="O673" i="1"/>
  <c r="L730" i="1"/>
  <c r="O730" i="1"/>
  <c r="L349" i="1"/>
  <c r="O349" i="1"/>
  <c r="L616" i="1"/>
  <c r="O616" i="1"/>
  <c r="L11" i="1"/>
  <c r="O11" i="1"/>
  <c r="L102" i="1"/>
  <c r="O102" i="1"/>
  <c r="L131" i="1"/>
  <c r="O131" i="1"/>
  <c r="L592" i="1"/>
  <c r="O592" i="1"/>
  <c r="L180" i="1"/>
  <c r="O180" i="1"/>
  <c r="L646" i="1"/>
  <c r="O646" i="1"/>
  <c r="L327" i="1"/>
  <c r="O327" i="1"/>
  <c r="L196" i="1"/>
  <c r="O196" i="1"/>
  <c r="L220" i="1"/>
  <c r="O220" i="1"/>
  <c r="L329" i="1"/>
  <c r="O329" i="1"/>
  <c r="L722" i="1"/>
  <c r="O722" i="1"/>
  <c r="L436" i="1"/>
  <c r="O436" i="1"/>
  <c r="L301" i="1"/>
  <c r="O301" i="1"/>
  <c r="L257" i="1"/>
  <c r="O257" i="1"/>
  <c r="L508" i="1"/>
  <c r="O508" i="1"/>
  <c r="L341" i="1"/>
  <c r="O341" i="1"/>
  <c r="L756" i="1"/>
  <c r="O756" i="1"/>
  <c r="L765" i="1"/>
  <c r="O765" i="1"/>
  <c r="L88" i="1"/>
  <c r="O88" i="1"/>
  <c r="L458" i="1"/>
  <c r="O458" i="1"/>
  <c r="L679" i="1"/>
  <c r="O679" i="1"/>
  <c r="L705" i="1"/>
  <c r="O705" i="1"/>
  <c r="L528" i="1"/>
  <c r="O528" i="1"/>
  <c r="L274" i="1"/>
  <c r="O274" i="1"/>
  <c r="L723" i="1"/>
  <c r="O723" i="1"/>
  <c r="L92" i="1"/>
  <c r="O92" i="1"/>
  <c r="L303" i="1"/>
  <c r="O303" i="1"/>
  <c r="L339" i="1"/>
  <c r="O339" i="1"/>
  <c r="L52" i="1"/>
  <c r="O52" i="1"/>
  <c r="L432" i="1"/>
  <c r="O432" i="1"/>
  <c r="L696" i="1"/>
  <c r="O696" i="1"/>
  <c r="L332" i="1"/>
  <c r="O332" i="1"/>
  <c r="L574" i="1"/>
  <c r="O574" i="1"/>
  <c r="L757" i="1"/>
  <c r="O757" i="1"/>
  <c r="L314" i="1"/>
  <c r="O314" i="1"/>
  <c r="L203" i="1"/>
  <c r="O203" i="1"/>
  <c r="L471" i="1"/>
  <c r="O471" i="1"/>
  <c r="L513" i="1"/>
  <c r="O513" i="1"/>
  <c r="L768" i="1"/>
  <c r="O768" i="1"/>
  <c r="L777" i="1"/>
  <c r="O777" i="1"/>
  <c r="L698" i="1"/>
  <c r="O698" i="1"/>
  <c r="L606" i="1"/>
  <c r="O606" i="1"/>
  <c r="L346" i="1"/>
  <c r="O346" i="1"/>
  <c r="L439" i="1"/>
  <c r="O439" i="1"/>
  <c r="L129" i="1"/>
  <c r="O129" i="1"/>
  <c r="L256" i="1"/>
  <c r="O256" i="1"/>
  <c r="L393" i="1"/>
  <c r="O393" i="1"/>
  <c r="L804" i="1"/>
  <c r="O804" i="1"/>
  <c r="L352" i="1"/>
  <c r="O352" i="1"/>
  <c r="L712" i="1"/>
  <c r="O712" i="1"/>
  <c r="L691" i="1"/>
  <c r="O691" i="1"/>
  <c r="L61" i="1"/>
  <c r="O61" i="1"/>
  <c r="L381" i="1"/>
  <c r="O381" i="1"/>
  <c r="L664" i="1"/>
  <c r="O664" i="1"/>
  <c r="L585" i="1"/>
  <c r="O585" i="1"/>
  <c r="L444" i="1"/>
  <c r="O444" i="1"/>
  <c r="L115" i="1"/>
  <c r="O115" i="1"/>
  <c r="L604" i="1"/>
  <c r="O604" i="1"/>
  <c r="L375" i="1"/>
  <c r="O375" i="1"/>
  <c r="L827" i="1"/>
  <c r="O827" i="1"/>
  <c r="L315" i="1"/>
  <c r="O315" i="1"/>
  <c r="L488" i="1"/>
  <c r="O488" i="1"/>
  <c r="L546" i="1"/>
  <c r="O546" i="1"/>
  <c r="L291" i="1"/>
  <c r="O291" i="1"/>
  <c r="L51" i="1"/>
  <c r="O51" i="1"/>
  <c r="L767" i="1"/>
  <c r="O767" i="1"/>
  <c r="L277" i="1"/>
  <c r="O277" i="1"/>
  <c r="L132" i="1"/>
  <c r="O132" i="1"/>
  <c r="L225" i="1"/>
  <c r="O225" i="1"/>
  <c r="L504" i="1"/>
  <c r="O504" i="1"/>
  <c r="L729" i="1"/>
  <c r="O729" i="1"/>
  <c r="L268" i="1"/>
  <c r="O268" i="1"/>
  <c r="L152" i="1"/>
  <c r="O152" i="1"/>
  <c r="L441" i="1"/>
  <c r="O441" i="1"/>
  <c r="L404" i="1"/>
  <c r="O404" i="1"/>
  <c r="L654" i="1"/>
  <c r="O654" i="1"/>
  <c r="L452" i="1"/>
  <c r="O452" i="1"/>
  <c r="L552" i="1"/>
  <c r="O552" i="1"/>
  <c r="L507" i="1"/>
  <c r="O507" i="1"/>
  <c r="L9" i="1"/>
  <c r="O9" i="1"/>
  <c r="L89" i="1"/>
  <c r="O89" i="1"/>
  <c r="L412" i="1"/>
  <c r="O412" i="1"/>
  <c r="L681" i="1"/>
  <c r="O681" i="1"/>
  <c r="L607" i="1"/>
  <c r="O607" i="1"/>
  <c r="L416" i="1"/>
  <c r="O416" i="1"/>
  <c r="L697" i="1"/>
  <c r="O697" i="1"/>
  <c r="L792" i="1"/>
  <c r="O792" i="1"/>
  <c r="L446" i="1"/>
  <c r="O446" i="1"/>
  <c r="L12" i="1"/>
  <c r="O12" i="1"/>
  <c r="L661" i="1"/>
  <c r="O661" i="1"/>
  <c r="L117" i="1"/>
  <c r="O117" i="1"/>
  <c r="L527" i="1"/>
  <c r="O527" i="1"/>
  <c r="L144" i="1"/>
  <c r="O144" i="1"/>
  <c r="L387" i="1"/>
  <c r="O387" i="1"/>
  <c r="L222" i="1"/>
  <c r="O222" i="1"/>
  <c r="L181" i="1"/>
  <c r="O181" i="1"/>
  <c r="L752" i="1"/>
  <c r="O752" i="1"/>
  <c r="L703" i="1"/>
  <c r="O703" i="1"/>
  <c r="L413" i="1"/>
  <c r="O413" i="1"/>
  <c r="L406" i="1"/>
  <c r="O406" i="1"/>
  <c r="L360" i="1"/>
  <c r="O360" i="1"/>
  <c r="L612" i="1"/>
  <c r="O612" i="1"/>
  <c r="L521" i="1"/>
  <c r="O521" i="1"/>
  <c r="L457" i="1"/>
  <c r="O457" i="1"/>
  <c r="L79" i="1"/>
  <c r="O79" i="1"/>
  <c r="L829" i="1"/>
  <c r="O829" i="1"/>
  <c r="L369" i="1"/>
  <c r="O369" i="1"/>
  <c r="L111" i="1"/>
  <c r="O111" i="1"/>
  <c r="L201" i="1"/>
  <c r="O201" i="1"/>
  <c r="L644" i="1"/>
  <c r="O644" i="1"/>
  <c r="L549" i="1"/>
  <c r="O549" i="1"/>
  <c r="L475" i="1"/>
  <c r="O475" i="1"/>
  <c r="L240" i="1"/>
  <c r="O240" i="1"/>
  <c r="L308" i="1"/>
  <c r="O308" i="1"/>
  <c r="L642" i="1"/>
  <c r="O642" i="1"/>
  <c r="L21" i="1"/>
  <c r="O21" i="1"/>
  <c r="L356" i="1"/>
  <c r="O356" i="1"/>
  <c r="L324" i="1"/>
  <c r="O324" i="1"/>
  <c r="L271" i="1"/>
  <c r="O271" i="1"/>
  <c r="L248" i="1"/>
  <c r="O248" i="1"/>
  <c r="L39" i="1"/>
  <c r="O39" i="1"/>
  <c r="L401" i="1"/>
  <c r="O401" i="1"/>
  <c r="L209" i="1"/>
  <c r="O209" i="1"/>
  <c r="L6" i="1"/>
  <c r="O6" i="1"/>
  <c r="L246" i="1"/>
  <c r="O246" i="1"/>
  <c r="L207" i="1"/>
  <c r="O207" i="1"/>
  <c r="L279" i="1"/>
  <c r="O279" i="1"/>
  <c r="L526" i="1"/>
  <c r="O526" i="1"/>
  <c r="L809" i="1"/>
  <c r="O809" i="1"/>
  <c r="L615" i="1"/>
  <c r="O615" i="1"/>
  <c r="L186" i="1"/>
  <c r="O186" i="1"/>
  <c r="L357" i="1"/>
  <c r="O357" i="1"/>
  <c r="L481" i="1"/>
  <c r="O481" i="1"/>
  <c r="L566" i="1"/>
  <c r="O566" i="1"/>
  <c r="L512" i="1"/>
  <c r="O512" i="1"/>
  <c r="L385" i="1"/>
  <c r="O385" i="1"/>
  <c r="L621" i="1"/>
  <c r="O621" i="1"/>
  <c r="L690" i="1"/>
  <c r="O690" i="1"/>
  <c r="L365" i="1"/>
  <c r="O365" i="1"/>
  <c r="L653" i="1"/>
  <c r="O653" i="1"/>
  <c r="L292" i="1"/>
  <c r="O292" i="1"/>
  <c r="L336" i="1"/>
  <c r="O336" i="1"/>
  <c r="L229" i="1"/>
  <c r="O229" i="1"/>
  <c r="L359" i="1"/>
  <c r="O359" i="1"/>
  <c r="L325" i="1"/>
  <c r="O325" i="1"/>
  <c r="L74" i="1"/>
  <c r="O74" i="1"/>
  <c r="L743" i="1"/>
  <c r="O743" i="1"/>
  <c r="L16" i="1"/>
  <c r="O16" i="1"/>
  <c r="L100" i="1"/>
  <c r="O100" i="1"/>
  <c r="L738" i="1"/>
  <c r="O738" i="1"/>
  <c r="L15" i="1"/>
  <c r="O15" i="1"/>
  <c r="L69" i="1"/>
  <c r="O69" i="1"/>
  <c r="L139" i="1"/>
  <c r="O139" i="1"/>
  <c r="L23" i="1"/>
  <c r="O23" i="1"/>
  <c r="L14" i="1"/>
  <c r="O14" i="1"/>
  <c r="L671" i="1"/>
  <c r="O671" i="1"/>
  <c r="L731" i="1"/>
  <c r="O731" i="1"/>
  <c r="L470" i="1"/>
  <c r="O470" i="1"/>
  <c r="L151" i="1"/>
  <c r="O151" i="1"/>
  <c r="L205" i="1"/>
  <c r="O205" i="1"/>
  <c r="L377" i="1"/>
  <c r="O377" i="1"/>
  <c r="L660" i="1"/>
  <c r="O660" i="1"/>
  <c r="L366" i="1"/>
  <c r="O366" i="1"/>
  <c r="L361" i="1"/>
  <c r="O361" i="1"/>
  <c r="L617" i="1"/>
  <c r="O617" i="1"/>
  <c r="L675" i="1"/>
  <c r="O675" i="1"/>
  <c r="L59" i="1"/>
  <c r="O59" i="1"/>
  <c r="L350" i="1"/>
  <c r="O350" i="1"/>
  <c r="L420" i="1"/>
  <c r="O420" i="1"/>
  <c r="L305" i="1"/>
  <c r="O305" i="1"/>
  <c r="L828" i="1"/>
  <c r="O828" i="1"/>
  <c r="L456" i="1"/>
  <c r="O456" i="1"/>
  <c r="L787" i="1"/>
  <c r="O787" i="1"/>
  <c r="L501" i="1"/>
  <c r="O501" i="1"/>
  <c r="L453" i="1"/>
  <c r="O453" i="1"/>
  <c r="L161" i="1"/>
  <c r="O161" i="1"/>
  <c r="L208" i="1"/>
  <c r="O208" i="1"/>
  <c r="L451" i="1"/>
  <c r="O451" i="1"/>
  <c r="L242" i="1"/>
  <c r="O242" i="1"/>
  <c r="L598" i="1"/>
  <c r="O598" i="1"/>
  <c r="L184" i="1"/>
  <c r="O184" i="1"/>
  <c r="L212" i="1"/>
  <c r="O212" i="1"/>
  <c r="L119" i="1"/>
  <c r="O119" i="1"/>
  <c r="L17" i="1"/>
  <c r="O17" i="1"/>
  <c r="L40" i="1"/>
  <c r="O40" i="1"/>
  <c r="L95" i="1"/>
  <c r="O95" i="1"/>
  <c r="L714" i="1"/>
  <c r="O714" i="1"/>
  <c r="L437" i="1"/>
  <c r="O437" i="1"/>
  <c r="L170" i="1"/>
  <c r="O170" i="1"/>
  <c r="L435" i="1"/>
  <c r="O435" i="1"/>
  <c r="L599" i="1"/>
  <c r="O599" i="1"/>
  <c r="L318" i="1"/>
  <c r="O318" i="1"/>
  <c r="L216" i="1"/>
  <c r="O216" i="1"/>
  <c r="L219" i="1"/>
  <c r="O219" i="1"/>
  <c r="L362" i="1"/>
  <c r="O362" i="1"/>
  <c r="L545" i="1"/>
  <c r="O545" i="1"/>
  <c r="L751" i="1"/>
  <c r="O751" i="1"/>
  <c r="L421" i="1"/>
  <c r="O421" i="1"/>
  <c r="L200" i="1"/>
  <c r="O200" i="1"/>
  <c r="L63" i="1"/>
  <c r="O63" i="1"/>
  <c r="L596" i="1"/>
  <c r="O596" i="1"/>
  <c r="L397" i="1"/>
  <c r="O397" i="1"/>
  <c r="L130" i="1"/>
  <c r="O130" i="1"/>
  <c r="L120" i="1"/>
  <c r="O120" i="1"/>
  <c r="L118" i="1"/>
  <c r="O118" i="1"/>
  <c r="L72" i="1"/>
  <c r="O72" i="1"/>
  <c r="L557" i="1"/>
  <c r="O557" i="1"/>
  <c r="L639" i="1"/>
  <c r="O639" i="1"/>
  <c r="L659" i="1"/>
  <c r="O659" i="1"/>
  <c r="L238" i="1"/>
  <c r="O238" i="1"/>
  <c r="L168" i="1"/>
  <c r="O168" i="1"/>
  <c r="L294" i="1"/>
  <c r="O294" i="1"/>
  <c r="L572" i="1"/>
  <c r="O572" i="1"/>
  <c r="L25" i="1"/>
  <c r="O25" i="1"/>
  <c r="L206" i="1"/>
  <c r="O206" i="1"/>
  <c r="L778" i="1"/>
  <c r="O778" i="1"/>
  <c r="L276" i="1"/>
  <c r="O276" i="1"/>
  <c r="L245" i="1"/>
  <c r="O245" i="1"/>
  <c r="L600" i="1"/>
  <c r="O600" i="1"/>
  <c r="L810" i="1"/>
  <c r="O810" i="1"/>
  <c r="L431" i="1"/>
  <c r="O431" i="1"/>
  <c r="L423" i="1"/>
  <c r="O423" i="1"/>
  <c r="L230" i="1"/>
  <c r="O230" i="1"/>
  <c r="L254" i="1"/>
  <c r="O254" i="1"/>
  <c r="L73" i="1"/>
  <c r="O73" i="1"/>
  <c r="L351" i="1"/>
  <c r="O351" i="1"/>
  <c r="L165" i="1"/>
  <c r="O165" i="1"/>
  <c r="L190" i="1"/>
  <c r="O190" i="1"/>
  <c r="L54" i="1"/>
  <c r="O54" i="1"/>
  <c r="L97" i="1"/>
  <c r="O97" i="1"/>
  <c r="L83" i="1"/>
  <c r="O83" i="1"/>
  <c r="L694" i="1"/>
  <c r="O694" i="1"/>
  <c r="L258" i="1"/>
  <c r="O258" i="1"/>
  <c r="L425" i="1"/>
  <c r="O425" i="1"/>
  <c r="L509" i="1"/>
  <c r="O509" i="1"/>
  <c r="L255" i="1"/>
  <c r="O255" i="1"/>
  <c r="L395" i="1"/>
  <c r="O395" i="1"/>
  <c r="L568" i="1"/>
  <c r="O568" i="1"/>
  <c r="L333" i="1"/>
  <c r="O333" i="1"/>
  <c r="L779" i="1"/>
  <c r="O779" i="1"/>
  <c r="L711" i="1"/>
  <c r="O711" i="1"/>
  <c r="L663" i="1"/>
  <c r="O663" i="1"/>
  <c r="L157" i="1"/>
  <c r="O157" i="1"/>
  <c r="L34" i="1"/>
  <c r="O34" i="1"/>
  <c r="L60" i="1"/>
  <c r="O60" i="1"/>
  <c r="L98" i="1"/>
  <c r="O98" i="1"/>
  <c r="L68" i="1"/>
  <c r="O68" i="1"/>
  <c r="L516" i="1"/>
  <c r="O516" i="1"/>
  <c r="L243" i="1"/>
  <c r="O243" i="1"/>
  <c r="L335" i="1"/>
  <c r="O335" i="1"/>
  <c r="L320" i="1"/>
  <c r="O320" i="1"/>
  <c r="L213" i="1"/>
  <c r="O213" i="1"/>
  <c r="L755" i="1"/>
  <c r="O755" i="1"/>
  <c r="L273" i="1"/>
  <c r="O273" i="1"/>
  <c r="L537" i="1"/>
  <c r="O537" i="1"/>
  <c r="L392" i="1"/>
  <c r="O392" i="1"/>
  <c r="L141" i="1"/>
  <c r="O141" i="1"/>
  <c r="L137" i="1"/>
  <c r="O137" i="1"/>
  <c r="L565" i="1"/>
  <c r="O565" i="1"/>
  <c r="L183" i="1"/>
  <c r="O183" i="1"/>
  <c r="L50" i="1"/>
  <c r="O50" i="1"/>
  <c r="L466" i="1"/>
  <c r="O466" i="1"/>
  <c r="L761" i="1"/>
  <c r="O761" i="1"/>
  <c r="L440" i="1"/>
  <c r="O440" i="1"/>
  <c r="L31" i="1"/>
  <c r="O31" i="1"/>
  <c r="L41" i="1"/>
  <c r="O41" i="1"/>
  <c r="L153" i="1"/>
  <c r="O153" i="1"/>
  <c r="L485" i="1"/>
  <c r="O485" i="1"/>
  <c r="L594" i="1"/>
  <c r="O594" i="1"/>
  <c r="L558" i="1"/>
  <c r="O558" i="1"/>
  <c r="L307" i="1"/>
  <c r="O307" i="1"/>
  <c r="L434" i="1"/>
  <c r="O434" i="1"/>
  <c r="L171" i="1"/>
  <c r="O171" i="1"/>
  <c r="L798" i="1"/>
  <c r="O798" i="1"/>
  <c r="L334" i="1"/>
  <c r="O334" i="1"/>
  <c r="L774" i="1"/>
  <c r="O774" i="1"/>
  <c r="L674" i="1"/>
  <c r="O674" i="1"/>
  <c r="L815" i="1"/>
  <c r="O815" i="1"/>
  <c r="L378" i="1"/>
  <c r="O378" i="1"/>
  <c r="L495" i="1"/>
  <c r="O495" i="1"/>
  <c r="L32" i="1"/>
  <c r="O32" i="1"/>
  <c r="L103" i="1"/>
  <c r="O103" i="1"/>
  <c r="L87" i="1"/>
  <c r="O87" i="1"/>
  <c r="L443" i="1"/>
  <c r="O443" i="1"/>
  <c r="L194" i="1"/>
  <c r="O194" i="1"/>
  <c r="L553" i="1"/>
  <c r="O553" i="1"/>
  <c r="L493" i="1"/>
  <c r="O493" i="1"/>
  <c r="L472" i="1"/>
  <c r="O472" i="1"/>
  <c r="L633" i="1"/>
  <c r="O633" i="1"/>
  <c r="L784" i="1"/>
  <c r="O784" i="1"/>
  <c r="L162" i="1"/>
  <c r="O162" i="1"/>
  <c r="L588" i="1"/>
  <c r="O588" i="1"/>
  <c r="L766" i="1"/>
  <c r="O766" i="1"/>
  <c r="L540" i="1"/>
  <c r="O540" i="1"/>
  <c r="L192" i="1"/>
  <c r="O192" i="1"/>
  <c r="L145" i="1"/>
  <c r="O145" i="1"/>
  <c r="L300" i="1"/>
  <c r="O300" i="1"/>
  <c r="L280" i="1"/>
  <c r="O280" i="1"/>
  <c r="L281" i="1"/>
  <c r="O281" i="1"/>
  <c r="L113" i="1"/>
  <c r="O113" i="1"/>
  <c r="L108" i="1"/>
  <c r="O108" i="1"/>
  <c r="L771" i="1"/>
  <c r="O771" i="1"/>
  <c r="L476" i="1"/>
  <c r="O476" i="1"/>
  <c r="L228" i="1"/>
  <c r="O228" i="1"/>
  <c r="L573" i="1"/>
  <c r="O573" i="1"/>
  <c r="L826" i="1"/>
  <c r="O826" i="1"/>
  <c r="L319" i="1"/>
  <c r="O319" i="1"/>
  <c r="L75" i="1"/>
  <c r="O75" i="1"/>
  <c r="L226" i="1"/>
  <c r="O226" i="1"/>
  <c r="L656" i="1"/>
  <c r="O656" i="1"/>
  <c r="L776" i="1"/>
  <c r="O776" i="1"/>
  <c r="L415" i="1"/>
  <c r="O415" i="1"/>
  <c r="L713" i="1"/>
  <c r="O713" i="1"/>
  <c r="L286" i="1"/>
  <c r="O286" i="1"/>
  <c r="L27" i="1"/>
  <c r="O27" i="1"/>
  <c r="L62" i="1"/>
  <c r="O62" i="1"/>
  <c r="L154" i="1"/>
  <c r="O154" i="1"/>
  <c r="L290" i="1"/>
  <c r="O290" i="1"/>
  <c r="L250" i="1"/>
  <c r="O250" i="1"/>
  <c r="L237" i="1"/>
  <c r="O237" i="1"/>
  <c r="L542" i="1"/>
  <c r="O542" i="1"/>
  <c r="L187" i="1"/>
  <c r="O187" i="1"/>
  <c r="L70" i="1"/>
  <c r="O70" i="1"/>
  <c r="L367" i="1"/>
  <c r="O367" i="1"/>
  <c r="L442" i="1"/>
  <c r="O442" i="1"/>
  <c r="L47" i="1"/>
  <c r="O47" i="1"/>
  <c r="L105" i="1"/>
  <c r="O105" i="1"/>
  <c r="L383" i="1"/>
  <c r="O383" i="1"/>
  <c r="L575" i="1"/>
  <c r="O575" i="1"/>
  <c r="L727" i="1"/>
  <c r="O727" i="1"/>
  <c r="L163" i="1"/>
  <c r="O163" i="1"/>
  <c r="L497" i="1"/>
  <c r="O497" i="1"/>
  <c r="L37" i="1"/>
  <c r="O37" i="1"/>
  <c r="L36" i="1"/>
  <c r="O36" i="1"/>
  <c r="L643" i="1"/>
  <c r="O643" i="1"/>
  <c r="L58" i="1"/>
  <c r="O58" i="1"/>
  <c r="L65" i="1"/>
  <c r="O65" i="1"/>
  <c r="L90" i="1"/>
  <c r="O90" i="1"/>
  <c r="L631" i="1"/>
  <c r="O631" i="1"/>
  <c r="L414" i="1"/>
  <c r="O414" i="1"/>
  <c r="L371" i="1"/>
  <c r="O371" i="1"/>
  <c r="L467" i="1"/>
  <c r="O467" i="1"/>
  <c r="L735" i="1"/>
  <c r="O735" i="1"/>
  <c r="L164" i="1"/>
  <c r="O164" i="1"/>
  <c r="L793" i="1"/>
  <c r="O793" i="1"/>
  <c r="L524" i="1"/>
  <c r="O524" i="1"/>
  <c r="L402" i="1"/>
  <c r="O402" i="1"/>
  <c r="L28" i="1"/>
  <c r="O28" i="1"/>
  <c r="L732" i="1"/>
  <c r="O732" i="1"/>
  <c r="L464" i="1"/>
  <c r="O464" i="1"/>
  <c r="L66" i="1"/>
  <c r="O66" i="1"/>
  <c r="L586" i="1"/>
  <c r="O586" i="1"/>
  <c r="L754" i="1"/>
  <c r="O754" i="1"/>
  <c r="L295" i="1"/>
  <c r="O295" i="1"/>
  <c r="L811" i="1"/>
  <c r="O811" i="1"/>
  <c r="L232" i="1"/>
  <c r="O232" i="1"/>
  <c r="L394" i="1"/>
  <c r="O394" i="1"/>
  <c r="L400" i="1"/>
  <c r="O400" i="1"/>
  <c r="L531" i="1"/>
  <c r="O531" i="1"/>
  <c r="L199" i="1"/>
  <c r="O199" i="1"/>
  <c r="L247" i="1"/>
  <c r="O247" i="1"/>
  <c r="L411" i="1"/>
  <c r="O411" i="1"/>
  <c r="L398" i="1"/>
  <c r="O398" i="1"/>
  <c r="L264" i="1"/>
  <c r="O264" i="1"/>
  <c r="L682" i="1"/>
  <c r="O682" i="1"/>
  <c r="L426" i="1"/>
  <c r="O426" i="1"/>
  <c r="L26" i="1"/>
  <c r="O26" i="1"/>
  <c r="L24" i="1"/>
  <c r="O24" i="1"/>
  <c r="L64" i="1"/>
  <c r="O64" i="1"/>
  <c r="L478" i="1"/>
  <c r="O478" i="1"/>
  <c r="L288" i="1"/>
  <c r="O288" i="1"/>
  <c r="L647" i="1"/>
  <c r="O647" i="1"/>
  <c r="L532" i="1"/>
  <c r="O532" i="1"/>
  <c r="L764" i="1"/>
  <c r="O764" i="1"/>
  <c r="L289" i="1"/>
  <c r="O289" i="1"/>
  <c r="L419" i="1"/>
  <c r="O419" i="1"/>
  <c r="L427" i="1"/>
  <c r="O427" i="1"/>
  <c r="L287" i="1"/>
  <c r="O287" i="1"/>
  <c r="L808" i="1"/>
  <c r="O808" i="1"/>
  <c r="L645" i="1"/>
  <c r="O645" i="1"/>
  <c r="L692" i="1"/>
  <c r="O692" i="1"/>
  <c r="L284" i="1"/>
  <c r="O284" i="1"/>
  <c r="L19" i="1"/>
  <c r="O19" i="1"/>
  <c r="L53" i="1"/>
  <c r="O53" i="1"/>
  <c r="L704" i="1"/>
  <c r="O704" i="1"/>
  <c r="L176" i="1"/>
  <c r="O176" i="1"/>
  <c r="L182" i="1"/>
  <c r="O182" i="1"/>
  <c r="L293" i="1"/>
  <c r="O293" i="1"/>
  <c r="L717" i="1"/>
  <c r="O717" i="1"/>
  <c r="L461" i="1"/>
  <c r="O461" i="1"/>
  <c r="L477" i="1"/>
  <c r="O477" i="1"/>
  <c r="L241" i="1"/>
  <c r="O241" i="1"/>
  <c r="L499" i="1"/>
  <c r="O499" i="1"/>
  <c r="L490" i="1"/>
  <c r="O490" i="1"/>
  <c r="L179" i="1"/>
  <c r="O179" i="1"/>
  <c r="L202" i="1"/>
  <c r="O202" i="1"/>
  <c r="L45" i="1"/>
  <c r="O45" i="1"/>
  <c r="L534" i="1"/>
  <c r="O534" i="1"/>
  <c r="L686" i="1"/>
  <c r="O686" i="1"/>
  <c r="L18" i="1"/>
  <c r="O18" i="1"/>
  <c r="L57" i="1"/>
  <c r="O57" i="1"/>
  <c r="L78" i="1"/>
  <c r="O78" i="1"/>
  <c r="L380" i="1"/>
  <c r="O380" i="1"/>
  <c r="L494" i="1"/>
  <c r="O494" i="1"/>
  <c r="L191" i="1"/>
  <c r="O191" i="1"/>
  <c r="L417" i="1"/>
  <c r="O417" i="1"/>
  <c r="L316" i="1"/>
  <c r="O316" i="1"/>
  <c r="L234" i="1"/>
  <c r="O234" i="1"/>
  <c r="L44" i="1"/>
  <c r="O44" i="1"/>
  <c r="L430" i="1"/>
  <c r="O430" i="1"/>
  <c r="L708" i="1"/>
  <c r="O708" i="1"/>
  <c r="L224" i="1"/>
  <c r="O224" i="1"/>
  <c r="L407" i="1"/>
  <c r="O407" i="1"/>
  <c r="L322" i="1"/>
  <c r="O322" i="1"/>
  <c r="L405" i="1"/>
  <c r="O405" i="1"/>
  <c r="L706" i="1"/>
  <c r="O706" i="1"/>
  <c r="L148" i="1"/>
  <c r="O148" i="1"/>
  <c r="L80" i="1"/>
  <c r="O80" i="1"/>
  <c r="L261" i="1"/>
  <c r="O261" i="1"/>
  <c r="L77" i="1"/>
  <c r="O77" i="1"/>
  <c r="L492" i="1"/>
  <c r="O492" i="1"/>
  <c r="L688" i="1"/>
  <c r="O688" i="1"/>
  <c r="L511" i="1"/>
  <c r="O511" i="1"/>
  <c r="L602" i="1"/>
  <c r="O602" i="1"/>
  <c r="L523" i="1"/>
  <c r="O523" i="1"/>
  <c r="L561" i="1"/>
  <c r="O561" i="1"/>
  <c r="L136" i="1"/>
  <c r="O136" i="1"/>
  <c r="L239" i="1"/>
  <c r="O239" i="1"/>
  <c r="L480" i="1"/>
  <c r="O480" i="1"/>
  <c r="L173" i="1"/>
  <c r="O173" i="1"/>
  <c r="L399" i="1"/>
  <c r="O399" i="1"/>
  <c r="L311" i="1"/>
  <c r="O311" i="1"/>
  <c r="L13" i="1"/>
  <c r="O13" i="1"/>
  <c r="L76" i="1"/>
  <c r="O76" i="1"/>
  <c r="L86" i="1"/>
  <c r="O86" i="1"/>
  <c r="L99" i="1"/>
  <c r="O99" i="1"/>
  <c r="L668" i="1"/>
  <c r="O668" i="1"/>
  <c r="L7" i="1"/>
  <c r="O7" i="1"/>
  <c r="L386" i="1"/>
  <c r="O386" i="1"/>
  <c r="L669" i="1"/>
  <c r="O669" i="1"/>
  <c r="L484" i="1"/>
  <c r="O484" i="1"/>
  <c r="L652" i="1"/>
  <c r="O652" i="1"/>
  <c r="L613" i="1"/>
  <c r="O613" i="1"/>
  <c r="L313" i="1"/>
  <c r="O313" i="1"/>
  <c r="L503" i="1"/>
  <c r="O503" i="1"/>
  <c r="L589" i="1"/>
  <c r="O589" i="1"/>
  <c r="L149" i="1"/>
  <c r="O149" i="1"/>
  <c r="L462" i="1"/>
  <c r="O462" i="1"/>
  <c r="L519" i="1"/>
  <c r="O519" i="1"/>
  <c r="L218" i="1"/>
  <c r="O218" i="1"/>
  <c r="L283" i="1"/>
  <c r="O283" i="1"/>
  <c r="L409" i="1"/>
  <c r="O409" i="1"/>
  <c r="L410" i="1"/>
  <c r="O410" i="1"/>
  <c r="L448" i="1"/>
  <c r="O448" i="1"/>
  <c r="L459" i="1"/>
  <c r="O459" i="1"/>
  <c r="L473" i="1"/>
  <c r="O473" i="1"/>
  <c r="L543" i="1"/>
  <c r="O543" i="1"/>
  <c r="L728" i="1"/>
  <c r="O728" i="1"/>
  <c r="L795" i="1"/>
  <c r="O795" i="1"/>
  <c r="L814" i="1"/>
  <c r="O814" i="1"/>
  <c r="L820" i="1"/>
  <c r="O820" i="1"/>
  <c r="L167" i="1"/>
  <c r="O167" i="1"/>
  <c r="L33" i="1"/>
  <c r="O33" i="1"/>
  <c r="L10" i="1"/>
  <c r="O10" i="1"/>
  <c r="L122" i="1"/>
  <c r="O122" i="1"/>
  <c r="L91" i="1"/>
  <c r="O91" i="1"/>
  <c r="L112" i="1"/>
  <c r="O112" i="1"/>
  <c r="L107" i="1"/>
  <c r="O107" i="1"/>
  <c r="L101" i="1"/>
  <c r="O101" i="1"/>
  <c r="N830" i="1"/>
  <c r="N175" i="1"/>
  <c r="N169" i="1"/>
  <c r="N773" i="1"/>
  <c r="N215" i="1"/>
  <c r="N379" i="1"/>
  <c r="N370" i="1"/>
  <c r="N465" i="1"/>
  <c r="N244" i="1"/>
  <c r="N605" i="1"/>
  <c r="N593" i="1"/>
  <c r="N428" i="1"/>
  <c r="N343" i="1"/>
  <c r="N474" i="1"/>
  <c r="N49" i="1"/>
  <c r="N721" i="1"/>
  <c r="N204" i="1"/>
  <c r="N174" i="1"/>
  <c r="N253" i="1"/>
  <c r="N298" i="1"/>
  <c r="N785" i="1"/>
  <c r="N116" i="1"/>
  <c r="N403" i="1"/>
  <c r="N433" i="1"/>
  <c r="N578" i="1"/>
  <c r="N160" i="1"/>
  <c r="N823" i="1"/>
  <c r="N559" i="1"/>
  <c r="N533" i="1"/>
  <c r="N515" i="1"/>
  <c r="N590" i="1"/>
  <c r="N672" i="1"/>
  <c r="N302" i="1"/>
  <c r="N156" i="1"/>
  <c r="N529" i="1"/>
  <c r="N709" i="1"/>
  <c r="N791" i="1"/>
  <c r="N789" i="1"/>
  <c r="N506" i="1"/>
  <c r="N563" i="1"/>
  <c r="N812" i="1"/>
  <c r="N805" i="1"/>
  <c r="N539" i="1"/>
  <c r="N328" i="1"/>
  <c r="N796" i="1"/>
  <c r="N816" i="1"/>
  <c r="N227" i="1"/>
  <c r="N740" i="1"/>
  <c r="N813" i="1"/>
  <c r="N158" i="1"/>
  <c r="N520" i="1"/>
  <c r="N502" i="1"/>
  <c r="N772" i="1"/>
  <c r="N556" i="1"/>
  <c r="N252" i="1"/>
  <c r="N445" i="1"/>
  <c r="N570" i="1"/>
  <c r="N262" i="1"/>
  <c r="N469" i="1"/>
  <c r="N685" i="1"/>
  <c r="N541" i="1"/>
  <c r="N374" i="1"/>
  <c r="N725" i="1"/>
  <c r="N249" i="1"/>
  <c r="N155" i="1"/>
  <c r="N749" i="1"/>
  <c r="N146" i="1"/>
  <c r="N364" i="1"/>
  <c r="N125" i="1"/>
  <c r="N780" i="1"/>
  <c r="N678" i="1"/>
  <c r="N750" i="1"/>
  <c r="N500" i="1"/>
  <c r="N627" i="1"/>
  <c r="N82" i="1"/>
  <c r="N758" i="1"/>
  <c r="N84" i="1"/>
  <c r="N683" i="1"/>
  <c r="N260" i="1"/>
  <c r="N601" i="1"/>
  <c r="N468" i="1"/>
  <c r="N166" i="1"/>
  <c r="N567" i="1"/>
  <c r="N326" i="1"/>
  <c r="N56" i="1"/>
  <c r="N114" i="1"/>
  <c r="N479" i="1"/>
  <c r="N424" i="1"/>
  <c r="N788" i="1"/>
  <c r="N81" i="1"/>
  <c r="N278" i="1"/>
  <c r="N353" i="1"/>
  <c r="N548" i="1"/>
  <c r="N614" i="1"/>
  <c r="N487" i="1"/>
  <c r="N736" i="1"/>
  <c r="N689" i="1"/>
  <c r="N624" i="1"/>
  <c r="N817" i="1"/>
  <c r="N450" i="1"/>
  <c r="N347" i="1"/>
  <c r="N650" i="1"/>
  <c r="N794" i="1"/>
  <c r="N623" i="1"/>
  <c r="N210" i="1"/>
  <c r="N317" i="1"/>
  <c r="N330" i="1"/>
  <c r="N759" i="1"/>
  <c r="N266" i="1"/>
  <c r="N483" i="1"/>
  <c r="N482" i="1"/>
  <c r="N282" i="1"/>
  <c r="N217" i="1"/>
  <c r="N517" i="1"/>
  <c r="N312" i="1"/>
  <c r="N562" i="1"/>
  <c r="N396" i="1"/>
  <c r="N818" i="1"/>
  <c r="N193" i="1"/>
  <c r="N150" i="1"/>
  <c r="N38" i="1"/>
  <c r="N720" i="1"/>
  <c r="N265" i="1"/>
  <c r="N733" i="1"/>
  <c r="N535" i="1"/>
  <c r="N825" i="1"/>
  <c r="N802" i="1"/>
  <c r="N304" i="1"/>
  <c r="N746" i="1"/>
  <c r="N610" i="1"/>
  <c r="N223" i="1"/>
  <c r="N555" i="1"/>
  <c r="N665" i="1"/>
  <c r="N29" i="1"/>
  <c r="N231" i="1"/>
  <c r="N124" i="1"/>
  <c r="N662" i="1"/>
  <c r="N127" i="1"/>
  <c r="N358" i="1"/>
  <c r="N390" i="1"/>
  <c r="N744" i="1"/>
  <c r="N625" i="1"/>
  <c r="N109" i="1"/>
  <c r="N670" i="1"/>
  <c r="N658" i="1"/>
  <c r="N657" i="1"/>
  <c r="N702" i="1"/>
  <c r="N544" i="1"/>
  <c r="N718" i="1"/>
  <c r="N634" i="1"/>
  <c r="N211" i="1"/>
  <c r="N739" i="1"/>
  <c r="N579" i="1"/>
  <c r="N505" i="1"/>
  <c r="N337" i="1"/>
  <c r="N626" i="1"/>
  <c r="N197" i="1"/>
  <c r="N408" i="1"/>
  <c r="N259" i="1"/>
  <c r="N734" i="1"/>
  <c r="N724" i="1"/>
  <c r="N629" i="1"/>
  <c r="N622" i="1"/>
  <c r="N638" i="1"/>
  <c r="N695" i="1"/>
  <c r="N447" i="1"/>
  <c r="N719" i="1"/>
  <c r="N560" i="1"/>
  <c r="N140" i="1"/>
  <c r="N185" i="1"/>
  <c r="N571" i="1"/>
  <c r="N745" i="1"/>
  <c r="N707" i="1"/>
  <c r="N418" i="1"/>
  <c r="N438" i="1"/>
  <c r="N121" i="1"/>
  <c r="N781" i="1"/>
  <c r="N580" i="1"/>
  <c r="N677" i="1"/>
  <c r="N134" i="1"/>
  <c r="N133" i="1"/>
  <c r="N71" i="1"/>
  <c r="N630" i="1"/>
  <c r="N338" i="1"/>
  <c r="N355" i="1"/>
  <c r="N715" i="1"/>
  <c r="N498" i="1"/>
  <c r="N429" i="1"/>
  <c r="N373" i="1"/>
  <c r="N489" i="1"/>
  <c r="N649" i="1"/>
  <c r="N348" i="1"/>
  <c r="N159" i="1"/>
  <c r="N641" i="1"/>
  <c r="N285" i="1"/>
  <c r="N463" i="1"/>
  <c r="N214" i="1"/>
  <c r="N595" i="1"/>
  <c r="N611" i="1"/>
  <c r="N518" i="1"/>
  <c r="N619" i="1"/>
  <c r="N4" i="1"/>
  <c r="N637" i="1"/>
  <c r="N569" i="1"/>
  <c r="N178" i="1"/>
  <c r="N3" i="1"/>
  <c r="N801" i="1"/>
  <c r="N775" i="1"/>
  <c r="N5" i="1"/>
  <c r="N800" i="1"/>
  <c r="N762" i="1"/>
  <c r="N797" i="1"/>
  <c r="N576" i="1"/>
  <c r="N106" i="1"/>
  <c r="N640" i="1"/>
  <c r="N195" i="1"/>
  <c r="N636" i="1"/>
  <c r="N748" i="1"/>
  <c r="N251" i="1"/>
  <c r="N275" i="1"/>
  <c r="N422" i="1"/>
  <c r="N737" i="1"/>
  <c r="N597" i="1"/>
  <c r="N742" i="1"/>
  <c r="N676" i="1"/>
  <c r="N782" i="1"/>
  <c r="N591" i="1"/>
  <c r="N85" i="1"/>
  <c r="N372" i="1"/>
  <c r="N344" i="1"/>
  <c r="N726" i="1"/>
  <c r="N299" i="1"/>
  <c r="N760" i="1"/>
  <c r="N609" i="1"/>
  <c r="N55" i="1"/>
  <c r="N486" i="1"/>
  <c r="N143" i="1"/>
  <c r="N460" i="1"/>
  <c r="N363" i="1"/>
  <c r="N354" i="1"/>
  <c r="N368" i="1"/>
  <c r="N514" i="1"/>
  <c r="N783" i="1"/>
  <c r="N786" i="1"/>
  <c r="N48" i="1"/>
  <c r="N235" i="1"/>
  <c r="N618" i="1"/>
  <c r="N547" i="1"/>
  <c r="N340" i="1"/>
  <c r="N806" i="1"/>
  <c r="N8" i="1"/>
  <c r="N94" i="1"/>
  <c r="N603" i="1"/>
  <c r="N632" i="1"/>
  <c r="N67" i="1"/>
  <c r="N583" i="1"/>
  <c r="N822" i="1"/>
  <c r="N309" i="1"/>
  <c r="N263" i="1"/>
  <c r="N96" i="1"/>
  <c r="N306" i="1"/>
  <c r="N699" i="1"/>
  <c r="N525" i="1"/>
  <c r="N128" i="1"/>
  <c r="N389" i="1"/>
  <c r="N680" i="1"/>
  <c r="N123" i="1"/>
  <c r="N584" i="1"/>
  <c r="N648" i="1"/>
  <c r="N20" i="1"/>
  <c r="N93" i="1"/>
  <c r="N455" i="1"/>
  <c r="N701" i="1"/>
  <c r="N769" i="1"/>
  <c r="N803" i="1"/>
  <c r="N577" i="1"/>
  <c r="N46" i="1"/>
  <c r="N550" i="1"/>
  <c r="N770" i="1"/>
  <c r="N30" i="1"/>
  <c r="N126" i="1"/>
  <c r="N741" i="1"/>
  <c r="N198" i="1"/>
  <c r="N43" i="1"/>
  <c r="N716" i="1"/>
  <c r="N104" i="1"/>
  <c r="N22" i="1"/>
  <c r="N763" i="1"/>
  <c r="N564" i="1"/>
  <c r="N269" i="1"/>
  <c r="N684" i="1"/>
  <c r="N538" i="1"/>
  <c r="N491" i="1"/>
  <c r="N628" i="1"/>
  <c r="N147" i="1"/>
  <c r="N554" i="1"/>
  <c r="N42" i="1"/>
  <c r="N693" i="1"/>
  <c r="N35" i="1"/>
  <c r="N655" i="1"/>
  <c r="N233" i="1"/>
  <c r="N710" i="1"/>
  <c r="N382" i="1"/>
  <c r="N272" i="1"/>
  <c r="N321" i="1"/>
  <c r="N172" i="1"/>
  <c r="N323" i="1"/>
  <c r="N530" i="1"/>
  <c r="N687" i="1"/>
  <c r="N510" i="1"/>
  <c r="N177" i="1"/>
  <c r="N236" i="1"/>
  <c r="N747" i="1"/>
  <c r="N608" i="1"/>
  <c r="N188" i="1"/>
  <c r="N819" i="1"/>
  <c r="N700" i="1"/>
  <c r="N342" i="1"/>
  <c r="N522" i="1"/>
  <c r="N821" i="1"/>
  <c r="N582" i="1"/>
  <c r="N824" i="1"/>
  <c r="N454" i="1"/>
  <c r="N807" i="1"/>
  <c r="N267" i="1"/>
  <c r="N587" i="1"/>
  <c r="N581" i="1"/>
  <c r="N221" i="1"/>
  <c r="N310" i="1"/>
  <c r="N551" i="1"/>
  <c r="N753" i="1"/>
  <c r="N135" i="1"/>
  <c r="N651" i="1"/>
  <c r="N376" i="1"/>
  <c r="N296" i="1"/>
  <c r="N667" i="1"/>
  <c r="N384" i="1"/>
  <c r="N331" i="1"/>
  <c r="N496" i="1"/>
  <c r="N635" i="1"/>
  <c r="N345" i="1"/>
  <c r="N536" i="1"/>
  <c r="N110" i="1"/>
  <c r="N666" i="1"/>
  <c r="N189" i="1"/>
  <c r="N138" i="1"/>
  <c r="N270" i="1"/>
  <c r="N799" i="1"/>
  <c r="N790" i="1"/>
  <c r="N391" i="1"/>
  <c r="N297" i="1"/>
  <c r="N449" i="1"/>
  <c r="N620" i="1"/>
  <c r="N142" i="1"/>
  <c r="N388" i="1"/>
  <c r="N673" i="1"/>
  <c r="N730" i="1"/>
  <c r="N349" i="1"/>
  <c r="N616" i="1"/>
  <c r="N11" i="1"/>
  <c r="N102" i="1"/>
  <c r="N131" i="1"/>
  <c r="N592" i="1"/>
  <c r="N180" i="1"/>
  <c r="N646" i="1"/>
  <c r="N327" i="1"/>
  <c r="N196" i="1"/>
  <c r="N220" i="1"/>
  <c r="N329" i="1"/>
  <c r="N722" i="1"/>
  <c r="N436" i="1"/>
  <c r="N301" i="1"/>
  <c r="N257" i="1"/>
  <c r="N508" i="1"/>
  <c r="N341" i="1"/>
  <c r="N756" i="1"/>
  <c r="N765" i="1"/>
  <c r="N88" i="1"/>
  <c r="N458" i="1"/>
  <c r="N679" i="1"/>
  <c r="N705" i="1"/>
  <c r="N528" i="1"/>
  <c r="N274" i="1"/>
  <c r="N723" i="1"/>
  <c r="N92" i="1"/>
  <c r="N303" i="1"/>
  <c r="N339" i="1"/>
  <c r="N52" i="1"/>
  <c r="N432" i="1"/>
  <c r="N696" i="1"/>
  <c r="N332" i="1"/>
  <c r="N574" i="1"/>
  <c r="N757" i="1"/>
  <c r="N314" i="1"/>
  <c r="N203" i="1"/>
  <c r="N471" i="1"/>
  <c r="N513" i="1"/>
  <c r="N768" i="1"/>
  <c r="N777" i="1"/>
  <c r="N698" i="1"/>
  <c r="N606" i="1"/>
  <c r="N346" i="1"/>
  <c r="N439" i="1"/>
  <c r="N129" i="1"/>
  <c r="N256" i="1"/>
  <c r="N393" i="1"/>
  <c r="N804" i="1"/>
  <c r="N352" i="1"/>
  <c r="N712" i="1"/>
  <c r="N691" i="1"/>
  <c r="N61" i="1"/>
  <c r="N381" i="1"/>
  <c r="N664" i="1"/>
  <c r="N585" i="1"/>
  <c r="N444" i="1"/>
  <c r="N115" i="1"/>
  <c r="N604" i="1"/>
  <c r="N375" i="1"/>
  <c r="N827" i="1"/>
  <c r="N315" i="1"/>
  <c r="N488" i="1"/>
  <c r="N546" i="1"/>
  <c r="N291" i="1"/>
  <c r="N51" i="1"/>
  <c r="N767" i="1"/>
  <c r="N277" i="1"/>
  <c r="N132" i="1"/>
  <c r="N225" i="1"/>
  <c r="N504" i="1"/>
  <c r="N729" i="1"/>
  <c r="N268" i="1"/>
  <c r="N152" i="1"/>
  <c r="N441" i="1"/>
  <c r="N404" i="1"/>
  <c r="N654" i="1"/>
  <c r="N452" i="1"/>
  <c r="N552" i="1"/>
  <c r="N507" i="1"/>
  <c r="N9" i="1"/>
  <c r="N89" i="1"/>
  <c r="N412" i="1"/>
  <c r="N681" i="1"/>
  <c r="N607" i="1"/>
  <c r="N416" i="1"/>
  <c r="N697" i="1"/>
  <c r="N792" i="1"/>
  <c r="N446" i="1"/>
  <c r="N12" i="1"/>
  <c r="N661" i="1"/>
  <c r="N117" i="1"/>
  <c r="N527" i="1"/>
  <c r="N144" i="1"/>
  <c r="N387" i="1"/>
  <c r="N222" i="1"/>
  <c r="N181" i="1"/>
  <c r="N752" i="1"/>
  <c r="N703" i="1"/>
  <c r="N413" i="1"/>
  <c r="N406" i="1"/>
  <c r="N360" i="1"/>
  <c r="N612" i="1"/>
  <c r="N521" i="1"/>
  <c r="N457" i="1"/>
  <c r="N79" i="1"/>
  <c r="N829" i="1"/>
  <c r="N369" i="1"/>
  <c r="N111" i="1"/>
  <c r="N201" i="1"/>
  <c r="N644" i="1"/>
  <c r="N549" i="1"/>
  <c r="N475" i="1"/>
  <c r="N240" i="1"/>
  <c r="N308" i="1"/>
  <c r="N642" i="1"/>
  <c r="N21" i="1"/>
  <c r="N356" i="1"/>
  <c r="N324" i="1"/>
  <c r="N271" i="1"/>
  <c r="N248" i="1"/>
  <c r="N39" i="1"/>
  <c r="N401" i="1"/>
  <c r="N209" i="1"/>
  <c r="N6" i="1"/>
  <c r="N246" i="1"/>
  <c r="N207" i="1"/>
  <c r="N279" i="1"/>
  <c r="N526" i="1"/>
  <c r="N809" i="1"/>
  <c r="N615" i="1"/>
  <c r="N186" i="1"/>
  <c r="N357" i="1"/>
  <c r="N481" i="1"/>
  <c r="N566" i="1"/>
  <c r="N512" i="1"/>
  <c r="N385" i="1"/>
  <c r="N621" i="1"/>
  <c r="N690" i="1"/>
  <c r="N365" i="1"/>
  <c r="N653" i="1"/>
  <c r="N292" i="1"/>
  <c r="N336" i="1"/>
  <c r="N229" i="1"/>
  <c r="N359" i="1"/>
  <c r="N325" i="1"/>
  <c r="N74" i="1"/>
  <c r="N743" i="1"/>
  <c r="N16" i="1"/>
  <c r="N100" i="1"/>
  <c r="N738" i="1"/>
  <c r="N15" i="1"/>
  <c r="N69" i="1"/>
  <c r="N139" i="1"/>
  <c r="N23" i="1"/>
  <c r="N14" i="1"/>
  <c r="N671" i="1"/>
  <c r="N731" i="1"/>
  <c r="N470" i="1"/>
  <c r="N151" i="1"/>
  <c r="N205" i="1"/>
  <c r="N377" i="1"/>
  <c r="N660" i="1"/>
  <c r="N366" i="1"/>
  <c r="N361" i="1"/>
  <c r="N617" i="1"/>
  <c r="N675" i="1"/>
  <c r="N59" i="1"/>
  <c r="N350" i="1"/>
  <c r="N420" i="1"/>
  <c r="N305" i="1"/>
  <c r="N828" i="1"/>
  <c r="N456" i="1"/>
  <c r="N787" i="1"/>
  <c r="N501" i="1"/>
  <c r="N453" i="1"/>
  <c r="N161" i="1"/>
  <c r="N208" i="1"/>
  <c r="N451" i="1"/>
  <c r="N242" i="1"/>
  <c r="N598" i="1"/>
  <c r="N184" i="1"/>
  <c r="N212" i="1"/>
  <c r="N119" i="1"/>
  <c r="N17" i="1"/>
  <c r="N40" i="1"/>
  <c r="N95" i="1"/>
  <c r="N714" i="1"/>
  <c r="N437" i="1"/>
  <c r="N170" i="1"/>
  <c r="N435" i="1"/>
  <c r="N599" i="1"/>
  <c r="N318" i="1"/>
  <c r="N216" i="1"/>
  <c r="N219" i="1"/>
  <c r="N362" i="1"/>
  <c r="N545" i="1"/>
  <c r="N751" i="1"/>
  <c r="N421" i="1"/>
  <c r="N200" i="1"/>
  <c r="N63" i="1"/>
  <c r="N596" i="1"/>
  <c r="N397" i="1"/>
  <c r="N130" i="1"/>
  <c r="N120" i="1"/>
  <c r="N118" i="1"/>
  <c r="N72" i="1"/>
  <c r="N557" i="1"/>
  <c r="N639" i="1"/>
  <c r="N659" i="1"/>
  <c r="N238" i="1"/>
  <c r="N168" i="1"/>
  <c r="N294" i="1"/>
  <c r="N572" i="1"/>
  <c r="N25" i="1"/>
  <c r="N206" i="1"/>
  <c r="N778" i="1"/>
  <c r="N276" i="1"/>
  <c r="N245" i="1"/>
  <c r="N600" i="1"/>
  <c r="N810" i="1"/>
  <c r="N431" i="1"/>
  <c r="N423" i="1"/>
  <c r="N230" i="1"/>
  <c r="N254" i="1"/>
  <c r="N73" i="1"/>
  <c r="N351" i="1"/>
  <c r="N165" i="1"/>
  <c r="N190" i="1"/>
  <c r="N54" i="1"/>
  <c r="N97" i="1"/>
  <c r="N83" i="1"/>
  <c r="N694" i="1"/>
  <c r="N258" i="1"/>
  <c r="N425" i="1"/>
  <c r="N509" i="1"/>
  <c r="N255" i="1"/>
  <c r="N395" i="1"/>
  <c r="N568" i="1"/>
  <c r="N333" i="1"/>
  <c r="N779" i="1"/>
  <c r="N711" i="1"/>
  <c r="N663" i="1"/>
  <c r="N157" i="1"/>
  <c r="N34" i="1"/>
  <c r="N60" i="1"/>
  <c r="N98" i="1"/>
  <c r="N68" i="1"/>
  <c r="N516" i="1"/>
  <c r="N243" i="1"/>
  <c r="N335" i="1"/>
  <c r="N320" i="1"/>
  <c r="N213" i="1"/>
  <c r="N755" i="1"/>
  <c r="N273" i="1"/>
  <c r="N537" i="1"/>
  <c r="N392" i="1"/>
  <c r="N141" i="1"/>
  <c r="N137" i="1"/>
  <c r="N565" i="1"/>
  <c r="N183" i="1"/>
  <c r="N50" i="1"/>
  <c r="N466" i="1"/>
  <c r="N761" i="1"/>
  <c r="N440" i="1"/>
  <c r="N31" i="1"/>
  <c r="N41" i="1"/>
  <c r="N153" i="1"/>
  <c r="N485" i="1"/>
  <c r="N594" i="1"/>
  <c r="N558" i="1"/>
  <c r="N307" i="1"/>
  <c r="N434" i="1"/>
  <c r="N171" i="1"/>
  <c r="N798" i="1"/>
  <c r="N334" i="1"/>
  <c r="N774" i="1"/>
  <c r="N674" i="1"/>
  <c r="N815" i="1"/>
  <c r="N378" i="1"/>
  <c r="N495" i="1"/>
  <c r="N32" i="1"/>
  <c r="N103" i="1"/>
  <c r="N87" i="1"/>
  <c r="N443" i="1"/>
  <c r="N194" i="1"/>
  <c r="N553" i="1"/>
  <c r="N493" i="1"/>
  <c r="N472" i="1"/>
  <c r="N633" i="1"/>
  <c r="N784" i="1"/>
  <c r="N162" i="1"/>
  <c r="N588" i="1"/>
  <c r="N766" i="1"/>
  <c r="N540" i="1"/>
  <c r="N192" i="1"/>
  <c r="N145" i="1"/>
  <c r="N300" i="1"/>
  <c r="N280" i="1"/>
  <c r="N281" i="1"/>
  <c r="N113" i="1"/>
  <c r="N108" i="1"/>
  <c r="N771" i="1"/>
  <c r="N476" i="1"/>
  <c r="N228" i="1"/>
  <c r="N573" i="1"/>
  <c r="N826" i="1"/>
  <c r="N319" i="1"/>
  <c r="N75" i="1"/>
  <c r="N226" i="1"/>
  <c r="N656" i="1"/>
  <c r="N776" i="1"/>
  <c r="N415" i="1"/>
  <c r="N713" i="1"/>
  <c r="N286" i="1"/>
  <c r="N27" i="1"/>
  <c r="N62" i="1"/>
  <c r="N154" i="1"/>
  <c r="N290" i="1"/>
  <c r="N250" i="1"/>
  <c r="N237" i="1"/>
  <c r="N542" i="1"/>
  <c r="N187" i="1"/>
  <c r="N70" i="1"/>
  <c r="N367" i="1"/>
  <c r="N442" i="1"/>
  <c r="N47" i="1"/>
  <c r="N105" i="1"/>
  <c r="N383" i="1"/>
  <c r="N575" i="1"/>
  <c r="N727" i="1"/>
  <c r="N163" i="1"/>
  <c r="N497" i="1"/>
  <c r="N37" i="1"/>
  <c r="N36" i="1"/>
  <c r="N643" i="1"/>
  <c r="N58" i="1"/>
  <c r="N65" i="1"/>
  <c r="N90" i="1"/>
  <c r="N631" i="1"/>
  <c r="N414" i="1"/>
  <c r="N371" i="1"/>
  <c r="N467" i="1"/>
  <c r="N735" i="1"/>
  <c r="N164" i="1"/>
  <c r="N793" i="1"/>
  <c r="N524" i="1"/>
  <c r="N402" i="1"/>
  <c r="N28" i="1"/>
  <c r="N732" i="1"/>
  <c r="N464" i="1"/>
  <c r="N66" i="1"/>
  <c r="N586" i="1"/>
  <c r="N754" i="1"/>
  <c r="N295" i="1"/>
  <c r="N811" i="1"/>
  <c r="N232" i="1"/>
  <c r="N394" i="1"/>
  <c r="N400" i="1"/>
  <c r="N531" i="1"/>
  <c r="N199" i="1"/>
  <c r="N247" i="1"/>
  <c r="N411" i="1"/>
  <c r="N398" i="1"/>
  <c r="N264" i="1"/>
  <c r="N682" i="1"/>
  <c r="N426" i="1"/>
  <c r="N26" i="1"/>
  <c r="N24" i="1"/>
  <c r="N64" i="1"/>
  <c r="N478" i="1"/>
  <c r="N288" i="1"/>
  <c r="N647" i="1"/>
  <c r="N532" i="1"/>
  <c r="N764" i="1"/>
  <c r="N289" i="1"/>
  <c r="N419" i="1"/>
  <c r="N427" i="1"/>
  <c r="N287" i="1"/>
  <c r="N808" i="1"/>
  <c r="N645" i="1"/>
  <c r="N692" i="1"/>
  <c r="N284" i="1"/>
  <c r="N19" i="1"/>
  <c r="N53" i="1"/>
  <c r="N704" i="1"/>
  <c r="N176" i="1"/>
  <c r="N182" i="1"/>
  <c r="N293" i="1"/>
  <c r="N717" i="1"/>
  <c r="N461" i="1"/>
  <c r="N477" i="1"/>
  <c r="N241" i="1"/>
  <c r="N499" i="1"/>
  <c r="N490" i="1"/>
  <c r="N179" i="1"/>
  <c r="N202" i="1"/>
  <c r="N45" i="1"/>
  <c r="N534" i="1"/>
  <c r="N686" i="1"/>
  <c r="N18" i="1"/>
  <c r="N57" i="1"/>
  <c r="N78" i="1"/>
  <c r="N380" i="1"/>
  <c r="N494" i="1"/>
  <c r="N191" i="1"/>
  <c r="N417" i="1"/>
  <c r="N316" i="1"/>
  <c r="N234" i="1"/>
  <c r="N44" i="1"/>
  <c r="N430" i="1"/>
  <c r="N708" i="1"/>
  <c r="N224" i="1"/>
  <c r="N407" i="1"/>
  <c r="N322" i="1"/>
  <c r="N405" i="1"/>
  <c r="N706" i="1"/>
  <c r="N148" i="1"/>
  <c r="N80" i="1"/>
  <c r="N261" i="1"/>
  <c r="N77" i="1"/>
  <c r="N492" i="1"/>
  <c r="N688" i="1"/>
  <c r="N511" i="1"/>
  <c r="N602" i="1"/>
  <c r="N523" i="1"/>
  <c r="N561" i="1"/>
  <c r="N136" i="1"/>
  <c r="N239" i="1"/>
  <c r="N480" i="1"/>
  <c r="N173" i="1"/>
  <c r="N399" i="1"/>
  <c r="N311" i="1"/>
  <c r="N13" i="1"/>
  <c r="N76" i="1"/>
  <c r="N86" i="1"/>
  <c r="N99" i="1"/>
  <c r="N668" i="1"/>
  <c r="N7" i="1"/>
  <c r="N386" i="1"/>
  <c r="N669" i="1"/>
  <c r="N484" i="1"/>
  <c r="N652" i="1"/>
  <c r="N613" i="1"/>
  <c r="N313" i="1"/>
  <c r="N503" i="1"/>
  <c r="N589" i="1"/>
  <c r="N149" i="1"/>
  <c r="N462" i="1"/>
  <c r="N519" i="1"/>
  <c r="N218" i="1"/>
  <c r="N283" i="1"/>
  <c r="N409" i="1"/>
  <c r="N410" i="1"/>
  <c r="N448" i="1"/>
  <c r="N459" i="1"/>
  <c r="N473" i="1"/>
  <c r="N543" i="1"/>
  <c r="N728" i="1"/>
  <c r="N795" i="1"/>
  <c r="N814" i="1"/>
  <c r="N820" i="1"/>
  <c r="N167" i="1"/>
  <c r="N33" i="1"/>
  <c r="N10" i="1"/>
  <c r="N122" i="1"/>
  <c r="N91" i="1"/>
  <c r="N112" i="1"/>
  <c r="N107" i="1"/>
  <c r="N101" i="1"/>
  <c r="M830" i="1"/>
  <c r="M175" i="1"/>
  <c r="M169" i="1"/>
  <c r="M773" i="1"/>
  <c r="M215" i="1"/>
  <c r="M379" i="1"/>
  <c r="M370" i="1"/>
  <c r="M465" i="1"/>
  <c r="M244" i="1"/>
  <c r="M605" i="1"/>
  <c r="M593" i="1"/>
  <c r="M428" i="1"/>
  <c r="M343" i="1"/>
  <c r="M474" i="1"/>
  <c r="M49" i="1"/>
  <c r="M721" i="1"/>
  <c r="M204" i="1"/>
  <c r="M174" i="1"/>
  <c r="M253" i="1"/>
  <c r="M298" i="1"/>
  <c r="M785" i="1"/>
  <c r="M116" i="1"/>
  <c r="M403" i="1"/>
  <c r="M433" i="1"/>
  <c r="M578" i="1"/>
  <c r="M160" i="1"/>
  <c r="M823" i="1"/>
  <c r="M559" i="1"/>
  <c r="M533" i="1"/>
  <c r="M515" i="1"/>
  <c r="M590" i="1"/>
  <c r="M672" i="1"/>
  <c r="M302" i="1"/>
  <c r="M156" i="1"/>
  <c r="M529" i="1"/>
  <c r="M709" i="1"/>
  <c r="M791" i="1"/>
  <c r="M789" i="1"/>
  <c r="M506" i="1"/>
  <c r="M563" i="1"/>
  <c r="M812" i="1"/>
  <c r="M805" i="1"/>
  <c r="M539" i="1"/>
  <c r="M328" i="1"/>
  <c r="M796" i="1"/>
  <c r="M816" i="1"/>
  <c r="M227" i="1"/>
  <c r="M740" i="1"/>
  <c r="M813" i="1"/>
  <c r="M158" i="1"/>
  <c r="M520" i="1"/>
  <c r="M502" i="1"/>
  <c r="M772" i="1"/>
  <c r="M556" i="1"/>
  <c r="M252" i="1"/>
  <c r="M445" i="1"/>
  <c r="M570" i="1"/>
  <c r="M262" i="1"/>
  <c r="M469" i="1"/>
  <c r="M685" i="1"/>
  <c r="M541" i="1"/>
  <c r="M374" i="1"/>
  <c r="M725" i="1"/>
  <c r="M249" i="1"/>
  <c r="M155" i="1"/>
  <c r="M749" i="1"/>
  <c r="M146" i="1"/>
  <c r="M364" i="1"/>
  <c r="M125" i="1"/>
  <c r="M780" i="1"/>
  <c r="M678" i="1"/>
  <c r="M750" i="1"/>
  <c r="M500" i="1"/>
  <c r="M627" i="1"/>
  <c r="M82" i="1"/>
  <c r="M758" i="1"/>
  <c r="M84" i="1"/>
  <c r="M683" i="1"/>
  <c r="M260" i="1"/>
  <c r="M601" i="1"/>
  <c r="M468" i="1"/>
  <c r="M166" i="1"/>
  <c r="M567" i="1"/>
  <c r="M326" i="1"/>
  <c r="M56" i="1"/>
  <c r="M114" i="1"/>
  <c r="M479" i="1"/>
  <c r="M424" i="1"/>
  <c r="M788" i="1"/>
  <c r="M81" i="1"/>
  <c r="M278" i="1"/>
  <c r="M353" i="1"/>
  <c r="M548" i="1"/>
  <c r="M614" i="1"/>
  <c r="M487" i="1"/>
  <c r="M736" i="1"/>
  <c r="M689" i="1"/>
  <c r="M624" i="1"/>
  <c r="M817" i="1"/>
  <c r="M450" i="1"/>
  <c r="M347" i="1"/>
  <c r="M650" i="1"/>
  <c r="M794" i="1"/>
  <c r="M623" i="1"/>
  <c r="M210" i="1"/>
  <c r="M317" i="1"/>
  <c r="M330" i="1"/>
  <c r="M759" i="1"/>
  <c r="M266" i="1"/>
  <c r="M483" i="1"/>
  <c r="M482" i="1"/>
  <c r="M282" i="1"/>
  <c r="M217" i="1"/>
  <c r="M517" i="1"/>
  <c r="M312" i="1"/>
  <c r="M562" i="1"/>
  <c r="M396" i="1"/>
  <c r="M818" i="1"/>
  <c r="M193" i="1"/>
  <c r="M150" i="1"/>
  <c r="M38" i="1"/>
  <c r="M720" i="1"/>
  <c r="M265" i="1"/>
  <c r="M733" i="1"/>
  <c r="M535" i="1"/>
  <c r="M825" i="1"/>
  <c r="M802" i="1"/>
  <c r="M304" i="1"/>
  <c r="M746" i="1"/>
  <c r="M610" i="1"/>
  <c r="M223" i="1"/>
  <c r="M555" i="1"/>
  <c r="M665" i="1"/>
  <c r="M29" i="1"/>
  <c r="M231" i="1"/>
  <c r="M124" i="1"/>
  <c r="M662" i="1"/>
  <c r="M127" i="1"/>
  <c r="M358" i="1"/>
  <c r="M390" i="1"/>
  <c r="M744" i="1"/>
  <c r="M625" i="1"/>
  <c r="M109" i="1"/>
  <c r="M670" i="1"/>
  <c r="M658" i="1"/>
  <c r="M657" i="1"/>
  <c r="M702" i="1"/>
  <c r="M544" i="1"/>
  <c r="M718" i="1"/>
  <c r="M634" i="1"/>
  <c r="M211" i="1"/>
  <c r="M739" i="1"/>
  <c r="M579" i="1"/>
  <c r="M505" i="1"/>
  <c r="M337" i="1"/>
  <c r="M626" i="1"/>
  <c r="M197" i="1"/>
  <c r="M408" i="1"/>
  <c r="M259" i="1"/>
  <c r="M734" i="1"/>
  <c r="M724" i="1"/>
  <c r="M629" i="1"/>
  <c r="M622" i="1"/>
  <c r="M638" i="1"/>
  <c r="M695" i="1"/>
  <c r="M447" i="1"/>
  <c r="M719" i="1"/>
  <c r="M560" i="1"/>
  <c r="M140" i="1"/>
  <c r="M185" i="1"/>
  <c r="M571" i="1"/>
  <c r="M745" i="1"/>
  <c r="M707" i="1"/>
  <c r="M418" i="1"/>
  <c r="M438" i="1"/>
  <c r="M121" i="1"/>
  <c r="M781" i="1"/>
  <c r="M580" i="1"/>
  <c r="M677" i="1"/>
  <c r="M134" i="1"/>
  <c r="M133" i="1"/>
  <c r="M71" i="1"/>
  <c r="M630" i="1"/>
  <c r="M338" i="1"/>
  <c r="M355" i="1"/>
  <c r="M715" i="1"/>
  <c r="M498" i="1"/>
  <c r="M429" i="1"/>
  <c r="M373" i="1"/>
  <c r="M489" i="1"/>
  <c r="M649" i="1"/>
  <c r="M348" i="1"/>
  <c r="M159" i="1"/>
  <c r="M641" i="1"/>
  <c r="M285" i="1"/>
  <c r="M463" i="1"/>
  <c r="M214" i="1"/>
  <c r="M595" i="1"/>
  <c r="M611" i="1"/>
  <c r="M518" i="1"/>
  <c r="M619" i="1"/>
  <c r="M4" i="1"/>
  <c r="M637" i="1"/>
  <c r="M569" i="1"/>
  <c r="M178" i="1"/>
  <c r="M3" i="1"/>
  <c r="M801" i="1"/>
  <c r="M775" i="1"/>
  <c r="M5" i="1"/>
  <c r="M800" i="1"/>
  <c r="M762" i="1"/>
  <c r="M797" i="1"/>
  <c r="M576" i="1"/>
  <c r="M106" i="1"/>
  <c r="M640" i="1"/>
  <c r="M195" i="1"/>
  <c r="M636" i="1"/>
  <c r="M748" i="1"/>
  <c r="M251" i="1"/>
  <c r="M275" i="1"/>
  <c r="M422" i="1"/>
  <c r="M737" i="1"/>
  <c r="M597" i="1"/>
  <c r="M742" i="1"/>
  <c r="M676" i="1"/>
  <c r="M782" i="1"/>
  <c r="M591" i="1"/>
  <c r="M85" i="1"/>
  <c r="M372" i="1"/>
  <c r="M344" i="1"/>
  <c r="M726" i="1"/>
  <c r="M299" i="1"/>
  <c r="M760" i="1"/>
  <c r="M609" i="1"/>
  <c r="M55" i="1"/>
  <c r="M486" i="1"/>
  <c r="M143" i="1"/>
  <c r="M460" i="1"/>
  <c r="M363" i="1"/>
  <c r="M354" i="1"/>
  <c r="M368" i="1"/>
  <c r="M514" i="1"/>
  <c r="M783" i="1"/>
  <c r="M786" i="1"/>
  <c r="M48" i="1"/>
  <c r="M235" i="1"/>
  <c r="M618" i="1"/>
  <c r="M547" i="1"/>
  <c r="M340" i="1"/>
  <c r="M806" i="1"/>
  <c r="M8" i="1"/>
  <c r="M94" i="1"/>
  <c r="M603" i="1"/>
  <c r="M632" i="1"/>
  <c r="M67" i="1"/>
  <c r="M583" i="1"/>
  <c r="M822" i="1"/>
  <c r="M309" i="1"/>
  <c r="M263" i="1"/>
  <c r="M96" i="1"/>
  <c r="M306" i="1"/>
  <c r="M699" i="1"/>
  <c r="M525" i="1"/>
  <c r="M128" i="1"/>
  <c r="M389" i="1"/>
  <c r="M680" i="1"/>
  <c r="M123" i="1"/>
  <c r="M584" i="1"/>
  <c r="M648" i="1"/>
  <c r="M20" i="1"/>
  <c r="M93" i="1"/>
  <c r="M455" i="1"/>
  <c r="M701" i="1"/>
  <c r="M769" i="1"/>
  <c r="M803" i="1"/>
  <c r="M577" i="1"/>
  <c r="M46" i="1"/>
  <c r="M550" i="1"/>
  <c r="M770" i="1"/>
  <c r="M30" i="1"/>
  <c r="M126" i="1"/>
  <c r="M741" i="1"/>
  <c r="M198" i="1"/>
  <c r="M43" i="1"/>
  <c r="M716" i="1"/>
  <c r="M104" i="1"/>
  <c r="M22" i="1"/>
  <c r="M763" i="1"/>
  <c r="M564" i="1"/>
  <c r="M269" i="1"/>
  <c r="M684" i="1"/>
  <c r="M538" i="1"/>
  <c r="M491" i="1"/>
  <c r="M628" i="1"/>
  <c r="M147" i="1"/>
  <c r="M554" i="1"/>
  <c r="M42" i="1"/>
  <c r="M693" i="1"/>
  <c r="M35" i="1"/>
  <c r="M655" i="1"/>
  <c r="M233" i="1"/>
  <c r="M710" i="1"/>
  <c r="M382" i="1"/>
  <c r="M272" i="1"/>
  <c r="M321" i="1"/>
  <c r="M172" i="1"/>
  <c r="M323" i="1"/>
  <c r="M530" i="1"/>
  <c r="M687" i="1"/>
  <c r="M510" i="1"/>
  <c r="M177" i="1"/>
  <c r="M236" i="1"/>
  <c r="M747" i="1"/>
  <c r="M608" i="1"/>
  <c r="M188" i="1"/>
  <c r="M819" i="1"/>
  <c r="M700" i="1"/>
  <c r="M342" i="1"/>
  <c r="M522" i="1"/>
  <c r="M821" i="1"/>
  <c r="M582" i="1"/>
  <c r="M824" i="1"/>
  <c r="M454" i="1"/>
  <c r="M807" i="1"/>
  <c r="M267" i="1"/>
  <c r="M587" i="1"/>
  <c r="M581" i="1"/>
  <c r="M221" i="1"/>
  <c r="M310" i="1"/>
  <c r="M551" i="1"/>
  <c r="M753" i="1"/>
  <c r="M135" i="1"/>
  <c r="M651" i="1"/>
  <c r="M376" i="1"/>
  <c r="M296" i="1"/>
  <c r="M667" i="1"/>
  <c r="M384" i="1"/>
  <c r="M331" i="1"/>
  <c r="M496" i="1"/>
  <c r="M635" i="1"/>
  <c r="M345" i="1"/>
  <c r="M536" i="1"/>
  <c r="M110" i="1"/>
  <c r="M666" i="1"/>
  <c r="M189" i="1"/>
  <c r="M138" i="1"/>
  <c r="M270" i="1"/>
  <c r="M799" i="1"/>
  <c r="M790" i="1"/>
  <c r="M391" i="1"/>
  <c r="M297" i="1"/>
  <c r="M449" i="1"/>
  <c r="M620" i="1"/>
  <c r="M142" i="1"/>
  <c r="M388" i="1"/>
  <c r="M673" i="1"/>
  <c r="M730" i="1"/>
  <c r="M349" i="1"/>
  <c r="M616" i="1"/>
  <c r="M11" i="1"/>
  <c r="M102" i="1"/>
  <c r="M131" i="1"/>
  <c r="M592" i="1"/>
  <c r="M180" i="1"/>
  <c r="M646" i="1"/>
  <c r="M327" i="1"/>
  <c r="M196" i="1"/>
  <c r="M220" i="1"/>
  <c r="M329" i="1"/>
  <c r="M722" i="1"/>
  <c r="M436" i="1"/>
  <c r="M301" i="1"/>
  <c r="M257" i="1"/>
  <c r="M508" i="1"/>
  <c r="M341" i="1"/>
  <c r="M756" i="1"/>
  <c r="M765" i="1"/>
  <c r="M88" i="1"/>
  <c r="M458" i="1"/>
  <c r="M679" i="1"/>
  <c r="M705" i="1"/>
  <c r="M528" i="1"/>
  <c r="M274" i="1"/>
  <c r="M723" i="1"/>
  <c r="M92" i="1"/>
  <c r="M303" i="1"/>
  <c r="M339" i="1"/>
  <c r="M52" i="1"/>
  <c r="M432" i="1"/>
  <c r="M696" i="1"/>
  <c r="M332" i="1"/>
  <c r="M574" i="1"/>
  <c r="M757" i="1"/>
  <c r="M314" i="1"/>
  <c r="M203" i="1"/>
  <c r="M471" i="1"/>
  <c r="M513" i="1"/>
  <c r="M768" i="1"/>
  <c r="M777" i="1"/>
  <c r="M698" i="1"/>
  <c r="M606" i="1"/>
  <c r="M346" i="1"/>
  <c r="M439" i="1"/>
  <c r="M129" i="1"/>
  <c r="M256" i="1"/>
  <c r="M393" i="1"/>
  <c r="M804" i="1"/>
  <c r="M352" i="1"/>
  <c r="M712" i="1"/>
  <c r="M691" i="1"/>
  <c r="M61" i="1"/>
  <c r="M381" i="1"/>
  <c r="M664" i="1"/>
  <c r="M585" i="1"/>
  <c r="M444" i="1"/>
  <c r="M115" i="1"/>
  <c r="M604" i="1"/>
  <c r="M375" i="1"/>
  <c r="M827" i="1"/>
  <c r="M315" i="1"/>
  <c r="M488" i="1"/>
  <c r="M546" i="1"/>
  <c r="M291" i="1"/>
  <c r="M51" i="1"/>
  <c r="M767" i="1"/>
  <c r="M277" i="1"/>
  <c r="M132" i="1"/>
  <c r="M225" i="1"/>
  <c r="M504" i="1"/>
  <c r="M729" i="1"/>
  <c r="M268" i="1"/>
  <c r="M152" i="1"/>
  <c r="M441" i="1"/>
  <c r="M404" i="1"/>
  <c r="M654" i="1"/>
  <c r="M452" i="1"/>
  <c r="M552" i="1"/>
  <c r="M507" i="1"/>
  <c r="M9" i="1"/>
  <c r="M89" i="1"/>
  <c r="M412" i="1"/>
  <c r="M681" i="1"/>
  <c r="M607" i="1"/>
  <c r="M416" i="1"/>
  <c r="M697" i="1"/>
  <c r="M792" i="1"/>
  <c r="M446" i="1"/>
  <c r="M12" i="1"/>
  <c r="M661" i="1"/>
  <c r="M117" i="1"/>
  <c r="M527" i="1"/>
  <c r="M144" i="1"/>
  <c r="M387" i="1"/>
  <c r="M222" i="1"/>
  <c r="M181" i="1"/>
  <c r="M752" i="1"/>
  <c r="M703" i="1"/>
  <c r="M413" i="1"/>
  <c r="M406" i="1"/>
  <c r="M360" i="1"/>
  <c r="M612" i="1"/>
  <c r="M521" i="1"/>
  <c r="M457" i="1"/>
  <c r="M79" i="1"/>
  <c r="M829" i="1"/>
  <c r="M369" i="1"/>
  <c r="M111" i="1"/>
  <c r="M201" i="1"/>
  <c r="M644" i="1"/>
  <c r="M549" i="1"/>
  <c r="M475" i="1"/>
  <c r="M240" i="1"/>
  <c r="M308" i="1"/>
  <c r="M642" i="1"/>
  <c r="M21" i="1"/>
  <c r="M356" i="1"/>
  <c r="M324" i="1"/>
  <c r="M271" i="1"/>
  <c r="M248" i="1"/>
  <c r="M39" i="1"/>
  <c r="M401" i="1"/>
  <c r="M209" i="1"/>
  <c r="M6" i="1"/>
  <c r="M246" i="1"/>
  <c r="M207" i="1"/>
  <c r="M279" i="1"/>
  <c r="M526" i="1"/>
  <c r="M809" i="1"/>
  <c r="M615" i="1"/>
  <c r="M186" i="1"/>
  <c r="M357" i="1"/>
  <c r="M481" i="1"/>
  <c r="M566" i="1"/>
  <c r="M512" i="1"/>
  <c r="M385" i="1"/>
  <c r="M621" i="1"/>
  <c r="M690" i="1"/>
  <c r="M365" i="1"/>
  <c r="M653" i="1"/>
  <c r="M292" i="1"/>
  <c r="M336" i="1"/>
  <c r="M229" i="1"/>
  <c r="M359" i="1"/>
  <c r="M325" i="1"/>
  <c r="M74" i="1"/>
  <c r="M743" i="1"/>
  <c r="M16" i="1"/>
  <c r="M100" i="1"/>
  <c r="M738" i="1"/>
  <c r="M15" i="1"/>
  <c r="M69" i="1"/>
  <c r="M139" i="1"/>
  <c r="M23" i="1"/>
  <c r="M14" i="1"/>
  <c r="M671" i="1"/>
  <c r="M731" i="1"/>
  <c r="M470" i="1"/>
  <c r="M151" i="1"/>
  <c r="M205" i="1"/>
  <c r="M377" i="1"/>
  <c r="M660" i="1"/>
  <c r="M366" i="1"/>
  <c r="M361" i="1"/>
  <c r="M617" i="1"/>
  <c r="M675" i="1"/>
  <c r="M59" i="1"/>
  <c r="M350" i="1"/>
  <c r="M420" i="1"/>
  <c r="M305" i="1"/>
  <c r="M828" i="1"/>
  <c r="M456" i="1"/>
  <c r="M787" i="1"/>
  <c r="M501" i="1"/>
  <c r="M453" i="1"/>
  <c r="M161" i="1"/>
  <c r="M208" i="1"/>
  <c r="M451" i="1"/>
  <c r="M242" i="1"/>
  <c r="M598" i="1"/>
  <c r="M184" i="1"/>
  <c r="M212" i="1"/>
  <c r="M119" i="1"/>
  <c r="M17" i="1"/>
  <c r="M40" i="1"/>
  <c r="M95" i="1"/>
  <c r="M714" i="1"/>
  <c r="M437" i="1"/>
  <c r="M170" i="1"/>
  <c r="M435" i="1"/>
  <c r="M599" i="1"/>
  <c r="M318" i="1"/>
  <c r="M216" i="1"/>
  <c r="M219" i="1"/>
  <c r="M362" i="1"/>
  <c r="M545" i="1"/>
  <c r="M751" i="1"/>
  <c r="M421" i="1"/>
  <c r="M200" i="1"/>
  <c r="M63" i="1"/>
  <c r="M596" i="1"/>
  <c r="M397" i="1"/>
  <c r="M130" i="1"/>
  <c r="M120" i="1"/>
  <c r="M118" i="1"/>
  <c r="M72" i="1"/>
  <c r="M557" i="1"/>
  <c r="M639" i="1"/>
  <c r="M659" i="1"/>
  <c r="M238" i="1"/>
  <c r="M168" i="1"/>
  <c r="M294" i="1"/>
  <c r="M572" i="1"/>
  <c r="M25" i="1"/>
  <c r="M206" i="1"/>
  <c r="M778" i="1"/>
  <c r="M276" i="1"/>
  <c r="M245" i="1"/>
  <c r="M600" i="1"/>
  <c r="M810" i="1"/>
  <c r="M431" i="1"/>
  <c r="M423" i="1"/>
  <c r="M230" i="1"/>
  <c r="M254" i="1"/>
  <c r="M73" i="1"/>
  <c r="M351" i="1"/>
  <c r="M165" i="1"/>
  <c r="M190" i="1"/>
  <c r="M54" i="1"/>
  <c r="M97" i="1"/>
  <c r="M83" i="1"/>
  <c r="M694" i="1"/>
  <c r="M258" i="1"/>
  <c r="M425" i="1"/>
  <c r="M509" i="1"/>
  <c r="M255" i="1"/>
  <c r="M395" i="1"/>
  <c r="M568" i="1"/>
  <c r="M333" i="1"/>
  <c r="M779" i="1"/>
  <c r="M711" i="1"/>
  <c r="M663" i="1"/>
  <c r="M157" i="1"/>
  <c r="M34" i="1"/>
  <c r="M60" i="1"/>
  <c r="M98" i="1"/>
  <c r="M68" i="1"/>
  <c r="M516" i="1"/>
  <c r="M243" i="1"/>
  <c r="M335" i="1"/>
  <c r="M320" i="1"/>
  <c r="M213" i="1"/>
  <c r="M755" i="1"/>
  <c r="M273" i="1"/>
  <c r="M537" i="1"/>
  <c r="M392" i="1"/>
  <c r="M141" i="1"/>
  <c r="M137" i="1"/>
  <c r="M565" i="1"/>
  <c r="M183" i="1"/>
  <c r="M50" i="1"/>
  <c r="M466" i="1"/>
  <c r="M761" i="1"/>
  <c r="M440" i="1"/>
  <c r="M31" i="1"/>
  <c r="M41" i="1"/>
  <c r="M153" i="1"/>
  <c r="M485" i="1"/>
  <c r="M594" i="1"/>
  <c r="M558" i="1"/>
  <c r="M307" i="1"/>
  <c r="M434" i="1"/>
  <c r="M171" i="1"/>
  <c r="M798" i="1"/>
  <c r="M334" i="1"/>
  <c r="M774" i="1"/>
  <c r="M674" i="1"/>
  <c r="M815" i="1"/>
  <c r="M378" i="1"/>
  <c r="M495" i="1"/>
  <c r="M32" i="1"/>
  <c r="M103" i="1"/>
  <c r="M87" i="1"/>
  <c r="M443" i="1"/>
  <c r="M194" i="1"/>
  <c r="M553" i="1"/>
  <c r="M493" i="1"/>
  <c r="M472" i="1"/>
  <c r="M633" i="1"/>
  <c r="M784" i="1"/>
  <c r="M162" i="1"/>
  <c r="M588" i="1"/>
  <c r="M766" i="1"/>
  <c r="M540" i="1"/>
  <c r="M192" i="1"/>
  <c r="M145" i="1"/>
  <c r="M300" i="1"/>
  <c r="M280" i="1"/>
  <c r="M281" i="1"/>
  <c r="M113" i="1"/>
  <c r="M108" i="1"/>
  <c r="M771" i="1"/>
  <c r="M476" i="1"/>
  <c r="M228" i="1"/>
  <c r="M573" i="1"/>
  <c r="M826" i="1"/>
  <c r="M319" i="1"/>
  <c r="M75" i="1"/>
  <c r="M226" i="1"/>
  <c r="M656" i="1"/>
  <c r="M776" i="1"/>
  <c r="M415" i="1"/>
  <c r="M713" i="1"/>
  <c r="M286" i="1"/>
  <c r="M27" i="1"/>
  <c r="M62" i="1"/>
  <c r="M154" i="1"/>
  <c r="M290" i="1"/>
  <c r="M250" i="1"/>
  <c r="M237" i="1"/>
  <c r="M542" i="1"/>
  <c r="M187" i="1"/>
  <c r="M70" i="1"/>
  <c r="M367" i="1"/>
  <c r="M442" i="1"/>
  <c r="M47" i="1"/>
  <c r="M105" i="1"/>
  <c r="M383" i="1"/>
  <c r="M575" i="1"/>
  <c r="M727" i="1"/>
  <c r="M163" i="1"/>
  <c r="M497" i="1"/>
  <c r="M37" i="1"/>
  <c r="M36" i="1"/>
  <c r="M643" i="1"/>
  <c r="M58" i="1"/>
  <c r="M65" i="1"/>
  <c r="M90" i="1"/>
  <c r="M631" i="1"/>
  <c r="M414" i="1"/>
  <c r="M371" i="1"/>
  <c r="M467" i="1"/>
  <c r="M735" i="1"/>
  <c r="M164" i="1"/>
  <c r="M793" i="1"/>
  <c r="M524" i="1"/>
  <c r="M402" i="1"/>
  <c r="M28" i="1"/>
  <c r="M732" i="1"/>
  <c r="M464" i="1"/>
  <c r="M66" i="1"/>
  <c r="M586" i="1"/>
  <c r="M754" i="1"/>
  <c r="M295" i="1"/>
  <c r="M811" i="1"/>
  <c r="M232" i="1"/>
  <c r="M394" i="1"/>
  <c r="M400" i="1"/>
  <c r="M531" i="1"/>
  <c r="M199" i="1"/>
  <c r="M247" i="1"/>
  <c r="M411" i="1"/>
  <c r="M398" i="1"/>
  <c r="M264" i="1"/>
  <c r="M682" i="1"/>
  <c r="M426" i="1"/>
  <c r="M26" i="1"/>
  <c r="M24" i="1"/>
  <c r="M64" i="1"/>
  <c r="M478" i="1"/>
  <c r="M288" i="1"/>
  <c r="M647" i="1"/>
  <c r="M532" i="1"/>
  <c r="M764" i="1"/>
  <c r="M289" i="1"/>
  <c r="M419" i="1"/>
  <c r="M427" i="1"/>
  <c r="M287" i="1"/>
  <c r="M808" i="1"/>
  <c r="M645" i="1"/>
  <c r="M692" i="1"/>
  <c r="M284" i="1"/>
  <c r="M19" i="1"/>
  <c r="M53" i="1"/>
  <c r="M704" i="1"/>
  <c r="M176" i="1"/>
  <c r="M182" i="1"/>
  <c r="M293" i="1"/>
  <c r="M717" i="1"/>
  <c r="M461" i="1"/>
  <c r="M477" i="1"/>
  <c r="M241" i="1"/>
  <c r="M499" i="1"/>
  <c r="M490" i="1"/>
  <c r="M179" i="1"/>
  <c r="M202" i="1"/>
  <c r="M45" i="1"/>
  <c r="M534" i="1"/>
  <c r="M686" i="1"/>
  <c r="M18" i="1"/>
  <c r="M57" i="1"/>
  <c r="M78" i="1"/>
  <c r="M380" i="1"/>
  <c r="M494" i="1"/>
  <c r="M191" i="1"/>
  <c r="M417" i="1"/>
  <c r="M316" i="1"/>
  <c r="M234" i="1"/>
  <c r="M44" i="1"/>
  <c r="M430" i="1"/>
  <c r="M708" i="1"/>
  <c r="M224" i="1"/>
  <c r="M407" i="1"/>
  <c r="M322" i="1"/>
  <c r="M405" i="1"/>
  <c r="M706" i="1"/>
  <c r="M148" i="1"/>
  <c r="M80" i="1"/>
  <c r="M261" i="1"/>
  <c r="M77" i="1"/>
  <c r="M492" i="1"/>
  <c r="M688" i="1"/>
  <c r="M511" i="1"/>
  <c r="M602" i="1"/>
  <c r="M523" i="1"/>
  <c r="M561" i="1"/>
  <c r="M136" i="1"/>
  <c r="M239" i="1"/>
  <c r="M480" i="1"/>
  <c r="M173" i="1"/>
  <c r="M399" i="1"/>
  <c r="M311" i="1"/>
  <c r="M13" i="1"/>
  <c r="M76" i="1"/>
  <c r="M86" i="1"/>
  <c r="M99" i="1"/>
  <c r="M668" i="1"/>
  <c r="M7" i="1"/>
  <c r="M386" i="1"/>
  <c r="M669" i="1"/>
  <c r="M484" i="1"/>
  <c r="M652" i="1"/>
  <c r="M613" i="1"/>
  <c r="M313" i="1"/>
  <c r="M503" i="1"/>
  <c r="M589" i="1"/>
  <c r="M149" i="1"/>
  <c r="M462" i="1"/>
  <c r="M519" i="1"/>
  <c r="M218" i="1"/>
  <c r="M283" i="1"/>
  <c r="M409" i="1"/>
  <c r="M410" i="1"/>
  <c r="M448" i="1"/>
  <c r="M459" i="1"/>
  <c r="M473" i="1"/>
  <c r="M543" i="1"/>
  <c r="M728" i="1"/>
  <c r="M795" i="1"/>
  <c r="M814" i="1"/>
  <c r="M820" i="1"/>
  <c r="M167" i="1"/>
  <c r="M33" i="1"/>
  <c r="M10" i="1"/>
  <c r="M122" i="1"/>
  <c r="M91" i="1"/>
  <c r="M112" i="1"/>
  <c r="M107" i="1"/>
  <c r="M101" i="1"/>
</calcChain>
</file>

<file path=xl/sharedStrings.xml><?xml version="1.0" encoding="utf-8"?>
<sst xmlns="http://schemas.openxmlformats.org/spreadsheetml/2006/main" count="4541" uniqueCount="443">
  <si>
    <t>chr</t>
  </si>
  <si>
    <t>center</t>
  </si>
  <si>
    <t>ARS_name</t>
  </si>
  <si>
    <t>ARS_start</t>
  </si>
  <si>
    <t>ARS_end</t>
  </si>
  <si>
    <t>distance_to_end_of_chromosome</t>
  </si>
  <si>
    <t>chrI</t>
  </si>
  <si>
    <t>ARS102</t>
  </si>
  <si>
    <t>ARS102.5</t>
  </si>
  <si>
    <t>ARS103</t>
  </si>
  <si>
    <t>NA</t>
  </si>
  <si>
    <t>ARS104</t>
  </si>
  <si>
    <t>ARS105</t>
  </si>
  <si>
    <t>ARS106</t>
  </si>
  <si>
    <t>ARS107</t>
  </si>
  <si>
    <t>ARS107.5</t>
  </si>
  <si>
    <t>ARS108</t>
  </si>
  <si>
    <t>ARS109</t>
  </si>
  <si>
    <t>ARS110</t>
  </si>
  <si>
    <t>ARS111</t>
  </si>
  <si>
    <t>ARS112</t>
  </si>
  <si>
    <t>ARS113</t>
  </si>
  <si>
    <t>chrII</t>
  </si>
  <si>
    <t>ARS200</t>
  </si>
  <si>
    <t>ARS201</t>
  </si>
  <si>
    <t>ARS201.5</t>
  </si>
  <si>
    <t>ARS201.7</t>
  </si>
  <si>
    <t>ARS202</t>
  </si>
  <si>
    <t>ARS203</t>
  </si>
  <si>
    <t>ARS206</t>
  </si>
  <si>
    <t>ARS207</t>
  </si>
  <si>
    <t>ARS207.1</t>
  </si>
  <si>
    <t>ARS207.5</t>
  </si>
  <si>
    <t>ARS207.8</t>
  </si>
  <si>
    <t>ARS208</t>
  </si>
  <si>
    <t>ARS209</t>
  </si>
  <si>
    <t>ARS210.5</t>
  </si>
  <si>
    <t>ARS211</t>
  </si>
  <si>
    <t>ARS212</t>
  </si>
  <si>
    <t>ARS213</t>
  </si>
  <si>
    <t>ARS214</t>
  </si>
  <si>
    <t>ARS215</t>
  </si>
  <si>
    <t>ARS215.5</t>
  </si>
  <si>
    <t>ARS216</t>
  </si>
  <si>
    <t>ARS217</t>
  </si>
  <si>
    <t>ARS218</t>
  </si>
  <si>
    <t>ARS219</t>
  </si>
  <si>
    <t>ARS219.5</t>
  </si>
  <si>
    <t>ARS220</t>
  </si>
  <si>
    <t>ARS221</t>
  </si>
  <si>
    <t>ARS221.5</t>
  </si>
  <si>
    <t>ARS222</t>
  </si>
  <si>
    <t>ARS222.5</t>
  </si>
  <si>
    <t>ARS223</t>
  </si>
  <si>
    <t>ARS224</t>
  </si>
  <si>
    <t>ARS225</t>
  </si>
  <si>
    <t>ARS227</t>
  </si>
  <si>
    <t>ARS228</t>
  </si>
  <si>
    <t>ARS228.5</t>
  </si>
  <si>
    <t>ARS229</t>
  </si>
  <si>
    <t>chrIII</t>
  </si>
  <si>
    <t>ARS300</t>
  </si>
  <si>
    <t>ARS301</t>
  </si>
  <si>
    <t>ARS302</t>
  </si>
  <si>
    <t>ARS303</t>
  </si>
  <si>
    <t>ARS320</t>
  </si>
  <si>
    <t>ARS304</t>
  </si>
  <si>
    <t>ARS305</t>
  </si>
  <si>
    <t>ARS306</t>
  </si>
  <si>
    <t>ARS307</t>
  </si>
  <si>
    <t>ARS308</t>
  </si>
  <si>
    <t>ARS309</t>
  </si>
  <si>
    <t>ARS310</t>
  </si>
  <si>
    <t>ARS313</t>
  </si>
  <si>
    <t>ARS314</t>
  </si>
  <si>
    <t>ARS314.5</t>
  </si>
  <si>
    <t>ARS315</t>
  </si>
  <si>
    <t>ARS316</t>
  </si>
  <si>
    <t>ARS317</t>
  </si>
  <si>
    <t>ARS318</t>
  </si>
  <si>
    <t>ARS319</t>
  </si>
  <si>
    <t>chrIV</t>
  </si>
  <si>
    <t>ARS400</t>
  </si>
  <si>
    <t>ARS403</t>
  </si>
  <si>
    <t>ARS402.5</t>
  </si>
  <si>
    <t>ARS404</t>
  </si>
  <si>
    <t>ARS405</t>
  </si>
  <si>
    <t>ARS405.5</t>
  </si>
  <si>
    <t>ARS406</t>
  </si>
  <si>
    <t>ARS407</t>
  </si>
  <si>
    <t>ARS408</t>
  </si>
  <si>
    <t>ARS409</t>
  </si>
  <si>
    <t>ARS409.3</t>
  </si>
  <si>
    <t>ARS409.5</t>
  </si>
  <si>
    <t>ARS410</t>
  </si>
  <si>
    <t>ARS412</t>
  </si>
  <si>
    <t>ARS413</t>
  </si>
  <si>
    <t>ARS413.5</t>
  </si>
  <si>
    <t>ARS414</t>
  </si>
  <si>
    <t>ARS415</t>
  </si>
  <si>
    <t>ARS416</t>
  </si>
  <si>
    <t>ARS417</t>
  </si>
  <si>
    <t>ARS417.5</t>
  </si>
  <si>
    <t>ARS418</t>
  </si>
  <si>
    <t>ARS419</t>
  </si>
  <si>
    <t>ARS420</t>
  </si>
  <si>
    <t>ARS421</t>
  </si>
  <si>
    <t>ARS422</t>
  </si>
  <si>
    <t>ARS422.5</t>
  </si>
  <si>
    <t>ARS423</t>
  </si>
  <si>
    <t>ARS425</t>
  </si>
  <si>
    <t>ARS426.5</t>
  </si>
  <si>
    <t>ARS427.5</t>
  </si>
  <si>
    <t>ARS428</t>
  </si>
  <si>
    <t>ARS429</t>
  </si>
  <si>
    <t>ARS429.5</t>
  </si>
  <si>
    <t>ARS430</t>
  </si>
  <si>
    <t>ARS430.5</t>
  </si>
  <si>
    <t>ARS431</t>
  </si>
  <si>
    <t>ARS431.5</t>
  </si>
  <si>
    <t>ARS431.7</t>
  </si>
  <si>
    <t>ARS432</t>
  </si>
  <si>
    <t>ARS432.5</t>
  </si>
  <si>
    <t>ARS433</t>
  </si>
  <si>
    <t>ARS434</t>
  </si>
  <si>
    <t>ARS435</t>
  </si>
  <si>
    <t>ARS437</t>
  </si>
  <si>
    <t>ARS439.5</t>
  </si>
  <si>
    <t>ARS440</t>
  </si>
  <si>
    <t>ARS441</t>
  </si>
  <si>
    <t>ARS442</t>
  </si>
  <si>
    <t>ARS446</t>
  </si>
  <si>
    <t>ARS447</t>
  </si>
  <si>
    <t>chrIX</t>
  </si>
  <si>
    <t>ARS905</t>
  </si>
  <si>
    <t>ARS907</t>
  </si>
  <si>
    <t>ARS908</t>
  </si>
  <si>
    <t>ARS909</t>
  </si>
  <si>
    <t>ARS911</t>
  </si>
  <si>
    <t>ARS911.5</t>
  </si>
  <si>
    <t>ARS912</t>
  </si>
  <si>
    <t>ARS913</t>
  </si>
  <si>
    <t>ARS913.5</t>
  </si>
  <si>
    <t>ARS914</t>
  </si>
  <si>
    <t>ARS916</t>
  </si>
  <si>
    <t>ARS919</t>
  </si>
  <si>
    <t>ARS920</t>
  </si>
  <si>
    <t>ARS922</t>
  </si>
  <si>
    <t>ARS922.5</t>
  </si>
  <si>
    <t>chrV</t>
  </si>
  <si>
    <t>ARS502</t>
  </si>
  <si>
    <t>ARS503</t>
  </si>
  <si>
    <t>ARS504</t>
  </si>
  <si>
    <t>ARS504.2</t>
  </si>
  <si>
    <t>ARS507</t>
  </si>
  <si>
    <t>ARS508</t>
  </si>
  <si>
    <t>ARS510</t>
  </si>
  <si>
    <t>ARS511</t>
  </si>
  <si>
    <t>ARS511.5</t>
  </si>
  <si>
    <t>ARS512</t>
  </si>
  <si>
    <t>ARS513.5</t>
  </si>
  <si>
    <t>ARS513.7</t>
  </si>
  <si>
    <t>ARS514</t>
  </si>
  <si>
    <t>ARS514.5</t>
  </si>
  <si>
    <t>ARS516</t>
  </si>
  <si>
    <t>ARS517</t>
  </si>
  <si>
    <t>ARS518</t>
  </si>
  <si>
    <t>ARS519</t>
  </si>
  <si>
    <t>ARS520</t>
  </si>
  <si>
    <t>ARS521</t>
  </si>
  <si>
    <t>ARS522</t>
  </si>
  <si>
    <t>ARS523</t>
  </si>
  <si>
    <t>chrVI</t>
  </si>
  <si>
    <t>ARS600.1</t>
  </si>
  <si>
    <t>ARS600.2</t>
  </si>
  <si>
    <t>ARS600.3</t>
  </si>
  <si>
    <t>ARS600.4</t>
  </si>
  <si>
    <t>ARS601</t>
  </si>
  <si>
    <t>ARS602</t>
  </si>
  <si>
    <t>ARS603</t>
  </si>
  <si>
    <t>ARS603.1</t>
  </si>
  <si>
    <t>ARS603.5</t>
  </si>
  <si>
    <t>ARS604</t>
  </si>
  <si>
    <t>ARS605</t>
  </si>
  <si>
    <t>ARS606</t>
  </si>
  <si>
    <t>ARS607</t>
  </si>
  <si>
    <t>ARS608</t>
  </si>
  <si>
    <t>ARS608.5</t>
  </si>
  <si>
    <t>ARS609</t>
  </si>
  <si>
    <t>ARS610</t>
  </si>
  <si>
    <t>chrVII</t>
  </si>
  <si>
    <t>ARS700.5</t>
  </si>
  <si>
    <t>ARS702</t>
  </si>
  <si>
    <t>ARS704</t>
  </si>
  <si>
    <t>ARS706</t>
  </si>
  <si>
    <t>ARS707</t>
  </si>
  <si>
    <t>ARS709</t>
  </si>
  <si>
    <t>ARS710</t>
  </si>
  <si>
    <t>ARS711</t>
  </si>
  <si>
    <t>ARS712</t>
  </si>
  <si>
    <t>ARS714</t>
  </si>
  <si>
    <t>ARS716</t>
  </si>
  <si>
    <t>ARS717</t>
  </si>
  <si>
    <t>ARS718</t>
  </si>
  <si>
    <t>ARS719</t>
  </si>
  <si>
    <t>ARS720</t>
  </si>
  <si>
    <t>ARS721</t>
  </si>
  <si>
    <t>ARS722</t>
  </si>
  <si>
    <t>ARS724.5</t>
  </si>
  <si>
    <t>ARS726</t>
  </si>
  <si>
    <t>ARS727</t>
  </si>
  <si>
    <t>ARS728</t>
  </si>
  <si>
    <t>ARS729</t>
  </si>
  <si>
    <t>ARS731</t>
  </si>
  <si>
    <t>ARS731.5</t>
  </si>
  <si>
    <t>ARS732</t>
  </si>
  <si>
    <t>ARS733</t>
  </si>
  <si>
    <t>ARS734</t>
  </si>
  <si>
    <t>ARS735</t>
  </si>
  <si>
    <t>ARS735.5</t>
  </si>
  <si>
    <t>ARS131a</t>
  </si>
  <si>
    <t>chrVIII</t>
  </si>
  <si>
    <t>ARS131n</t>
  </si>
  <si>
    <t>ARS802</t>
  </si>
  <si>
    <t>ARS804</t>
  </si>
  <si>
    <t>ARS805</t>
  </si>
  <si>
    <t>ARS805.5</t>
  </si>
  <si>
    <t>ARS805.7</t>
  </si>
  <si>
    <t>ARS807</t>
  </si>
  <si>
    <t>ARS808</t>
  </si>
  <si>
    <t>ARS809</t>
  </si>
  <si>
    <t>ARS810</t>
  </si>
  <si>
    <t>ARS813</t>
  </si>
  <si>
    <t>ARS815</t>
  </si>
  <si>
    <t>ARS816</t>
  </si>
  <si>
    <t>ARS818</t>
  </si>
  <si>
    <t>ARS818.5</t>
  </si>
  <si>
    <t>ARS820</t>
  </si>
  <si>
    <t>ARS821</t>
  </si>
  <si>
    <t>ARS822</t>
  </si>
  <si>
    <t>ARS823</t>
  </si>
  <si>
    <t>ARS823.5</t>
  </si>
  <si>
    <t>ARS824</t>
  </si>
  <si>
    <t>chrX</t>
  </si>
  <si>
    <t>ARS1001</t>
  </si>
  <si>
    <t>ARS1002</t>
  </si>
  <si>
    <t>ARS1003</t>
  </si>
  <si>
    <t>ARS1004</t>
  </si>
  <si>
    <t>ARS1005</t>
  </si>
  <si>
    <t>ARS1006</t>
  </si>
  <si>
    <t>ARS1007</t>
  </si>
  <si>
    <t>ARS1007.5</t>
  </si>
  <si>
    <t>ARS1008</t>
  </si>
  <si>
    <t>ARS1009</t>
  </si>
  <si>
    <t>ARS1009.5</t>
  </si>
  <si>
    <t>ARS1010</t>
  </si>
  <si>
    <t>ARS1011</t>
  </si>
  <si>
    <t>ARS1012</t>
  </si>
  <si>
    <t>ARS1013</t>
  </si>
  <si>
    <t>ARS1014</t>
  </si>
  <si>
    <t>ARS1015</t>
  </si>
  <si>
    <t>ARS1016</t>
  </si>
  <si>
    <t>ARS1017</t>
  </si>
  <si>
    <t>ARS1017.5</t>
  </si>
  <si>
    <t>ARS1018</t>
  </si>
  <si>
    <t>ARS1018.5</t>
  </si>
  <si>
    <t>ARS1019</t>
  </si>
  <si>
    <t>ARS1020</t>
  </si>
  <si>
    <t>ARS1021</t>
  </si>
  <si>
    <t>ARS1022</t>
  </si>
  <si>
    <t>ARS1023</t>
  </si>
  <si>
    <t>ARS1024</t>
  </si>
  <si>
    <t>ARS1025</t>
  </si>
  <si>
    <t>chrXI</t>
  </si>
  <si>
    <t>ARS1102.5</t>
  </si>
  <si>
    <t>ARS1103</t>
  </si>
  <si>
    <t>ARS1104.5</t>
  </si>
  <si>
    <t>ARS1105.5</t>
  </si>
  <si>
    <t>ARS1106</t>
  </si>
  <si>
    <t>ARS1106.3</t>
  </si>
  <si>
    <t>ARS1106.5</t>
  </si>
  <si>
    <t>ARS1106.7</t>
  </si>
  <si>
    <t>ARS1107</t>
  </si>
  <si>
    <t>ARS1107.5</t>
  </si>
  <si>
    <t>ARS1109</t>
  </si>
  <si>
    <t>ARS1112</t>
  </si>
  <si>
    <t>ARS1113</t>
  </si>
  <si>
    <t>ARS1113.5</t>
  </si>
  <si>
    <t>ARS1114</t>
  </si>
  <si>
    <t>ARS1114.5</t>
  </si>
  <si>
    <t>ARS1116</t>
  </si>
  <si>
    <t>ARS1117</t>
  </si>
  <si>
    <t>ARS1118</t>
  </si>
  <si>
    <t>ARS1120</t>
  </si>
  <si>
    <t>ARS1123</t>
  </si>
  <si>
    <t>chrXII</t>
  </si>
  <si>
    <t>ARS1203</t>
  </si>
  <si>
    <t>ARS1205</t>
  </si>
  <si>
    <t>ARS1206</t>
  </si>
  <si>
    <t>ARS1206.5</t>
  </si>
  <si>
    <t>ARS1208</t>
  </si>
  <si>
    <t>ARS1209</t>
  </si>
  <si>
    <t>ARS1210</t>
  </si>
  <si>
    <t>ARS1211</t>
  </si>
  <si>
    <t>ARS1211.5</t>
  </si>
  <si>
    <t>ARS1212</t>
  </si>
  <si>
    <t>ARS1212.5</t>
  </si>
  <si>
    <t>ARS1213</t>
  </si>
  <si>
    <t>ARS1215</t>
  </si>
  <si>
    <t>ARS1216</t>
  </si>
  <si>
    <t>ARS1216.5</t>
  </si>
  <si>
    <t>ARS1217</t>
  </si>
  <si>
    <t>ARS1218</t>
  </si>
  <si>
    <t>ARS1219</t>
  </si>
  <si>
    <t>ARS1219.7</t>
  </si>
  <si>
    <t>ARS1220</t>
  </si>
  <si>
    <t>ARS1220.5</t>
  </si>
  <si>
    <t>ARS1222</t>
  </si>
  <si>
    <t>ARS1223</t>
  </si>
  <si>
    <t>ARS1226</t>
  </si>
  <si>
    <t>ARS1227</t>
  </si>
  <si>
    <t>ARS1227.5</t>
  </si>
  <si>
    <t>ARS1229</t>
  </si>
  <si>
    <t>ARS1231</t>
  </si>
  <si>
    <t>ARS1232</t>
  </si>
  <si>
    <t>ARS1233</t>
  </si>
  <si>
    <t>ARS1234</t>
  </si>
  <si>
    <t>ARS1235</t>
  </si>
  <si>
    <t>chrXIII</t>
  </si>
  <si>
    <t>ARS1303</t>
  </si>
  <si>
    <t>ARS1304</t>
  </si>
  <si>
    <t>ARS1304.5</t>
  </si>
  <si>
    <t>ARS1304.7</t>
  </si>
  <si>
    <t>ARS1305</t>
  </si>
  <si>
    <t>ARS1307</t>
  </si>
  <si>
    <t>ARS1307.5</t>
  </si>
  <si>
    <t>ARS1308</t>
  </si>
  <si>
    <t>ARS1309</t>
  </si>
  <si>
    <t>ARS1310</t>
  </si>
  <si>
    <t>ARS1312</t>
  </si>
  <si>
    <t>ARS1315</t>
  </si>
  <si>
    <t>ARS1316</t>
  </si>
  <si>
    <t>ARS1319</t>
  </si>
  <si>
    <t>ARS1320</t>
  </si>
  <si>
    <t>ARS1322</t>
  </si>
  <si>
    <t>ARS1323</t>
  </si>
  <si>
    <t>ARS1324</t>
  </si>
  <si>
    <t>ARS1325</t>
  </si>
  <si>
    <t>ARS1326</t>
  </si>
  <si>
    <t>ARS1327</t>
  </si>
  <si>
    <t>ARS1328</t>
  </si>
  <si>
    <t>ARS1329</t>
  </si>
  <si>
    <t>ARS1330</t>
  </si>
  <si>
    <t>ARS1331.5</t>
  </si>
  <si>
    <t>ARS1331.7</t>
  </si>
  <si>
    <t>ARS1332</t>
  </si>
  <si>
    <t>chrXIV</t>
  </si>
  <si>
    <t>ARS1405</t>
  </si>
  <si>
    <t>ARS1406</t>
  </si>
  <si>
    <t>ARS1407</t>
  </si>
  <si>
    <t>ARS1410</t>
  </si>
  <si>
    <t>ARS1411</t>
  </si>
  <si>
    <t>ARS1412</t>
  </si>
  <si>
    <t>ARS1413</t>
  </si>
  <si>
    <t>ARS1414</t>
  </si>
  <si>
    <t>ARS1415</t>
  </si>
  <si>
    <t>ARS1311.7</t>
  </si>
  <si>
    <t>ARS1417</t>
  </si>
  <si>
    <t>ARS1419</t>
  </si>
  <si>
    <t>ARS1420</t>
  </si>
  <si>
    <t>ARS1421</t>
  </si>
  <si>
    <t>ARS1422</t>
  </si>
  <si>
    <t>ARS1424</t>
  </si>
  <si>
    <t>ARS1426</t>
  </si>
  <si>
    <t>ARS1427</t>
  </si>
  <si>
    <t>ARS1428</t>
  </si>
  <si>
    <t>ARS1428.5</t>
  </si>
  <si>
    <t>ARS1429</t>
  </si>
  <si>
    <t>chrXV</t>
  </si>
  <si>
    <t>ARS1506.5</t>
  </si>
  <si>
    <t>ARS1507</t>
  </si>
  <si>
    <t>ARS1508</t>
  </si>
  <si>
    <t>ARS1509</t>
  </si>
  <si>
    <t>ARS1509.3</t>
  </si>
  <si>
    <t>ARS1509.5</t>
  </si>
  <si>
    <t>ARS1510</t>
  </si>
  <si>
    <t>ARS1510.5</t>
  </si>
  <si>
    <t>ARS1511</t>
  </si>
  <si>
    <t>ARS1512</t>
  </si>
  <si>
    <t>ARS1513</t>
  </si>
  <si>
    <t>ARS1513.5</t>
  </si>
  <si>
    <t>ARS1514</t>
  </si>
  <si>
    <t>ARS1515.5</t>
  </si>
  <si>
    <t>ARS1515.7</t>
  </si>
  <si>
    <t>ARS1516</t>
  </si>
  <si>
    <t>ARS1517</t>
  </si>
  <si>
    <t>ARS1519</t>
  </si>
  <si>
    <t>ARS1520</t>
  </si>
  <si>
    <t>ARS1521</t>
  </si>
  <si>
    <t>ARS1523</t>
  </si>
  <si>
    <t>ARS1524</t>
  </si>
  <si>
    <t>ARS1525</t>
  </si>
  <si>
    <t>ARS1526</t>
  </si>
  <si>
    <t>ARS1528</t>
  </si>
  <si>
    <t>ARS1529</t>
  </si>
  <si>
    <t>ARS1529.5</t>
  </si>
  <si>
    <t>chrXVI</t>
  </si>
  <si>
    <t>ARS1601</t>
  </si>
  <si>
    <t>ARS1602</t>
  </si>
  <si>
    <t>ARS1604</t>
  </si>
  <si>
    <t>ARS1605</t>
  </si>
  <si>
    <t>ARS1607</t>
  </si>
  <si>
    <t>ARS1609</t>
  </si>
  <si>
    <t>ARS1614</t>
  </si>
  <si>
    <t>ARS1617</t>
  </si>
  <si>
    <t>ARS1618</t>
  </si>
  <si>
    <t>ARS1618.5</t>
  </si>
  <si>
    <t>ARS1619</t>
  </si>
  <si>
    <t>ARS1620.5</t>
  </si>
  <si>
    <t>ARS1621</t>
  </si>
  <si>
    <t>ARS1622</t>
  </si>
  <si>
    <t>ARS1622.5</t>
  </si>
  <si>
    <t>ARS1622.7</t>
  </si>
  <si>
    <t>ARS1623</t>
  </si>
  <si>
    <t>ARS1624</t>
  </si>
  <si>
    <t>ARS1625</t>
  </si>
  <si>
    <t>ARS1626</t>
  </si>
  <si>
    <t>ARS1626.5</t>
  </si>
  <si>
    <t>ARS1627</t>
  </si>
  <si>
    <t>ARS1628</t>
  </si>
  <si>
    <t>ARS1630</t>
  </si>
  <si>
    <t>ARS1631</t>
  </si>
  <si>
    <t>MCM2ChEC</t>
  </si>
  <si>
    <t>G1 Sonicated</t>
  </si>
  <si>
    <t>Copu Number 1</t>
  </si>
  <si>
    <t>MCMChIP_PMID2635923</t>
  </si>
  <si>
    <t>MCMChIP_PMID25593310</t>
  </si>
  <si>
    <t>rad53_ssDNA_StoG1_1hour(Fengetal)</t>
  </si>
  <si>
    <t>MCMChIP_PMID2635923/CopyNumber</t>
  </si>
  <si>
    <t>MCMChIP_PMID25593310/Copy Number</t>
  </si>
  <si>
    <t>MCM2ChEC/Copy number</t>
  </si>
  <si>
    <t>MCMChIP_PMID2635923/Copy number</t>
  </si>
  <si>
    <t>MCMChIP_PMID25593310/Copy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">
    <xf numFmtId="0" fontId="0" fillId="0" borderId="0" xfId="0"/>
    <xf numFmtId="0" fontId="20" fillId="0" borderId="0" xfId="0" applyFont="1"/>
    <xf numFmtId="2" fontId="0" fillId="0" borderId="0" xfId="0" applyNumberFormat="1"/>
    <xf numFmtId="2" fontId="16" fillId="0" borderId="0" xfId="0" applyNumberFormat="1" applyFont="1"/>
    <xf numFmtId="1" fontId="0" fillId="0" borderId="0" xfId="0" applyNumberFormat="1"/>
    <xf numFmtId="0" fontId="16" fillId="0" borderId="0" xfId="0" applyFont="1"/>
  </cellXfs>
  <cellStyles count="8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30"/>
  <sheetViews>
    <sheetView workbookViewId="0">
      <selection activeCell="O2" sqref="O2"/>
    </sheetView>
  </sheetViews>
  <sheetFormatPr baseColWidth="10" defaultRowHeight="15" x14ac:dyDescent="0"/>
  <cols>
    <col min="2" max="2" width="7.6640625" customWidth="1"/>
    <col min="3" max="3" width="10" customWidth="1"/>
    <col min="4" max="4" width="8.1640625" customWidth="1"/>
    <col min="5" max="5" width="8.6640625" customWidth="1"/>
    <col min="6" max="6" width="8.5" customWidth="1"/>
    <col min="7" max="7" width="8.33203125" customWidth="1"/>
    <col min="9" max="9" width="13.33203125" customWidth="1"/>
    <col min="10" max="10" width="10.83203125" customWidth="1"/>
    <col min="11" max="11" width="10.83203125" style="4"/>
    <col min="12" max="12" width="10" style="2" customWidth="1"/>
    <col min="13" max="13" width="12.33203125" style="2" customWidth="1"/>
    <col min="14" max="14" width="13.33203125" style="2" customWidth="1"/>
    <col min="15" max="15" width="11.33203125" style="2" customWidth="1"/>
  </cols>
  <sheetData>
    <row r="1" spans="1:15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435</v>
      </c>
      <c r="H1" t="s">
        <v>436</v>
      </c>
      <c r="I1" t="s">
        <v>432</v>
      </c>
      <c r="J1" t="s">
        <v>437</v>
      </c>
      <c r="K1" s="4" t="s">
        <v>433</v>
      </c>
      <c r="L1" s="2" t="s">
        <v>434</v>
      </c>
      <c r="M1" s="3" t="s">
        <v>438</v>
      </c>
      <c r="N1" s="3" t="s">
        <v>439</v>
      </c>
      <c r="O1" s="3" t="s">
        <v>440</v>
      </c>
    </row>
    <row r="2" spans="1:15">
      <c r="A2" t="s">
        <v>295</v>
      </c>
      <c r="B2" s="1">
        <v>458982</v>
      </c>
      <c r="C2" t="s">
        <v>310</v>
      </c>
      <c r="D2">
        <v>458825</v>
      </c>
      <c r="E2">
        <v>459140</v>
      </c>
      <c r="F2">
        <v>458982</v>
      </c>
      <c r="G2">
        <v>640759</v>
      </c>
      <c r="H2">
        <v>22939449</v>
      </c>
      <c r="I2">
        <v>112903103</v>
      </c>
      <c r="J2">
        <v>1.6817800000000001</v>
      </c>
      <c r="K2" s="4">
        <v>4992086.2902496504</v>
      </c>
      <c r="L2" s="2">
        <f t="shared" ref="L2:L65" si="0">K2/MEDIAN(K:K)</f>
        <v>107.19322787595242</v>
      </c>
      <c r="M2" s="2">
        <f>G2/$L2</f>
        <v>5977.6070997834649</v>
      </c>
      <c r="N2" s="2">
        <f t="shared" ref="N2:N65" si="1">H2/$L2</f>
        <v>214000.91642492841</v>
      </c>
      <c r="O2" s="2">
        <f t="shared" ref="O2:O65" si="2">I2/$L2</f>
        <v>1053267.1255189297</v>
      </c>
    </row>
    <row r="3" spans="1:15">
      <c r="A3" t="s">
        <v>295</v>
      </c>
      <c r="B3" s="1">
        <v>467569</v>
      </c>
      <c r="C3" t="s">
        <v>10</v>
      </c>
      <c r="D3">
        <v>466232</v>
      </c>
      <c r="E3">
        <v>468906</v>
      </c>
      <c r="F3">
        <v>467569</v>
      </c>
      <c r="G3">
        <v>204722</v>
      </c>
      <c r="H3">
        <v>8106890</v>
      </c>
      <c r="I3">
        <v>56309552</v>
      </c>
      <c r="J3">
        <v>1.6817800000000001</v>
      </c>
      <c r="K3" s="4">
        <v>4810429.8594549699</v>
      </c>
      <c r="L3" s="2">
        <f t="shared" si="0"/>
        <v>103.29258633068527</v>
      </c>
      <c r="M3" s="2">
        <f t="shared" ref="M3:M65" si="3">G3/$L3</f>
        <v>1981.9621840486625</v>
      </c>
      <c r="N3" s="2">
        <f t="shared" si="1"/>
        <v>78484.722747151071</v>
      </c>
      <c r="O3" s="2">
        <f t="shared" si="2"/>
        <v>545146.11358193913</v>
      </c>
    </row>
    <row r="4" spans="1:15">
      <c r="A4" t="s">
        <v>295</v>
      </c>
      <c r="B4" s="1">
        <v>460579</v>
      </c>
      <c r="C4" t="s">
        <v>10</v>
      </c>
      <c r="D4">
        <v>460224</v>
      </c>
      <c r="E4">
        <v>460934</v>
      </c>
      <c r="F4">
        <v>460579</v>
      </c>
      <c r="G4">
        <v>225393</v>
      </c>
      <c r="H4">
        <v>3395425</v>
      </c>
      <c r="I4">
        <v>32738439</v>
      </c>
      <c r="J4">
        <v>1.6817800000000001</v>
      </c>
      <c r="K4" s="4">
        <v>4663713.7463173298</v>
      </c>
      <c r="L4" s="2">
        <f t="shared" si="0"/>
        <v>100.14220534080647</v>
      </c>
      <c r="M4" s="2">
        <f t="shared" si="3"/>
        <v>2250.7293426676283</v>
      </c>
      <c r="N4" s="2">
        <f t="shared" si="1"/>
        <v>33906.033809067856</v>
      </c>
      <c r="O4" s="2">
        <f t="shared" si="2"/>
        <v>326919.49302078702</v>
      </c>
    </row>
    <row r="5" spans="1:15">
      <c r="A5" t="s">
        <v>243</v>
      </c>
      <c r="B5" s="1">
        <v>474976</v>
      </c>
      <c r="C5" t="s">
        <v>10</v>
      </c>
      <c r="D5">
        <v>469976</v>
      </c>
      <c r="E5">
        <v>479976</v>
      </c>
      <c r="F5">
        <v>270775</v>
      </c>
      <c r="G5">
        <v>360</v>
      </c>
      <c r="H5">
        <v>17169</v>
      </c>
      <c r="I5">
        <v>6555</v>
      </c>
      <c r="J5">
        <v>1.78589</v>
      </c>
      <c r="K5" s="4">
        <v>1527140.1763931799</v>
      </c>
      <c r="L5" s="2">
        <f t="shared" si="0"/>
        <v>32.791717812724315</v>
      </c>
      <c r="M5" s="2">
        <f t="shared" si="3"/>
        <v>10.978381860199701</v>
      </c>
      <c r="N5" s="2">
        <f t="shared" si="1"/>
        <v>523.57732821602406</v>
      </c>
      <c r="O5" s="2">
        <f t="shared" si="2"/>
        <v>199.89803637113621</v>
      </c>
    </row>
    <row r="6" spans="1:15">
      <c r="A6" t="s">
        <v>81</v>
      </c>
      <c r="B6" s="1">
        <v>991009</v>
      </c>
      <c r="C6" t="s">
        <v>10</v>
      </c>
      <c r="D6">
        <v>987009</v>
      </c>
      <c r="E6">
        <v>995009</v>
      </c>
      <c r="F6">
        <v>540924</v>
      </c>
      <c r="G6">
        <v>396</v>
      </c>
      <c r="H6">
        <v>18956</v>
      </c>
      <c r="I6">
        <v>8268</v>
      </c>
      <c r="J6">
        <v>2.4121600000000001</v>
      </c>
      <c r="K6" s="4">
        <v>1476679.81703808</v>
      </c>
      <c r="L6" s="2">
        <f t="shared" si="0"/>
        <v>31.708201125599267</v>
      </c>
      <c r="M6" s="2">
        <f t="shared" si="3"/>
        <v>12.488882558534478</v>
      </c>
      <c r="N6" s="2">
        <f t="shared" si="1"/>
        <v>597.82640853429189</v>
      </c>
      <c r="O6" s="2">
        <f t="shared" si="2"/>
        <v>260.752729782735</v>
      </c>
    </row>
    <row r="7" spans="1:15">
      <c r="A7" t="s">
        <v>406</v>
      </c>
      <c r="B7" s="1">
        <v>56778</v>
      </c>
      <c r="C7" t="s">
        <v>10</v>
      </c>
      <c r="D7">
        <v>49278</v>
      </c>
      <c r="E7">
        <v>64278</v>
      </c>
      <c r="F7">
        <v>56778</v>
      </c>
      <c r="G7">
        <v>830</v>
      </c>
      <c r="H7">
        <v>14891</v>
      </c>
      <c r="I7">
        <v>35338</v>
      </c>
      <c r="J7">
        <v>1.7413400000000001</v>
      </c>
      <c r="K7" s="4">
        <v>1372403.5593937801</v>
      </c>
      <c r="L7" s="2">
        <f t="shared" si="0"/>
        <v>29.469115501308512</v>
      </c>
      <c r="M7" s="2">
        <f t="shared" si="3"/>
        <v>28.165080148508213</v>
      </c>
      <c r="N7" s="2">
        <f t="shared" si="1"/>
        <v>505.30868492944069</v>
      </c>
      <c r="O7" s="2">
        <f t="shared" si="2"/>
        <v>1199.1537376963654</v>
      </c>
    </row>
    <row r="8" spans="1:15">
      <c r="A8" t="s">
        <v>190</v>
      </c>
      <c r="B8" s="1">
        <v>539749</v>
      </c>
      <c r="C8" t="s">
        <v>10</v>
      </c>
      <c r="D8">
        <v>534749</v>
      </c>
      <c r="E8">
        <v>544749</v>
      </c>
      <c r="F8">
        <v>539749</v>
      </c>
      <c r="G8">
        <v>275</v>
      </c>
      <c r="H8">
        <v>10628</v>
      </c>
      <c r="I8">
        <v>5770</v>
      </c>
      <c r="J8">
        <v>1.53603</v>
      </c>
      <c r="K8" s="4">
        <v>1325197.3501396701</v>
      </c>
      <c r="L8" s="2">
        <f t="shared" si="0"/>
        <v>28.455473979201997</v>
      </c>
      <c r="M8" s="2">
        <f t="shared" si="3"/>
        <v>9.664221379724566</v>
      </c>
      <c r="N8" s="2">
        <f t="shared" si="1"/>
        <v>373.4957993589552</v>
      </c>
      <c r="O8" s="2">
        <f t="shared" si="2"/>
        <v>202.77293585822088</v>
      </c>
    </row>
    <row r="9" spans="1:15">
      <c r="A9" t="s">
        <v>406</v>
      </c>
      <c r="B9" s="1">
        <v>850571</v>
      </c>
      <c r="C9" t="s">
        <v>10</v>
      </c>
      <c r="D9">
        <v>850013</v>
      </c>
      <c r="E9">
        <v>851130</v>
      </c>
      <c r="F9">
        <v>97495</v>
      </c>
      <c r="G9">
        <v>540</v>
      </c>
      <c r="H9">
        <v>5200</v>
      </c>
      <c r="I9">
        <v>29254</v>
      </c>
      <c r="J9">
        <v>2.69218</v>
      </c>
      <c r="K9" s="4">
        <v>1204640.63454898</v>
      </c>
      <c r="L9" s="2">
        <f t="shared" si="0"/>
        <v>25.866804085508523</v>
      </c>
      <c r="M9" s="2">
        <f t="shared" si="3"/>
        <v>20.876177753343971</v>
      </c>
      <c r="N9" s="2">
        <f t="shared" si="1"/>
        <v>201.02985984701604</v>
      </c>
      <c r="O9" s="2">
        <f t="shared" si="2"/>
        <v>1130.9475999931935</v>
      </c>
    </row>
    <row r="10" spans="1:15">
      <c r="A10" t="s">
        <v>6</v>
      </c>
      <c r="B10" s="1">
        <v>166002</v>
      </c>
      <c r="C10" t="s">
        <v>10</v>
      </c>
      <c r="D10">
        <v>162000</v>
      </c>
      <c r="E10">
        <v>170005</v>
      </c>
      <c r="F10">
        <v>64216</v>
      </c>
      <c r="G10">
        <v>937</v>
      </c>
      <c r="H10">
        <v>16463</v>
      </c>
      <c r="I10">
        <v>41905</v>
      </c>
      <c r="J10">
        <v>7.3887700000000001</v>
      </c>
      <c r="K10" s="4">
        <v>1075818.57185062</v>
      </c>
      <c r="L10" s="2">
        <f t="shared" si="0"/>
        <v>23.100655441554498</v>
      </c>
      <c r="M10" s="2">
        <f t="shared" si="3"/>
        <v>40.561619663591117</v>
      </c>
      <c r="N10" s="2">
        <f t="shared" si="1"/>
        <v>712.6637614959451</v>
      </c>
      <c r="O10" s="2">
        <f t="shared" si="2"/>
        <v>1814.0177929592162</v>
      </c>
    </row>
    <row r="11" spans="1:15">
      <c r="A11" t="s">
        <v>378</v>
      </c>
      <c r="B11" s="1">
        <v>704500</v>
      </c>
      <c r="C11" t="s">
        <v>10</v>
      </c>
      <c r="D11">
        <v>699500</v>
      </c>
      <c r="E11">
        <v>709500</v>
      </c>
      <c r="F11">
        <v>386791</v>
      </c>
      <c r="G11">
        <v>408</v>
      </c>
      <c r="H11">
        <v>7029</v>
      </c>
      <c r="I11">
        <v>14855</v>
      </c>
      <c r="J11">
        <v>2.1785800000000002</v>
      </c>
      <c r="K11" s="4">
        <v>1073227.7635832799</v>
      </c>
      <c r="L11" s="2">
        <f t="shared" si="0"/>
        <v>23.045023971095684</v>
      </c>
      <c r="M11" s="2">
        <f t="shared" si="3"/>
        <v>17.704472796892539</v>
      </c>
      <c r="N11" s="2">
        <f t="shared" si="1"/>
        <v>305.01161590528835</v>
      </c>
      <c r="O11" s="2">
        <f t="shared" si="2"/>
        <v>644.60770440646729</v>
      </c>
    </row>
    <row r="12" spans="1:15">
      <c r="A12" t="s">
        <v>81</v>
      </c>
      <c r="B12" s="1">
        <v>879299</v>
      </c>
      <c r="C12" t="s">
        <v>10</v>
      </c>
      <c r="D12">
        <v>875799</v>
      </c>
      <c r="E12">
        <v>882799</v>
      </c>
      <c r="F12">
        <v>652634</v>
      </c>
      <c r="G12">
        <v>483</v>
      </c>
      <c r="H12">
        <v>9076</v>
      </c>
      <c r="I12">
        <v>7399</v>
      </c>
      <c r="J12">
        <v>1.4800899999999999</v>
      </c>
      <c r="K12" s="4">
        <v>1013598.18645938</v>
      </c>
      <c r="L12" s="2">
        <f t="shared" si="0"/>
        <v>21.764620052342661</v>
      </c>
      <c r="M12" s="2">
        <f t="shared" si="3"/>
        <v>22.191979406872839</v>
      </c>
      <c r="N12" s="2">
        <f t="shared" si="1"/>
        <v>417.00704988980931</v>
      </c>
      <c r="O12" s="2">
        <f t="shared" si="2"/>
        <v>339.95539468209552</v>
      </c>
    </row>
    <row r="13" spans="1:15">
      <c r="A13" t="s">
        <v>406</v>
      </c>
      <c r="B13" s="1">
        <v>1086</v>
      </c>
      <c r="C13" t="s">
        <v>10</v>
      </c>
      <c r="D13">
        <v>23</v>
      </c>
      <c r="E13">
        <v>2150</v>
      </c>
      <c r="F13">
        <v>1086</v>
      </c>
      <c r="G13">
        <v>914</v>
      </c>
      <c r="H13">
        <v>16412</v>
      </c>
      <c r="I13">
        <v>14915</v>
      </c>
      <c r="J13">
        <v>5.0614600000000003</v>
      </c>
      <c r="K13" s="4">
        <v>946247.95755462395</v>
      </c>
      <c r="L13" s="2">
        <f t="shared" si="0"/>
        <v>20.318433425203242</v>
      </c>
      <c r="M13" s="2">
        <f t="shared" si="3"/>
        <v>44.983782995113337</v>
      </c>
      <c r="N13" s="2">
        <f t="shared" si="1"/>
        <v>807.73943820109412</v>
      </c>
      <c r="O13" s="2">
        <f t="shared" si="2"/>
        <v>734.0624982189446</v>
      </c>
    </row>
    <row r="14" spans="1:15">
      <c r="A14" t="s">
        <v>378</v>
      </c>
      <c r="B14" s="1">
        <v>1090631</v>
      </c>
      <c r="C14" t="s">
        <v>10</v>
      </c>
      <c r="D14">
        <v>1090004</v>
      </c>
      <c r="E14">
        <v>1091258</v>
      </c>
      <c r="F14">
        <v>660</v>
      </c>
      <c r="G14">
        <v>12226</v>
      </c>
      <c r="H14">
        <v>485215</v>
      </c>
      <c r="I14">
        <v>3202024</v>
      </c>
      <c r="J14">
        <v>7.9036900000000001</v>
      </c>
      <c r="K14" s="4">
        <v>940936.90846703795</v>
      </c>
      <c r="L14" s="2">
        <f t="shared" si="0"/>
        <v>20.204391226810575</v>
      </c>
      <c r="M14" s="2">
        <f t="shared" si="3"/>
        <v>605.11598012299885</v>
      </c>
      <c r="N14" s="2">
        <f t="shared" si="1"/>
        <v>24015.323924045548</v>
      </c>
      <c r="O14" s="2">
        <f t="shared" si="2"/>
        <v>158481.58769322469</v>
      </c>
    </row>
    <row r="15" spans="1:15">
      <c r="A15" t="s">
        <v>295</v>
      </c>
      <c r="B15" s="1">
        <v>1077654</v>
      </c>
      <c r="C15" t="s">
        <v>10</v>
      </c>
      <c r="D15">
        <v>1077202</v>
      </c>
      <c r="E15">
        <v>1078106</v>
      </c>
      <c r="F15">
        <v>523</v>
      </c>
      <c r="G15">
        <v>12531</v>
      </c>
      <c r="H15">
        <v>463475</v>
      </c>
      <c r="I15">
        <v>846351</v>
      </c>
      <c r="J15">
        <v>8.6079699999999999</v>
      </c>
      <c r="K15" s="4">
        <v>935669.00356375403</v>
      </c>
      <c r="L15" s="2">
        <f t="shared" si="0"/>
        <v>20.091275447576255</v>
      </c>
      <c r="M15" s="2">
        <f t="shared" si="3"/>
        <v>623.7035589252099</v>
      </c>
      <c r="N15" s="2">
        <f t="shared" si="1"/>
        <v>23068.470750368022</v>
      </c>
      <c r="O15" s="2">
        <f t="shared" si="2"/>
        <v>42125.299720685529</v>
      </c>
    </row>
    <row r="16" spans="1:15">
      <c r="A16" t="s">
        <v>295</v>
      </c>
      <c r="B16" s="1">
        <v>1071079</v>
      </c>
      <c r="C16" t="s">
        <v>10</v>
      </c>
      <c r="D16">
        <v>1070202</v>
      </c>
      <c r="E16">
        <v>1071956</v>
      </c>
      <c r="F16">
        <v>7098</v>
      </c>
      <c r="G16">
        <v>12961</v>
      </c>
      <c r="H16">
        <v>619738</v>
      </c>
      <c r="I16">
        <v>1318257</v>
      </c>
      <c r="J16">
        <v>8.6079699999999999</v>
      </c>
      <c r="K16" s="4">
        <v>929830.51682307594</v>
      </c>
      <c r="L16" s="2">
        <f t="shared" si="0"/>
        <v>19.965907774972795</v>
      </c>
      <c r="M16" s="2">
        <f t="shared" si="3"/>
        <v>649.15655957534648</v>
      </c>
      <c r="N16" s="2">
        <f t="shared" si="1"/>
        <v>31039.810810748095</v>
      </c>
      <c r="O16" s="2">
        <f t="shared" si="2"/>
        <v>66025.397635685324</v>
      </c>
    </row>
    <row r="17" spans="1:15">
      <c r="A17" t="s">
        <v>81</v>
      </c>
      <c r="B17" s="1">
        <v>1531344</v>
      </c>
      <c r="C17" t="s">
        <v>10</v>
      </c>
      <c r="D17">
        <v>1530867</v>
      </c>
      <c r="E17">
        <v>1531821</v>
      </c>
      <c r="F17">
        <v>589</v>
      </c>
      <c r="G17">
        <v>5711</v>
      </c>
      <c r="H17">
        <v>289546</v>
      </c>
      <c r="I17">
        <v>454688</v>
      </c>
      <c r="J17">
        <v>6.8802899999999996</v>
      </c>
      <c r="K17" s="4">
        <v>928583.64989674604</v>
      </c>
      <c r="L17" s="2">
        <f t="shared" si="0"/>
        <v>19.939134261296534</v>
      </c>
      <c r="M17" s="2">
        <f t="shared" si="3"/>
        <v>286.42166330588941</v>
      </c>
      <c r="N17" s="2">
        <f t="shared" si="1"/>
        <v>14521.493070139566</v>
      </c>
      <c r="O17" s="2">
        <f t="shared" si="2"/>
        <v>22803.798502053625</v>
      </c>
    </row>
    <row r="18" spans="1:15">
      <c r="A18" t="s">
        <v>356</v>
      </c>
      <c r="B18" s="1">
        <v>1145</v>
      </c>
      <c r="C18" t="s">
        <v>10</v>
      </c>
      <c r="D18">
        <v>50</v>
      </c>
      <c r="E18">
        <v>2241</v>
      </c>
      <c r="F18">
        <v>1145</v>
      </c>
      <c r="G18">
        <v>910</v>
      </c>
      <c r="H18">
        <v>16087</v>
      </c>
      <c r="I18">
        <v>20875</v>
      </c>
      <c r="J18">
        <v>8.7214100000000006</v>
      </c>
      <c r="K18" s="4">
        <v>917232.41500686901</v>
      </c>
      <c r="L18" s="2">
        <f t="shared" si="0"/>
        <v>19.695393380735112</v>
      </c>
      <c r="M18" s="2">
        <f t="shared" si="3"/>
        <v>46.203697606269145</v>
      </c>
      <c r="N18" s="2">
        <f t="shared" si="1"/>
        <v>816.78998174950732</v>
      </c>
      <c r="O18" s="2">
        <f t="shared" si="2"/>
        <v>1059.8925137701849</v>
      </c>
    </row>
    <row r="19" spans="1:15">
      <c r="A19" t="s">
        <v>328</v>
      </c>
      <c r="B19" s="1">
        <v>642</v>
      </c>
      <c r="C19" t="s">
        <v>10</v>
      </c>
      <c r="D19">
        <v>23</v>
      </c>
      <c r="E19">
        <v>1261</v>
      </c>
      <c r="F19">
        <v>642</v>
      </c>
      <c r="G19">
        <v>13887</v>
      </c>
      <c r="H19">
        <v>573591</v>
      </c>
      <c r="I19">
        <v>1248622</v>
      </c>
      <c r="J19">
        <v>8.4506099999999993</v>
      </c>
      <c r="K19" s="4">
        <v>902155.67980250798</v>
      </c>
      <c r="L19" s="2">
        <f t="shared" si="0"/>
        <v>19.371656205850332</v>
      </c>
      <c r="M19" s="2">
        <f t="shared" si="3"/>
        <v>716.87210698102626</v>
      </c>
      <c r="N19" s="2">
        <f t="shared" si="1"/>
        <v>29609.806921246764</v>
      </c>
      <c r="O19" s="2">
        <f t="shared" si="2"/>
        <v>64456.130479071282</v>
      </c>
    </row>
    <row r="20" spans="1:15">
      <c r="A20" t="s">
        <v>221</v>
      </c>
      <c r="B20" s="1">
        <v>561804</v>
      </c>
      <c r="C20" t="s">
        <v>10</v>
      </c>
      <c r="D20">
        <v>561017</v>
      </c>
      <c r="E20">
        <v>562591</v>
      </c>
      <c r="F20">
        <v>839</v>
      </c>
      <c r="G20">
        <v>13695</v>
      </c>
      <c r="H20">
        <v>471123</v>
      </c>
      <c r="I20">
        <v>2049928</v>
      </c>
      <c r="J20">
        <v>7.3690199999999999</v>
      </c>
      <c r="K20" s="4">
        <v>901159.04914512997</v>
      </c>
      <c r="L20" s="2">
        <f t="shared" si="0"/>
        <v>19.35025592329249</v>
      </c>
      <c r="M20" s="2">
        <f t="shared" si="3"/>
        <v>707.74257737412734</v>
      </c>
      <c r="N20" s="2">
        <f t="shared" si="1"/>
        <v>24347.119845215842</v>
      </c>
      <c r="O20" s="2">
        <f t="shared" si="2"/>
        <v>105938.03038710405</v>
      </c>
    </row>
    <row r="21" spans="1:15">
      <c r="A21" t="s">
        <v>406</v>
      </c>
      <c r="B21" s="1">
        <v>947406</v>
      </c>
      <c r="C21" t="s">
        <v>10</v>
      </c>
      <c r="D21">
        <v>946809</v>
      </c>
      <c r="E21">
        <v>948003</v>
      </c>
      <c r="F21">
        <v>660</v>
      </c>
      <c r="G21">
        <v>13148</v>
      </c>
      <c r="H21">
        <v>400473</v>
      </c>
      <c r="I21">
        <v>1098729</v>
      </c>
      <c r="J21">
        <v>6.2808099999999998</v>
      </c>
      <c r="K21" s="4">
        <v>886953.82646367105</v>
      </c>
      <c r="L21" s="2">
        <f t="shared" si="0"/>
        <v>19.045232415406346</v>
      </c>
      <c r="M21" s="2">
        <f t="shared" si="3"/>
        <v>690.35650042076293</v>
      </c>
      <c r="N21" s="2">
        <f t="shared" si="1"/>
        <v>21027.467203605433</v>
      </c>
      <c r="O21" s="2">
        <f t="shared" si="2"/>
        <v>57690.501015424743</v>
      </c>
    </row>
    <row r="22" spans="1:15">
      <c r="A22" t="s">
        <v>149</v>
      </c>
      <c r="B22" s="1">
        <v>576200</v>
      </c>
      <c r="C22" t="s">
        <v>10</v>
      </c>
      <c r="D22">
        <v>575578</v>
      </c>
      <c r="E22">
        <v>576822</v>
      </c>
      <c r="F22">
        <v>674</v>
      </c>
      <c r="G22">
        <v>10395</v>
      </c>
      <c r="H22">
        <v>368670</v>
      </c>
      <c r="I22">
        <v>1268933</v>
      </c>
      <c r="J22">
        <v>7.3323099999999997</v>
      </c>
      <c r="K22" s="4">
        <v>885683.230235975</v>
      </c>
      <c r="L22" s="2">
        <f t="shared" si="0"/>
        <v>19.017949371192994</v>
      </c>
      <c r="M22" s="2">
        <f t="shared" si="3"/>
        <v>546.58889857734027</v>
      </c>
      <c r="N22" s="2">
        <f t="shared" si="1"/>
        <v>19385.370778115252</v>
      </c>
      <c r="O22" s="2">
        <f t="shared" si="2"/>
        <v>66722.913981571925</v>
      </c>
    </row>
    <row r="23" spans="1:15">
      <c r="A23" t="s">
        <v>190</v>
      </c>
      <c r="B23" s="1">
        <v>1090221</v>
      </c>
      <c r="C23" t="s">
        <v>10</v>
      </c>
      <c r="D23">
        <v>1089544</v>
      </c>
      <c r="E23">
        <v>1090898</v>
      </c>
      <c r="F23">
        <v>719</v>
      </c>
      <c r="G23">
        <v>4956</v>
      </c>
      <c r="H23">
        <v>265583</v>
      </c>
      <c r="I23">
        <v>529158</v>
      </c>
      <c r="J23">
        <v>7.1617300000000004</v>
      </c>
      <c r="K23" s="4">
        <v>877372.58173478802</v>
      </c>
      <c r="L23" s="2">
        <f t="shared" si="0"/>
        <v>18.839497880816186</v>
      </c>
      <c r="M23" s="2">
        <f t="shared" si="3"/>
        <v>263.064335968666</v>
      </c>
      <c r="N23" s="2">
        <f t="shared" si="1"/>
        <v>14097.137921623531</v>
      </c>
      <c r="O23" s="2">
        <f t="shared" si="2"/>
        <v>28087.691261603584</v>
      </c>
    </row>
    <row r="24" spans="1:15">
      <c r="A24" t="s">
        <v>295</v>
      </c>
      <c r="B24" s="1">
        <v>6550</v>
      </c>
      <c r="C24" t="s">
        <v>10</v>
      </c>
      <c r="D24">
        <v>5107</v>
      </c>
      <c r="E24">
        <v>7993</v>
      </c>
      <c r="F24">
        <v>6550</v>
      </c>
      <c r="G24">
        <v>1871</v>
      </c>
      <c r="H24">
        <v>158293</v>
      </c>
      <c r="I24">
        <v>220874</v>
      </c>
      <c r="J24">
        <v>7.05349</v>
      </c>
      <c r="K24" s="4">
        <v>829124.44042977504</v>
      </c>
      <c r="L24" s="2">
        <f t="shared" si="0"/>
        <v>17.803483336035399</v>
      </c>
      <c r="M24" s="2">
        <f t="shared" si="3"/>
        <v>105.09179381840268</v>
      </c>
      <c r="N24" s="2">
        <f t="shared" si="1"/>
        <v>8891.1252372508898</v>
      </c>
      <c r="O24" s="2">
        <f t="shared" si="2"/>
        <v>12406.223873781868</v>
      </c>
    </row>
    <row r="25" spans="1:15">
      <c r="A25" t="s">
        <v>60</v>
      </c>
      <c r="B25" s="1">
        <v>85001</v>
      </c>
      <c r="C25" t="s">
        <v>10</v>
      </c>
      <c r="D25">
        <v>81001</v>
      </c>
      <c r="E25">
        <v>89001</v>
      </c>
      <c r="F25">
        <v>85001</v>
      </c>
      <c r="G25">
        <v>684</v>
      </c>
      <c r="H25">
        <v>8484</v>
      </c>
      <c r="I25">
        <v>36736</v>
      </c>
      <c r="J25">
        <v>2.41486</v>
      </c>
      <c r="K25" s="4">
        <v>809630.819357489</v>
      </c>
      <c r="L25" s="2">
        <f t="shared" si="0"/>
        <v>17.384903999814721</v>
      </c>
      <c r="M25" s="2">
        <f t="shared" si="3"/>
        <v>39.344479555785277</v>
      </c>
      <c r="N25" s="2">
        <f t="shared" si="1"/>
        <v>488.00959729719636</v>
      </c>
      <c r="O25" s="2">
        <f t="shared" si="2"/>
        <v>2113.0976622241637</v>
      </c>
    </row>
    <row r="26" spans="1:15">
      <c r="A26" t="s">
        <v>295</v>
      </c>
      <c r="B26" s="1">
        <v>1050</v>
      </c>
      <c r="C26" t="s">
        <v>10</v>
      </c>
      <c r="D26">
        <v>23</v>
      </c>
      <c r="E26">
        <v>2077</v>
      </c>
      <c r="F26">
        <v>1050</v>
      </c>
      <c r="G26">
        <v>1382</v>
      </c>
      <c r="H26">
        <v>22382</v>
      </c>
      <c r="I26">
        <v>118843</v>
      </c>
      <c r="J26">
        <v>9.4675499999999992</v>
      </c>
      <c r="K26" s="4">
        <v>807282.69712684804</v>
      </c>
      <c r="L26" s="2">
        <f t="shared" si="0"/>
        <v>17.334483637121615</v>
      </c>
      <c r="M26" s="2">
        <f t="shared" si="3"/>
        <v>79.725478354628436</v>
      </c>
      <c r="N26" s="2">
        <f t="shared" si="1"/>
        <v>1291.1835430776364</v>
      </c>
      <c r="O26" s="2">
        <f t="shared" si="2"/>
        <v>6855.8719421845926</v>
      </c>
    </row>
    <row r="27" spans="1:15">
      <c r="A27" t="s">
        <v>221</v>
      </c>
      <c r="B27" s="1">
        <v>634</v>
      </c>
      <c r="C27" t="s">
        <v>10</v>
      </c>
      <c r="D27">
        <v>23</v>
      </c>
      <c r="E27">
        <v>1245</v>
      </c>
      <c r="F27">
        <v>634</v>
      </c>
      <c r="G27">
        <v>14778</v>
      </c>
      <c r="H27">
        <v>518669</v>
      </c>
      <c r="I27">
        <v>1578471</v>
      </c>
      <c r="J27">
        <v>8.0237300000000005</v>
      </c>
      <c r="K27" s="4">
        <v>800411.98577674199</v>
      </c>
      <c r="L27" s="2">
        <f t="shared" si="0"/>
        <v>17.186951386154657</v>
      </c>
      <c r="M27" s="2">
        <f t="shared" si="3"/>
        <v>859.83835457315354</v>
      </c>
      <c r="N27" s="2">
        <f t="shared" si="1"/>
        <v>30178.068718913448</v>
      </c>
      <c r="O27" s="2">
        <f t="shared" si="2"/>
        <v>91841.244240184067</v>
      </c>
    </row>
    <row r="28" spans="1:15">
      <c r="A28" t="s">
        <v>243</v>
      </c>
      <c r="B28" s="1">
        <v>204472</v>
      </c>
      <c r="C28" t="s">
        <v>252</v>
      </c>
      <c r="D28">
        <v>204028</v>
      </c>
      <c r="E28">
        <v>204917</v>
      </c>
      <c r="F28">
        <v>204472</v>
      </c>
      <c r="G28">
        <v>1344</v>
      </c>
      <c r="H28">
        <v>70735</v>
      </c>
      <c r="I28">
        <v>1477036</v>
      </c>
      <c r="J28">
        <v>6.3312400000000002</v>
      </c>
      <c r="K28" s="4">
        <v>741397.213279146</v>
      </c>
      <c r="L28" s="2">
        <f t="shared" si="0"/>
        <v>15.919748940408084</v>
      </c>
      <c r="M28" s="2">
        <f t="shared" si="3"/>
        <v>84.423441916763551</v>
      </c>
      <c r="N28" s="2">
        <f t="shared" si="1"/>
        <v>4443.2233362963316</v>
      </c>
      <c r="O28" s="2">
        <f t="shared" si="2"/>
        <v>92780.106365304149</v>
      </c>
    </row>
    <row r="29" spans="1:15">
      <c r="A29" t="s">
        <v>328</v>
      </c>
      <c r="B29" s="1">
        <v>372607</v>
      </c>
      <c r="C29" t="s">
        <v>10</v>
      </c>
      <c r="D29">
        <v>372018</v>
      </c>
      <c r="E29">
        <v>373197</v>
      </c>
      <c r="F29">
        <v>372607</v>
      </c>
      <c r="G29">
        <v>576</v>
      </c>
      <c r="H29">
        <v>10355</v>
      </c>
      <c r="I29">
        <v>109858</v>
      </c>
      <c r="J29">
        <v>4.7543899999999999</v>
      </c>
      <c r="K29" s="4">
        <v>726805.85014818399</v>
      </c>
      <c r="L29" s="2">
        <f t="shared" si="0"/>
        <v>15.606433981054735</v>
      </c>
      <c r="M29" s="2">
        <f t="shared" si="3"/>
        <v>36.907854843664417</v>
      </c>
      <c r="N29" s="2">
        <f t="shared" si="1"/>
        <v>663.5083974065019</v>
      </c>
      <c r="O29" s="2">
        <f t="shared" si="2"/>
        <v>7039.2762455126485</v>
      </c>
    </row>
    <row r="30" spans="1:15">
      <c r="A30" t="s">
        <v>190</v>
      </c>
      <c r="B30" s="1">
        <v>568613</v>
      </c>
      <c r="C30" t="s">
        <v>206</v>
      </c>
      <c r="D30">
        <v>568489</v>
      </c>
      <c r="E30">
        <v>568737</v>
      </c>
      <c r="F30">
        <v>522327</v>
      </c>
      <c r="G30">
        <v>2052</v>
      </c>
      <c r="H30">
        <v>37453</v>
      </c>
      <c r="I30">
        <v>3299089</v>
      </c>
      <c r="J30">
        <v>2.88002</v>
      </c>
      <c r="K30" s="4">
        <v>721723.46523739898</v>
      </c>
      <c r="L30" s="2">
        <f t="shared" si="0"/>
        <v>15.49730180420131</v>
      </c>
      <c r="M30" s="2">
        <f t="shared" si="3"/>
        <v>132.41014635487733</v>
      </c>
      <c r="N30" s="2">
        <f t="shared" si="1"/>
        <v>2416.7432804235968</v>
      </c>
      <c r="O30" s="2">
        <f t="shared" si="2"/>
        <v>212881.50941898924</v>
      </c>
    </row>
    <row r="31" spans="1:15">
      <c r="A31" t="s">
        <v>149</v>
      </c>
      <c r="B31" s="1">
        <v>583</v>
      </c>
      <c r="C31" t="s">
        <v>10</v>
      </c>
      <c r="D31">
        <v>23</v>
      </c>
      <c r="E31">
        <v>1144</v>
      </c>
      <c r="F31">
        <v>583</v>
      </c>
      <c r="G31">
        <v>11133</v>
      </c>
      <c r="H31">
        <v>413845</v>
      </c>
      <c r="I31">
        <v>1360412</v>
      </c>
      <c r="J31">
        <v>7.4299200000000001</v>
      </c>
      <c r="K31" s="4">
        <v>719646.07276325405</v>
      </c>
      <c r="L31" s="2">
        <f t="shared" si="0"/>
        <v>15.452694721726846</v>
      </c>
      <c r="M31" s="2">
        <f t="shared" si="3"/>
        <v>720.45686532244406</v>
      </c>
      <c r="N31" s="2">
        <f t="shared" si="1"/>
        <v>26781.413044944475</v>
      </c>
      <c r="O31" s="2">
        <f t="shared" si="2"/>
        <v>88037.201568942488</v>
      </c>
    </row>
    <row r="32" spans="1:15">
      <c r="A32" t="s">
        <v>172</v>
      </c>
      <c r="B32" s="1">
        <v>775</v>
      </c>
      <c r="C32" t="s">
        <v>10</v>
      </c>
      <c r="D32">
        <v>23</v>
      </c>
      <c r="E32">
        <v>1527</v>
      </c>
      <c r="F32">
        <v>775</v>
      </c>
      <c r="G32">
        <v>1869</v>
      </c>
      <c r="H32">
        <v>12930</v>
      </c>
      <c r="I32">
        <v>13137</v>
      </c>
      <c r="J32">
        <v>7.7923999999999998</v>
      </c>
      <c r="K32" s="4">
        <v>686999.94710648002</v>
      </c>
      <c r="L32" s="2">
        <f t="shared" si="0"/>
        <v>14.75169650508373</v>
      </c>
      <c r="M32" s="2">
        <f t="shared" si="3"/>
        <v>126.69729202711737</v>
      </c>
      <c r="N32" s="2">
        <f t="shared" si="1"/>
        <v>876.50935575742506</v>
      </c>
      <c r="O32" s="2">
        <f t="shared" si="2"/>
        <v>890.54164010713794</v>
      </c>
    </row>
    <row r="33" spans="1:15">
      <c r="A33" t="s">
        <v>6</v>
      </c>
      <c r="B33" s="1">
        <v>160016</v>
      </c>
      <c r="C33" t="s">
        <v>17</v>
      </c>
      <c r="D33">
        <v>159906</v>
      </c>
      <c r="E33">
        <v>160127</v>
      </c>
      <c r="F33">
        <v>70202</v>
      </c>
      <c r="G33">
        <v>1922</v>
      </c>
      <c r="H33">
        <v>66243</v>
      </c>
      <c r="I33">
        <v>1345328</v>
      </c>
      <c r="J33">
        <v>10.251200000000001</v>
      </c>
      <c r="K33" s="4">
        <v>673097.81231974298</v>
      </c>
      <c r="L33" s="2">
        <f t="shared" si="0"/>
        <v>14.453181091784979</v>
      </c>
      <c r="M33" s="2">
        <f t="shared" si="3"/>
        <v>132.98110552924868</v>
      </c>
      <c r="N33" s="2">
        <f t="shared" si="1"/>
        <v>4583.2816719948078</v>
      </c>
      <c r="O33" s="2">
        <f t="shared" si="2"/>
        <v>93081.792268185789</v>
      </c>
    </row>
    <row r="34" spans="1:15">
      <c r="A34" t="s">
        <v>133</v>
      </c>
      <c r="B34" s="1">
        <v>1211</v>
      </c>
      <c r="C34" t="s">
        <v>10</v>
      </c>
      <c r="D34">
        <v>23</v>
      </c>
      <c r="E34">
        <v>2400</v>
      </c>
      <c r="F34">
        <v>1211</v>
      </c>
      <c r="G34">
        <v>1185</v>
      </c>
      <c r="H34">
        <v>19825</v>
      </c>
      <c r="I34">
        <v>35296</v>
      </c>
      <c r="J34">
        <v>7.48095</v>
      </c>
      <c r="K34" s="4">
        <v>645553.48645668896</v>
      </c>
      <c r="L34" s="2">
        <f t="shared" si="0"/>
        <v>13.861731940616522</v>
      </c>
      <c r="M34" s="2">
        <f t="shared" si="3"/>
        <v>85.487153053927486</v>
      </c>
      <c r="N34" s="2">
        <f t="shared" si="1"/>
        <v>1430.1964635393356</v>
      </c>
      <c r="O34" s="2">
        <f t="shared" si="2"/>
        <v>2546.2907630307382</v>
      </c>
    </row>
    <row r="35" spans="1:15">
      <c r="A35" t="s">
        <v>378</v>
      </c>
      <c r="B35" s="1">
        <v>600922</v>
      </c>
      <c r="C35" t="s">
        <v>395</v>
      </c>
      <c r="D35">
        <v>600885</v>
      </c>
      <c r="E35">
        <v>600960</v>
      </c>
      <c r="F35">
        <v>490369</v>
      </c>
      <c r="G35">
        <v>2465</v>
      </c>
      <c r="H35">
        <v>57449</v>
      </c>
      <c r="I35">
        <v>1786034</v>
      </c>
      <c r="J35">
        <v>5.8959799999999998</v>
      </c>
      <c r="K35" s="4">
        <v>607044.06615326297</v>
      </c>
      <c r="L35" s="2">
        <f t="shared" si="0"/>
        <v>13.034833360353893</v>
      </c>
      <c r="M35" s="2">
        <f t="shared" si="3"/>
        <v>189.10866996561862</v>
      </c>
      <c r="N35" s="2">
        <f t="shared" si="1"/>
        <v>4407.3444141398886</v>
      </c>
      <c r="O35" s="2">
        <f t="shared" si="2"/>
        <v>137020.08691820435</v>
      </c>
    </row>
    <row r="36" spans="1:15">
      <c r="A36" t="s">
        <v>221</v>
      </c>
      <c r="B36" s="1">
        <v>215240</v>
      </c>
      <c r="C36" t="s">
        <v>10</v>
      </c>
      <c r="D36">
        <v>214885</v>
      </c>
      <c r="E36">
        <v>215595</v>
      </c>
      <c r="F36">
        <v>215240</v>
      </c>
      <c r="G36">
        <v>8474</v>
      </c>
      <c r="H36">
        <v>176984</v>
      </c>
      <c r="I36">
        <v>4148716</v>
      </c>
      <c r="J36">
        <v>1.899</v>
      </c>
      <c r="K36" s="4">
        <v>601071.832441248</v>
      </c>
      <c r="L36" s="2">
        <f t="shared" si="0"/>
        <v>12.906593788359546</v>
      </c>
      <c r="M36" s="2">
        <f t="shared" si="3"/>
        <v>656.5636246832762</v>
      </c>
      <c r="N36" s="2">
        <f t="shared" si="1"/>
        <v>13712.680735301505</v>
      </c>
      <c r="O36" s="2">
        <f t="shared" si="2"/>
        <v>321441.58776746551</v>
      </c>
    </row>
    <row r="37" spans="1:15">
      <c r="A37" t="s">
        <v>221</v>
      </c>
      <c r="B37" s="1">
        <v>213520</v>
      </c>
      <c r="C37" t="s">
        <v>231</v>
      </c>
      <c r="D37">
        <v>213179</v>
      </c>
      <c r="E37">
        <v>213861</v>
      </c>
      <c r="F37">
        <v>213520</v>
      </c>
      <c r="G37">
        <v>7006</v>
      </c>
      <c r="H37">
        <v>136004</v>
      </c>
      <c r="I37">
        <v>4135386</v>
      </c>
      <c r="J37">
        <v>1.899</v>
      </c>
      <c r="K37" s="4">
        <v>597381.92607881303</v>
      </c>
      <c r="L37" s="2">
        <f t="shared" si="0"/>
        <v>12.82736178984182</v>
      </c>
      <c r="M37" s="2">
        <f t="shared" si="3"/>
        <v>546.17622195299396</v>
      </c>
      <c r="N37" s="2">
        <f t="shared" si="1"/>
        <v>10602.647857621323</v>
      </c>
      <c r="O37" s="2">
        <f t="shared" si="2"/>
        <v>322387.88207212446</v>
      </c>
    </row>
    <row r="38" spans="1:15">
      <c r="A38" t="s">
        <v>243</v>
      </c>
      <c r="B38" s="1">
        <v>354896</v>
      </c>
      <c r="C38" t="s">
        <v>10</v>
      </c>
      <c r="D38">
        <v>353767</v>
      </c>
      <c r="E38">
        <v>356026</v>
      </c>
      <c r="F38">
        <v>354896</v>
      </c>
      <c r="G38">
        <v>218</v>
      </c>
      <c r="H38">
        <v>6777</v>
      </c>
      <c r="I38">
        <v>77751</v>
      </c>
      <c r="J38">
        <v>2.20113</v>
      </c>
      <c r="K38" s="4">
        <v>584065.47359397705</v>
      </c>
      <c r="L38" s="2">
        <f t="shared" si="0"/>
        <v>12.541422516617653</v>
      </c>
      <c r="M38" s="2">
        <f t="shared" si="3"/>
        <v>17.382398185783579</v>
      </c>
      <c r="N38" s="2">
        <f t="shared" si="1"/>
        <v>540.36932341768488</v>
      </c>
      <c r="O38" s="2">
        <f t="shared" si="2"/>
        <v>6199.5359694626559</v>
      </c>
    </row>
    <row r="39" spans="1:15">
      <c r="A39" t="s">
        <v>295</v>
      </c>
      <c r="B39" s="1">
        <v>977205</v>
      </c>
      <c r="C39" t="s">
        <v>10</v>
      </c>
      <c r="D39">
        <v>972205</v>
      </c>
      <c r="E39">
        <v>982205</v>
      </c>
      <c r="F39">
        <v>100972</v>
      </c>
      <c r="G39">
        <v>396</v>
      </c>
      <c r="H39">
        <v>7417</v>
      </c>
      <c r="I39">
        <v>7714</v>
      </c>
      <c r="J39">
        <v>2.00495</v>
      </c>
      <c r="K39" s="4">
        <v>558529.50951018499</v>
      </c>
      <c r="L39" s="2">
        <f t="shared" si="0"/>
        <v>11.993098177270312</v>
      </c>
      <c r="M39" s="2">
        <f t="shared" si="3"/>
        <v>33.018990935178984</v>
      </c>
      <c r="N39" s="2">
        <f t="shared" si="1"/>
        <v>618.43902971268312</v>
      </c>
      <c r="O39" s="2">
        <f t="shared" si="2"/>
        <v>643.20327291406738</v>
      </c>
    </row>
    <row r="40" spans="1:15">
      <c r="A40" t="s">
        <v>22</v>
      </c>
      <c r="B40" s="1">
        <v>362</v>
      </c>
      <c r="C40" t="s">
        <v>23</v>
      </c>
      <c r="D40">
        <v>39</v>
      </c>
      <c r="E40">
        <v>686</v>
      </c>
      <c r="F40">
        <v>362</v>
      </c>
      <c r="G40">
        <v>13536</v>
      </c>
      <c r="H40">
        <v>562907</v>
      </c>
      <c r="I40">
        <v>1131151</v>
      </c>
      <c r="J40">
        <v>8.6503899999999998</v>
      </c>
      <c r="K40" s="4">
        <v>542077.55343119497</v>
      </c>
      <c r="L40" s="2">
        <f t="shared" si="0"/>
        <v>11.639831391713177</v>
      </c>
      <c r="M40" s="2">
        <f t="shared" si="3"/>
        <v>1162.9034428829248</v>
      </c>
      <c r="N40" s="2">
        <f t="shared" si="1"/>
        <v>48360.408416289793</v>
      </c>
      <c r="O40" s="2">
        <f t="shared" si="2"/>
        <v>97179.328628875839</v>
      </c>
    </row>
    <row r="41" spans="1:15">
      <c r="A41" t="s">
        <v>149</v>
      </c>
      <c r="B41" s="1">
        <v>4141</v>
      </c>
      <c r="C41" t="s">
        <v>150</v>
      </c>
      <c r="D41">
        <v>4097</v>
      </c>
      <c r="E41">
        <v>4185</v>
      </c>
      <c r="F41">
        <v>4141</v>
      </c>
      <c r="G41">
        <v>709</v>
      </c>
      <c r="H41">
        <v>14247</v>
      </c>
      <c r="I41">
        <v>34495</v>
      </c>
      <c r="J41">
        <v>3.25569</v>
      </c>
      <c r="K41" s="4">
        <v>491857.72290357703</v>
      </c>
      <c r="L41" s="2">
        <f t="shared" si="0"/>
        <v>10.561479491395874</v>
      </c>
      <c r="M41" s="2">
        <f t="shared" si="3"/>
        <v>67.130746272584389</v>
      </c>
      <c r="N41" s="2">
        <f t="shared" si="1"/>
        <v>1348.9587336325949</v>
      </c>
      <c r="O41" s="2">
        <f t="shared" si="2"/>
        <v>3266.1143761252447</v>
      </c>
    </row>
    <row r="42" spans="1:15">
      <c r="A42" t="s">
        <v>295</v>
      </c>
      <c r="B42" s="1">
        <v>599304</v>
      </c>
      <c r="C42" t="s">
        <v>10</v>
      </c>
      <c r="D42">
        <v>595804</v>
      </c>
      <c r="E42">
        <v>602804</v>
      </c>
      <c r="F42">
        <v>478873</v>
      </c>
      <c r="G42">
        <v>171</v>
      </c>
      <c r="H42">
        <v>4945</v>
      </c>
      <c r="I42">
        <v>372430</v>
      </c>
      <c r="J42">
        <v>6.8461100000000004</v>
      </c>
      <c r="K42" s="4">
        <v>477764.67510130402</v>
      </c>
      <c r="L42" s="2">
        <f t="shared" si="0"/>
        <v>10.258864673321447</v>
      </c>
      <c r="M42" s="2">
        <f t="shared" si="3"/>
        <v>16.66851113112855</v>
      </c>
      <c r="N42" s="2">
        <f t="shared" si="1"/>
        <v>482.02214937678758</v>
      </c>
      <c r="O42" s="2">
        <f t="shared" si="2"/>
        <v>36303.237430211731</v>
      </c>
    </row>
    <row r="43" spans="1:15">
      <c r="A43" t="s">
        <v>190</v>
      </c>
      <c r="B43" s="1">
        <v>574768</v>
      </c>
      <c r="C43" t="s">
        <v>207</v>
      </c>
      <c r="D43">
        <v>574621</v>
      </c>
      <c r="E43">
        <v>574915</v>
      </c>
      <c r="F43">
        <v>516172</v>
      </c>
      <c r="G43">
        <v>634</v>
      </c>
      <c r="H43">
        <v>18393</v>
      </c>
      <c r="I43">
        <v>802984</v>
      </c>
      <c r="J43">
        <v>2.88002</v>
      </c>
      <c r="K43" s="4">
        <v>466400.49695613701</v>
      </c>
      <c r="L43" s="2">
        <f t="shared" si="0"/>
        <v>10.014845867012534</v>
      </c>
      <c r="M43" s="2">
        <f t="shared" si="3"/>
        <v>63.306016729454129</v>
      </c>
      <c r="N43" s="2">
        <f t="shared" si="1"/>
        <v>1836.5734474839901</v>
      </c>
      <c r="O43" s="2">
        <f t="shared" si="2"/>
        <v>80179.366778365918</v>
      </c>
    </row>
    <row r="44" spans="1:15">
      <c r="A44" t="s">
        <v>356</v>
      </c>
      <c r="B44" s="1">
        <v>96355</v>
      </c>
      <c r="C44" t="s">
        <v>10</v>
      </c>
      <c r="D44">
        <v>95747</v>
      </c>
      <c r="E44">
        <v>96963</v>
      </c>
      <c r="F44">
        <v>96355</v>
      </c>
      <c r="G44">
        <v>646</v>
      </c>
      <c r="H44">
        <v>12017</v>
      </c>
      <c r="I44">
        <v>41525</v>
      </c>
      <c r="J44">
        <v>4.7342000000000004</v>
      </c>
      <c r="K44" s="4">
        <v>465928.06813802902</v>
      </c>
      <c r="L44" s="2">
        <f t="shared" si="0"/>
        <v>10.004701577228616</v>
      </c>
      <c r="M44" s="2">
        <f t="shared" si="3"/>
        <v>64.569642084111749</v>
      </c>
      <c r="N44" s="2">
        <f t="shared" si="1"/>
        <v>1201.1352769733296</v>
      </c>
      <c r="O44" s="2">
        <f t="shared" si="2"/>
        <v>4150.5485875274617</v>
      </c>
    </row>
    <row r="45" spans="1:15">
      <c r="A45" t="s">
        <v>328</v>
      </c>
      <c r="B45" s="1">
        <v>183915</v>
      </c>
      <c r="C45" t="s">
        <v>336</v>
      </c>
      <c r="D45">
        <v>183793</v>
      </c>
      <c r="E45">
        <v>184037</v>
      </c>
      <c r="F45">
        <v>183915</v>
      </c>
      <c r="G45">
        <v>1224</v>
      </c>
      <c r="H45">
        <v>46451</v>
      </c>
      <c r="I45">
        <v>568283</v>
      </c>
      <c r="J45">
        <v>9.0198699999999992</v>
      </c>
      <c r="K45" s="4">
        <v>436323.60747455101</v>
      </c>
      <c r="L45" s="2">
        <f t="shared" si="0"/>
        <v>9.3690159112490399</v>
      </c>
      <c r="M45" s="2">
        <f t="shared" si="3"/>
        <v>130.64339004167849</v>
      </c>
      <c r="N45" s="2">
        <f t="shared" si="1"/>
        <v>4957.9379990408552</v>
      </c>
      <c r="O45" s="2">
        <f t="shared" si="2"/>
        <v>60655.569953476443</v>
      </c>
    </row>
    <row r="46" spans="1:15">
      <c r="A46" t="s">
        <v>356</v>
      </c>
      <c r="B46" s="1">
        <v>568371</v>
      </c>
      <c r="C46" t="s">
        <v>10</v>
      </c>
      <c r="D46">
        <v>567719</v>
      </c>
      <c r="E46">
        <v>569024</v>
      </c>
      <c r="F46">
        <v>215962</v>
      </c>
      <c r="G46">
        <v>824</v>
      </c>
      <c r="H46">
        <v>7980</v>
      </c>
      <c r="I46">
        <v>49723</v>
      </c>
      <c r="J46">
        <v>2.21313</v>
      </c>
      <c r="K46" s="4">
        <v>354551.35636221699</v>
      </c>
      <c r="L46" s="2">
        <f t="shared" si="0"/>
        <v>7.6131505199527538</v>
      </c>
      <c r="M46" s="2">
        <f t="shared" si="3"/>
        <v>108.23377231810119</v>
      </c>
      <c r="N46" s="2">
        <f t="shared" si="1"/>
        <v>1048.1862901680188</v>
      </c>
      <c r="O46" s="2">
        <f t="shared" si="2"/>
        <v>6531.1988604040598</v>
      </c>
    </row>
    <row r="47" spans="1:15">
      <c r="A47" t="s">
        <v>221</v>
      </c>
      <c r="B47" s="1">
        <v>116477</v>
      </c>
      <c r="C47" t="s">
        <v>10</v>
      </c>
      <c r="D47">
        <v>115690</v>
      </c>
      <c r="E47">
        <v>117264</v>
      </c>
      <c r="F47">
        <v>116477</v>
      </c>
      <c r="G47">
        <v>1220</v>
      </c>
      <c r="H47">
        <v>51117</v>
      </c>
      <c r="I47">
        <v>1685099</v>
      </c>
      <c r="J47">
        <v>9.6311699999999991</v>
      </c>
      <c r="K47" s="4">
        <v>353895.56476082501</v>
      </c>
      <c r="L47" s="2">
        <f t="shared" si="0"/>
        <v>7.5990689487458525</v>
      </c>
      <c r="M47" s="2">
        <f t="shared" si="3"/>
        <v>160.54598375520047</v>
      </c>
      <c r="N47" s="2">
        <f t="shared" si="1"/>
        <v>6726.7451242742482</v>
      </c>
      <c r="O47" s="2">
        <f t="shared" si="2"/>
        <v>221750.71859008571</v>
      </c>
    </row>
    <row r="48" spans="1:15">
      <c r="A48" t="s">
        <v>273</v>
      </c>
      <c r="B48" s="1">
        <v>517140</v>
      </c>
      <c r="C48" t="s">
        <v>290</v>
      </c>
      <c r="D48">
        <v>517016</v>
      </c>
      <c r="E48">
        <v>517265</v>
      </c>
      <c r="F48">
        <v>149676</v>
      </c>
      <c r="G48">
        <v>864</v>
      </c>
      <c r="H48">
        <v>36735</v>
      </c>
      <c r="I48">
        <v>696181</v>
      </c>
      <c r="J48">
        <v>6.5332999999999997</v>
      </c>
      <c r="K48" s="4">
        <v>291771.175179657</v>
      </c>
      <c r="L48" s="2">
        <f t="shared" si="0"/>
        <v>6.2650948421613366</v>
      </c>
      <c r="M48" s="2">
        <f t="shared" si="3"/>
        <v>137.9069306637881</v>
      </c>
      <c r="N48" s="2">
        <f t="shared" si="1"/>
        <v>5863.4387707572414</v>
      </c>
      <c r="O48" s="2">
        <f t="shared" si="2"/>
        <v>111120.58437088736</v>
      </c>
    </row>
    <row r="49" spans="1:15">
      <c r="A49" t="s">
        <v>133</v>
      </c>
      <c r="B49" s="1">
        <v>245816</v>
      </c>
      <c r="C49" t="s">
        <v>142</v>
      </c>
      <c r="D49">
        <v>245697</v>
      </c>
      <c r="E49">
        <v>245935</v>
      </c>
      <c r="F49">
        <v>194072</v>
      </c>
      <c r="G49">
        <v>358</v>
      </c>
      <c r="H49">
        <v>19850</v>
      </c>
      <c r="I49">
        <v>726318</v>
      </c>
      <c r="J49">
        <v>7.5337800000000001</v>
      </c>
      <c r="K49" s="4">
        <v>262348.99869485502</v>
      </c>
      <c r="L49" s="2">
        <f t="shared" si="0"/>
        <v>5.6333232971257745</v>
      </c>
      <c r="M49" s="2">
        <f t="shared" si="3"/>
        <v>63.550409077827688</v>
      </c>
      <c r="N49" s="2">
        <f t="shared" si="1"/>
        <v>3523.6749167454736</v>
      </c>
      <c r="O49" s="2">
        <f t="shared" si="2"/>
        <v>128932.41905192639</v>
      </c>
    </row>
    <row r="50" spans="1:15">
      <c r="A50" t="s">
        <v>133</v>
      </c>
      <c r="B50" s="1">
        <v>205094</v>
      </c>
      <c r="C50" t="s">
        <v>10</v>
      </c>
      <c r="D50">
        <v>201594</v>
      </c>
      <c r="E50">
        <v>208594</v>
      </c>
      <c r="F50">
        <v>205094</v>
      </c>
      <c r="G50">
        <v>561</v>
      </c>
      <c r="H50">
        <v>8155</v>
      </c>
      <c r="I50">
        <v>28260</v>
      </c>
      <c r="J50">
        <v>3.4383499999999998</v>
      </c>
      <c r="K50" s="4">
        <v>227373.08708576899</v>
      </c>
      <c r="L50" s="2">
        <f t="shared" si="0"/>
        <v>4.882298445931859</v>
      </c>
      <c r="M50" s="2">
        <f t="shared" si="3"/>
        <v>114.9048969891321</v>
      </c>
      <c r="N50" s="2">
        <f t="shared" si="1"/>
        <v>1670.3198483892554</v>
      </c>
      <c r="O50" s="2">
        <f t="shared" si="2"/>
        <v>5788.2573777413072</v>
      </c>
    </row>
    <row r="51" spans="1:15">
      <c r="A51" t="s">
        <v>22</v>
      </c>
      <c r="B51" s="1">
        <v>811828</v>
      </c>
      <c r="C51" t="s">
        <v>10</v>
      </c>
      <c r="D51">
        <v>810541</v>
      </c>
      <c r="E51">
        <v>813115</v>
      </c>
      <c r="F51">
        <v>1356</v>
      </c>
      <c r="G51">
        <v>1309</v>
      </c>
      <c r="H51">
        <v>25208</v>
      </c>
      <c r="I51">
        <v>385271</v>
      </c>
      <c r="J51">
        <v>4.9945199999999996</v>
      </c>
      <c r="K51" s="4">
        <v>214192.538781485</v>
      </c>
      <c r="L51" s="2">
        <f t="shared" si="0"/>
        <v>4.5992773930564983</v>
      </c>
      <c r="M51" s="2">
        <f t="shared" si="3"/>
        <v>284.60992632803351</v>
      </c>
      <c r="N51" s="2">
        <f t="shared" si="1"/>
        <v>5480.860980043597</v>
      </c>
      <c r="O51" s="2">
        <f t="shared" si="2"/>
        <v>83767.724160678234</v>
      </c>
    </row>
    <row r="52" spans="1:15">
      <c r="A52" t="s">
        <v>243</v>
      </c>
      <c r="B52" s="1">
        <v>744707</v>
      </c>
      <c r="C52" t="s">
        <v>272</v>
      </c>
      <c r="D52">
        <v>744407</v>
      </c>
      <c r="E52">
        <v>745008</v>
      </c>
      <c r="F52">
        <v>1044</v>
      </c>
      <c r="G52">
        <v>5138</v>
      </c>
      <c r="H52">
        <v>130765</v>
      </c>
      <c r="I52">
        <v>1668031</v>
      </c>
      <c r="J52">
        <v>5.60379</v>
      </c>
      <c r="K52" s="4">
        <v>213176.493241171</v>
      </c>
      <c r="L52" s="2">
        <f t="shared" si="0"/>
        <v>4.5774602218773968</v>
      </c>
      <c r="M52" s="2">
        <f t="shared" si="3"/>
        <v>1122.4565044702242</v>
      </c>
      <c r="N52" s="2">
        <f t="shared" si="1"/>
        <v>28567.151577860815</v>
      </c>
      <c r="O52" s="2">
        <f t="shared" si="2"/>
        <v>364400.9820179005</v>
      </c>
    </row>
    <row r="53" spans="1:15">
      <c r="A53" t="s">
        <v>328</v>
      </c>
      <c r="B53" s="1">
        <v>6342</v>
      </c>
      <c r="C53" t="s">
        <v>10</v>
      </c>
      <c r="D53">
        <v>4983</v>
      </c>
      <c r="E53">
        <v>7702</v>
      </c>
      <c r="F53">
        <v>6342</v>
      </c>
      <c r="G53">
        <v>4277</v>
      </c>
      <c r="H53">
        <v>105505</v>
      </c>
      <c r="I53">
        <v>2299887</v>
      </c>
      <c r="J53">
        <v>5.6284400000000003</v>
      </c>
      <c r="K53" s="4">
        <v>206021.03027467101</v>
      </c>
      <c r="L53" s="2">
        <f t="shared" si="0"/>
        <v>4.4238136044653373</v>
      </c>
      <c r="M53" s="2">
        <f t="shared" si="3"/>
        <v>966.81288643871756</v>
      </c>
      <c r="N53" s="2">
        <f t="shared" si="1"/>
        <v>23849.33214489523</v>
      </c>
      <c r="O53" s="2">
        <f t="shared" si="2"/>
        <v>519887.86274325062</v>
      </c>
    </row>
    <row r="54" spans="1:15">
      <c r="A54" t="s">
        <v>81</v>
      </c>
      <c r="B54" s="1">
        <v>764</v>
      </c>
      <c r="C54" t="s">
        <v>82</v>
      </c>
      <c r="D54">
        <v>137</v>
      </c>
      <c r="E54">
        <v>1392</v>
      </c>
      <c r="F54">
        <v>764</v>
      </c>
      <c r="G54">
        <v>4530</v>
      </c>
      <c r="H54">
        <v>96062</v>
      </c>
      <c r="I54">
        <v>2189679</v>
      </c>
      <c r="J54">
        <v>4.1465800000000002</v>
      </c>
      <c r="K54" s="4">
        <v>201132.79419324599</v>
      </c>
      <c r="L54" s="2">
        <f t="shared" si="0"/>
        <v>4.3188503138244938</v>
      </c>
      <c r="M54" s="2">
        <f t="shared" si="3"/>
        <v>1048.8902533851713</v>
      </c>
      <c r="N54" s="2">
        <f t="shared" si="1"/>
        <v>22242.493492425237</v>
      </c>
      <c r="O54" s="2">
        <f t="shared" si="2"/>
        <v>507005.06868480984</v>
      </c>
    </row>
    <row r="55" spans="1:15">
      <c r="A55" t="s">
        <v>328</v>
      </c>
      <c r="B55" s="1">
        <v>503717</v>
      </c>
      <c r="C55" t="s">
        <v>342</v>
      </c>
      <c r="D55">
        <v>503347</v>
      </c>
      <c r="E55">
        <v>504088</v>
      </c>
      <c r="F55">
        <v>420714</v>
      </c>
      <c r="G55">
        <v>1944</v>
      </c>
      <c r="H55">
        <v>26122</v>
      </c>
      <c r="I55">
        <v>2000859</v>
      </c>
      <c r="J55">
        <v>4.3498900000000003</v>
      </c>
      <c r="K55" s="4">
        <v>186005.36457233</v>
      </c>
      <c r="L55" s="2">
        <f t="shared" si="0"/>
        <v>3.994024596428654</v>
      </c>
      <c r="M55" s="2">
        <f t="shared" si="3"/>
        <v>486.72709770948103</v>
      </c>
      <c r="N55" s="2">
        <f t="shared" si="1"/>
        <v>6540.2701884604239</v>
      </c>
      <c r="O55" s="2">
        <f t="shared" si="2"/>
        <v>500963.11419541895</v>
      </c>
    </row>
    <row r="56" spans="1:15">
      <c r="A56" t="s">
        <v>273</v>
      </c>
      <c r="B56" s="1">
        <v>314672</v>
      </c>
      <c r="C56" t="s">
        <v>10</v>
      </c>
      <c r="D56">
        <v>314028</v>
      </c>
      <c r="E56">
        <v>315316</v>
      </c>
      <c r="F56">
        <v>314672</v>
      </c>
      <c r="G56">
        <v>427</v>
      </c>
      <c r="H56">
        <v>5337</v>
      </c>
      <c r="I56">
        <v>22215</v>
      </c>
      <c r="J56">
        <v>1.6203000000000001</v>
      </c>
      <c r="K56" s="4">
        <v>180541.15363047199</v>
      </c>
      <c r="L56" s="2">
        <f t="shared" si="0"/>
        <v>3.8766936100238567</v>
      </c>
      <c r="M56" s="2">
        <f t="shared" si="3"/>
        <v>110.14540816326527</v>
      </c>
      <c r="N56" s="2">
        <f t="shared" si="1"/>
        <v>1376.6886261530369</v>
      </c>
      <c r="O56" s="2">
        <f t="shared" si="2"/>
        <v>5730.3986940209315</v>
      </c>
    </row>
    <row r="57" spans="1:15">
      <c r="A57" t="s">
        <v>356</v>
      </c>
      <c r="B57" s="1">
        <v>8598</v>
      </c>
      <c r="C57" t="s">
        <v>10</v>
      </c>
      <c r="D57">
        <v>6282</v>
      </c>
      <c r="E57">
        <v>10914</v>
      </c>
      <c r="F57">
        <v>8598</v>
      </c>
      <c r="G57">
        <v>800</v>
      </c>
      <c r="H57">
        <v>8853</v>
      </c>
      <c r="I57">
        <v>117720</v>
      </c>
      <c r="J57">
        <v>5.6868600000000002</v>
      </c>
      <c r="K57" s="4">
        <v>176306.55194122301</v>
      </c>
      <c r="L57" s="2">
        <f t="shared" si="0"/>
        <v>3.7857655696319785</v>
      </c>
      <c r="M57" s="2">
        <f t="shared" si="3"/>
        <v>211.31789205789875</v>
      </c>
      <c r="N57" s="2">
        <f t="shared" si="1"/>
        <v>2338.4966229857218</v>
      </c>
      <c r="O57" s="2">
        <f t="shared" si="2"/>
        <v>31095.4278163198</v>
      </c>
    </row>
    <row r="58" spans="1:15">
      <c r="A58" t="s">
        <v>243</v>
      </c>
      <c r="B58" s="1">
        <v>320</v>
      </c>
      <c r="C58" t="s">
        <v>244</v>
      </c>
      <c r="D58">
        <v>64</v>
      </c>
      <c r="E58">
        <v>577</v>
      </c>
      <c r="F58">
        <v>320</v>
      </c>
      <c r="G58">
        <v>19852</v>
      </c>
      <c r="H58">
        <v>1090647</v>
      </c>
      <c r="I58">
        <v>1687308</v>
      </c>
      <c r="J58">
        <v>7.79216</v>
      </c>
      <c r="K58" s="4">
        <v>169962.199639603</v>
      </c>
      <c r="L58" s="2">
        <f t="shared" si="0"/>
        <v>3.6495356323968862</v>
      </c>
      <c r="M58" s="2">
        <f t="shared" si="3"/>
        <v>5439.596156775131</v>
      </c>
      <c r="N58" s="2">
        <f t="shared" si="1"/>
        <v>298845.41756993381</v>
      </c>
      <c r="O58" s="2">
        <f t="shared" si="2"/>
        <v>462334.98449002282</v>
      </c>
    </row>
    <row r="59" spans="1:15">
      <c r="A59" t="s">
        <v>81</v>
      </c>
      <c r="B59" s="1">
        <v>1308262</v>
      </c>
      <c r="C59" t="s">
        <v>10</v>
      </c>
      <c r="D59">
        <v>1307662</v>
      </c>
      <c r="E59">
        <v>1308862</v>
      </c>
      <c r="F59">
        <v>223671</v>
      </c>
      <c r="G59">
        <v>764</v>
      </c>
      <c r="H59">
        <v>7501</v>
      </c>
      <c r="I59">
        <v>723</v>
      </c>
      <c r="J59">
        <v>1.72773</v>
      </c>
      <c r="K59" s="4">
        <v>154362.34120057899</v>
      </c>
      <c r="L59" s="2">
        <f t="shared" si="0"/>
        <v>3.3145656252171274</v>
      </c>
      <c r="M59" s="2">
        <f t="shared" si="3"/>
        <v>230.49777448589592</v>
      </c>
      <c r="N59" s="2">
        <f t="shared" si="1"/>
        <v>2263.0416314380959</v>
      </c>
      <c r="O59" s="2">
        <f t="shared" si="2"/>
        <v>218.12812952002977</v>
      </c>
    </row>
    <row r="60" spans="1:15">
      <c r="A60" t="s">
        <v>133</v>
      </c>
      <c r="B60" s="1">
        <v>8271</v>
      </c>
      <c r="C60" t="s">
        <v>10</v>
      </c>
      <c r="D60">
        <v>6794</v>
      </c>
      <c r="E60">
        <v>9748</v>
      </c>
      <c r="F60">
        <v>8271</v>
      </c>
      <c r="G60">
        <v>2284</v>
      </c>
      <c r="H60">
        <v>86030</v>
      </c>
      <c r="I60">
        <v>560789</v>
      </c>
      <c r="J60">
        <v>4.4431399999999996</v>
      </c>
      <c r="K60" s="4">
        <v>148179.779590091</v>
      </c>
      <c r="L60" s="2">
        <f t="shared" si="0"/>
        <v>3.1818097598258239</v>
      </c>
      <c r="M60" s="2">
        <f t="shared" si="3"/>
        <v>717.83047146257695</v>
      </c>
      <c r="N60" s="2">
        <f t="shared" si="1"/>
        <v>27038.071567392948</v>
      </c>
      <c r="O60" s="2">
        <f t="shared" si="2"/>
        <v>176248.43794265634</v>
      </c>
    </row>
    <row r="61" spans="1:15">
      <c r="A61" t="s">
        <v>356</v>
      </c>
      <c r="B61" s="1">
        <v>782875</v>
      </c>
      <c r="C61" t="s">
        <v>10</v>
      </c>
      <c r="D61">
        <v>781458</v>
      </c>
      <c r="E61">
        <v>784292</v>
      </c>
      <c r="F61">
        <v>1458</v>
      </c>
      <c r="G61">
        <v>1369</v>
      </c>
      <c r="H61">
        <v>50624</v>
      </c>
      <c r="I61">
        <v>957175</v>
      </c>
      <c r="J61">
        <v>5.9735699999999996</v>
      </c>
      <c r="K61" s="4">
        <v>141789.047290346</v>
      </c>
      <c r="L61" s="2">
        <f t="shared" si="0"/>
        <v>3.0445839219955015</v>
      </c>
      <c r="M61" s="2">
        <f t="shared" si="3"/>
        <v>449.65093263145161</v>
      </c>
      <c r="N61" s="2">
        <f t="shared" si="1"/>
        <v>16627.55939629993</v>
      </c>
      <c r="O61" s="2">
        <f t="shared" si="2"/>
        <v>314386.14422316267</v>
      </c>
    </row>
    <row r="62" spans="1:15">
      <c r="A62" t="s">
        <v>221</v>
      </c>
      <c r="B62" s="1">
        <v>5664</v>
      </c>
      <c r="C62" t="s">
        <v>222</v>
      </c>
      <c r="D62">
        <v>5159</v>
      </c>
      <c r="E62">
        <v>6169</v>
      </c>
      <c r="F62">
        <v>5664</v>
      </c>
      <c r="G62">
        <v>6454</v>
      </c>
      <c r="H62">
        <v>164397</v>
      </c>
      <c r="I62">
        <v>1868072</v>
      </c>
      <c r="J62">
        <v>5.6495100000000003</v>
      </c>
      <c r="K62" s="4">
        <v>135285.06150680801</v>
      </c>
      <c r="L62" s="2">
        <f t="shared" si="0"/>
        <v>2.9049262338745137</v>
      </c>
      <c r="M62" s="2">
        <f t="shared" si="3"/>
        <v>2221.7431632994776</v>
      </c>
      <c r="N62" s="2">
        <f t="shared" si="1"/>
        <v>56592.486956452463</v>
      </c>
      <c r="O62" s="2">
        <f t="shared" si="2"/>
        <v>643070.37411700992</v>
      </c>
    </row>
    <row r="63" spans="1:15">
      <c r="A63" t="s">
        <v>22</v>
      </c>
      <c r="B63" s="1">
        <v>198351</v>
      </c>
      <c r="C63" t="s">
        <v>32</v>
      </c>
      <c r="D63">
        <v>198231</v>
      </c>
      <c r="E63">
        <v>198472</v>
      </c>
      <c r="F63">
        <v>198351</v>
      </c>
      <c r="G63">
        <v>600</v>
      </c>
      <c r="H63">
        <v>20996</v>
      </c>
      <c r="I63">
        <v>572269</v>
      </c>
      <c r="J63">
        <v>3.09572</v>
      </c>
      <c r="K63" s="4">
        <v>130451.83426036801</v>
      </c>
      <c r="L63" s="2">
        <f t="shared" si="0"/>
        <v>2.8011441276605615</v>
      </c>
      <c r="M63" s="2">
        <f t="shared" si="3"/>
        <v>214.19818925958069</v>
      </c>
      <c r="N63" s="2">
        <f t="shared" si="1"/>
        <v>7495.5086361569265</v>
      </c>
      <c r="O63" s="2">
        <f t="shared" si="2"/>
        <v>204298.30594898495</v>
      </c>
    </row>
    <row r="64" spans="1:15">
      <c r="A64" t="s">
        <v>295</v>
      </c>
      <c r="B64" s="1">
        <v>12306</v>
      </c>
      <c r="C64" t="s">
        <v>10</v>
      </c>
      <c r="D64">
        <v>10642</v>
      </c>
      <c r="E64">
        <v>13971</v>
      </c>
      <c r="F64">
        <v>12306</v>
      </c>
      <c r="G64">
        <v>4035</v>
      </c>
      <c r="H64">
        <v>107959</v>
      </c>
      <c r="I64">
        <v>1696029</v>
      </c>
      <c r="J64">
        <v>7.05349</v>
      </c>
      <c r="K64" s="4">
        <v>130085.10869379999</v>
      </c>
      <c r="L64" s="2">
        <f t="shared" si="0"/>
        <v>2.7932695648145942</v>
      </c>
      <c r="M64" s="2">
        <f t="shared" si="3"/>
        <v>1444.5437170929927</v>
      </c>
      <c r="N64" s="2">
        <f t="shared" si="1"/>
        <v>38649.689009576803</v>
      </c>
      <c r="O64" s="2">
        <f t="shared" si="2"/>
        <v>607184.14769702882</v>
      </c>
    </row>
    <row r="65" spans="1:15">
      <c r="A65" t="s">
        <v>243</v>
      </c>
      <c r="B65" s="1">
        <v>7693</v>
      </c>
      <c r="C65" t="s">
        <v>245</v>
      </c>
      <c r="D65">
        <v>7444</v>
      </c>
      <c r="E65">
        <v>7943</v>
      </c>
      <c r="F65">
        <v>7693</v>
      </c>
      <c r="G65">
        <v>6740</v>
      </c>
      <c r="H65">
        <v>202082</v>
      </c>
      <c r="I65">
        <v>1990687</v>
      </c>
      <c r="J65">
        <v>4.1763599999999999</v>
      </c>
      <c r="K65" s="4">
        <v>129259.97616902299</v>
      </c>
      <c r="L65" s="2">
        <f t="shared" si="0"/>
        <v>2.7755517984111897</v>
      </c>
      <c r="M65" s="2">
        <f t="shared" si="3"/>
        <v>2428.3459612817101</v>
      </c>
      <c r="N65" s="2">
        <f t="shared" si="1"/>
        <v>72807.864769692955</v>
      </c>
      <c r="O65" s="2">
        <f t="shared" si="2"/>
        <v>717222.06774866523</v>
      </c>
    </row>
    <row r="66" spans="1:15">
      <c r="A66" t="s">
        <v>273</v>
      </c>
      <c r="B66" s="1">
        <v>1384</v>
      </c>
      <c r="C66" t="s">
        <v>10</v>
      </c>
      <c r="D66">
        <v>23</v>
      </c>
      <c r="E66">
        <v>2745</v>
      </c>
      <c r="F66">
        <v>1384</v>
      </c>
      <c r="G66">
        <v>1138</v>
      </c>
      <c r="H66">
        <v>34327</v>
      </c>
      <c r="I66">
        <v>316423</v>
      </c>
      <c r="J66">
        <v>4.9950799999999997</v>
      </c>
      <c r="K66" s="4">
        <v>128091.847379044</v>
      </c>
      <c r="L66" s="2">
        <f t="shared" ref="L66:L129" si="4">K66/MEDIAN(K:K)</f>
        <v>2.7504689996989069</v>
      </c>
      <c r="M66" s="2">
        <f t="shared" ref="M66:M129" si="5">G66/$L66</f>
        <v>413.74761908771796</v>
      </c>
      <c r="N66" s="2">
        <f t="shared" ref="N66:N129" si="6">H66/$L66</f>
        <v>12480.416977525567</v>
      </c>
      <c r="O66" s="2">
        <f t="shared" ref="O66:O129" si="7">I66/$L66</f>
        <v>115043.28899349119</v>
      </c>
    </row>
    <row r="67" spans="1:15">
      <c r="A67" t="s">
        <v>243</v>
      </c>
      <c r="B67" s="1">
        <v>540662</v>
      </c>
      <c r="C67" t="s">
        <v>264</v>
      </c>
      <c r="D67">
        <v>540545</v>
      </c>
      <c r="E67">
        <v>540780</v>
      </c>
      <c r="F67">
        <v>205089</v>
      </c>
      <c r="G67">
        <v>3882</v>
      </c>
      <c r="H67">
        <v>109962</v>
      </c>
      <c r="I67">
        <v>2533650</v>
      </c>
      <c r="J67">
        <v>11.2713</v>
      </c>
      <c r="K67" s="4">
        <v>124501.172640504</v>
      </c>
      <c r="L67" s="2">
        <f t="shared" si="4"/>
        <v>2.673367765245386</v>
      </c>
      <c r="M67" s="2">
        <f t="shared" si="5"/>
        <v>1452.1009980247422</v>
      </c>
      <c r="N67" s="2">
        <f t="shared" si="6"/>
        <v>41132.387930138255</v>
      </c>
      <c r="O67" s="2">
        <f t="shared" si="7"/>
        <v>947737.16992410831</v>
      </c>
    </row>
    <row r="68" spans="1:15">
      <c r="A68" t="s">
        <v>133</v>
      </c>
      <c r="B68" s="1">
        <v>17483</v>
      </c>
      <c r="C68" t="s">
        <v>10</v>
      </c>
      <c r="D68">
        <v>15901</v>
      </c>
      <c r="E68">
        <v>19066</v>
      </c>
      <c r="F68">
        <v>17483</v>
      </c>
      <c r="G68">
        <v>360</v>
      </c>
      <c r="H68">
        <v>7001</v>
      </c>
      <c r="I68">
        <v>18638</v>
      </c>
      <c r="J68">
        <v>4.8672300000000002</v>
      </c>
      <c r="K68" s="4">
        <v>120291.37885722901</v>
      </c>
      <c r="L68" s="2">
        <f t="shared" si="4"/>
        <v>2.5829724158695648</v>
      </c>
      <c r="M68" s="2">
        <f t="shared" si="5"/>
        <v>139.37431069266955</v>
      </c>
      <c r="N68" s="2">
        <f t="shared" si="6"/>
        <v>2710.4431921093878</v>
      </c>
      <c r="O68" s="2">
        <f t="shared" si="7"/>
        <v>7215.7177852499308</v>
      </c>
    </row>
    <row r="69" spans="1:15">
      <c r="A69" t="s">
        <v>378</v>
      </c>
      <c r="B69" s="1">
        <v>1081381</v>
      </c>
      <c r="C69" t="s">
        <v>10</v>
      </c>
      <c r="D69">
        <v>1077504</v>
      </c>
      <c r="E69">
        <v>1085258</v>
      </c>
      <c r="F69">
        <v>9910</v>
      </c>
      <c r="G69">
        <v>439</v>
      </c>
      <c r="H69">
        <v>3874</v>
      </c>
      <c r="I69">
        <v>7907</v>
      </c>
      <c r="J69">
        <v>2.3519399999999999</v>
      </c>
      <c r="K69" s="4">
        <v>119772.570040996</v>
      </c>
      <c r="L69" s="2">
        <f t="shared" si="4"/>
        <v>2.5718322254904167</v>
      </c>
      <c r="M69" s="2">
        <f t="shared" si="5"/>
        <v>170.69542703793135</v>
      </c>
      <c r="N69" s="2">
        <f t="shared" si="6"/>
        <v>1506.3190987356402</v>
      </c>
      <c r="O69" s="2">
        <f t="shared" si="7"/>
        <v>3074.4618259428771</v>
      </c>
    </row>
    <row r="70" spans="1:15">
      <c r="A70" t="s">
        <v>221</v>
      </c>
      <c r="B70" s="1">
        <v>88467</v>
      </c>
      <c r="C70" t="s">
        <v>10</v>
      </c>
      <c r="D70">
        <v>87477</v>
      </c>
      <c r="E70">
        <v>89457</v>
      </c>
      <c r="F70">
        <v>88467</v>
      </c>
      <c r="G70">
        <v>216</v>
      </c>
      <c r="H70">
        <v>3620</v>
      </c>
      <c r="I70">
        <v>51477</v>
      </c>
      <c r="J70">
        <v>2.5924499999999999</v>
      </c>
      <c r="K70" s="4">
        <v>116042.75530808201</v>
      </c>
      <c r="L70" s="2">
        <f t="shared" si="4"/>
        <v>2.4917432892512275</v>
      </c>
      <c r="M70" s="2">
        <f t="shared" si="5"/>
        <v>86.686297473648793</v>
      </c>
      <c r="N70" s="2">
        <f t="shared" si="6"/>
        <v>1452.7981335861509</v>
      </c>
      <c r="O70" s="2">
        <f t="shared" si="7"/>
        <v>20659.030254865826</v>
      </c>
    </row>
    <row r="71" spans="1:15">
      <c r="A71" t="s">
        <v>406</v>
      </c>
      <c r="B71" s="1">
        <v>440247</v>
      </c>
      <c r="C71" t="s">
        <v>10</v>
      </c>
      <c r="D71">
        <v>439118</v>
      </c>
      <c r="E71">
        <v>441377</v>
      </c>
      <c r="F71">
        <v>440247</v>
      </c>
      <c r="G71">
        <v>120</v>
      </c>
      <c r="H71">
        <v>3638</v>
      </c>
      <c r="I71">
        <v>52283</v>
      </c>
      <c r="J71">
        <v>1.6359600000000001</v>
      </c>
      <c r="K71" s="4">
        <v>113860.738187004</v>
      </c>
      <c r="L71" s="2">
        <f t="shared" si="4"/>
        <v>2.4448896403177578</v>
      </c>
      <c r="M71" s="2">
        <f t="shared" si="5"/>
        <v>49.081970008431064</v>
      </c>
      <c r="N71" s="2">
        <f t="shared" si="6"/>
        <v>1488.0017240889351</v>
      </c>
      <c r="O71" s="2">
        <f t="shared" si="7"/>
        <v>21384.605316256679</v>
      </c>
    </row>
    <row r="72" spans="1:15">
      <c r="A72" t="s">
        <v>60</v>
      </c>
      <c r="B72" s="1">
        <v>13078</v>
      </c>
      <c r="C72" t="s">
        <v>63</v>
      </c>
      <c r="D72">
        <v>11303</v>
      </c>
      <c r="E72">
        <v>14854</v>
      </c>
      <c r="F72">
        <v>13078</v>
      </c>
      <c r="G72">
        <v>324</v>
      </c>
      <c r="H72">
        <v>2767</v>
      </c>
      <c r="I72">
        <v>4828</v>
      </c>
      <c r="J72">
        <v>3.7275999999999998</v>
      </c>
      <c r="K72" s="4">
        <v>108696.37932604599</v>
      </c>
      <c r="L72" s="2">
        <f t="shared" si="4"/>
        <v>2.3339972670634923</v>
      </c>
      <c r="M72" s="2">
        <f t="shared" si="5"/>
        <v>138.81764326469803</v>
      </c>
      <c r="N72" s="2">
        <f t="shared" si="6"/>
        <v>1185.519811461171</v>
      </c>
      <c r="O72" s="2">
        <f t="shared" si="7"/>
        <v>2068.5542644505003</v>
      </c>
    </row>
    <row r="73" spans="1:15">
      <c r="A73" t="s">
        <v>60</v>
      </c>
      <c r="B73" s="1">
        <v>200298</v>
      </c>
      <c r="C73" t="s">
        <v>10</v>
      </c>
      <c r="D73">
        <v>199943</v>
      </c>
      <c r="E73">
        <v>200653</v>
      </c>
      <c r="F73">
        <v>116322</v>
      </c>
      <c r="G73">
        <v>279</v>
      </c>
      <c r="H73">
        <v>3655</v>
      </c>
      <c r="I73">
        <v>3873</v>
      </c>
      <c r="J73">
        <v>1.89164</v>
      </c>
      <c r="K73" s="4">
        <v>105647.164100496</v>
      </c>
      <c r="L73" s="2">
        <f t="shared" si="4"/>
        <v>2.2685225930472188</v>
      </c>
      <c r="M73" s="2">
        <f t="shared" si="5"/>
        <v>122.98753420182167</v>
      </c>
      <c r="N73" s="2">
        <f t="shared" si="6"/>
        <v>1611.1807795973411</v>
      </c>
      <c r="O73" s="2">
        <f t="shared" si="7"/>
        <v>1707.278566177976</v>
      </c>
    </row>
    <row r="74" spans="1:15">
      <c r="A74" t="s">
        <v>295</v>
      </c>
      <c r="B74" s="1">
        <v>1064079</v>
      </c>
      <c r="C74" t="s">
        <v>10</v>
      </c>
      <c r="D74">
        <v>1062402</v>
      </c>
      <c r="E74">
        <v>1065756</v>
      </c>
      <c r="F74">
        <v>14098</v>
      </c>
      <c r="G74">
        <v>3242</v>
      </c>
      <c r="H74">
        <v>88898</v>
      </c>
      <c r="I74">
        <v>2003864</v>
      </c>
      <c r="J74">
        <v>5.15625</v>
      </c>
      <c r="K74" s="4">
        <v>103756.370223458</v>
      </c>
      <c r="L74" s="2">
        <f t="shared" si="4"/>
        <v>2.2279222734326205</v>
      </c>
      <c r="M74" s="2">
        <f t="shared" si="5"/>
        <v>1455.1674619262917</v>
      </c>
      <c r="N74" s="2">
        <f t="shared" si="6"/>
        <v>39901.75108893383</v>
      </c>
      <c r="O74" s="2">
        <f t="shared" si="7"/>
        <v>899431.73686781817</v>
      </c>
    </row>
    <row r="75" spans="1:15">
      <c r="A75" t="s">
        <v>190</v>
      </c>
      <c r="B75" s="1">
        <v>114738</v>
      </c>
      <c r="C75" t="s">
        <v>10</v>
      </c>
      <c r="D75">
        <v>114383</v>
      </c>
      <c r="E75">
        <v>115093</v>
      </c>
      <c r="F75">
        <v>114738</v>
      </c>
      <c r="G75">
        <v>513</v>
      </c>
      <c r="H75">
        <v>15101</v>
      </c>
      <c r="I75">
        <v>275971</v>
      </c>
      <c r="J75">
        <v>7.0380700000000003</v>
      </c>
      <c r="K75" s="4">
        <v>103163.137689304</v>
      </c>
      <c r="L75" s="2">
        <f t="shared" si="4"/>
        <v>2.2151840100053235</v>
      </c>
      <c r="M75" s="2">
        <f t="shared" si="5"/>
        <v>231.58347012389601</v>
      </c>
      <c r="N75" s="2">
        <f t="shared" si="6"/>
        <v>6817.0409012494219</v>
      </c>
      <c r="O75" s="2">
        <f t="shared" si="7"/>
        <v>124581.52404203062</v>
      </c>
    </row>
    <row r="76" spans="1:15">
      <c r="A76" t="s">
        <v>406</v>
      </c>
      <c r="B76" s="1">
        <v>7608</v>
      </c>
      <c r="C76" t="s">
        <v>407</v>
      </c>
      <c r="D76">
        <v>6778</v>
      </c>
      <c r="E76">
        <v>8439</v>
      </c>
      <c r="F76">
        <v>7608</v>
      </c>
      <c r="G76">
        <v>2535</v>
      </c>
      <c r="H76">
        <v>86353</v>
      </c>
      <c r="I76">
        <v>1248608</v>
      </c>
      <c r="J76">
        <v>5.0614600000000003</v>
      </c>
      <c r="K76" s="4">
        <v>103034.783741005</v>
      </c>
      <c r="L76" s="2">
        <f t="shared" si="4"/>
        <v>2.2124279130092308</v>
      </c>
      <c r="M76" s="2">
        <f t="shared" si="5"/>
        <v>1145.8000439670927</v>
      </c>
      <c r="N76" s="2">
        <f t="shared" si="6"/>
        <v>39030.876211712173</v>
      </c>
      <c r="O76" s="2">
        <f t="shared" si="7"/>
        <v>564360.98670519283</v>
      </c>
    </row>
    <row r="77" spans="1:15">
      <c r="A77" t="s">
        <v>378</v>
      </c>
      <c r="B77" s="1">
        <v>23600</v>
      </c>
      <c r="C77" t="s">
        <v>10</v>
      </c>
      <c r="D77">
        <v>22524</v>
      </c>
      <c r="E77">
        <v>24676</v>
      </c>
      <c r="F77">
        <v>23600</v>
      </c>
      <c r="G77">
        <v>599</v>
      </c>
      <c r="H77">
        <v>5586</v>
      </c>
      <c r="I77">
        <v>8116</v>
      </c>
      <c r="J77">
        <v>4.0486199999999997</v>
      </c>
      <c r="K77" s="4">
        <v>102869.75723605001</v>
      </c>
      <c r="L77" s="2">
        <f t="shared" si="4"/>
        <v>2.2088843597285583</v>
      </c>
      <c r="M77" s="2">
        <f t="shared" si="5"/>
        <v>271.17761840353148</v>
      </c>
      <c r="N77" s="2">
        <f t="shared" si="6"/>
        <v>2528.8784247113972</v>
      </c>
      <c r="O77" s="2">
        <f t="shared" si="7"/>
        <v>3674.2530066161298</v>
      </c>
    </row>
    <row r="78" spans="1:15">
      <c r="A78" t="s">
        <v>356</v>
      </c>
      <c r="B78" s="1">
        <v>15186</v>
      </c>
      <c r="C78" t="s">
        <v>10</v>
      </c>
      <c r="D78">
        <v>13998</v>
      </c>
      <c r="E78">
        <v>16375</v>
      </c>
      <c r="F78">
        <v>15186</v>
      </c>
      <c r="G78">
        <v>554</v>
      </c>
      <c r="H78">
        <v>15123</v>
      </c>
      <c r="I78">
        <v>104163</v>
      </c>
      <c r="J78">
        <v>3.9599899999999999</v>
      </c>
      <c r="K78" s="4">
        <v>102188.079124077</v>
      </c>
      <c r="L78" s="2">
        <f t="shared" si="4"/>
        <v>2.1942469370266533</v>
      </c>
      <c r="M78" s="2">
        <f t="shared" si="5"/>
        <v>252.47842011378441</v>
      </c>
      <c r="N78" s="2">
        <f t="shared" si="6"/>
        <v>6892.1139844418076</v>
      </c>
      <c r="O78" s="2">
        <f t="shared" si="7"/>
        <v>47470.956090816107</v>
      </c>
    </row>
    <row r="79" spans="1:15">
      <c r="A79" t="s">
        <v>328</v>
      </c>
      <c r="B79" s="1">
        <v>918606</v>
      </c>
      <c r="C79" t="s">
        <v>10</v>
      </c>
      <c r="D79">
        <v>918074</v>
      </c>
      <c r="E79">
        <v>919138</v>
      </c>
      <c r="F79">
        <v>5825</v>
      </c>
      <c r="G79">
        <v>423</v>
      </c>
      <c r="H79">
        <v>3981</v>
      </c>
      <c r="I79">
        <v>218051</v>
      </c>
      <c r="J79">
        <v>8.6365999999999996</v>
      </c>
      <c r="K79" s="4">
        <v>102120.12703380101</v>
      </c>
      <c r="L79" s="2">
        <f t="shared" si="4"/>
        <v>2.1927878268522498</v>
      </c>
      <c r="M79" s="2">
        <f t="shared" si="5"/>
        <v>192.90512051374213</v>
      </c>
      <c r="N79" s="2">
        <f t="shared" si="6"/>
        <v>1815.4971271045094</v>
      </c>
      <c r="O79" s="2">
        <f t="shared" si="7"/>
        <v>99440.081402226919</v>
      </c>
    </row>
    <row r="80" spans="1:15">
      <c r="A80" t="s">
        <v>378</v>
      </c>
      <c r="B80" s="1">
        <v>11217</v>
      </c>
      <c r="C80" t="s">
        <v>10</v>
      </c>
      <c r="D80">
        <v>9762</v>
      </c>
      <c r="E80">
        <v>12673</v>
      </c>
      <c r="F80">
        <v>11217</v>
      </c>
      <c r="G80">
        <v>1425</v>
      </c>
      <c r="H80">
        <v>47955</v>
      </c>
      <c r="I80">
        <v>1403669</v>
      </c>
      <c r="J80">
        <v>5.5507499999999999</v>
      </c>
      <c r="K80" s="4">
        <v>102076.98284949901</v>
      </c>
      <c r="L80" s="2">
        <f t="shared" si="4"/>
        <v>2.1918614076939034</v>
      </c>
      <c r="M80" s="2">
        <f t="shared" si="5"/>
        <v>650.13234641476174</v>
      </c>
      <c r="N80" s="2">
        <f t="shared" si="6"/>
        <v>21878.664331452561</v>
      </c>
      <c r="O80" s="2">
        <f t="shared" si="7"/>
        <v>640400.4354804646</v>
      </c>
    </row>
    <row r="81" spans="1:15">
      <c r="A81" t="s">
        <v>190</v>
      </c>
      <c r="B81" s="1">
        <v>319099</v>
      </c>
      <c r="C81" t="s">
        <v>10</v>
      </c>
      <c r="D81">
        <v>318744</v>
      </c>
      <c r="E81">
        <v>319454</v>
      </c>
      <c r="F81">
        <v>319099</v>
      </c>
      <c r="G81">
        <v>612</v>
      </c>
      <c r="H81">
        <v>7572</v>
      </c>
      <c r="I81">
        <v>88748</v>
      </c>
      <c r="J81">
        <v>2.29636</v>
      </c>
      <c r="K81" s="4">
        <v>98915.592744764697</v>
      </c>
      <c r="L81" s="2">
        <f t="shared" si="4"/>
        <v>2.1239780438659479</v>
      </c>
      <c r="M81" s="2">
        <f t="shared" si="5"/>
        <v>288.13857175570013</v>
      </c>
      <c r="N81" s="2">
        <f t="shared" si="6"/>
        <v>3565.0086034871915</v>
      </c>
      <c r="O81" s="2">
        <f t="shared" si="7"/>
        <v>41783.859421854366</v>
      </c>
    </row>
    <row r="82" spans="1:15">
      <c r="A82" t="s">
        <v>273</v>
      </c>
      <c r="B82" s="1">
        <v>302697</v>
      </c>
      <c r="C82" t="s">
        <v>283</v>
      </c>
      <c r="D82">
        <v>302511</v>
      </c>
      <c r="E82">
        <v>302883</v>
      </c>
      <c r="F82">
        <v>302697</v>
      </c>
      <c r="G82">
        <v>2701</v>
      </c>
      <c r="H82">
        <v>37242</v>
      </c>
      <c r="I82">
        <v>1232003</v>
      </c>
      <c r="J82">
        <v>8.1060099999999995</v>
      </c>
      <c r="K82" s="4">
        <v>97985.835573054894</v>
      </c>
      <c r="L82" s="2">
        <f t="shared" si="4"/>
        <v>2.1040137110035433</v>
      </c>
      <c r="M82" s="2">
        <f t="shared" si="5"/>
        <v>1283.7368815014586</v>
      </c>
      <c r="N82" s="2">
        <f t="shared" si="6"/>
        <v>17700.454994771317</v>
      </c>
      <c r="O82" s="2">
        <f t="shared" si="7"/>
        <v>585548.94084429531</v>
      </c>
    </row>
    <row r="83" spans="1:15">
      <c r="A83" t="s">
        <v>81</v>
      </c>
      <c r="B83" s="1">
        <v>15615</v>
      </c>
      <c r="C83" t="s">
        <v>83</v>
      </c>
      <c r="D83">
        <v>15492</v>
      </c>
      <c r="E83">
        <v>15739</v>
      </c>
      <c r="F83">
        <v>15615</v>
      </c>
      <c r="G83">
        <v>1496</v>
      </c>
      <c r="H83">
        <v>42273</v>
      </c>
      <c r="I83">
        <v>2419889</v>
      </c>
      <c r="J83">
        <v>5.1847899999999996</v>
      </c>
      <c r="K83" s="4">
        <v>96469.317494836898</v>
      </c>
      <c r="L83" s="2">
        <f t="shared" si="4"/>
        <v>2.0714500775876044</v>
      </c>
      <c r="M83" s="2">
        <f t="shared" si="5"/>
        <v>722.19939847270211</v>
      </c>
      <c r="N83" s="2">
        <f t="shared" si="6"/>
        <v>20407.443296548488</v>
      </c>
      <c r="O83" s="2">
        <f t="shared" si="7"/>
        <v>1168210.1471729337</v>
      </c>
    </row>
    <row r="84" spans="1:15">
      <c r="A84" t="s">
        <v>60</v>
      </c>
      <c r="B84" s="1">
        <v>307870</v>
      </c>
      <c r="C84" t="s">
        <v>10</v>
      </c>
      <c r="D84">
        <v>304370</v>
      </c>
      <c r="E84">
        <v>311370</v>
      </c>
      <c r="F84">
        <v>8750</v>
      </c>
      <c r="G84">
        <v>432</v>
      </c>
      <c r="H84">
        <v>6242</v>
      </c>
      <c r="I84">
        <v>29507</v>
      </c>
      <c r="J84">
        <v>4.2382400000000002</v>
      </c>
      <c r="K84" s="4">
        <v>95472.686837458896</v>
      </c>
      <c r="L84" s="2">
        <f t="shared" si="4"/>
        <v>2.0500497950297607</v>
      </c>
      <c r="M84" s="2">
        <f t="shared" si="5"/>
        <v>210.72658871377737</v>
      </c>
      <c r="N84" s="2">
        <f t="shared" si="6"/>
        <v>3044.8040897023111</v>
      </c>
      <c r="O84" s="2">
        <f t="shared" si="7"/>
        <v>14393.308919392197</v>
      </c>
    </row>
    <row r="85" spans="1:15">
      <c r="A85" t="s">
        <v>149</v>
      </c>
      <c r="B85" s="1">
        <v>498885</v>
      </c>
      <c r="C85" t="s">
        <v>168</v>
      </c>
      <c r="D85">
        <v>498422</v>
      </c>
      <c r="E85">
        <v>499348</v>
      </c>
      <c r="F85">
        <v>77989</v>
      </c>
      <c r="G85">
        <v>1188</v>
      </c>
      <c r="H85">
        <v>63245</v>
      </c>
      <c r="I85">
        <v>1458678</v>
      </c>
      <c r="J85">
        <v>4.8324600000000002</v>
      </c>
      <c r="K85" s="4">
        <v>95365.904981311294</v>
      </c>
      <c r="L85" s="2">
        <f t="shared" si="4"/>
        <v>2.0477569076128499</v>
      </c>
      <c r="M85" s="2">
        <f t="shared" si="5"/>
        <v>580.14698697068388</v>
      </c>
      <c r="N85" s="2">
        <f t="shared" si="6"/>
        <v>30885.013628754969</v>
      </c>
      <c r="O85" s="2">
        <f t="shared" si="7"/>
        <v>712329.66890608019</v>
      </c>
    </row>
    <row r="86" spans="1:15">
      <c r="A86" t="s">
        <v>406</v>
      </c>
      <c r="B86" s="1">
        <v>12758</v>
      </c>
      <c r="C86" t="s">
        <v>408</v>
      </c>
      <c r="D86">
        <v>12290</v>
      </c>
      <c r="E86">
        <v>13227</v>
      </c>
      <c r="F86">
        <v>12758</v>
      </c>
      <c r="G86">
        <v>900</v>
      </c>
      <c r="H86">
        <v>10350</v>
      </c>
      <c r="I86">
        <v>473299</v>
      </c>
      <c r="J86">
        <v>8.0893599999999992</v>
      </c>
      <c r="K86" s="4">
        <v>94774.829656372807</v>
      </c>
      <c r="L86" s="2">
        <f t="shared" si="4"/>
        <v>2.0350649651434791</v>
      </c>
      <c r="M86" s="2">
        <f t="shared" si="5"/>
        <v>442.24632403150179</v>
      </c>
      <c r="N86" s="2">
        <f t="shared" si="6"/>
        <v>5085.8327263622705</v>
      </c>
      <c r="O86" s="2">
        <f t="shared" si="7"/>
        <v>232571.93657531752</v>
      </c>
    </row>
    <row r="87" spans="1:15">
      <c r="A87" t="s">
        <v>172</v>
      </c>
      <c r="B87" s="1">
        <v>12601</v>
      </c>
      <c r="C87" t="s">
        <v>174</v>
      </c>
      <c r="D87">
        <v>12174</v>
      </c>
      <c r="E87">
        <v>13028</v>
      </c>
      <c r="F87">
        <v>12601</v>
      </c>
      <c r="G87">
        <v>1160</v>
      </c>
      <c r="H87">
        <v>16263</v>
      </c>
      <c r="I87">
        <v>197082</v>
      </c>
      <c r="J87">
        <v>2.6389</v>
      </c>
      <c r="K87" s="4">
        <v>94301.322233657498</v>
      </c>
      <c r="L87" s="2">
        <f t="shared" si="4"/>
        <v>2.0248975148806072</v>
      </c>
      <c r="M87" s="2">
        <f t="shared" si="5"/>
        <v>572.8684990106259</v>
      </c>
      <c r="N87" s="2">
        <f t="shared" si="6"/>
        <v>8031.5175856981114</v>
      </c>
      <c r="O87" s="2">
        <f t="shared" si="7"/>
        <v>97329.37027759671</v>
      </c>
    </row>
    <row r="88" spans="1:15">
      <c r="A88" t="s">
        <v>243</v>
      </c>
      <c r="B88" s="1">
        <v>730247</v>
      </c>
      <c r="C88" t="s">
        <v>270</v>
      </c>
      <c r="D88">
        <v>729982</v>
      </c>
      <c r="E88">
        <v>730513</v>
      </c>
      <c r="F88">
        <v>15504</v>
      </c>
      <c r="G88">
        <v>1901</v>
      </c>
      <c r="H88">
        <v>42638</v>
      </c>
      <c r="I88">
        <v>2375887</v>
      </c>
      <c r="J88">
        <v>3.8977200000000001</v>
      </c>
      <c r="K88" s="4">
        <v>94089.915730577297</v>
      </c>
      <c r="L88" s="2">
        <f t="shared" si="4"/>
        <v>2.0203580610047007</v>
      </c>
      <c r="M88" s="2">
        <f t="shared" si="5"/>
        <v>940.92232297410419</v>
      </c>
      <c r="N88" s="2">
        <f t="shared" si="6"/>
        <v>21104.179908979408</v>
      </c>
      <c r="O88" s="2">
        <f t="shared" si="7"/>
        <v>1175973.2325954633</v>
      </c>
    </row>
    <row r="89" spans="1:15">
      <c r="A89" t="s">
        <v>378</v>
      </c>
      <c r="B89" s="1">
        <v>854984</v>
      </c>
      <c r="C89" t="s">
        <v>401</v>
      </c>
      <c r="D89">
        <v>854738</v>
      </c>
      <c r="E89">
        <v>855231</v>
      </c>
      <c r="F89">
        <v>236307</v>
      </c>
      <c r="G89">
        <v>504</v>
      </c>
      <c r="H89">
        <v>22098</v>
      </c>
      <c r="I89">
        <v>357915</v>
      </c>
      <c r="J89">
        <v>7.6072499999999996</v>
      </c>
      <c r="K89" s="4">
        <v>93705.932490288906</v>
      </c>
      <c r="L89" s="2">
        <f t="shared" si="4"/>
        <v>2.0121129304954035</v>
      </c>
      <c r="M89" s="2">
        <f t="shared" si="5"/>
        <v>250.48295866569967</v>
      </c>
      <c r="N89" s="2">
        <f t="shared" si="6"/>
        <v>10982.484961497285</v>
      </c>
      <c r="O89" s="2">
        <f t="shared" si="7"/>
        <v>177880.1749024482</v>
      </c>
    </row>
    <row r="90" spans="1:15">
      <c r="A90" t="s">
        <v>243</v>
      </c>
      <c r="B90" s="1">
        <v>16442</v>
      </c>
      <c r="C90" t="s">
        <v>246</v>
      </c>
      <c r="D90">
        <v>16123</v>
      </c>
      <c r="E90">
        <v>16762</v>
      </c>
      <c r="F90">
        <v>16442</v>
      </c>
      <c r="G90">
        <v>1856</v>
      </c>
      <c r="H90">
        <v>31093</v>
      </c>
      <c r="I90">
        <v>879252</v>
      </c>
      <c r="J90">
        <v>5.5810199999999996</v>
      </c>
      <c r="K90" s="4">
        <v>92866.778105613499</v>
      </c>
      <c r="L90" s="2">
        <f t="shared" si="4"/>
        <v>1.9940940778655312</v>
      </c>
      <c r="M90" s="2">
        <f t="shared" si="5"/>
        <v>930.74846397751378</v>
      </c>
      <c r="N90" s="2">
        <f t="shared" si="6"/>
        <v>15592.544175890538</v>
      </c>
      <c r="O90" s="2">
        <f t="shared" si="7"/>
        <v>440928.04334545095</v>
      </c>
    </row>
    <row r="91" spans="1:15">
      <c r="A91" t="s">
        <v>6</v>
      </c>
      <c r="B91" s="1">
        <v>215266</v>
      </c>
      <c r="C91" t="s">
        <v>19</v>
      </c>
      <c r="D91">
        <v>214888</v>
      </c>
      <c r="E91">
        <v>215644</v>
      </c>
      <c r="F91">
        <v>14952</v>
      </c>
      <c r="G91">
        <v>2408</v>
      </c>
      <c r="H91">
        <v>39750</v>
      </c>
      <c r="I91">
        <v>3232317</v>
      </c>
      <c r="J91">
        <v>0.975078</v>
      </c>
      <c r="K91" s="4">
        <v>92394.349287505698</v>
      </c>
      <c r="L91" s="2">
        <f t="shared" si="4"/>
        <v>1.9839497880816173</v>
      </c>
      <c r="M91" s="2">
        <f t="shared" si="5"/>
        <v>1213.7403952790653</v>
      </c>
      <c r="N91" s="2">
        <f t="shared" si="6"/>
        <v>20035.789332368291</v>
      </c>
      <c r="O91" s="2">
        <f t="shared" si="7"/>
        <v>1629233.269620948</v>
      </c>
    </row>
    <row r="92" spans="1:15">
      <c r="A92" t="s">
        <v>243</v>
      </c>
      <c r="B92" s="1">
        <v>737154</v>
      </c>
      <c r="C92" t="s">
        <v>271</v>
      </c>
      <c r="D92">
        <v>737033</v>
      </c>
      <c r="E92">
        <v>737275</v>
      </c>
      <c r="F92">
        <v>8597</v>
      </c>
      <c r="G92">
        <v>1075</v>
      </c>
      <c r="H92">
        <v>23340</v>
      </c>
      <c r="I92">
        <v>618866</v>
      </c>
      <c r="J92">
        <v>4.7377900000000004</v>
      </c>
      <c r="K92" s="4">
        <v>92118.226507972402</v>
      </c>
      <c r="L92" s="2">
        <f t="shared" si="4"/>
        <v>1.9780207054681886</v>
      </c>
      <c r="M92" s="2">
        <f t="shared" si="5"/>
        <v>543.47257186347417</v>
      </c>
      <c r="N92" s="2">
        <f t="shared" si="6"/>
        <v>11799.67425794743</v>
      </c>
      <c r="O92" s="2">
        <f t="shared" si="7"/>
        <v>312871.34572917281</v>
      </c>
    </row>
    <row r="93" spans="1:15">
      <c r="A93" t="s">
        <v>356</v>
      </c>
      <c r="B93" s="1">
        <v>561249</v>
      </c>
      <c r="C93" t="s">
        <v>371</v>
      </c>
      <c r="D93">
        <v>561110</v>
      </c>
      <c r="E93">
        <v>561388</v>
      </c>
      <c r="F93">
        <v>223084</v>
      </c>
      <c r="G93">
        <v>1754</v>
      </c>
      <c r="H93">
        <v>30335</v>
      </c>
      <c r="I93">
        <v>898079</v>
      </c>
      <c r="J93">
        <v>10.411</v>
      </c>
      <c r="K93" s="4">
        <v>90490.612155176597</v>
      </c>
      <c r="L93" s="2">
        <f t="shared" si="4"/>
        <v>1.9430715427195042</v>
      </c>
      <c r="M93" s="2">
        <f t="shared" si="5"/>
        <v>902.69450271765004</v>
      </c>
      <c r="N93" s="2">
        <f t="shared" si="6"/>
        <v>15611.880125393338</v>
      </c>
      <c r="O93" s="2">
        <f t="shared" si="7"/>
        <v>462195.53951320663</v>
      </c>
    </row>
    <row r="94" spans="1:15">
      <c r="A94" t="s">
        <v>221</v>
      </c>
      <c r="B94" s="1">
        <v>535623</v>
      </c>
      <c r="C94" t="s">
        <v>241</v>
      </c>
      <c r="D94">
        <v>535407</v>
      </c>
      <c r="E94">
        <v>535840</v>
      </c>
      <c r="F94">
        <v>27020</v>
      </c>
      <c r="G94">
        <v>2267</v>
      </c>
      <c r="H94">
        <v>35156</v>
      </c>
      <c r="I94">
        <v>2075468</v>
      </c>
      <c r="J94">
        <v>0.93682600000000005</v>
      </c>
      <c r="K94" s="4">
        <v>90233.904258579205</v>
      </c>
      <c r="L94" s="2">
        <f t="shared" si="4"/>
        <v>1.9375593487273317</v>
      </c>
      <c r="M94" s="2">
        <f t="shared" si="5"/>
        <v>1170.0286762772239</v>
      </c>
      <c r="N94" s="2">
        <f t="shared" si="6"/>
        <v>18144.476463697436</v>
      </c>
      <c r="O94" s="2">
        <f t="shared" si="7"/>
        <v>1071176.4784718736</v>
      </c>
    </row>
    <row r="95" spans="1:15">
      <c r="A95" t="s">
        <v>22</v>
      </c>
      <c r="B95" s="1">
        <v>6625</v>
      </c>
      <c r="C95" t="s">
        <v>24</v>
      </c>
      <c r="D95">
        <v>6123</v>
      </c>
      <c r="E95">
        <v>7127</v>
      </c>
      <c r="F95">
        <v>6625</v>
      </c>
      <c r="G95">
        <v>4080</v>
      </c>
      <c r="H95">
        <v>123653</v>
      </c>
      <c r="I95">
        <v>1861158</v>
      </c>
      <c r="J95">
        <v>4.8982900000000003</v>
      </c>
      <c r="K95" s="4">
        <v>90118.493565571203</v>
      </c>
      <c r="L95" s="2">
        <f t="shared" si="4"/>
        <v>1.9350811774787515</v>
      </c>
      <c r="M95" s="2">
        <f t="shared" si="5"/>
        <v>2108.4386781726116</v>
      </c>
      <c r="N95" s="2">
        <f t="shared" si="6"/>
        <v>63900.678400019111</v>
      </c>
      <c r="O95" s="2">
        <f t="shared" si="7"/>
        <v>961798.41014470137</v>
      </c>
    </row>
    <row r="96" spans="1:15">
      <c r="A96" t="s">
        <v>221</v>
      </c>
      <c r="B96" s="1">
        <v>550744</v>
      </c>
      <c r="C96" t="s">
        <v>10</v>
      </c>
      <c r="D96">
        <v>550167</v>
      </c>
      <c r="E96">
        <v>551321</v>
      </c>
      <c r="F96">
        <v>11899</v>
      </c>
      <c r="G96">
        <v>1471</v>
      </c>
      <c r="H96">
        <v>34281</v>
      </c>
      <c r="I96">
        <v>330130</v>
      </c>
      <c r="J96">
        <v>2.5823499999999999</v>
      </c>
      <c r="K96" s="4">
        <v>88881.334080709101</v>
      </c>
      <c r="L96" s="2">
        <f t="shared" si="4"/>
        <v>1.9085161081131161</v>
      </c>
      <c r="M96" s="2">
        <f t="shared" si="5"/>
        <v>770.75587350128626</v>
      </c>
      <c r="N96" s="2">
        <f t="shared" si="6"/>
        <v>17962.122433377019</v>
      </c>
      <c r="O96" s="2">
        <f t="shared" si="7"/>
        <v>172977.31918353474</v>
      </c>
    </row>
    <row r="97" spans="1:15">
      <c r="A97" t="s">
        <v>81</v>
      </c>
      <c r="B97" s="1">
        <v>9324</v>
      </c>
      <c r="C97" t="s">
        <v>10</v>
      </c>
      <c r="D97">
        <v>7596</v>
      </c>
      <c r="E97">
        <v>11052</v>
      </c>
      <c r="F97">
        <v>9324</v>
      </c>
      <c r="G97">
        <v>337</v>
      </c>
      <c r="H97">
        <v>10271</v>
      </c>
      <c r="I97">
        <v>59780</v>
      </c>
      <c r="J97">
        <v>4.1951999999999998</v>
      </c>
      <c r="K97" s="4">
        <v>88450.970842295894</v>
      </c>
      <c r="L97" s="2">
        <f t="shared" si="4"/>
        <v>1.8992750770085931</v>
      </c>
      <c r="M97" s="2">
        <f t="shared" si="5"/>
        <v>177.43611974879576</v>
      </c>
      <c r="N97" s="2">
        <f t="shared" si="6"/>
        <v>5407.8527772696771</v>
      </c>
      <c r="O97" s="2">
        <f t="shared" si="7"/>
        <v>31475.166880068278</v>
      </c>
    </row>
    <row r="98" spans="1:15">
      <c r="A98" t="s">
        <v>133</v>
      </c>
      <c r="B98" s="1">
        <v>11043</v>
      </c>
      <c r="C98" t="s">
        <v>10</v>
      </c>
      <c r="D98">
        <v>10094</v>
      </c>
      <c r="E98">
        <v>11992</v>
      </c>
      <c r="F98">
        <v>11043</v>
      </c>
      <c r="G98">
        <v>648</v>
      </c>
      <c r="H98">
        <v>6071</v>
      </c>
      <c r="I98">
        <v>49165</v>
      </c>
      <c r="J98">
        <v>2.8587099999999999</v>
      </c>
      <c r="K98" s="4">
        <v>86977.596948379898</v>
      </c>
      <c r="L98" s="2">
        <f t="shared" si="4"/>
        <v>1.8676378627510011</v>
      </c>
      <c r="M98" s="2">
        <f t="shared" si="5"/>
        <v>346.96233832264795</v>
      </c>
      <c r="N98" s="2">
        <f t="shared" si="6"/>
        <v>3250.6301789456725</v>
      </c>
      <c r="O98" s="2">
        <f t="shared" si="7"/>
        <v>26324.696548816337</v>
      </c>
    </row>
    <row r="99" spans="1:15">
      <c r="A99" t="s">
        <v>406</v>
      </c>
      <c r="B99" s="1">
        <v>18941</v>
      </c>
      <c r="C99" t="s">
        <v>10</v>
      </c>
      <c r="D99">
        <v>18202</v>
      </c>
      <c r="E99">
        <v>19681</v>
      </c>
      <c r="F99">
        <v>18941</v>
      </c>
      <c r="G99">
        <v>900</v>
      </c>
      <c r="H99">
        <v>12486</v>
      </c>
      <c r="I99">
        <v>100270</v>
      </c>
      <c r="J99">
        <v>2.06298</v>
      </c>
      <c r="K99" s="4">
        <v>86161.093260463094</v>
      </c>
      <c r="L99" s="2">
        <f t="shared" si="4"/>
        <v>1.8501053801792615</v>
      </c>
      <c r="M99" s="2">
        <f t="shared" si="5"/>
        <v>486.45877669562623</v>
      </c>
      <c r="N99" s="2">
        <f t="shared" si="6"/>
        <v>6748.8047620239877</v>
      </c>
      <c r="O99" s="2">
        <f t="shared" si="7"/>
        <v>54196.912821411599</v>
      </c>
    </row>
    <row r="100" spans="1:15">
      <c r="A100" t="s">
        <v>378</v>
      </c>
      <c r="B100" s="1">
        <v>1071956</v>
      </c>
      <c r="C100" t="s">
        <v>10</v>
      </c>
      <c r="D100">
        <v>1071104</v>
      </c>
      <c r="E100">
        <v>1072808</v>
      </c>
      <c r="F100">
        <v>19335</v>
      </c>
      <c r="G100">
        <v>1008</v>
      </c>
      <c r="H100">
        <v>13919</v>
      </c>
      <c r="I100">
        <v>98358</v>
      </c>
      <c r="J100">
        <v>1.9775700000000001</v>
      </c>
      <c r="K100" s="4">
        <v>85224.864461108096</v>
      </c>
      <c r="L100" s="2">
        <f t="shared" si="4"/>
        <v>1.8300020844431073</v>
      </c>
      <c r="M100" s="2">
        <f t="shared" si="5"/>
        <v>550.8190447262507</v>
      </c>
      <c r="N100" s="2">
        <f t="shared" si="6"/>
        <v>7606.0022654213135</v>
      </c>
      <c r="O100" s="2">
        <f t="shared" si="7"/>
        <v>53747.479763079929</v>
      </c>
    </row>
    <row r="101" spans="1:15">
      <c r="A101" t="s">
        <v>6</v>
      </c>
      <c r="B101" s="1">
        <v>1220</v>
      </c>
      <c r="C101" t="s">
        <v>7</v>
      </c>
      <c r="D101">
        <v>650</v>
      </c>
      <c r="E101">
        <v>1791</v>
      </c>
      <c r="F101">
        <v>1220</v>
      </c>
      <c r="G101">
        <v>3120</v>
      </c>
      <c r="H101">
        <v>98550</v>
      </c>
      <c r="I101">
        <v>543616</v>
      </c>
      <c r="J101">
        <v>4.3793100000000003</v>
      </c>
      <c r="K101" s="4">
        <v>83430.066394141701</v>
      </c>
      <c r="L101" s="2">
        <f t="shared" si="4"/>
        <v>1.7914630474558226</v>
      </c>
      <c r="M101" s="2">
        <f t="shared" si="5"/>
        <v>1741.5932773109232</v>
      </c>
      <c r="N101" s="2">
        <f t="shared" si="6"/>
        <v>55010.903038138291</v>
      </c>
      <c r="O101" s="2">
        <f t="shared" si="7"/>
        <v>303448.0676405945</v>
      </c>
    </row>
    <row r="102" spans="1:15">
      <c r="A102" t="s">
        <v>406</v>
      </c>
      <c r="B102" s="1">
        <v>701351</v>
      </c>
      <c r="C102" t="s">
        <v>10</v>
      </c>
      <c r="D102">
        <v>700767</v>
      </c>
      <c r="E102">
        <v>701936</v>
      </c>
      <c r="F102">
        <v>246715</v>
      </c>
      <c r="G102">
        <v>288</v>
      </c>
      <c r="H102">
        <v>45545</v>
      </c>
      <c r="I102">
        <v>4171</v>
      </c>
      <c r="J102">
        <v>1.97485</v>
      </c>
      <c r="K102" s="4">
        <v>83092.463151977907</v>
      </c>
      <c r="L102" s="2">
        <f t="shared" si="4"/>
        <v>1.7842138175417472</v>
      </c>
      <c r="M102" s="2">
        <f t="shared" si="5"/>
        <v>161.41563144982277</v>
      </c>
      <c r="N102" s="2">
        <f t="shared" si="6"/>
        <v>25526.649077715894</v>
      </c>
      <c r="O102" s="2">
        <f t="shared" si="7"/>
        <v>2337.7243013097595</v>
      </c>
    </row>
    <row r="103" spans="1:15">
      <c r="A103" t="s">
        <v>172</v>
      </c>
      <c r="B103" s="1">
        <v>5795</v>
      </c>
      <c r="C103" t="s">
        <v>173</v>
      </c>
      <c r="D103">
        <v>5435</v>
      </c>
      <c r="E103">
        <v>6155</v>
      </c>
      <c r="F103">
        <v>5795</v>
      </c>
      <c r="G103">
        <v>3914</v>
      </c>
      <c r="H103">
        <v>113351</v>
      </c>
      <c r="I103">
        <v>1561669</v>
      </c>
      <c r="J103">
        <v>6.9119000000000002</v>
      </c>
      <c r="K103" s="4">
        <v>82563.946894277498</v>
      </c>
      <c r="L103" s="2">
        <f t="shared" si="4"/>
        <v>1.7728651828519826</v>
      </c>
      <c r="M103" s="2">
        <f t="shared" si="5"/>
        <v>2207.7256848733441</v>
      </c>
      <c r="N103" s="2">
        <f t="shared" si="6"/>
        <v>63936.615765477378</v>
      </c>
      <c r="O103" s="2">
        <f t="shared" si="7"/>
        <v>880872.95926685503</v>
      </c>
    </row>
    <row r="104" spans="1:15">
      <c r="A104" t="s">
        <v>378</v>
      </c>
      <c r="B104" s="1">
        <v>577205</v>
      </c>
      <c r="C104" t="s">
        <v>10</v>
      </c>
      <c r="D104">
        <v>575463</v>
      </c>
      <c r="E104">
        <v>578947</v>
      </c>
      <c r="F104">
        <v>514086</v>
      </c>
      <c r="G104">
        <v>468</v>
      </c>
      <c r="H104">
        <v>16379</v>
      </c>
      <c r="I104">
        <v>3017</v>
      </c>
      <c r="J104">
        <v>2.00291</v>
      </c>
      <c r="K104" s="4">
        <v>82206.928769177801</v>
      </c>
      <c r="L104" s="2">
        <f t="shared" si="4"/>
        <v>1.7651990643166511</v>
      </c>
      <c r="M104" s="2">
        <f t="shared" si="5"/>
        <v>265.12590532171708</v>
      </c>
      <c r="N104" s="2">
        <f t="shared" si="6"/>
        <v>9278.8401779153937</v>
      </c>
      <c r="O104" s="2">
        <f t="shared" si="7"/>
        <v>1709.1556759735479</v>
      </c>
    </row>
    <row r="105" spans="1:15">
      <c r="A105" t="s">
        <v>221</v>
      </c>
      <c r="B105" s="1">
        <v>133478</v>
      </c>
      <c r="C105" t="s">
        <v>228</v>
      </c>
      <c r="D105">
        <v>133356</v>
      </c>
      <c r="E105">
        <v>133600</v>
      </c>
      <c r="F105">
        <v>133478</v>
      </c>
      <c r="G105">
        <v>756</v>
      </c>
      <c r="H105">
        <v>31183</v>
      </c>
      <c r="I105">
        <v>1854976</v>
      </c>
      <c r="J105">
        <v>7.7940399999999999</v>
      </c>
      <c r="K105" s="4">
        <v>81162.839509067504</v>
      </c>
      <c r="L105" s="2">
        <f t="shared" si="4"/>
        <v>1.7427797206846241</v>
      </c>
      <c r="M105" s="2">
        <f t="shared" si="5"/>
        <v>433.78976185413558</v>
      </c>
      <c r="N105" s="2">
        <f t="shared" si="6"/>
        <v>17892.680084520514</v>
      </c>
      <c r="O105" s="2">
        <f t="shared" si="7"/>
        <v>1064377.7741866892</v>
      </c>
    </row>
    <row r="106" spans="1:15">
      <c r="A106" t="s">
        <v>22</v>
      </c>
      <c r="B106" s="1">
        <v>478570</v>
      </c>
      <c r="C106" t="s">
        <v>10</v>
      </c>
      <c r="D106">
        <v>477828</v>
      </c>
      <c r="E106">
        <v>479312</v>
      </c>
      <c r="F106">
        <v>334614</v>
      </c>
      <c r="G106">
        <v>886</v>
      </c>
      <c r="H106">
        <v>43011</v>
      </c>
      <c r="I106">
        <v>7127</v>
      </c>
      <c r="J106">
        <v>1.8835900000000001</v>
      </c>
      <c r="K106" s="4">
        <v>80983.791144213901</v>
      </c>
      <c r="L106" s="2">
        <f t="shared" si="4"/>
        <v>1.7389350811774795</v>
      </c>
      <c r="M106" s="2">
        <f t="shared" si="5"/>
        <v>509.50723209291152</v>
      </c>
      <c r="N106" s="2">
        <f t="shared" si="6"/>
        <v>24734.103340347876</v>
      </c>
      <c r="O106" s="2">
        <f t="shared" si="7"/>
        <v>4098.4853759889165</v>
      </c>
    </row>
    <row r="107" spans="1:15">
      <c r="A107" t="s">
        <v>6</v>
      </c>
      <c r="B107" s="1">
        <v>226559</v>
      </c>
      <c r="C107" t="s">
        <v>21</v>
      </c>
      <c r="D107">
        <v>226109</v>
      </c>
      <c r="E107">
        <v>227009</v>
      </c>
      <c r="F107">
        <v>3659</v>
      </c>
      <c r="G107">
        <v>288</v>
      </c>
      <c r="H107">
        <v>7050</v>
      </c>
      <c r="I107">
        <v>26902</v>
      </c>
      <c r="J107">
        <v>2.6722199999999998</v>
      </c>
      <c r="K107" s="4">
        <v>79983.9246730132</v>
      </c>
      <c r="L107" s="2">
        <f t="shared" si="4"/>
        <v>1.7174653171827587</v>
      </c>
      <c r="M107" s="2">
        <f t="shared" si="5"/>
        <v>167.68897579394516</v>
      </c>
      <c r="N107" s="2">
        <f t="shared" si="6"/>
        <v>4104.8863866226166</v>
      </c>
      <c r="O107" s="2">
        <f t="shared" si="7"/>
        <v>15663.780648641365</v>
      </c>
    </row>
    <row r="108" spans="1:15">
      <c r="A108" t="s">
        <v>190</v>
      </c>
      <c r="B108" s="1">
        <v>7525</v>
      </c>
      <c r="C108" t="s">
        <v>10</v>
      </c>
      <c r="D108">
        <v>6261</v>
      </c>
      <c r="E108">
        <v>8789</v>
      </c>
      <c r="F108">
        <v>7525</v>
      </c>
      <c r="G108">
        <v>540</v>
      </c>
      <c r="H108">
        <v>10320</v>
      </c>
      <c r="I108">
        <v>1123770</v>
      </c>
      <c r="J108">
        <v>3.55193</v>
      </c>
      <c r="K108" s="4">
        <v>79687.308405936506</v>
      </c>
      <c r="L108" s="2">
        <f t="shared" si="4"/>
        <v>1.7110961854691167</v>
      </c>
      <c r="M108" s="2">
        <f t="shared" si="5"/>
        <v>315.58716838115839</v>
      </c>
      <c r="N108" s="2">
        <f t="shared" si="6"/>
        <v>6031.2214401732499</v>
      </c>
      <c r="O108" s="2">
        <f t="shared" si="7"/>
        <v>656754.43002165633</v>
      </c>
    </row>
    <row r="109" spans="1:15">
      <c r="A109" t="s">
        <v>81</v>
      </c>
      <c r="B109" s="1">
        <v>384836</v>
      </c>
      <c r="C109" t="s">
        <v>10</v>
      </c>
      <c r="D109">
        <v>384236</v>
      </c>
      <c r="E109">
        <v>385436</v>
      </c>
      <c r="F109">
        <v>384836</v>
      </c>
      <c r="G109">
        <v>274</v>
      </c>
      <c r="H109">
        <v>3718</v>
      </c>
      <c r="I109">
        <v>2790</v>
      </c>
      <c r="J109">
        <v>1.8789400000000001</v>
      </c>
      <c r="K109" s="4">
        <v>79533.067947056494</v>
      </c>
      <c r="L109" s="2">
        <f t="shared" si="4"/>
        <v>1.7077842369780201</v>
      </c>
      <c r="M109" s="2">
        <f t="shared" si="5"/>
        <v>160.44181347220533</v>
      </c>
      <c r="N109" s="2">
        <f t="shared" si="6"/>
        <v>2177.0900090863483</v>
      </c>
      <c r="O109" s="2">
        <f t="shared" si="7"/>
        <v>1633.6958379104119</v>
      </c>
    </row>
    <row r="110" spans="1:15">
      <c r="A110" t="s">
        <v>273</v>
      </c>
      <c r="B110" s="1">
        <v>662718</v>
      </c>
      <c r="C110" t="s">
        <v>10</v>
      </c>
      <c r="D110">
        <v>658649</v>
      </c>
      <c r="E110">
        <v>666788</v>
      </c>
      <c r="F110">
        <v>4098</v>
      </c>
      <c r="G110">
        <v>504</v>
      </c>
      <c r="H110">
        <v>7204</v>
      </c>
      <c r="I110">
        <v>16337</v>
      </c>
      <c r="J110">
        <v>2.2849499999999998</v>
      </c>
      <c r="K110" s="4">
        <v>77763.077786063805</v>
      </c>
      <c r="L110" s="2">
        <f t="shared" si="4"/>
        <v>1.669777891006786</v>
      </c>
      <c r="M110" s="2">
        <f t="shared" si="5"/>
        <v>301.83655126498002</v>
      </c>
      <c r="N110" s="2">
        <f t="shared" si="6"/>
        <v>4314.3462605415007</v>
      </c>
      <c r="O110" s="2">
        <f t="shared" si="7"/>
        <v>9783.9359881269429</v>
      </c>
    </row>
    <row r="111" spans="1:15">
      <c r="A111" t="s">
        <v>328</v>
      </c>
      <c r="B111" s="1">
        <v>923211</v>
      </c>
      <c r="C111" t="s">
        <v>10</v>
      </c>
      <c r="D111">
        <v>922024</v>
      </c>
      <c r="E111">
        <v>924398</v>
      </c>
      <c r="F111">
        <v>1220</v>
      </c>
      <c r="G111">
        <v>288</v>
      </c>
      <c r="H111">
        <v>2781</v>
      </c>
      <c r="I111">
        <v>1686681</v>
      </c>
      <c r="J111">
        <v>4.5127800000000002</v>
      </c>
      <c r="K111" s="4">
        <v>77307.906641676906</v>
      </c>
      <c r="L111" s="2">
        <f t="shared" si="4"/>
        <v>1.6600041688862128</v>
      </c>
      <c r="M111" s="2">
        <f t="shared" si="5"/>
        <v>173.49354019588691</v>
      </c>
      <c r="N111" s="2">
        <f t="shared" si="6"/>
        <v>1675.2969975165329</v>
      </c>
      <c r="O111" s="2">
        <f t="shared" si="7"/>
        <v>1016070.3398303428</v>
      </c>
    </row>
    <row r="112" spans="1:15">
      <c r="A112" t="s">
        <v>6</v>
      </c>
      <c r="B112" s="1">
        <v>223463</v>
      </c>
      <c r="C112" t="s">
        <v>20</v>
      </c>
      <c r="D112">
        <v>222880</v>
      </c>
      <c r="E112">
        <v>224046</v>
      </c>
      <c r="F112">
        <v>6755</v>
      </c>
      <c r="G112">
        <v>3567</v>
      </c>
      <c r="H112">
        <v>12203</v>
      </c>
      <c r="I112">
        <v>183162</v>
      </c>
      <c r="J112">
        <v>2.1752799999999999</v>
      </c>
      <c r="K112" s="4">
        <v>77250.740597476601</v>
      </c>
      <c r="L112" s="2">
        <f t="shared" si="4"/>
        <v>1.6587766635014003</v>
      </c>
      <c r="M112" s="2">
        <f t="shared" si="5"/>
        <v>2150.3799025425515</v>
      </c>
      <c r="N112" s="2">
        <f t="shared" si="6"/>
        <v>7356.6262827941564</v>
      </c>
      <c r="O112" s="2">
        <f t="shared" si="7"/>
        <v>110419.92814956514</v>
      </c>
    </row>
    <row r="113" spans="1:15">
      <c r="A113" t="s">
        <v>190</v>
      </c>
      <c r="B113" s="1">
        <v>400</v>
      </c>
      <c r="C113" t="s">
        <v>10</v>
      </c>
      <c r="D113">
        <v>23</v>
      </c>
      <c r="E113">
        <v>778</v>
      </c>
      <c r="F113">
        <v>400</v>
      </c>
      <c r="G113">
        <v>2088</v>
      </c>
      <c r="H113">
        <v>45499</v>
      </c>
      <c r="I113">
        <v>2052909</v>
      </c>
      <c r="J113">
        <v>1.9483600000000001</v>
      </c>
      <c r="K113" s="4">
        <v>76275.682032249693</v>
      </c>
      <c r="L113" s="2">
        <f t="shared" si="4"/>
        <v>1.6378395905227319</v>
      </c>
      <c r="M113" s="2">
        <f t="shared" si="5"/>
        <v>1274.8501209044503</v>
      </c>
      <c r="N113" s="2">
        <f t="shared" si="6"/>
        <v>27779.887763904015</v>
      </c>
      <c r="O113" s="2">
        <f t="shared" si="7"/>
        <v>1253424.9458121811</v>
      </c>
    </row>
    <row r="114" spans="1:15">
      <c r="A114" t="s">
        <v>60</v>
      </c>
      <c r="B114" s="1">
        <v>315796</v>
      </c>
      <c r="C114" t="s">
        <v>80</v>
      </c>
      <c r="D114">
        <v>315353</v>
      </c>
      <c r="E114">
        <v>316239</v>
      </c>
      <c r="F114">
        <v>824</v>
      </c>
      <c r="G114">
        <v>4578</v>
      </c>
      <c r="H114">
        <v>150404</v>
      </c>
      <c r="I114">
        <v>2251709</v>
      </c>
      <c r="J114">
        <v>3.2738700000000001</v>
      </c>
      <c r="K114" s="4">
        <v>75624.204849288304</v>
      </c>
      <c r="L114" s="2">
        <f t="shared" si="4"/>
        <v>1.6238506612316737</v>
      </c>
      <c r="M114" s="2">
        <f t="shared" si="5"/>
        <v>2819.2247657353141</v>
      </c>
      <c r="N114" s="2">
        <f t="shared" si="6"/>
        <v>92621.817751344293</v>
      </c>
      <c r="O114" s="2">
        <f t="shared" si="7"/>
        <v>1386647.8326843814</v>
      </c>
    </row>
    <row r="115" spans="1:15">
      <c r="A115" t="s">
        <v>295</v>
      </c>
      <c r="B115" s="1">
        <v>794144</v>
      </c>
      <c r="C115" t="s">
        <v>319</v>
      </c>
      <c r="D115">
        <v>794020</v>
      </c>
      <c r="E115">
        <v>794269</v>
      </c>
      <c r="F115">
        <v>284033</v>
      </c>
      <c r="G115">
        <v>1242</v>
      </c>
      <c r="H115">
        <v>61025</v>
      </c>
      <c r="I115">
        <v>1214602</v>
      </c>
      <c r="J115">
        <v>3.0311599999999999</v>
      </c>
      <c r="K115" s="4">
        <v>72947.108213344502</v>
      </c>
      <c r="L115" s="2">
        <f t="shared" si="4"/>
        <v>1.56636635245617</v>
      </c>
      <c r="M115" s="2">
        <f t="shared" si="5"/>
        <v>792.91795182682438</v>
      </c>
      <c r="N115" s="2">
        <f t="shared" si="6"/>
        <v>38959.595821442803</v>
      </c>
      <c r="O115" s="2">
        <f t="shared" si="7"/>
        <v>775426.51378805516</v>
      </c>
    </row>
    <row r="116" spans="1:15">
      <c r="A116" t="s">
        <v>356</v>
      </c>
      <c r="B116" s="1">
        <v>253266</v>
      </c>
      <c r="C116" t="s">
        <v>10</v>
      </c>
      <c r="D116">
        <v>252384</v>
      </c>
      <c r="E116">
        <v>254148</v>
      </c>
      <c r="F116">
        <v>253266</v>
      </c>
      <c r="G116">
        <v>290</v>
      </c>
      <c r="H116">
        <v>16931</v>
      </c>
      <c r="I116">
        <v>5126</v>
      </c>
      <c r="J116">
        <v>3.7783099999999998</v>
      </c>
      <c r="K116" s="4">
        <v>71954.791974396707</v>
      </c>
      <c r="L116" s="2">
        <f t="shared" si="4"/>
        <v>1.545058711814161</v>
      </c>
      <c r="M116" s="2">
        <f t="shared" si="5"/>
        <v>187.69513273672999</v>
      </c>
      <c r="N116" s="2">
        <f t="shared" si="6"/>
        <v>10958.159628846812</v>
      </c>
      <c r="O116" s="2">
        <f t="shared" si="7"/>
        <v>3317.6732772706137</v>
      </c>
    </row>
    <row r="117" spans="1:15">
      <c r="A117" t="s">
        <v>406</v>
      </c>
      <c r="B117" s="1">
        <v>880984</v>
      </c>
      <c r="C117" t="s">
        <v>430</v>
      </c>
      <c r="D117">
        <v>880860</v>
      </c>
      <c r="E117">
        <v>881108</v>
      </c>
      <c r="F117">
        <v>67082</v>
      </c>
      <c r="G117">
        <v>1707</v>
      </c>
      <c r="H117">
        <v>47944</v>
      </c>
      <c r="I117">
        <v>1480420</v>
      </c>
      <c r="J117">
        <v>4.6277999999999997</v>
      </c>
      <c r="K117" s="4">
        <v>71438.140367379296</v>
      </c>
      <c r="L117" s="2">
        <f t="shared" si="4"/>
        <v>1.5339648423929406</v>
      </c>
      <c r="M117" s="2">
        <f t="shared" si="5"/>
        <v>1112.8025576760479</v>
      </c>
      <c r="N117" s="2">
        <f t="shared" si="6"/>
        <v>31254.953617586667</v>
      </c>
      <c r="O117" s="2">
        <f t="shared" si="7"/>
        <v>965093.826851069</v>
      </c>
    </row>
    <row r="118" spans="1:15">
      <c r="A118" t="s">
        <v>60</v>
      </c>
      <c r="B118" s="1">
        <v>11273</v>
      </c>
      <c r="C118" t="s">
        <v>62</v>
      </c>
      <c r="D118">
        <v>11145</v>
      </c>
      <c r="E118">
        <v>11401</v>
      </c>
      <c r="F118">
        <v>11273</v>
      </c>
      <c r="G118">
        <v>920</v>
      </c>
      <c r="H118">
        <v>20908</v>
      </c>
      <c r="I118">
        <v>10329</v>
      </c>
      <c r="J118">
        <v>5.0405699999999998</v>
      </c>
      <c r="K118" s="4">
        <v>70565.549239869797</v>
      </c>
      <c r="L118" s="2">
        <f t="shared" si="4"/>
        <v>1.5152280149153485</v>
      </c>
      <c r="M118" s="2">
        <f t="shared" si="5"/>
        <v>607.16934411445516</v>
      </c>
      <c r="N118" s="2">
        <f t="shared" si="6"/>
        <v>13798.583311679378</v>
      </c>
      <c r="O118" s="2">
        <f t="shared" si="7"/>
        <v>6816.7958210415291</v>
      </c>
    </row>
    <row r="119" spans="1:15">
      <c r="A119" t="s">
        <v>81</v>
      </c>
      <c r="B119" s="1">
        <v>1524244</v>
      </c>
      <c r="C119" t="s">
        <v>10</v>
      </c>
      <c r="D119">
        <v>1522318</v>
      </c>
      <c r="E119">
        <v>1526171</v>
      </c>
      <c r="F119">
        <v>7689</v>
      </c>
      <c r="G119">
        <v>2966</v>
      </c>
      <c r="H119">
        <v>88872</v>
      </c>
      <c r="I119">
        <v>952335</v>
      </c>
      <c r="J119">
        <v>5.9297300000000002</v>
      </c>
      <c r="K119" s="4">
        <v>70454.452965292003</v>
      </c>
      <c r="L119" s="2">
        <f t="shared" si="4"/>
        <v>1.512842485582603</v>
      </c>
      <c r="M119" s="2">
        <f t="shared" si="5"/>
        <v>1960.5477954684613</v>
      </c>
      <c r="N119" s="2">
        <f t="shared" si="6"/>
        <v>58745.045070422486</v>
      </c>
      <c r="O119" s="2">
        <f t="shared" si="7"/>
        <v>629500.43317513727</v>
      </c>
    </row>
    <row r="120" spans="1:15">
      <c r="A120" t="s">
        <v>60</v>
      </c>
      <c r="B120" s="1">
        <v>4853</v>
      </c>
      <c r="C120" t="s">
        <v>10</v>
      </c>
      <c r="D120">
        <v>3814</v>
      </c>
      <c r="E120">
        <v>5892</v>
      </c>
      <c r="F120">
        <v>4853</v>
      </c>
      <c r="G120">
        <v>1307</v>
      </c>
      <c r="H120">
        <v>6660</v>
      </c>
      <c r="I120">
        <v>63589</v>
      </c>
      <c r="J120">
        <v>1.93849</v>
      </c>
      <c r="K120" s="4">
        <v>70004.674843942805</v>
      </c>
      <c r="L120" s="2">
        <f t="shared" si="4"/>
        <v>1.5031845658568221</v>
      </c>
      <c r="M120" s="2">
        <f t="shared" si="5"/>
        <v>869.48737346501684</v>
      </c>
      <c r="N120" s="2">
        <f t="shared" si="6"/>
        <v>4430.5936551469113</v>
      </c>
      <c r="O120" s="2">
        <f t="shared" si="7"/>
        <v>42302.855846416955</v>
      </c>
    </row>
    <row r="121" spans="1:15">
      <c r="A121" t="s">
        <v>133</v>
      </c>
      <c r="B121" s="1">
        <v>432749</v>
      </c>
      <c r="C121" t="s">
        <v>148</v>
      </c>
      <c r="D121">
        <v>432500</v>
      </c>
      <c r="E121">
        <v>432998</v>
      </c>
      <c r="F121">
        <v>7139</v>
      </c>
      <c r="G121">
        <v>792</v>
      </c>
      <c r="H121">
        <v>19883</v>
      </c>
      <c r="I121">
        <v>1613776</v>
      </c>
      <c r="J121">
        <v>3.60494</v>
      </c>
      <c r="K121" s="4">
        <v>68852.725123077296</v>
      </c>
      <c r="L121" s="2">
        <f t="shared" si="4"/>
        <v>1.4784491743289243</v>
      </c>
      <c r="M121" s="2">
        <f t="shared" si="5"/>
        <v>535.69646745515809</v>
      </c>
      <c r="N121" s="2">
        <f t="shared" si="6"/>
        <v>13448.551593953169</v>
      </c>
      <c r="O121" s="2">
        <f t="shared" si="7"/>
        <v>1091532.9576564587</v>
      </c>
    </row>
    <row r="122" spans="1:15">
      <c r="A122" t="s">
        <v>6</v>
      </c>
      <c r="B122" s="1">
        <v>206277</v>
      </c>
      <c r="C122" t="s">
        <v>10</v>
      </c>
      <c r="D122">
        <v>202776</v>
      </c>
      <c r="E122">
        <v>209778</v>
      </c>
      <c r="F122">
        <v>23941</v>
      </c>
      <c r="G122">
        <v>1661</v>
      </c>
      <c r="H122">
        <v>16468</v>
      </c>
      <c r="I122">
        <v>1824</v>
      </c>
      <c r="J122">
        <v>3.0583300000000002</v>
      </c>
      <c r="K122" s="4">
        <v>67820.500513650099</v>
      </c>
      <c r="L122" s="2">
        <f t="shared" si="4"/>
        <v>1.4562845959654438</v>
      </c>
      <c r="M122" s="2">
        <f t="shared" si="5"/>
        <v>1140.5737618881014</v>
      </c>
      <c r="N122" s="2">
        <f t="shared" si="6"/>
        <v>11308.229205763548</v>
      </c>
      <c r="O122" s="2">
        <f t="shared" si="7"/>
        <v>1252.5024332835021</v>
      </c>
    </row>
    <row r="123" spans="1:15">
      <c r="A123" t="s">
        <v>221</v>
      </c>
      <c r="B123" s="1">
        <v>556165</v>
      </c>
      <c r="C123" t="s">
        <v>242</v>
      </c>
      <c r="D123">
        <v>556000</v>
      </c>
      <c r="E123">
        <v>556331</v>
      </c>
      <c r="F123">
        <v>6478</v>
      </c>
      <c r="G123">
        <v>4812</v>
      </c>
      <c r="H123">
        <v>177965</v>
      </c>
      <c r="I123">
        <v>2578836</v>
      </c>
      <c r="J123">
        <v>5.2560500000000001</v>
      </c>
      <c r="K123" s="4">
        <v>67038.512173174997</v>
      </c>
      <c r="L123" s="2">
        <f t="shared" si="4"/>
        <v>1.4394932487203838</v>
      </c>
      <c r="M123" s="2">
        <f t="shared" si="5"/>
        <v>3342.8430486058592</v>
      </c>
      <c r="N123" s="2">
        <f t="shared" si="6"/>
        <v>123630.31237430211</v>
      </c>
      <c r="O123" s="2">
        <f t="shared" si="7"/>
        <v>1791488.7772432542</v>
      </c>
    </row>
    <row r="124" spans="1:15">
      <c r="A124" t="s">
        <v>243</v>
      </c>
      <c r="B124" s="1">
        <v>375000</v>
      </c>
      <c r="C124" t="s">
        <v>257</v>
      </c>
      <c r="D124">
        <v>374879</v>
      </c>
      <c r="E124">
        <v>375122</v>
      </c>
      <c r="F124">
        <v>370751</v>
      </c>
      <c r="G124">
        <v>4549</v>
      </c>
      <c r="H124">
        <v>132610</v>
      </c>
      <c r="I124">
        <v>1796403</v>
      </c>
      <c r="J124">
        <v>9.2113099999999992</v>
      </c>
      <c r="K124" s="4">
        <v>65828.317803501704</v>
      </c>
      <c r="L124" s="2">
        <f t="shared" si="4"/>
        <v>1.4135071913287163</v>
      </c>
      <c r="M124" s="2">
        <f t="shared" si="5"/>
        <v>3218.2361914436933</v>
      </c>
      <c r="N124" s="2">
        <f t="shared" si="6"/>
        <v>93816.289590535991</v>
      </c>
      <c r="O124" s="2">
        <f t="shared" si="7"/>
        <v>1270883.5236355299</v>
      </c>
    </row>
    <row r="125" spans="1:15">
      <c r="A125" t="s">
        <v>22</v>
      </c>
      <c r="B125" s="1">
        <v>301041</v>
      </c>
      <c r="C125" t="s">
        <v>10</v>
      </c>
      <c r="D125">
        <v>296041</v>
      </c>
      <c r="E125">
        <v>306041</v>
      </c>
      <c r="F125">
        <v>301041</v>
      </c>
      <c r="G125">
        <v>318</v>
      </c>
      <c r="H125">
        <v>18962</v>
      </c>
      <c r="I125">
        <v>12117</v>
      </c>
      <c r="J125">
        <v>1.85151</v>
      </c>
      <c r="K125" s="4">
        <v>65308.430382661703</v>
      </c>
      <c r="L125" s="2">
        <f t="shared" si="4"/>
        <v>1.4023438404706212</v>
      </c>
      <c r="M125" s="2">
        <f t="shared" si="5"/>
        <v>226.76321656839909</v>
      </c>
      <c r="N125" s="2">
        <f t="shared" si="6"/>
        <v>13521.648152735797</v>
      </c>
      <c r="O125" s="2">
        <f t="shared" si="7"/>
        <v>8640.5342615072077</v>
      </c>
    </row>
    <row r="126" spans="1:15">
      <c r="A126" t="s">
        <v>149</v>
      </c>
      <c r="B126" s="1">
        <v>569557</v>
      </c>
      <c r="C126" t="s">
        <v>171</v>
      </c>
      <c r="D126">
        <v>569025</v>
      </c>
      <c r="E126">
        <v>570090</v>
      </c>
      <c r="F126">
        <v>7317</v>
      </c>
      <c r="G126">
        <v>5256</v>
      </c>
      <c r="H126">
        <v>135066</v>
      </c>
      <c r="I126">
        <v>1520286</v>
      </c>
      <c r="J126">
        <v>5.8002200000000004</v>
      </c>
      <c r="K126" s="4">
        <v>65102.416902619298</v>
      </c>
      <c r="L126" s="2">
        <f t="shared" si="4"/>
        <v>1.3979201889895088</v>
      </c>
      <c r="M126" s="2">
        <f t="shared" si="5"/>
        <v>3759.8713012359576</v>
      </c>
      <c r="N126" s="2">
        <f t="shared" si="6"/>
        <v>96619.249842605757</v>
      </c>
      <c r="O126" s="2">
        <f t="shared" si="7"/>
        <v>1087534.1897014477</v>
      </c>
    </row>
    <row r="127" spans="1:15">
      <c r="A127" t="s">
        <v>406</v>
      </c>
      <c r="B127" s="1">
        <v>377335</v>
      </c>
      <c r="C127" t="s">
        <v>10</v>
      </c>
      <c r="D127">
        <v>376728</v>
      </c>
      <c r="E127">
        <v>377942</v>
      </c>
      <c r="F127">
        <v>377335</v>
      </c>
      <c r="G127">
        <v>232</v>
      </c>
      <c r="H127">
        <v>9770</v>
      </c>
      <c r="I127">
        <v>19779</v>
      </c>
      <c r="J127">
        <v>5.4764200000000001</v>
      </c>
      <c r="K127" s="4">
        <v>64524.284832971403</v>
      </c>
      <c r="L127" s="2">
        <f t="shared" si="4"/>
        <v>1.3855061722676416</v>
      </c>
      <c r="M127" s="2">
        <f t="shared" si="5"/>
        <v>167.44782855805568</v>
      </c>
      <c r="N127" s="2">
        <f t="shared" si="6"/>
        <v>7051.5745043629477</v>
      </c>
      <c r="O127" s="2">
        <f t="shared" si="7"/>
        <v>14275.649142455963</v>
      </c>
    </row>
    <row r="128" spans="1:15">
      <c r="A128" t="s">
        <v>221</v>
      </c>
      <c r="B128" s="1">
        <v>553494</v>
      </c>
      <c r="C128" t="s">
        <v>10</v>
      </c>
      <c r="D128">
        <v>553139</v>
      </c>
      <c r="E128">
        <v>553849</v>
      </c>
      <c r="F128">
        <v>9149</v>
      </c>
      <c r="G128">
        <v>1464</v>
      </c>
      <c r="H128">
        <v>33993</v>
      </c>
      <c r="I128">
        <v>344609</v>
      </c>
      <c r="J128">
        <v>2.5823499999999999</v>
      </c>
      <c r="K128" s="4">
        <v>63670.0299837903</v>
      </c>
      <c r="L128" s="2">
        <f t="shared" si="4"/>
        <v>1.3671630729323478</v>
      </c>
      <c r="M128" s="2">
        <f t="shared" si="5"/>
        <v>1070.8305607318316</v>
      </c>
      <c r="N128" s="2">
        <f t="shared" si="6"/>
        <v>24863.895663222098</v>
      </c>
      <c r="O128" s="2">
        <f t="shared" si="7"/>
        <v>252061.37206505175</v>
      </c>
    </row>
    <row r="129" spans="1:15">
      <c r="A129" t="s">
        <v>356</v>
      </c>
      <c r="B129" s="1">
        <v>773474</v>
      </c>
      <c r="C129" t="s">
        <v>10</v>
      </c>
      <c r="D129">
        <v>769974</v>
      </c>
      <c r="E129">
        <v>776974</v>
      </c>
      <c r="F129">
        <v>10859</v>
      </c>
      <c r="G129">
        <v>220</v>
      </c>
      <c r="H129">
        <v>874</v>
      </c>
      <c r="I129">
        <v>4442</v>
      </c>
      <c r="J129">
        <v>1.17333</v>
      </c>
      <c r="K129" s="4">
        <v>63545.990453921899</v>
      </c>
      <c r="L129" s="2">
        <f t="shared" si="4"/>
        <v>1.3644996178520983</v>
      </c>
      <c r="M129" s="2">
        <f t="shared" si="5"/>
        <v>161.23126538233035</v>
      </c>
      <c r="N129" s="2">
        <f t="shared" si="6"/>
        <v>640.52784520071236</v>
      </c>
      <c r="O129" s="2">
        <f t="shared" si="7"/>
        <v>3255.4058219468702</v>
      </c>
    </row>
    <row r="130" spans="1:15">
      <c r="A130" t="s">
        <v>60</v>
      </c>
      <c r="B130" s="1">
        <v>1194</v>
      </c>
      <c r="C130" t="s">
        <v>61</v>
      </c>
      <c r="D130">
        <v>837</v>
      </c>
      <c r="E130">
        <v>1551</v>
      </c>
      <c r="F130">
        <v>1194</v>
      </c>
      <c r="G130">
        <v>5799</v>
      </c>
      <c r="H130">
        <v>167351</v>
      </c>
      <c r="I130">
        <v>1863650</v>
      </c>
      <c r="J130">
        <v>2.0737299999999999</v>
      </c>
      <c r="K130" s="4">
        <v>62694.9714185634</v>
      </c>
      <c r="L130" s="2">
        <f t="shared" ref="L130:L193" si="8">K130/MEDIAN(K:K)</f>
        <v>1.3462259999536796</v>
      </c>
      <c r="M130" s="2">
        <f t="shared" ref="M130:M193" si="9">G130/$L130</f>
        <v>4307.5976843409126</v>
      </c>
      <c r="N130" s="2">
        <f t="shared" ref="N130:N193" si="10">H130/$L130</f>
        <v>124311.22263702984</v>
      </c>
      <c r="O130" s="2">
        <f t="shared" ref="O130:O193" si="11">I130/$L130</f>
        <v>1384351.5130922473</v>
      </c>
    </row>
    <row r="131" spans="1:15">
      <c r="A131" t="s">
        <v>243</v>
      </c>
      <c r="B131" s="1">
        <v>702475</v>
      </c>
      <c r="C131" t="s">
        <v>10</v>
      </c>
      <c r="D131">
        <v>701968</v>
      </c>
      <c r="E131">
        <v>702982</v>
      </c>
      <c r="F131">
        <v>43276</v>
      </c>
      <c r="G131">
        <v>235</v>
      </c>
      <c r="H131">
        <v>7527</v>
      </c>
      <c r="I131">
        <v>8470</v>
      </c>
      <c r="J131">
        <v>2.0007700000000002</v>
      </c>
      <c r="K131" s="4">
        <v>62460.914218724603</v>
      </c>
      <c r="L131" s="2">
        <f t="shared" si="8"/>
        <v>1.3412001760196401</v>
      </c>
      <c r="M131" s="2">
        <f t="shared" si="9"/>
        <v>175.21620128132068</v>
      </c>
      <c r="N131" s="2">
        <f t="shared" si="10"/>
        <v>5612.1376469978759</v>
      </c>
      <c r="O131" s="2">
        <f t="shared" si="11"/>
        <v>6315.2392546927076</v>
      </c>
    </row>
    <row r="132" spans="1:15">
      <c r="A132" t="s">
        <v>406</v>
      </c>
      <c r="B132" s="1">
        <v>819279</v>
      </c>
      <c r="C132" t="s">
        <v>428</v>
      </c>
      <c r="D132">
        <v>819159</v>
      </c>
      <c r="E132">
        <v>819399</v>
      </c>
      <c r="F132">
        <v>128787</v>
      </c>
      <c r="G132">
        <v>1623</v>
      </c>
      <c r="H132">
        <v>49301</v>
      </c>
      <c r="I132">
        <v>1116394</v>
      </c>
      <c r="J132">
        <v>6.7179200000000003</v>
      </c>
      <c r="K132" s="4">
        <v>62425.3202666754</v>
      </c>
      <c r="L132" s="2">
        <f t="shared" si="8"/>
        <v>1.3404358802140031</v>
      </c>
      <c r="M132" s="2">
        <f t="shared" si="9"/>
        <v>1210.8001762388553</v>
      </c>
      <c r="N132" s="2">
        <f t="shared" si="10"/>
        <v>36779.827164973387</v>
      </c>
      <c r="O132" s="2">
        <f t="shared" si="11"/>
        <v>832858.93527541624</v>
      </c>
    </row>
    <row r="133" spans="1:15">
      <c r="A133" t="s">
        <v>149</v>
      </c>
      <c r="B133" s="1">
        <v>439057</v>
      </c>
      <c r="C133" t="s">
        <v>166</v>
      </c>
      <c r="D133">
        <v>438933</v>
      </c>
      <c r="E133">
        <v>439182</v>
      </c>
      <c r="F133">
        <v>137817</v>
      </c>
      <c r="G133">
        <v>1404</v>
      </c>
      <c r="H133">
        <v>71583</v>
      </c>
      <c r="I133">
        <v>2851236</v>
      </c>
      <c r="J133">
        <v>6.0058699999999998</v>
      </c>
      <c r="K133" s="4">
        <v>61665.9826229588</v>
      </c>
      <c r="L133" s="2">
        <f t="shared" si="8"/>
        <v>1.3241309030270738</v>
      </c>
      <c r="M133" s="2">
        <f t="shared" si="9"/>
        <v>1060.3181277548456</v>
      </c>
      <c r="N133" s="2">
        <f t="shared" si="10"/>
        <v>54060.365056321309</v>
      </c>
      <c r="O133" s="2">
        <f t="shared" si="11"/>
        <v>2153288.6163156801</v>
      </c>
    </row>
    <row r="134" spans="1:15">
      <c r="A134" t="s">
        <v>133</v>
      </c>
      <c r="B134" s="1">
        <v>438703</v>
      </c>
      <c r="C134" t="s">
        <v>10</v>
      </c>
      <c r="D134">
        <v>437556</v>
      </c>
      <c r="E134">
        <v>439850</v>
      </c>
      <c r="F134">
        <v>1185</v>
      </c>
      <c r="G134">
        <v>2016</v>
      </c>
      <c r="H134">
        <v>68761</v>
      </c>
      <c r="I134">
        <v>966398</v>
      </c>
      <c r="J134">
        <v>5.7211999999999996</v>
      </c>
      <c r="K134" s="4">
        <v>61370.4449604896</v>
      </c>
      <c r="L134" s="2">
        <f t="shared" si="8"/>
        <v>1.3177849317923893</v>
      </c>
      <c r="M134" s="2">
        <f t="shared" si="9"/>
        <v>1529.8399240746601</v>
      </c>
      <c r="N134" s="2">
        <f t="shared" si="10"/>
        <v>52179.227688143699</v>
      </c>
      <c r="O134" s="2">
        <f t="shared" si="11"/>
        <v>733350.31892157905</v>
      </c>
    </row>
    <row r="135" spans="1:15">
      <c r="A135" t="s">
        <v>81</v>
      </c>
      <c r="B135" s="1">
        <v>644798</v>
      </c>
      <c r="C135" t="s">
        <v>10</v>
      </c>
      <c r="D135">
        <v>641298</v>
      </c>
      <c r="E135">
        <v>648298</v>
      </c>
      <c r="F135">
        <v>644798</v>
      </c>
      <c r="G135">
        <v>861</v>
      </c>
      <c r="H135">
        <v>9949</v>
      </c>
      <c r="I135">
        <v>41947</v>
      </c>
      <c r="J135">
        <v>1.96841</v>
      </c>
      <c r="K135" s="4">
        <v>61280.920778062798</v>
      </c>
      <c r="L135" s="2">
        <f t="shared" si="8"/>
        <v>1.315862612038817</v>
      </c>
      <c r="M135" s="2">
        <f t="shared" si="9"/>
        <v>654.32362932324202</v>
      </c>
      <c r="N135" s="2">
        <f t="shared" si="10"/>
        <v>7560.8197307049186</v>
      </c>
      <c r="O135" s="2">
        <f t="shared" si="11"/>
        <v>31877.948059491329</v>
      </c>
    </row>
    <row r="136" spans="1:15">
      <c r="A136" t="s">
        <v>378</v>
      </c>
      <c r="B136" s="1">
        <v>113964</v>
      </c>
      <c r="C136" t="s">
        <v>382</v>
      </c>
      <c r="D136">
        <v>113844</v>
      </c>
      <c r="E136">
        <v>114085</v>
      </c>
      <c r="F136">
        <v>113964</v>
      </c>
      <c r="G136">
        <v>1008</v>
      </c>
      <c r="H136">
        <v>69058</v>
      </c>
      <c r="I136">
        <v>440764</v>
      </c>
      <c r="J136">
        <v>9.6239899999999992</v>
      </c>
      <c r="K136" s="4">
        <v>61051.177996654202</v>
      </c>
      <c r="L136" s="2">
        <f t="shared" si="8"/>
        <v>1.310929430020612</v>
      </c>
      <c r="M136" s="2">
        <f t="shared" si="9"/>
        <v>768.9201088300772</v>
      </c>
      <c r="N136" s="2">
        <f t="shared" si="10"/>
        <v>52678.655630543122</v>
      </c>
      <c r="O136" s="2">
        <f t="shared" si="11"/>
        <v>336222.52266704378</v>
      </c>
    </row>
    <row r="137" spans="1:15">
      <c r="A137" t="s">
        <v>133</v>
      </c>
      <c r="B137" s="1">
        <v>183094</v>
      </c>
      <c r="C137" t="s">
        <v>10</v>
      </c>
      <c r="D137">
        <v>179594</v>
      </c>
      <c r="E137">
        <v>186594</v>
      </c>
      <c r="F137">
        <v>183094</v>
      </c>
      <c r="G137">
        <v>288</v>
      </c>
      <c r="H137">
        <v>5699</v>
      </c>
      <c r="I137">
        <v>17780</v>
      </c>
      <c r="J137">
        <v>1.2176400000000001</v>
      </c>
      <c r="K137" s="4">
        <v>60918.5096299254</v>
      </c>
      <c r="L137" s="2">
        <f t="shared" si="8"/>
        <v>1.3080806911086933</v>
      </c>
      <c r="M137" s="2">
        <f t="shared" si="9"/>
        <v>220.16990385807094</v>
      </c>
      <c r="N137" s="2">
        <f t="shared" si="10"/>
        <v>4356.7648683581465</v>
      </c>
      <c r="O137" s="2">
        <f t="shared" si="11"/>
        <v>13592.43364790452</v>
      </c>
    </row>
    <row r="138" spans="1:15">
      <c r="A138" t="s">
        <v>378</v>
      </c>
      <c r="B138" s="1">
        <v>663422</v>
      </c>
      <c r="C138" t="s">
        <v>10</v>
      </c>
      <c r="D138">
        <v>662888</v>
      </c>
      <c r="E138">
        <v>663957</v>
      </c>
      <c r="F138">
        <v>427869</v>
      </c>
      <c r="G138">
        <v>411</v>
      </c>
      <c r="H138">
        <v>8831</v>
      </c>
      <c r="I138">
        <v>60021</v>
      </c>
      <c r="J138">
        <v>1.93676</v>
      </c>
      <c r="K138" s="4">
        <v>60781.526844766297</v>
      </c>
      <c r="L138" s="2">
        <f t="shared" si="8"/>
        <v>1.3051393102809377</v>
      </c>
      <c r="M138" s="2">
        <f t="shared" si="9"/>
        <v>314.90891183986344</v>
      </c>
      <c r="N138" s="2">
        <f t="shared" si="10"/>
        <v>6766.327495031227</v>
      </c>
      <c r="O138" s="2">
        <f t="shared" si="11"/>
        <v>45988.194154599623</v>
      </c>
    </row>
    <row r="139" spans="1:15">
      <c r="A139" t="s">
        <v>190</v>
      </c>
      <c r="B139" s="1">
        <v>1083643</v>
      </c>
      <c r="C139" t="s">
        <v>220</v>
      </c>
      <c r="D139">
        <v>1082955</v>
      </c>
      <c r="E139">
        <v>1084332</v>
      </c>
      <c r="F139">
        <v>7297</v>
      </c>
      <c r="G139">
        <v>4091</v>
      </c>
      <c r="H139">
        <v>75236</v>
      </c>
      <c r="I139">
        <v>1801174</v>
      </c>
      <c r="J139">
        <v>3.23142</v>
      </c>
      <c r="K139" s="4">
        <v>60494.618019157402</v>
      </c>
      <c r="L139" s="2">
        <f t="shared" si="8"/>
        <v>1.2989786228779203</v>
      </c>
      <c r="M139" s="2">
        <f t="shared" si="9"/>
        <v>3149.3974788717346</v>
      </c>
      <c r="N139" s="2">
        <f t="shared" si="10"/>
        <v>57919.351923831295</v>
      </c>
      <c r="O139" s="2">
        <f t="shared" si="11"/>
        <v>1386607.884284849</v>
      </c>
    </row>
    <row r="140" spans="1:15">
      <c r="A140" t="s">
        <v>328</v>
      </c>
      <c r="B140" s="1">
        <v>421030</v>
      </c>
      <c r="C140" t="s">
        <v>10</v>
      </c>
      <c r="D140">
        <v>420430</v>
      </c>
      <c r="E140">
        <v>421630</v>
      </c>
      <c r="F140">
        <v>421030</v>
      </c>
      <c r="G140">
        <v>650</v>
      </c>
      <c r="H140">
        <v>12121</v>
      </c>
      <c r="I140">
        <v>287682</v>
      </c>
      <c r="J140">
        <v>2.8195800000000002</v>
      </c>
      <c r="K140" s="4">
        <v>60361.949652428499</v>
      </c>
      <c r="L140" s="2">
        <f t="shared" si="8"/>
        <v>1.2961298839659992</v>
      </c>
      <c r="M140" s="2">
        <f t="shared" si="9"/>
        <v>501.49295069956986</v>
      </c>
      <c r="N140" s="2">
        <f t="shared" si="10"/>
        <v>9351.6862391222858</v>
      </c>
      <c r="O140" s="2">
        <f t="shared" si="11"/>
        <v>221954.60775869794</v>
      </c>
    </row>
    <row r="141" spans="1:15">
      <c r="A141" t="s">
        <v>133</v>
      </c>
      <c r="B141" s="1">
        <v>175197</v>
      </c>
      <c r="C141" t="s">
        <v>140</v>
      </c>
      <c r="D141">
        <v>175037</v>
      </c>
      <c r="E141">
        <v>175358</v>
      </c>
      <c r="F141">
        <v>175197</v>
      </c>
      <c r="G141">
        <v>1188</v>
      </c>
      <c r="H141">
        <v>50592</v>
      </c>
      <c r="I141">
        <v>1202106</v>
      </c>
      <c r="J141">
        <v>8.4981100000000005</v>
      </c>
      <c r="K141" s="4">
        <v>59898.1496711812</v>
      </c>
      <c r="L141" s="2">
        <f t="shared" si="8"/>
        <v>1.2861708780137568</v>
      </c>
      <c r="M141" s="2">
        <f t="shared" si="9"/>
        <v>923.6719788234027</v>
      </c>
      <c r="N141" s="2">
        <f t="shared" si="10"/>
        <v>39335.364269893595</v>
      </c>
      <c r="O141" s="2">
        <f t="shared" si="11"/>
        <v>934639.41731943202</v>
      </c>
    </row>
    <row r="142" spans="1:15">
      <c r="A142" t="s">
        <v>295</v>
      </c>
      <c r="B142" s="1">
        <v>687493</v>
      </c>
      <c r="C142" t="s">
        <v>316</v>
      </c>
      <c r="D142">
        <v>687249</v>
      </c>
      <c r="E142">
        <v>687738</v>
      </c>
      <c r="F142">
        <v>390684</v>
      </c>
      <c r="G142">
        <v>317</v>
      </c>
      <c r="H142">
        <v>13311</v>
      </c>
      <c r="I142">
        <v>145291</v>
      </c>
      <c r="J142">
        <v>2.3170000000000002</v>
      </c>
      <c r="K142" s="4">
        <v>59334.039461431603</v>
      </c>
      <c r="L142" s="2">
        <f t="shared" si="8"/>
        <v>1.2740579475183555</v>
      </c>
      <c r="M142" s="2">
        <f t="shared" si="9"/>
        <v>248.81128885657137</v>
      </c>
      <c r="N142" s="2">
        <f t="shared" si="10"/>
        <v>10447.719451008901</v>
      </c>
      <c r="O142" s="2">
        <f t="shared" si="11"/>
        <v>114037.98413015807</v>
      </c>
    </row>
    <row r="143" spans="1:15">
      <c r="A143" t="s">
        <v>221</v>
      </c>
      <c r="B143" s="1">
        <v>504889</v>
      </c>
      <c r="C143" t="s">
        <v>10</v>
      </c>
      <c r="D143">
        <v>504567</v>
      </c>
      <c r="E143">
        <v>505211</v>
      </c>
      <c r="F143">
        <v>57754</v>
      </c>
      <c r="G143">
        <v>215</v>
      </c>
      <c r="H143">
        <v>8561</v>
      </c>
      <c r="I143">
        <v>12927</v>
      </c>
      <c r="J143">
        <v>2.085</v>
      </c>
      <c r="K143" s="4">
        <v>58881.0255262598</v>
      </c>
      <c r="L143" s="2">
        <f t="shared" si="8"/>
        <v>1.2643305463556995</v>
      </c>
      <c r="M143" s="2">
        <f t="shared" si="9"/>
        <v>170.05046711851975</v>
      </c>
      <c r="N143" s="2">
        <f t="shared" si="10"/>
        <v>6771.1723209378961</v>
      </c>
      <c r="O143" s="2">
        <f t="shared" si="11"/>
        <v>10224.383202051651</v>
      </c>
    </row>
    <row r="144" spans="1:15">
      <c r="A144" t="s">
        <v>190</v>
      </c>
      <c r="B144" s="1">
        <v>883278</v>
      </c>
      <c r="C144" t="s">
        <v>10</v>
      </c>
      <c r="D144">
        <v>882811</v>
      </c>
      <c r="E144">
        <v>883745</v>
      </c>
      <c r="F144">
        <v>207662</v>
      </c>
      <c r="G144">
        <v>1080</v>
      </c>
      <c r="H144">
        <v>61416</v>
      </c>
      <c r="I144">
        <v>11049</v>
      </c>
      <c r="J144">
        <v>3.25</v>
      </c>
      <c r="K144" s="4">
        <v>58868.082270969098</v>
      </c>
      <c r="L144" s="2">
        <f t="shared" si="8"/>
        <v>1.2640526206081935</v>
      </c>
      <c r="M144" s="2">
        <f t="shared" si="9"/>
        <v>854.39481109604651</v>
      </c>
      <c r="N144" s="2">
        <f t="shared" si="10"/>
        <v>48586.584924328512</v>
      </c>
      <c r="O144" s="2">
        <f t="shared" si="11"/>
        <v>8740.9335812964982</v>
      </c>
    </row>
    <row r="145" spans="1:15">
      <c r="A145" t="s">
        <v>172</v>
      </c>
      <c r="B145" s="1">
        <v>167830</v>
      </c>
      <c r="C145" t="s">
        <v>184</v>
      </c>
      <c r="D145">
        <v>167613</v>
      </c>
      <c r="E145">
        <v>168048</v>
      </c>
      <c r="F145">
        <v>102331</v>
      </c>
      <c r="G145">
        <v>2967</v>
      </c>
      <c r="H145">
        <v>77170</v>
      </c>
      <c r="I145">
        <v>1305777</v>
      </c>
      <c r="J145">
        <v>9.6760000000000002</v>
      </c>
      <c r="K145" s="4">
        <v>58799.051576085803</v>
      </c>
      <c r="L145" s="2">
        <f t="shared" si="8"/>
        <v>1.2625703499548369</v>
      </c>
      <c r="M145" s="2">
        <f t="shared" si="9"/>
        <v>2349.968063249808</v>
      </c>
      <c r="N145" s="2">
        <f t="shared" si="10"/>
        <v>61121.346626554659</v>
      </c>
      <c r="O145" s="2">
        <f t="shared" si="11"/>
        <v>1034221.1822467624</v>
      </c>
    </row>
    <row r="146" spans="1:15">
      <c r="A146" t="s">
        <v>60</v>
      </c>
      <c r="B146" s="1">
        <v>294718</v>
      </c>
      <c r="C146" t="s">
        <v>79</v>
      </c>
      <c r="D146">
        <v>294403</v>
      </c>
      <c r="E146">
        <v>295034</v>
      </c>
      <c r="F146">
        <v>21902</v>
      </c>
      <c r="G146">
        <v>1080</v>
      </c>
      <c r="H146">
        <v>11512</v>
      </c>
      <c r="I146">
        <v>800562</v>
      </c>
      <c r="J146">
        <v>3.4092899999999999</v>
      </c>
      <c r="K146" s="4">
        <v>58552.051120956399</v>
      </c>
      <c r="L146" s="2">
        <f t="shared" si="8"/>
        <v>1.2572666002732933</v>
      </c>
      <c r="M146" s="2">
        <f t="shared" si="9"/>
        <v>859.00635534678111</v>
      </c>
      <c r="N146" s="2">
        <f t="shared" si="10"/>
        <v>9156.3714469927254</v>
      </c>
      <c r="O146" s="2">
        <f t="shared" si="11"/>
        <v>636748.00541586091</v>
      </c>
    </row>
    <row r="147" spans="1:15">
      <c r="A147" t="s">
        <v>22</v>
      </c>
      <c r="B147" s="1">
        <v>591613</v>
      </c>
      <c r="C147" t="s">
        <v>46</v>
      </c>
      <c r="D147">
        <v>591469</v>
      </c>
      <c r="E147">
        <v>591758</v>
      </c>
      <c r="F147">
        <v>221571</v>
      </c>
      <c r="G147">
        <v>1944</v>
      </c>
      <c r="H147">
        <v>51552</v>
      </c>
      <c r="I147">
        <v>1200998</v>
      </c>
      <c r="J147">
        <v>5.3947200000000004</v>
      </c>
      <c r="K147" s="4">
        <v>57847.722312225</v>
      </c>
      <c r="L147" s="2">
        <f t="shared" si="8"/>
        <v>1.2421428075132592</v>
      </c>
      <c r="M147" s="2">
        <f t="shared" si="9"/>
        <v>1565.0374403341291</v>
      </c>
      <c r="N147" s="2">
        <f t="shared" si="10"/>
        <v>41502.474343675422</v>
      </c>
      <c r="O147" s="2">
        <f t="shared" si="11"/>
        <v>966875.94432428409</v>
      </c>
    </row>
    <row r="148" spans="1:15">
      <c r="A148" t="s">
        <v>378</v>
      </c>
      <c r="B148" s="1">
        <v>1334</v>
      </c>
      <c r="C148" t="s">
        <v>10</v>
      </c>
      <c r="D148">
        <v>23</v>
      </c>
      <c r="E148">
        <v>2646</v>
      </c>
      <c r="F148">
        <v>1334</v>
      </c>
      <c r="G148">
        <v>1490</v>
      </c>
      <c r="H148">
        <v>41906</v>
      </c>
      <c r="I148">
        <v>501348</v>
      </c>
      <c r="J148">
        <v>6.1962400000000004</v>
      </c>
      <c r="K148" s="4">
        <v>57692.403248737501</v>
      </c>
      <c r="L148" s="2">
        <f t="shared" si="8"/>
        <v>1.2388076985432053</v>
      </c>
      <c r="M148" s="2">
        <f t="shared" si="9"/>
        <v>1202.7694062219568</v>
      </c>
      <c r="N148" s="2">
        <f t="shared" si="10"/>
        <v>33827.687743045186</v>
      </c>
      <c r="O148" s="2">
        <f t="shared" si="11"/>
        <v>404702.03776548029</v>
      </c>
    </row>
    <row r="149" spans="1:15">
      <c r="A149" t="s">
        <v>406</v>
      </c>
      <c r="B149" s="1">
        <v>211096</v>
      </c>
      <c r="C149" t="s">
        <v>412</v>
      </c>
      <c r="D149">
        <v>210468</v>
      </c>
      <c r="E149">
        <v>211724</v>
      </c>
      <c r="F149">
        <v>211096</v>
      </c>
      <c r="G149">
        <v>1851</v>
      </c>
      <c r="H149">
        <v>44129</v>
      </c>
      <c r="I149">
        <v>1768257</v>
      </c>
      <c r="J149">
        <v>5.4027200000000004</v>
      </c>
      <c r="K149" s="4">
        <v>56774.510727710898</v>
      </c>
      <c r="L149" s="2">
        <f t="shared" si="8"/>
        <v>1.2190981309493494</v>
      </c>
      <c r="M149" s="2">
        <f t="shared" si="9"/>
        <v>1518.3355244409809</v>
      </c>
      <c r="N149" s="2">
        <f t="shared" si="10"/>
        <v>36198.070425746111</v>
      </c>
      <c r="O149" s="2">
        <f t="shared" si="11"/>
        <v>1450463.2195793816</v>
      </c>
    </row>
    <row r="150" spans="1:15">
      <c r="A150" t="s">
        <v>378</v>
      </c>
      <c r="B150" s="1">
        <v>354316</v>
      </c>
      <c r="C150" t="s">
        <v>10</v>
      </c>
      <c r="D150">
        <v>353744</v>
      </c>
      <c r="E150">
        <v>354888</v>
      </c>
      <c r="F150">
        <v>354316</v>
      </c>
      <c r="G150">
        <v>2025</v>
      </c>
      <c r="H150">
        <v>34823</v>
      </c>
      <c r="I150">
        <v>1801184</v>
      </c>
      <c r="J150">
        <v>5.5432300000000003</v>
      </c>
      <c r="K150" s="4">
        <v>56487.601902101997</v>
      </c>
      <c r="L150" s="2">
        <f t="shared" si="8"/>
        <v>1.2129374435463318</v>
      </c>
      <c r="M150" s="2">
        <f t="shared" si="9"/>
        <v>1669.5007733287516</v>
      </c>
      <c r="N150" s="2">
        <f t="shared" si="10"/>
        <v>28709.642187470181</v>
      </c>
      <c r="O150" s="2">
        <f t="shared" si="11"/>
        <v>1484976.8300777157</v>
      </c>
    </row>
    <row r="151" spans="1:15">
      <c r="A151" t="s">
        <v>81</v>
      </c>
      <c r="B151" s="1">
        <v>1159385</v>
      </c>
      <c r="C151" t="s">
        <v>121</v>
      </c>
      <c r="D151">
        <v>1159261</v>
      </c>
      <c r="E151">
        <v>1159510</v>
      </c>
      <c r="F151">
        <v>372548</v>
      </c>
      <c r="G151">
        <v>4068</v>
      </c>
      <c r="H151">
        <v>129752</v>
      </c>
      <c r="I151">
        <v>2439116</v>
      </c>
      <c r="J151">
        <v>5.2168200000000002</v>
      </c>
      <c r="K151" s="4">
        <v>56380.820045954402</v>
      </c>
      <c r="L151" s="2">
        <f t="shared" si="8"/>
        <v>1.210644556129421</v>
      </c>
      <c r="M151" s="2">
        <f t="shared" si="9"/>
        <v>3360.1935261707981</v>
      </c>
      <c r="N151" s="2">
        <f t="shared" si="10"/>
        <v>107175.9661769207</v>
      </c>
      <c r="O151" s="2">
        <f t="shared" si="11"/>
        <v>2014725.121135598</v>
      </c>
    </row>
    <row r="152" spans="1:15">
      <c r="A152" t="s">
        <v>328</v>
      </c>
      <c r="B152" s="1">
        <v>837495</v>
      </c>
      <c r="C152" t="s">
        <v>10</v>
      </c>
      <c r="D152">
        <v>836823</v>
      </c>
      <c r="E152">
        <v>838167</v>
      </c>
      <c r="F152">
        <v>86936</v>
      </c>
      <c r="G152">
        <v>878</v>
      </c>
      <c r="H152">
        <v>27453</v>
      </c>
      <c r="I152">
        <v>407200</v>
      </c>
      <c r="J152">
        <v>2.4586000000000001</v>
      </c>
      <c r="K152" s="4">
        <v>55964.478667439304</v>
      </c>
      <c r="L152" s="2">
        <f t="shared" si="8"/>
        <v>1.2017046112513599</v>
      </c>
      <c r="M152" s="2">
        <f t="shared" si="9"/>
        <v>730.62880160351585</v>
      </c>
      <c r="N152" s="2">
        <f t="shared" si="10"/>
        <v>22845.048394557314</v>
      </c>
      <c r="O152" s="2">
        <f t="shared" si="11"/>
        <v>338851.99090313405</v>
      </c>
    </row>
    <row r="153" spans="1:15">
      <c r="A153" t="s">
        <v>149</v>
      </c>
      <c r="B153" s="1">
        <v>6847</v>
      </c>
      <c r="C153" t="s">
        <v>151</v>
      </c>
      <c r="D153">
        <v>6464</v>
      </c>
      <c r="E153">
        <v>7230</v>
      </c>
      <c r="F153">
        <v>6847</v>
      </c>
      <c r="G153">
        <v>1619</v>
      </c>
      <c r="H153">
        <v>84485</v>
      </c>
      <c r="I153">
        <v>1316794</v>
      </c>
      <c r="J153">
        <v>5.3114299999999997</v>
      </c>
      <c r="K153" s="4">
        <v>55639.818680566197</v>
      </c>
      <c r="L153" s="2">
        <f t="shared" si="8"/>
        <v>1.1947333070847903</v>
      </c>
      <c r="M153" s="2">
        <f t="shared" si="9"/>
        <v>1355.1141417078611</v>
      </c>
      <c r="N153" s="2">
        <f t="shared" si="10"/>
        <v>70714.526412716892</v>
      </c>
      <c r="O153" s="2">
        <f t="shared" si="11"/>
        <v>1102165.6399728605</v>
      </c>
    </row>
    <row r="154" spans="1:15">
      <c r="A154" t="s">
        <v>221</v>
      </c>
      <c r="B154" s="1">
        <v>7659</v>
      </c>
      <c r="C154" t="s">
        <v>223</v>
      </c>
      <c r="D154">
        <v>7535</v>
      </c>
      <c r="E154">
        <v>7783</v>
      </c>
      <c r="F154">
        <v>7659</v>
      </c>
      <c r="G154">
        <v>1081</v>
      </c>
      <c r="H154">
        <v>20858</v>
      </c>
      <c r="I154">
        <v>1718192</v>
      </c>
      <c r="J154">
        <v>5.6495100000000003</v>
      </c>
      <c r="K154" s="4">
        <v>54301.270362594303</v>
      </c>
      <c r="L154" s="2">
        <f t="shared" si="8"/>
        <v>1.1659911526970386</v>
      </c>
      <c r="M154" s="2">
        <f t="shared" si="9"/>
        <v>927.10823534085432</v>
      </c>
      <c r="N154" s="2">
        <f t="shared" si="10"/>
        <v>17888.643453043052</v>
      </c>
      <c r="O154" s="2">
        <f t="shared" si="11"/>
        <v>1473589.2258064507</v>
      </c>
    </row>
    <row r="155" spans="1:15">
      <c r="A155" t="s">
        <v>60</v>
      </c>
      <c r="B155" s="1">
        <v>292682</v>
      </c>
      <c r="C155" t="s">
        <v>78</v>
      </c>
      <c r="D155">
        <v>292531</v>
      </c>
      <c r="E155">
        <v>292833</v>
      </c>
      <c r="F155">
        <v>23938</v>
      </c>
      <c r="G155">
        <v>947</v>
      </c>
      <c r="H155">
        <v>7089</v>
      </c>
      <c r="I155">
        <v>1045039</v>
      </c>
      <c r="J155">
        <v>3.4092899999999999</v>
      </c>
      <c r="K155" s="4">
        <v>53929.151772988902</v>
      </c>
      <c r="L155" s="2">
        <f t="shared" si="8"/>
        <v>1.1580007874562857</v>
      </c>
      <c r="M155" s="2">
        <f t="shared" si="9"/>
        <v>817.78873577471472</v>
      </c>
      <c r="N155" s="2">
        <f t="shared" si="10"/>
        <v>6121.7574951498973</v>
      </c>
      <c r="O155" s="2">
        <f t="shared" si="11"/>
        <v>902451.02708054078</v>
      </c>
    </row>
    <row r="156" spans="1:15">
      <c r="A156" t="s">
        <v>22</v>
      </c>
      <c r="B156" s="1">
        <v>266520</v>
      </c>
      <c r="C156" t="s">
        <v>10</v>
      </c>
      <c r="D156">
        <v>263021</v>
      </c>
      <c r="E156">
        <v>270019</v>
      </c>
      <c r="F156">
        <v>266520</v>
      </c>
      <c r="G156">
        <v>323</v>
      </c>
      <c r="H156">
        <v>7779</v>
      </c>
      <c r="I156">
        <v>60219</v>
      </c>
      <c r="J156">
        <v>3.1393200000000001</v>
      </c>
      <c r="K156" s="4">
        <v>53769.518291071203</v>
      </c>
      <c r="L156" s="2">
        <f t="shared" si="8"/>
        <v>1.154573036570397</v>
      </c>
      <c r="M156" s="2">
        <f t="shared" si="9"/>
        <v>279.75709614651646</v>
      </c>
      <c r="N156" s="2">
        <f t="shared" si="10"/>
        <v>6737.5555756153299</v>
      </c>
      <c r="O156" s="2">
        <f t="shared" si="11"/>
        <v>52156.942949990938</v>
      </c>
    </row>
    <row r="157" spans="1:15">
      <c r="A157" t="s">
        <v>81</v>
      </c>
      <c r="B157" s="1">
        <v>220305</v>
      </c>
      <c r="C157" t="s">
        <v>10</v>
      </c>
      <c r="D157">
        <v>212805</v>
      </c>
      <c r="E157">
        <v>227806</v>
      </c>
      <c r="F157">
        <v>220305</v>
      </c>
      <c r="G157">
        <v>540</v>
      </c>
      <c r="H157">
        <v>8909</v>
      </c>
      <c r="I157">
        <v>5135</v>
      </c>
      <c r="J157">
        <v>1.6661600000000001</v>
      </c>
      <c r="K157" s="4">
        <v>53027.438321075402</v>
      </c>
      <c r="L157" s="2">
        <f t="shared" si="8"/>
        <v>1.1386386270468065</v>
      </c>
      <c r="M157" s="2">
        <f t="shared" si="9"/>
        <v>474.25055427862452</v>
      </c>
      <c r="N157" s="2">
        <f t="shared" si="10"/>
        <v>7824.2559038301215</v>
      </c>
      <c r="O157" s="2">
        <f t="shared" si="11"/>
        <v>4509.7714744828463</v>
      </c>
    </row>
    <row r="158" spans="1:15">
      <c r="A158" t="s">
        <v>149</v>
      </c>
      <c r="B158" s="1">
        <v>278216</v>
      </c>
      <c r="C158" t="s">
        <v>161</v>
      </c>
      <c r="D158">
        <v>278075</v>
      </c>
      <c r="E158">
        <v>278357</v>
      </c>
      <c r="F158">
        <v>278216</v>
      </c>
      <c r="G158">
        <v>697</v>
      </c>
      <c r="H158">
        <v>22199</v>
      </c>
      <c r="I158">
        <v>229196</v>
      </c>
      <c r="J158">
        <v>4.0267499999999998</v>
      </c>
      <c r="K158" s="4">
        <v>52839.761119361399</v>
      </c>
      <c r="L158" s="2">
        <f t="shared" si="8"/>
        <v>1.1346087037079926</v>
      </c>
      <c r="M158" s="2">
        <f t="shared" si="9"/>
        <v>614.30870195349985</v>
      </c>
      <c r="N158" s="2">
        <f t="shared" si="10"/>
        <v>19565.335544714122</v>
      </c>
      <c r="O158" s="2">
        <f t="shared" si="11"/>
        <v>202004.44369144095</v>
      </c>
    </row>
    <row r="159" spans="1:15">
      <c r="A159" t="s">
        <v>221</v>
      </c>
      <c r="B159" s="1">
        <v>452447</v>
      </c>
      <c r="C159" t="s">
        <v>10</v>
      </c>
      <c r="D159">
        <v>451495</v>
      </c>
      <c r="E159">
        <v>453399</v>
      </c>
      <c r="F159">
        <v>110196</v>
      </c>
      <c r="G159">
        <v>324</v>
      </c>
      <c r="H159">
        <v>45465</v>
      </c>
      <c r="I159">
        <v>18017</v>
      </c>
      <c r="J159">
        <v>3.0277799999999999</v>
      </c>
      <c r="K159" s="4">
        <v>52543.144852284597</v>
      </c>
      <c r="L159" s="2">
        <f t="shared" si="8"/>
        <v>1.1282395719943483</v>
      </c>
      <c r="M159" s="2">
        <f t="shared" si="9"/>
        <v>287.17305086833369</v>
      </c>
      <c r="N159" s="2">
        <f t="shared" si="10"/>
        <v>40297.292462125894</v>
      </c>
      <c r="O159" s="2">
        <f t="shared" si="11"/>
        <v>15969.126103378912</v>
      </c>
    </row>
    <row r="160" spans="1:15">
      <c r="A160" t="s">
        <v>22</v>
      </c>
      <c r="B160" s="1">
        <v>255056</v>
      </c>
      <c r="C160" t="s">
        <v>35</v>
      </c>
      <c r="D160">
        <v>254933</v>
      </c>
      <c r="E160">
        <v>255179</v>
      </c>
      <c r="F160">
        <v>255056</v>
      </c>
      <c r="G160">
        <v>1440</v>
      </c>
      <c r="H160">
        <v>125084</v>
      </c>
      <c r="I160">
        <v>294111</v>
      </c>
      <c r="J160">
        <v>4.1946700000000003</v>
      </c>
      <c r="K160" s="4">
        <v>52534.516015424197</v>
      </c>
      <c r="L160" s="2">
        <f t="shared" si="8"/>
        <v>1.1280542881626789</v>
      </c>
      <c r="M160" s="2">
        <f t="shared" si="9"/>
        <v>1276.5343078881456</v>
      </c>
      <c r="N160" s="2">
        <f t="shared" si="10"/>
        <v>110884.73428325055</v>
      </c>
      <c r="O160" s="2">
        <f t="shared" si="11"/>
        <v>260724.15404672941</v>
      </c>
    </row>
    <row r="161" spans="1:15">
      <c r="A161" t="s">
        <v>81</v>
      </c>
      <c r="B161" s="1">
        <v>1462017</v>
      </c>
      <c r="C161" t="s">
        <v>130</v>
      </c>
      <c r="D161">
        <v>1461861</v>
      </c>
      <c r="E161">
        <v>1462173</v>
      </c>
      <c r="F161">
        <v>69916</v>
      </c>
      <c r="G161">
        <v>1657</v>
      </c>
      <c r="H161">
        <v>49612</v>
      </c>
      <c r="I161">
        <v>1500724</v>
      </c>
      <c r="J161">
        <v>7.3064</v>
      </c>
      <c r="K161" s="4">
        <v>52379.196951936698</v>
      </c>
      <c r="L161" s="2">
        <f t="shared" si="8"/>
        <v>1.124719179192625</v>
      </c>
      <c r="M161" s="2">
        <f t="shared" si="9"/>
        <v>1473.2566409950177</v>
      </c>
      <c r="N161" s="2">
        <f t="shared" si="10"/>
        <v>44110.566368765729</v>
      </c>
      <c r="O161" s="2">
        <f t="shared" si="11"/>
        <v>1334309.9573328949</v>
      </c>
    </row>
    <row r="162" spans="1:15">
      <c r="A162" t="s">
        <v>172</v>
      </c>
      <c r="B162" s="1">
        <v>99004</v>
      </c>
      <c r="C162" t="s">
        <v>10</v>
      </c>
      <c r="D162">
        <v>95002</v>
      </c>
      <c r="E162">
        <v>103006</v>
      </c>
      <c r="F162">
        <v>99004</v>
      </c>
      <c r="G162">
        <v>352</v>
      </c>
      <c r="H162">
        <v>5362</v>
      </c>
      <c r="I162">
        <v>27955</v>
      </c>
      <c r="J162">
        <v>3.6985899999999998</v>
      </c>
      <c r="K162" s="4">
        <v>52190.441145615201</v>
      </c>
      <c r="L162" s="2">
        <f t="shared" si="8"/>
        <v>1.1206660953748535</v>
      </c>
      <c r="M162" s="2">
        <f t="shared" si="9"/>
        <v>314.09891086448806</v>
      </c>
      <c r="N162" s="2">
        <f t="shared" si="10"/>
        <v>4784.6544319755258</v>
      </c>
      <c r="O162" s="2">
        <f t="shared" si="11"/>
        <v>24944.985946638535</v>
      </c>
    </row>
    <row r="163" spans="1:15">
      <c r="A163" t="s">
        <v>221</v>
      </c>
      <c r="B163" s="1">
        <v>193068</v>
      </c>
      <c r="C163" t="s">
        <v>10</v>
      </c>
      <c r="D163">
        <v>192468</v>
      </c>
      <c r="E163">
        <v>193668</v>
      </c>
      <c r="F163">
        <v>193068</v>
      </c>
      <c r="G163">
        <v>411</v>
      </c>
      <c r="H163">
        <v>6545</v>
      </c>
      <c r="I163">
        <v>7743</v>
      </c>
      <c r="J163">
        <v>1.9020600000000001</v>
      </c>
      <c r="K163" s="4">
        <v>51713.6979090772</v>
      </c>
      <c r="L163" s="2">
        <f t="shared" si="8"/>
        <v>1.1104291636751049</v>
      </c>
      <c r="M163" s="2">
        <f t="shared" si="9"/>
        <v>370.12716654499945</v>
      </c>
      <c r="N163" s="2">
        <f t="shared" si="10"/>
        <v>5894.1175305037013</v>
      </c>
      <c r="O163" s="2">
        <f t="shared" si="11"/>
        <v>6972.9796850557923</v>
      </c>
    </row>
    <row r="164" spans="1:15">
      <c r="A164" t="s">
        <v>243</v>
      </c>
      <c r="B164" s="1">
        <v>121389</v>
      </c>
      <c r="C164" t="s">
        <v>10</v>
      </c>
      <c r="D164">
        <v>120698</v>
      </c>
      <c r="E164">
        <v>122080</v>
      </c>
      <c r="F164">
        <v>121389</v>
      </c>
      <c r="G164">
        <v>979</v>
      </c>
      <c r="H164">
        <v>88026</v>
      </c>
      <c r="I164">
        <v>5875</v>
      </c>
      <c r="J164">
        <v>1.58643</v>
      </c>
      <c r="K164" s="4">
        <v>51272.548624588497</v>
      </c>
      <c r="L164" s="2">
        <f t="shared" si="8"/>
        <v>1.1009565277809954</v>
      </c>
      <c r="M164" s="2">
        <f t="shared" si="9"/>
        <v>889.22675445977711</v>
      </c>
      <c r="N164" s="2">
        <f t="shared" si="10"/>
        <v>79954.110610905351</v>
      </c>
      <c r="O164" s="2">
        <f t="shared" si="11"/>
        <v>5336.2688278357409</v>
      </c>
    </row>
    <row r="165" spans="1:15">
      <c r="A165" t="s">
        <v>60</v>
      </c>
      <c r="B165" s="1">
        <v>223885</v>
      </c>
      <c r="C165" t="s">
        <v>10</v>
      </c>
      <c r="D165">
        <v>222971</v>
      </c>
      <c r="E165">
        <v>224800</v>
      </c>
      <c r="F165">
        <v>92735</v>
      </c>
      <c r="G165">
        <v>569</v>
      </c>
      <c r="H165">
        <v>12705</v>
      </c>
      <c r="I165">
        <v>59479</v>
      </c>
      <c r="J165">
        <v>12.2493</v>
      </c>
      <c r="K165" s="4">
        <v>51151.744908542598</v>
      </c>
      <c r="L165" s="2">
        <f t="shared" si="8"/>
        <v>1.0983625541376187</v>
      </c>
      <c r="M165" s="2">
        <f t="shared" si="9"/>
        <v>518.04388073549296</v>
      </c>
      <c r="N165" s="2">
        <f t="shared" si="10"/>
        <v>11567.218813259118</v>
      </c>
      <c r="O165" s="2">
        <f t="shared" si="11"/>
        <v>54152.428791329323</v>
      </c>
    </row>
    <row r="166" spans="1:15">
      <c r="A166" t="s">
        <v>133</v>
      </c>
      <c r="B166" s="1">
        <v>310828</v>
      </c>
      <c r="C166" t="s">
        <v>144</v>
      </c>
      <c r="D166">
        <v>310585</v>
      </c>
      <c r="E166">
        <v>311072</v>
      </c>
      <c r="F166">
        <v>129060</v>
      </c>
      <c r="G166">
        <v>746</v>
      </c>
      <c r="H166">
        <v>19904</v>
      </c>
      <c r="I166">
        <v>1798143</v>
      </c>
      <c r="J166">
        <v>4.2332200000000002</v>
      </c>
      <c r="K166" s="4">
        <v>51088.107236697098</v>
      </c>
      <c r="L166" s="2">
        <f t="shared" si="8"/>
        <v>1.0969960858790564</v>
      </c>
      <c r="M166" s="2">
        <f t="shared" si="9"/>
        <v>680.03888947535074</v>
      </c>
      <c r="N166" s="2">
        <f t="shared" si="10"/>
        <v>18144.093909004532</v>
      </c>
      <c r="O166" s="2">
        <f t="shared" si="11"/>
        <v>1639151.7008550612</v>
      </c>
    </row>
    <row r="167" spans="1:15">
      <c r="A167" t="s">
        <v>6</v>
      </c>
      <c r="B167" s="1">
        <v>17207</v>
      </c>
      <c r="C167" t="s">
        <v>10</v>
      </c>
      <c r="D167">
        <v>16852</v>
      </c>
      <c r="E167">
        <v>17562</v>
      </c>
      <c r="F167">
        <v>17207</v>
      </c>
      <c r="G167">
        <v>940</v>
      </c>
      <c r="H167">
        <v>15550</v>
      </c>
      <c r="I167">
        <v>123903</v>
      </c>
      <c r="J167">
        <v>2.4119199999999998</v>
      </c>
      <c r="K167" s="4">
        <v>51070.849562976196</v>
      </c>
      <c r="L167" s="2">
        <f t="shared" si="8"/>
        <v>1.0966255182157156</v>
      </c>
      <c r="M167" s="2">
        <f t="shared" si="9"/>
        <v>857.17501953578824</v>
      </c>
      <c r="N167" s="2">
        <f t="shared" si="10"/>
        <v>14179.863355086711</v>
      </c>
      <c r="O167" s="2">
        <f t="shared" si="11"/>
        <v>112985.6983463221</v>
      </c>
    </row>
    <row r="168" spans="1:15">
      <c r="A168" t="s">
        <v>60</v>
      </c>
      <c r="B168" s="1">
        <v>39432</v>
      </c>
      <c r="C168" t="s">
        <v>67</v>
      </c>
      <c r="D168">
        <v>39158</v>
      </c>
      <c r="E168">
        <v>39706</v>
      </c>
      <c r="F168">
        <v>39432</v>
      </c>
      <c r="G168">
        <v>1970</v>
      </c>
      <c r="H168">
        <v>77338</v>
      </c>
      <c r="I168">
        <v>467418</v>
      </c>
      <c r="J168">
        <v>13.0113</v>
      </c>
      <c r="K168" s="4">
        <v>50971.617939081501</v>
      </c>
      <c r="L168" s="2">
        <f t="shared" si="8"/>
        <v>1.0944947541515166</v>
      </c>
      <c r="M168" s="2">
        <f t="shared" si="9"/>
        <v>1799.9172609348866</v>
      </c>
      <c r="N168" s="2">
        <f t="shared" si="10"/>
        <v>70660.914277249874</v>
      </c>
      <c r="O168" s="2">
        <f t="shared" si="11"/>
        <v>427062.80521404208</v>
      </c>
    </row>
    <row r="169" spans="1:15">
      <c r="A169" t="s">
        <v>295</v>
      </c>
      <c r="B169" s="1">
        <v>231299</v>
      </c>
      <c r="C169" t="s">
        <v>303</v>
      </c>
      <c r="D169">
        <v>231178</v>
      </c>
      <c r="E169">
        <v>231421</v>
      </c>
      <c r="F169">
        <v>231299</v>
      </c>
      <c r="G169">
        <v>784</v>
      </c>
      <c r="H169">
        <v>71736</v>
      </c>
      <c r="I169">
        <v>744889</v>
      </c>
      <c r="J169">
        <v>11.937799999999999</v>
      </c>
      <c r="K169" s="4">
        <v>50898.272825767897</v>
      </c>
      <c r="L169" s="2">
        <f t="shared" si="8"/>
        <v>1.0929198415823231</v>
      </c>
      <c r="M169" s="2">
        <f t="shared" si="9"/>
        <v>717.34446587128411</v>
      </c>
      <c r="N169" s="2">
        <f t="shared" si="10"/>
        <v>65637.018627222496</v>
      </c>
      <c r="O169" s="2">
        <f t="shared" si="11"/>
        <v>681558.67581427924</v>
      </c>
    </row>
    <row r="170" spans="1:15">
      <c r="A170" t="s">
        <v>22</v>
      </c>
      <c r="B170" s="1">
        <v>63309</v>
      </c>
      <c r="C170" t="s">
        <v>27</v>
      </c>
      <c r="D170">
        <v>63192</v>
      </c>
      <c r="E170">
        <v>63427</v>
      </c>
      <c r="F170">
        <v>63309</v>
      </c>
      <c r="G170">
        <v>1781</v>
      </c>
      <c r="H170">
        <v>124753</v>
      </c>
      <c r="I170">
        <v>1797104</v>
      </c>
      <c r="J170">
        <v>6.0392400000000004</v>
      </c>
      <c r="K170" s="4">
        <v>50523.9970269474</v>
      </c>
      <c r="L170" s="2">
        <f t="shared" si="8"/>
        <v>1.0848831553836529</v>
      </c>
      <c r="M170" s="2">
        <f t="shared" si="9"/>
        <v>1641.6514452841475</v>
      </c>
      <c r="N170" s="2">
        <f t="shared" si="10"/>
        <v>114992.10710473511</v>
      </c>
      <c r="O170" s="2">
        <f t="shared" si="11"/>
        <v>1656495.4401605404</v>
      </c>
    </row>
    <row r="171" spans="1:15">
      <c r="A171" t="s">
        <v>149</v>
      </c>
      <c r="B171" s="1">
        <v>94097</v>
      </c>
      <c r="C171" t="s">
        <v>155</v>
      </c>
      <c r="D171">
        <v>93977</v>
      </c>
      <c r="E171">
        <v>94218</v>
      </c>
      <c r="F171">
        <v>94097</v>
      </c>
      <c r="G171">
        <v>4932</v>
      </c>
      <c r="H171">
        <v>150529</v>
      </c>
      <c r="I171">
        <v>994943</v>
      </c>
      <c r="J171">
        <v>8.0974599999999999</v>
      </c>
      <c r="K171" s="4">
        <v>50503.503539403901</v>
      </c>
      <c r="L171" s="2">
        <f t="shared" si="8"/>
        <v>1.0844431062834372</v>
      </c>
      <c r="M171" s="2">
        <f t="shared" si="9"/>
        <v>4547.9564316681999</v>
      </c>
      <c r="N171" s="2">
        <f t="shared" si="10"/>
        <v>138807.65079127788</v>
      </c>
      <c r="O171" s="2">
        <f t="shared" si="11"/>
        <v>917469.06244794291</v>
      </c>
    </row>
    <row r="172" spans="1:15">
      <c r="A172" t="s">
        <v>243</v>
      </c>
      <c r="B172" s="1">
        <v>609678</v>
      </c>
      <c r="C172" t="s">
        <v>265</v>
      </c>
      <c r="D172">
        <v>609303</v>
      </c>
      <c r="E172">
        <v>610053</v>
      </c>
      <c r="F172">
        <v>136073</v>
      </c>
      <c r="G172">
        <v>684</v>
      </c>
      <c r="H172">
        <v>14637</v>
      </c>
      <c r="I172">
        <v>58272</v>
      </c>
      <c r="J172">
        <v>9.3887800000000006</v>
      </c>
      <c r="K172" s="4">
        <v>50443.101681380998</v>
      </c>
      <c r="L172" s="2">
        <f t="shared" si="8"/>
        <v>1.08314611946175</v>
      </c>
      <c r="M172" s="2">
        <f t="shared" si="9"/>
        <v>631.49374558983925</v>
      </c>
      <c r="N172" s="2">
        <f t="shared" si="10"/>
        <v>13513.412213740465</v>
      </c>
      <c r="O172" s="2">
        <f t="shared" si="11"/>
        <v>53798.835589197537</v>
      </c>
    </row>
    <row r="173" spans="1:15">
      <c r="A173" t="s">
        <v>378</v>
      </c>
      <c r="B173" s="1">
        <v>159886</v>
      </c>
      <c r="C173" t="s">
        <v>10</v>
      </c>
      <c r="D173">
        <v>159204</v>
      </c>
      <c r="E173">
        <v>160568</v>
      </c>
      <c r="F173">
        <v>159886</v>
      </c>
      <c r="G173">
        <v>596</v>
      </c>
      <c r="H173">
        <v>56117</v>
      </c>
      <c r="I173">
        <v>14861</v>
      </c>
      <c r="J173">
        <v>2.17137</v>
      </c>
      <c r="K173" s="4">
        <v>50419.372380014902</v>
      </c>
      <c r="L173" s="2">
        <f t="shared" si="8"/>
        <v>1.0826365889246594</v>
      </c>
      <c r="M173" s="2">
        <f t="shared" si="9"/>
        <v>550.50790458872586</v>
      </c>
      <c r="N173" s="2">
        <f t="shared" si="10"/>
        <v>51833.644432559609</v>
      </c>
      <c r="O173" s="2">
        <f t="shared" si="11"/>
        <v>13726.674446464856</v>
      </c>
    </row>
    <row r="174" spans="1:15">
      <c r="A174" t="s">
        <v>133</v>
      </c>
      <c r="B174" s="1">
        <v>248623</v>
      </c>
      <c r="C174" t="s">
        <v>10</v>
      </c>
      <c r="D174">
        <v>247896</v>
      </c>
      <c r="E174">
        <v>249350</v>
      </c>
      <c r="F174">
        <v>191265</v>
      </c>
      <c r="G174">
        <v>1565</v>
      </c>
      <c r="H174">
        <v>33890</v>
      </c>
      <c r="I174">
        <v>156116</v>
      </c>
      <c r="J174">
        <v>5.3267600000000002</v>
      </c>
      <c r="K174" s="4">
        <v>50381.621218750603</v>
      </c>
      <c r="L174" s="2">
        <f t="shared" si="8"/>
        <v>1.0818259721611052</v>
      </c>
      <c r="M174" s="2">
        <f t="shared" si="9"/>
        <v>1446.628238064653</v>
      </c>
      <c r="N174" s="2">
        <f t="shared" si="10"/>
        <v>31326.665168058204</v>
      </c>
      <c r="O174" s="2">
        <f t="shared" si="11"/>
        <v>144307.8683793619</v>
      </c>
    </row>
    <row r="175" spans="1:15">
      <c r="A175" t="s">
        <v>133</v>
      </c>
      <c r="B175" s="1">
        <v>237761</v>
      </c>
      <c r="C175" t="s">
        <v>10</v>
      </c>
      <c r="D175">
        <v>230261</v>
      </c>
      <c r="E175">
        <v>245261</v>
      </c>
      <c r="F175">
        <v>202127</v>
      </c>
      <c r="G175">
        <v>216</v>
      </c>
      <c r="H175">
        <v>5231</v>
      </c>
      <c r="I175">
        <v>15303</v>
      </c>
      <c r="J175">
        <v>1.6024700000000001</v>
      </c>
      <c r="K175" s="4">
        <v>50274.839362602899</v>
      </c>
      <c r="L175" s="2">
        <f t="shared" si="8"/>
        <v>1.079533084744192</v>
      </c>
      <c r="M175" s="2">
        <f t="shared" si="9"/>
        <v>200.08650318594334</v>
      </c>
      <c r="N175" s="2">
        <f t="shared" si="10"/>
        <v>4845.6134174336557</v>
      </c>
      <c r="O175" s="2">
        <f t="shared" si="11"/>
        <v>14175.572954881902</v>
      </c>
    </row>
    <row r="176" spans="1:15">
      <c r="A176" t="s">
        <v>328</v>
      </c>
      <c r="B176" s="1">
        <v>24770</v>
      </c>
      <c r="C176" t="s">
        <v>10</v>
      </c>
      <c r="D176">
        <v>23851</v>
      </c>
      <c r="E176">
        <v>25690</v>
      </c>
      <c r="F176">
        <v>24770</v>
      </c>
      <c r="G176">
        <v>468</v>
      </c>
      <c r="H176">
        <v>50874</v>
      </c>
      <c r="I176">
        <v>5202</v>
      </c>
      <c r="J176">
        <v>2.4853000000000001</v>
      </c>
      <c r="K176" s="4">
        <v>49935.078911224096</v>
      </c>
      <c r="L176" s="2">
        <f t="shared" si="8"/>
        <v>1.0722375338722012</v>
      </c>
      <c r="M176" s="2">
        <f t="shared" si="9"/>
        <v>436.47045101088617</v>
      </c>
      <c r="N176" s="2">
        <f t="shared" si="10"/>
        <v>47446.576334888508</v>
      </c>
      <c r="O176" s="2">
        <f t="shared" si="11"/>
        <v>4851.5369362363881</v>
      </c>
    </row>
    <row r="177" spans="1:15">
      <c r="A177" t="s">
        <v>295</v>
      </c>
      <c r="B177" s="1">
        <v>617500</v>
      </c>
      <c r="C177" t="s">
        <v>10</v>
      </c>
      <c r="D177">
        <v>612500</v>
      </c>
      <c r="E177">
        <v>622500</v>
      </c>
      <c r="F177">
        <v>460677</v>
      </c>
      <c r="G177">
        <v>176</v>
      </c>
      <c r="H177">
        <v>5280</v>
      </c>
      <c r="I177">
        <v>16448</v>
      </c>
      <c r="J177">
        <v>1.6835100000000001</v>
      </c>
      <c r="K177" s="4">
        <v>49925.371469756101</v>
      </c>
      <c r="L177" s="2">
        <f t="shared" si="8"/>
        <v>1.0720290895615723</v>
      </c>
      <c r="M177" s="2">
        <f t="shared" si="9"/>
        <v>164.17464946961348</v>
      </c>
      <c r="N177" s="2">
        <f t="shared" si="10"/>
        <v>4925.2394840884044</v>
      </c>
      <c r="O177" s="2">
        <f t="shared" si="11"/>
        <v>15342.867241342059</v>
      </c>
    </row>
    <row r="178" spans="1:15">
      <c r="A178" t="s">
        <v>378</v>
      </c>
      <c r="B178" s="1">
        <v>464286</v>
      </c>
      <c r="C178" t="s">
        <v>10</v>
      </c>
      <c r="D178">
        <v>463697</v>
      </c>
      <c r="E178">
        <v>464876</v>
      </c>
      <c r="F178">
        <v>464286</v>
      </c>
      <c r="G178">
        <v>1635</v>
      </c>
      <c r="H178">
        <v>49100</v>
      </c>
      <c r="I178">
        <v>1704990</v>
      </c>
      <c r="J178">
        <v>3.8180999999999998</v>
      </c>
      <c r="K178" s="4">
        <v>49885.463099276698</v>
      </c>
      <c r="L178" s="2">
        <f t="shared" si="8"/>
        <v>1.0711721518401005</v>
      </c>
      <c r="M178" s="2">
        <f t="shared" si="9"/>
        <v>1526.3652972972966</v>
      </c>
      <c r="N178" s="2">
        <f t="shared" si="10"/>
        <v>45837.636756756736</v>
      </c>
      <c r="O178" s="2">
        <f t="shared" si="11"/>
        <v>1591704.9347027021</v>
      </c>
    </row>
    <row r="179" spans="1:15">
      <c r="A179" t="s">
        <v>328</v>
      </c>
      <c r="B179" s="1">
        <v>137423</v>
      </c>
      <c r="C179" t="s">
        <v>334</v>
      </c>
      <c r="D179">
        <v>137299</v>
      </c>
      <c r="E179">
        <v>137548</v>
      </c>
      <c r="F179">
        <v>137423</v>
      </c>
      <c r="G179">
        <v>1681</v>
      </c>
      <c r="H179">
        <v>28483</v>
      </c>
      <c r="I179">
        <v>1295893</v>
      </c>
      <c r="J179">
        <v>9.7842199999999995</v>
      </c>
      <c r="K179" s="4">
        <v>49873.598448593599</v>
      </c>
      <c r="L179" s="2">
        <f t="shared" si="8"/>
        <v>1.0709173865715542</v>
      </c>
      <c r="M179" s="2">
        <f t="shared" si="9"/>
        <v>1569.6822379376717</v>
      </c>
      <c r="N179" s="2">
        <f t="shared" si="10"/>
        <v>26596.82283353879</v>
      </c>
      <c r="O179" s="2">
        <f t="shared" si="11"/>
        <v>1210077.4683924827</v>
      </c>
    </row>
    <row r="180" spans="1:15">
      <c r="A180" t="s">
        <v>356</v>
      </c>
      <c r="B180" s="1">
        <v>704758</v>
      </c>
      <c r="C180" t="s">
        <v>10</v>
      </c>
      <c r="D180">
        <v>703846</v>
      </c>
      <c r="E180">
        <v>705670</v>
      </c>
      <c r="F180">
        <v>79575</v>
      </c>
      <c r="G180">
        <v>1394</v>
      </c>
      <c r="H180">
        <v>12500</v>
      </c>
      <c r="I180">
        <v>4315</v>
      </c>
      <c r="J180">
        <v>1.8149200000000001</v>
      </c>
      <c r="K180" s="4">
        <v>49867.126820948302</v>
      </c>
      <c r="L180" s="2">
        <f t="shared" si="8"/>
        <v>1.0707784236978022</v>
      </c>
      <c r="M180" s="2">
        <f t="shared" si="9"/>
        <v>1301.8566391971101</v>
      </c>
      <c r="N180" s="2">
        <f t="shared" si="10"/>
        <v>11673.750351480543</v>
      </c>
      <c r="O180" s="2">
        <f t="shared" si="11"/>
        <v>4029.7786213310833</v>
      </c>
    </row>
    <row r="181" spans="1:15">
      <c r="A181" t="s">
        <v>328</v>
      </c>
      <c r="B181" s="1">
        <v>897922</v>
      </c>
      <c r="C181" t="s">
        <v>355</v>
      </c>
      <c r="D181">
        <v>897804</v>
      </c>
      <c r="E181">
        <v>898040</v>
      </c>
      <c r="F181">
        <v>26509</v>
      </c>
      <c r="G181">
        <v>2378</v>
      </c>
      <c r="H181">
        <v>66661</v>
      </c>
      <c r="I181">
        <v>2722488</v>
      </c>
      <c r="J181">
        <v>10.186</v>
      </c>
      <c r="K181" s="4">
        <v>49692.3928745249</v>
      </c>
      <c r="L181" s="2">
        <f t="shared" si="8"/>
        <v>1.0670264261064923</v>
      </c>
      <c r="M181" s="2">
        <f t="shared" si="9"/>
        <v>2228.62334223264</v>
      </c>
      <c r="N181" s="2">
        <f t="shared" si="10"/>
        <v>62473.616743721621</v>
      </c>
      <c r="O181" s="2">
        <f t="shared" si="11"/>
        <v>2551471.9536367771</v>
      </c>
    </row>
    <row r="182" spans="1:15">
      <c r="A182" t="s">
        <v>328</v>
      </c>
      <c r="B182" s="1">
        <v>31811</v>
      </c>
      <c r="C182" t="s">
        <v>329</v>
      </c>
      <c r="D182">
        <v>31687</v>
      </c>
      <c r="E182">
        <v>31935</v>
      </c>
      <c r="F182">
        <v>31811</v>
      </c>
      <c r="G182">
        <v>1696</v>
      </c>
      <c r="H182">
        <v>46312</v>
      </c>
      <c r="I182">
        <v>1163173</v>
      </c>
      <c r="J182">
        <v>6.03146</v>
      </c>
      <c r="K182" s="4">
        <v>49662.191945513398</v>
      </c>
      <c r="L182" s="2">
        <f t="shared" si="8"/>
        <v>1.0663779326956475</v>
      </c>
      <c r="M182" s="2">
        <f t="shared" si="9"/>
        <v>1590.4305106096485</v>
      </c>
      <c r="N182" s="2">
        <f t="shared" si="10"/>
        <v>43429.255782637993</v>
      </c>
      <c r="O182" s="2">
        <f t="shared" si="11"/>
        <v>1090769.9459418377</v>
      </c>
    </row>
    <row r="183" spans="1:15">
      <c r="A183" t="s">
        <v>133</v>
      </c>
      <c r="B183" s="1">
        <v>197790</v>
      </c>
      <c r="C183" t="s">
        <v>10</v>
      </c>
      <c r="D183">
        <v>197190</v>
      </c>
      <c r="E183">
        <v>198390</v>
      </c>
      <c r="F183">
        <v>197790</v>
      </c>
      <c r="G183">
        <v>551</v>
      </c>
      <c r="H183">
        <v>10569</v>
      </c>
      <c r="I183">
        <v>53861</v>
      </c>
      <c r="J183">
        <v>1.5071000000000001</v>
      </c>
      <c r="K183" s="4">
        <v>49642.777062577501</v>
      </c>
      <c r="L183" s="2">
        <f t="shared" si="8"/>
        <v>1.0659610440743916</v>
      </c>
      <c r="M183" s="2">
        <f t="shared" si="9"/>
        <v>516.90444323737086</v>
      </c>
      <c r="N183" s="2">
        <f t="shared" si="10"/>
        <v>9914.996480173817</v>
      </c>
      <c r="O183" s="2">
        <f t="shared" si="11"/>
        <v>50528.112916892984</v>
      </c>
    </row>
    <row r="184" spans="1:15">
      <c r="A184" t="s">
        <v>81</v>
      </c>
      <c r="B184" s="1">
        <v>1502935</v>
      </c>
      <c r="C184" t="s">
        <v>132</v>
      </c>
      <c r="D184">
        <v>1502636</v>
      </c>
      <c r="E184">
        <v>1503234</v>
      </c>
      <c r="F184">
        <v>28998</v>
      </c>
      <c r="G184">
        <v>1258</v>
      </c>
      <c r="H184">
        <v>63159</v>
      </c>
      <c r="I184">
        <v>1818536</v>
      </c>
      <c r="J184">
        <v>8.2354900000000004</v>
      </c>
      <c r="K184" s="4">
        <v>49441.078000965303</v>
      </c>
      <c r="L184" s="2">
        <f t="shared" si="8"/>
        <v>1.0616300345091141</v>
      </c>
      <c r="M184" s="2">
        <f t="shared" si="9"/>
        <v>1184.9702430298</v>
      </c>
      <c r="N184" s="2">
        <f t="shared" si="10"/>
        <v>59492.476613290259</v>
      </c>
      <c r="O184" s="2">
        <f t="shared" si="11"/>
        <v>1712965.8552292851</v>
      </c>
    </row>
    <row r="185" spans="1:15">
      <c r="A185" t="s">
        <v>190</v>
      </c>
      <c r="B185" s="1">
        <v>421213</v>
      </c>
      <c r="C185" t="s">
        <v>203</v>
      </c>
      <c r="D185">
        <v>421089</v>
      </c>
      <c r="E185">
        <v>421338</v>
      </c>
      <c r="F185">
        <v>421213</v>
      </c>
      <c r="G185">
        <v>2258</v>
      </c>
      <c r="H185">
        <v>71285</v>
      </c>
      <c r="I185">
        <v>1633565</v>
      </c>
      <c r="J185">
        <v>2.8754599999999999</v>
      </c>
      <c r="K185" s="4">
        <v>49436.763582535103</v>
      </c>
      <c r="L185" s="2">
        <f t="shared" si="8"/>
        <v>1.0615373925932794</v>
      </c>
      <c r="M185" s="2">
        <f t="shared" si="9"/>
        <v>2127.1035912204902</v>
      </c>
      <c r="N185" s="2">
        <f t="shared" si="10"/>
        <v>67152.603853034831</v>
      </c>
      <c r="O185" s="2">
        <f t="shared" si="11"/>
        <v>1538867.129314482</v>
      </c>
    </row>
    <row r="186" spans="1:15">
      <c r="A186" t="s">
        <v>295</v>
      </c>
      <c r="B186" s="1">
        <v>1013908</v>
      </c>
      <c r="C186" t="s">
        <v>325</v>
      </c>
      <c r="D186">
        <v>1013794</v>
      </c>
      <c r="E186">
        <v>1014022</v>
      </c>
      <c r="F186">
        <v>64269</v>
      </c>
      <c r="G186">
        <v>1256</v>
      </c>
      <c r="H186">
        <v>51129</v>
      </c>
      <c r="I186">
        <v>196385</v>
      </c>
      <c r="J186">
        <v>3.04122</v>
      </c>
      <c r="K186" s="4">
        <v>49425.977536459599</v>
      </c>
      <c r="L186" s="2">
        <f t="shared" si="8"/>
        <v>1.0613057878036927</v>
      </c>
      <c r="M186" s="2">
        <f t="shared" si="9"/>
        <v>1183.4478002793287</v>
      </c>
      <c r="N186" s="2">
        <f t="shared" si="10"/>
        <v>48175.559379364488</v>
      </c>
      <c r="O186" s="2">
        <f t="shared" si="11"/>
        <v>185040.92058746493</v>
      </c>
    </row>
    <row r="187" spans="1:15">
      <c r="A187" t="s">
        <v>221</v>
      </c>
      <c r="B187" s="1">
        <v>78294</v>
      </c>
      <c r="C187" t="s">
        <v>10</v>
      </c>
      <c r="D187">
        <v>77694</v>
      </c>
      <c r="E187">
        <v>78895</v>
      </c>
      <c r="F187">
        <v>78294</v>
      </c>
      <c r="G187">
        <v>288</v>
      </c>
      <c r="H187">
        <v>5048</v>
      </c>
      <c r="I187">
        <v>34283</v>
      </c>
      <c r="J187">
        <v>1.61026</v>
      </c>
      <c r="K187" s="4">
        <v>49414.1128857765</v>
      </c>
      <c r="L187" s="2">
        <f t="shared" si="8"/>
        <v>1.0610510225351464</v>
      </c>
      <c r="M187" s="2">
        <f t="shared" si="9"/>
        <v>271.42898303974846</v>
      </c>
      <c r="N187" s="2">
        <f t="shared" si="10"/>
        <v>4757.5468971689243</v>
      </c>
      <c r="O187" s="2">
        <f t="shared" si="11"/>
        <v>32310.416060943389</v>
      </c>
    </row>
    <row r="188" spans="1:15">
      <c r="A188" t="s">
        <v>273</v>
      </c>
      <c r="B188" s="1">
        <v>617768</v>
      </c>
      <c r="C188" t="s">
        <v>10</v>
      </c>
      <c r="D188">
        <v>617038</v>
      </c>
      <c r="E188">
        <v>618499</v>
      </c>
      <c r="F188">
        <v>49048</v>
      </c>
      <c r="G188">
        <v>324</v>
      </c>
      <c r="H188">
        <v>6012</v>
      </c>
      <c r="I188">
        <v>12138</v>
      </c>
      <c r="J188">
        <v>2.0405600000000002</v>
      </c>
      <c r="K188" s="4">
        <v>49358.025446183798</v>
      </c>
      <c r="L188" s="2">
        <f t="shared" si="8"/>
        <v>1.0598466776292936</v>
      </c>
      <c r="M188" s="2">
        <f t="shared" si="9"/>
        <v>305.70459561635448</v>
      </c>
      <c r="N188" s="2">
        <f t="shared" si="10"/>
        <v>5672.5186075479105</v>
      </c>
      <c r="O188" s="2">
        <f t="shared" si="11"/>
        <v>11452.599943183057</v>
      </c>
    </row>
    <row r="189" spans="1:15">
      <c r="A189" t="s">
        <v>295</v>
      </c>
      <c r="B189" s="1">
        <v>659947</v>
      </c>
      <c r="C189" t="s">
        <v>315</v>
      </c>
      <c r="D189">
        <v>659823</v>
      </c>
      <c r="E189">
        <v>660072</v>
      </c>
      <c r="F189">
        <v>418230</v>
      </c>
      <c r="G189">
        <v>1620</v>
      </c>
      <c r="H189">
        <v>86106</v>
      </c>
      <c r="I189">
        <v>1984900</v>
      </c>
      <c r="J189">
        <v>5.5197599999999998</v>
      </c>
      <c r="K189" s="4">
        <v>49340.767772462998</v>
      </c>
      <c r="L189" s="2">
        <f t="shared" si="8"/>
        <v>1.0594761099659551</v>
      </c>
      <c r="M189" s="2">
        <f t="shared" si="9"/>
        <v>1529.057601923706</v>
      </c>
      <c r="N189" s="2">
        <f t="shared" si="10"/>
        <v>81272.243130396688</v>
      </c>
      <c r="O189" s="2">
        <f t="shared" si="11"/>
        <v>1873473.1074434347</v>
      </c>
    </row>
    <row r="190" spans="1:15">
      <c r="A190" t="s">
        <v>60</v>
      </c>
      <c r="B190" s="1">
        <v>224938</v>
      </c>
      <c r="C190" t="s">
        <v>76</v>
      </c>
      <c r="D190">
        <v>224815</v>
      </c>
      <c r="E190">
        <v>225061</v>
      </c>
      <c r="F190">
        <v>91682</v>
      </c>
      <c r="G190">
        <v>2342</v>
      </c>
      <c r="H190">
        <v>56294</v>
      </c>
      <c r="I190">
        <v>2904577</v>
      </c>
      <c r="J190">
        <v>6.4679000000000002</v>
      </c>
      <c r="K190" s="4">
        <v>49321.352889526999</v>
      </c>
      <c r="L190" s="2">
        <f t="shared" si="8"/>
        <v>1.059059221344697</v>
      </c>
      <c r="M190" s="2">
        <f t="shared" si="9"/>
        <v>2211.3966365604574</v>
      </c>
      <c r="N190" s="2">
        <f t="shared" si="10"/>
        <v>53154.723423797775</v>
      </c>
      <c r="O190" s="2">
        <f t="shared" si="11"/>
        <v>2742601.1137621109</v>
      </c>
    </row>
    <row r="191" spans="1:15">
      <c r="A191" t="s">
        <v>356</v>
      </c>
      <c r="B191" s="1">
        <v>61746</v>
      </c>
      <c r="C191" t="s">
        <v>358</v>
      </c>
      <c r="D191">
        <v>61598</v>
      </c>
      <c r="E191">
        <v>61895</v>
      </c>
      <c r="F191">
        <v>61746</v>
      </c>
      <c r="G191">
        <v>1565</v>
      </c>
      <c r="H191">
        <v>32797</v>
      </c>
      <c r="I191">
        <v>1225551</v>
      </c>
      <c r="J191">
        <v>8.20458</v>
      </c>
      <c r="K191" s="4">
        <v>49286.837542085399</v>
      </c>
      <c r="L191" s="2">
        <f t="shared" si="8"/>
        <v>1.0583180860180199</v>
      </c>
      <c r="M191" s="2">
        <f t="shared" si="9"/>
        <v>1478.7614618667235</v>
      </c>
      <c r="N191" s="2">
        <f t="shared" si="10"/>
        <v>30989.737805011457</v>
      </c>
      <c r="O191" s="2">
        <f t="shared" si="11"/>
        <v>1158017.6283400799</v>
      </c>
    </row>
    <row r="192" spans="1:15">
      <c r="A192" t="s">
        <v>172</v>
      </c>
      <c r="B192" s="1">
        <v>136034</v>
      </c>
      <c r="C192" t="s">
        <v>183</v>
      </c>
      <c r="D192">
        <v>135984</v>
      </c>
      <c r="E192">
        <v>136085</v>
      </c>
      <c r="F192">
        <v>134127</v>
      </c>
      <c r="G192">
        <v>1924</v>
      </c>
      <c r="H192">
        <v>49047</v>
      </c>
      <c r="I192">
        <v>2240758</v>
      </c>
      <c r="J192">
        <v>6.8960499999999998</v>
      </c>
      <c r="K192" s="4">
        <v>49271.737077579601</v>
      </c>
      <c r="L192" s="2">
        <f t="shared" si="8"/>
        <v>1.0579938393125965</v>
      </c>
      <c r="M192" s="2">
        <f t="shared" si="9"/>
        <v>1818.5361091044424</v>
      </c>
      <c r="N192" s="2">
        <f t="shared" si="10"/>
        <v>46358.493005844903</v>
      </c>
      <c r="O192" s="2">
        <f t="shared" si="11"/>
        <v>2117931.0471749753</v>
      </c>
    </row>
    <row r="193" spans="1:15">
      <c r="A193" t="s">
        <v>149</v>
      </c>
      <c r="B193" s="1">
        <v>353631</v>
      </c>
      <c r="C193" t="s">
        <v>164</v>
      </c>
      <c r="D193">
        <v>353508</v>
      </c>
      <c r="E193">
        <v>353755</v>
      </c>
      <c r="F193">
        <v>223243</v>
      </c>
      <c r="G193">
        <v>1789</v>
      </c>
      <c r="H193">
        <v>42863</v>
      </c>
      <c r="I193">
        <v>1225480</v>
      </c>
      <c r="J193">
        <v>7.9299900000000001</v>
      </c>
      <c r="K193" s="4">
        <v>49239.378939353097</v>
      </c>
      <c r="L193" s="2">
        <f t="shared" si="8"/>
        <v>1.0572990249438363</v>
      </c>
      <c r="M193" s="2">
        <f t="shared" si="9"/>
        <v>1692.047337407723</v>
      </c>
      <c r="N193" s="2">
        <f t="shared" si="10"/>
        <v>40540.092243324332</v>
      </c>
      <c r="O193" s="2">
        <f t="shared" si="11"/>
        <v>1159066.6132176728</v>
      </c>
    </row>
    <row r="194" spans="1:15">
      <c r="A194" t="s">
        <v>172</v>
      </c>
      <c r="B194" s="1">
        <v>20247</v>
      </c>
      <c r="C194" t="s">
        <v>176</v>
      </c>
      <c r="D194">
        <v>19669</v>
      </c>
      <c r="E194">
        <v>20826</v>
      </c>
      <c r="F194">
        <v>20247</v>
      </c>
      <c r="G194">
        <v>2205</v>
      </c>
      <c r="H194">
        <v>42383</v>
      </c>
      <c r="I194">
        <v>1261070</v>
      </c>
      <c r="J194">
        <v>5.83718</v>
      </c>
      <c r="K194" s="4">
        <v>49142.304524673396</v>
      </c>
      <c r="L194" s="2">
        <f t="shared" ref="L194:L257" si="12">K194/MEDIAN(K:K)</f>
        <v>1.0552145818375525</v>
      </c>
      <c r="M194" s="2">
        <f t="shared" ref="M194:M257" si="13">G194/$L194</f>
        <v>2089.6223743991573</v>
      </c>
      <c r="N194" s="2">
        <f t="shared" ref="N194:N257" si="14">H194/$L194</f>
        <v>40165.290292135818</v>
      </c>
      <c r="O194" s="2">
        <f t="shared" ref="O194:O257" si="15">I194/$L194</f>
        <v>1195083.9399925375</v>
      </c>
    </row>
    <row r="195" spans="1:15">
      <c r="A195" t="s">
        <v>190</v>
      </c>
      <c r="B195" s="1">
        <v>481262</v>
      </c>
      <c r="C195" t="s">
        <v>10</v>
      </c>
      <c r="D195">
        <v>479990</v>
      </c>
      <c r="E195">
        <v>482534</v>
      </c>
      <c r="F195">
        <v>481262</v>
      </c>
      <c r="G195">
        <v>717</v>
      </c>
      <c r="H195">
        <v>29293</v>
      </c>
      <c r="I195">
        <v>5792</v>
      </c>
      <c r="J195">
        <v>3.2804799999999998</v>
      </c>
      <c r="K195" s="4">
        <v>49090.531503510902</v>
      </c>
      <c r="L195" s="2">
        <f t="shared" si="12"/>
        <v>1.0541028788475346</v>
      </c>
      <c r="M195" s="2">
        <f t="shared" si="13"/>
        <v>680.1992617493903</v>
      </c>
      <c r="N195" s="2">
        <f t="shared" si="14"/>
        <v>27789.507635181155</v>
      </c>
      <c r="O195" s="2">
        <f t="shared" si="15"/>
        <v>5494.7198382879615</v>
      </c>
    </row>
    <row r="196" spans="1:15">
      <c r="A196" t="s">
        <v>243</v>
      </c>
      <c r="B196" s="1">
        <v>712018</v>
      </c>
      <c r="C196" t="s">
        <v>269</v>
      </c>
      <c r="D196">
        <v>711895</v>
      </c>
      <c r="E196">
        <v>712142</v>
      </c>
      <c r="F196">
        <v>33733</v>
      </c>
      <c r="G196">
        <v>1894</v>
      </c>
      <c r="H196">
        <v>29547</v>
      </c>
      <c r="I196">
        <v>1749111</v>
      </c>
      <c r="J196">
        <v>9.6705100000000002</v>
      </c>
      <c r="K196" s="4">
        <v>49051.701737638999</v>
      </c>
      <c r="L196" s="2">
        <f t="shared" si="12"/>
        <v>1.0532691016050204</v>
      </c>
      <c r="M196" s="2">
        <f t="shared" si="13"/>
        <v>1798.2109198056173</v>
      </c>
      <c r="N196" s="2">
        <f t="shared" si="14"/>
        <v>28052.660003958066</v>
      </c>
      <c r="O196" s="2">
        <f t="shared" si="15"/>
        <v>1660649.6832904557</v>
      </c>
    </row>
    <row r="197" spans="1:15">
      <c r="A197" t="s">
        <v>133</v>
      </c>
      <c r="B197" s="1">
        <v>411938</v>
      </c>
      <c r="C197" t="s">
        <v>147</v>
      </c>
      <c r="D197">
        <v>411820</v>
      </c>
      <c r="E197">
        <v>412056</v>
      </c>
      <c r="F197">
        <v>27950</v>
      </c>
      <c r="G197">
        <v>2952</v>
      </c>
      <c r="H197">
        <v>102853</v>
      </c>
      <c r="I197">
        <v>1393165</v>
      </c>
      <c r="J197">
        <v>7.6042399999999999</v>
      </c>
      <c r="K197" s="4">
        <v>48956.784532174497</v>
      </c>
      <c r="L197" s="2">
        <f t="shared" si="12"/>
        <v>1.0512309794566559</v>
      </c>
      <c r="M197" s="2">
        <f t="shared" si="13"/>
        <v>2808.1364207186743</v>
      </c>
      <c r="N197" s="2">
        <f t="shared" si="14"/>
        <v>97840.533631496553</v>
      </c>
      <c r="O197" s="2">
        <f t="shared" si="15"/>
        <v>1325270.1140144079</v>
      </c>
    </row>
    <row r="198" spans="1:15">
      <c r="A198" t="s">
        <v>356</v>
      </c>
      <c r="B198" s="1">
        <v>577004</v>
      </c>
      <c r="C198" t="s">
        <v>10</v>
      </c>
      <c r="D198">
        <v>573004</v>
      </c>
      <c r="E198">
        <v>581004</v>
      </c>
      <c r="F198">
        <v>207329</v>
      </c>
      <c r="G198">
        <v>387</v>
      </c>
      <c r="H198">
        <v>8676</v>
      </c>
      <c r="I198">
        <v>10750</v>
      </c>
      <c r="J198">
        <v>5.4226299999999998</v>
      </c>
      <c r="K198" s="4">
        <v>48945.998486098899</v>
      </c>
      <c r="L198" s="2">
        <f t="shared" si="12"/>
        <v>1.0509993746670672</v>
      </c>
      <c r="M198" s="2">
        <f t="shared" si="13"/>
        <v>368.22096123757717</v>
      </c>
      <c r="N198" s="2">
        <f t="shared" si="14"/>
        <v>8255.0001542563823</v>
      </c>
      <c r="O198" s="2">
        <f t="shared" si="15"/>
        <v>10228.360034377143</v>
      </c>
    </row>
    <row r="199" spans="1:15">
      <c r="A199" t="s">
        <v>273</v>
      </c>
      <c r="B199" s="1">
        <v>145662</v>
      </c>
      <c r="C199" t="s">
        <v>277</v>
      </c>
      <c r="D199">
        <v>145432</v>
      </c>
      <c r="E199">
        <v>145892</v>
      </c>
      <c r="F199">
        <v>145662</v>
      </c>
      <c r="G199">
        <v>667</v>
      </c>
      <c r="H199">
        <v>22217</v>
      </c>
      <c r="I199">
        <v>172044</v>
      </c>
      <c r="J199">
        <v>4.3003900000000002</v>
      </c>
      <c r="K199" s="4">
        <v>48896.382674151602</v>
      </c>
      <c r="L199" s="2">
        <f t="shared" si="12"/>
        <v>1.0499339926349687</v>
      </c>
      <c r="M199" s="2">
        <f t="shared" si="13"/>
        <v>635.27803145611301</v>
      </c>
      <c r="N199" s="2">
        <f t="shared" si="14"/>
        <v>21160.377848366512</v>
      </c>
      <c r="O199" s="2">
        <f t="shared" si="15"/>
        <v>163861.72960095279</v>
      </c>
    </row>
    <row r="200" spans="1:15">
      <c r="A200" t="s">
        <v>22</v>
      </c>
      <c r="B200" s="1">
        <v>187598</v>
      </c>
      <c r="C200" t="s">
        <v>10</v>
      </c>
      <c r="D200">
        <v>187243</v>
      </c>
      <c r="E200">
        <v>187953</v>
      </c>
      <c r="F200">
        <v>187598</v>
      </c>
      <c r="G200">
        <v>180</v>
      </c>
      <c r="H200">
        <v>8727</v>
      </c>
      <c r="I200">
        <v>9005</v>
      </c>
      <c r="J200">
        <v>1.4513100000000001</v>
      </c>
      <c r="K200" s="4">
        <v>48859.710117494797</v>
      </c>
      <c r="L200" s="2">
        <f t="shared" si="12"/>
        <v>1.0491465363503718</v>
      </c>
      <c r="M200" s="2">
        <f t="shared" si="13"/>
        <v>171.56802578423364</v>
      </c>
      <c r="N200" s="2">
        <f t="shared" si="14"/>
        <v>8318.1897834389274</v>
      </c>
      <c r="O200" s="2">
        <f t="shared" si="15"/>
        <v>8583.1670677056882</v>
      </c>
    </row>
    <row r="201" spans="1:15">
      <c r="A201" t="s">
        <v>295</v>
      </c>
      <c r="B201" s="1">
        <v>928298</v>
      </c>
      <c r="C201" t="s">
        <v>322</v>
      </c>
      <c r="D201">
        <v>928054</v>
      </c>
      <c r="E201">
        <v>928543</v>
      </c>
      <c r="F201">
        <v>149879</v>
      </c>
      <c r="G201">
        <v>1404</v>
      </c>
      <c r="H201">
        <v>29016</v>
      </c>
      <c r="I201">
        <v>2177878</v>
      </c>
      <c r="J201">
        <v>6.2466100000000004</v>
      </c>
      <c r="K201" s="4">
        <v>48815.487328585201</v>
      </c>
      <c r="L201" s="2">
        <f t="shared" si="12"/>
        <v>1.0481969567130656</v>
      </c>
      <c r="M201" s="2">
        <f t="shared" si="13"/>
        <v>1339.4429272172865</v>
      </c>
      <c r="N201" s="2">
        <f t="shared" si="14"/>
        <v>27681.820495823922</v>
      </c>
      <c r="O201" s="2">
        <f t="shared" si="15"/>
        <v>2077737.3813690383</v>
      </c>
    </row>
    <row r="202" spans="1:15">
      <c r="A202" t="s">
        <v>328</v>
      </c>
      <c r="B202" s="1">
        <v>159062</v>
      </c>
      <c r="C202" t="s">
        <v>335</v>
      </c>
      <c r="D202">
        <v>158846</v>
      </c>
      <c r="E202">
        <v>159279</v>
      </c>
      <c r="F202">
        <v>159062</v>
      </c>
      <c r="G202">
        <v>2033</v>
      </c>
      <c r="H202">
        <v>65934</v>
      </c>
      <c r="I202">
        <v>453482</v>
      </c>
      <c r="J202">
        <v>5.2896000000000001</v>
      </c>
      <c r="K202" s="4">
        <v>48802.544073294499</v>
      </c>
      <c r="L202" s="2">
        <f t="shared" si="12"/>
        <v>1.0479190309655595</v>
      </c>
      <c r="M202" s="2">
        <f t="shared" si="13"/>
        <v>1940.0353843433691</v>
      </c>
      <c r="N202" s="2">
        <f t="shared" si="14"/>
        <v>62918.983291340723</v>
      </c>
      <c r="O202" s="2">
        <f t="shared" si="15"/>
        <v>432745.26618927676</v>
      </c>
    </row>
    <row r="203" spans="1:15">
      <c r="A203" t="s">
        <v>328</v>
      </c>
      <c r="B203" s="1">
        <v>758347</v>
      </c>
      <c r="C203" t="s">
        <v>349</v>
      </c>
      <c r="D203">
        <v>758223</v>
      </c>
      <c r="E203">
        <v>758471</v>
      </c>
      <c r="F203">
        <v>166084</v>
      </c>
      <c r="G203">
        <v>2712</v>
      </c>
      <c r="H203">
        <v>79853</v>
      </c>
      <c r="I203">
        <v>1656639</v>
      </c>
      <c r="J203">
        <v>5.2887300000000002</v>
      </c>
      <c r="K203" s="4">
        <v>48794.993841041702</v>
      </c>
      <c r="L203" s="2">
        <f t="shared" si="12"/>
        <v>1.0477569076128499</v>
      </c>
      <c r="M203" s="2">
        <f t="shared" si="13"/>
        <v>2588.3866575300062</v>
      </c>
      <c r="N203" s="2">
        <f t="shared" si="14"/>
        <v>76213.288998430522</v>
      </c>
      <c r="O203" s="2">
        <f t="shared" si="15"/>
        <v>1581129.160746258</v>
      </c>
    </row>
    <row r="204" spans="1:15">
      <c r="A204" t="s">
        <v>133</v>
      </c>
      <c r="B204" s="1">
        <v>247692</v>
      </c>
      <c r="C204" t="s">
        <v>143</v>
      </c>
      <c r="D204">
        <v>247582</v>
      </c>
      <c r="E204">
        <v>247803</v>
      </c>
      <c r="F204">
        <v>192196</v>
      </c>
      <c r="G204">
        <v>3466</v>
      </c>
      <c r="H204">
        <v>132815</v>
      </c>
      <c r="I204">
        <v>2019746</v>
      </c>
      <c r="J204">
        <v>5.3267600000000002</v>
      </c>
      <c r="K204" s="4">
        <v>48745.378029094303</v>
      </c>
      <c r="L204" s="2">
        <f t="shared" si="12"/>
        <v>1.0466915255807494</v>
      </c>
      <c r="M204" s="2">
        <f t="shared" si="13"/>
        <v>3311.3863208904022</v>
      </c>
      <c r="N204" s="2">
        <f t="shared" si="14"/>
        <v>126890.29838691828</v>
      </c>
      <c r="O204" s="2">
        <f t="shared" si="15"/>
        <v>1929647.8003673127</v>
      </c>
    </row>
    <row r="205" spans="1:15">
      <c r="A205" t="s">
        <v>81</v>
      </c>
      <c r="B205" s="1">
        <v>1166120</v>
      </c>
      <c r="C205" t="s">
        <v>122</v>
      </c>
      <c r="D205">
        <v>1166009</v>
      </c>
      <c r="E205">
        <v>1166232</v>
      </c>
      <c r="F205">
        <v>365813</v>
      </c>
      <c r="G205">
        <v>2160</v>
      </c>
      <c r="H205">
        <v>81561</v>
      </c>
      <c r="I205">
        <v>1878020</v>
      </c>
      <c r="J205">
        <v>9.3007000000000009</v>
      </c>
      <c r="K205" s="4">
        <v>48739.9850060565</v>
      </c>
      <c r="L205" s="2">
        <f t="shared" si="12"/>
        <v>1.0465757231859549</v>
      </c>
      <c r="M205" s="2">
        <f t="shared" si="13"/>
        <v>2063.873594759672</v>
      </c>
      <c r="N205" s="2">
        <f t="shared" si="14"/>
        <v>77931.293639904441</v>
      </c>
      <c r="O205" s="2">
        <f t="shared" si="15"/>
        <v>1794442.5409400736</v>
      </c>
    </row>
    <row r="206" spans="1:15">
      <c r="A206" t="s">
        <v>60</v>
      </c>
      <c r="B206" s="1">
        <v>109037</v>
      </c>
      <c r="C206" t="s">
        <v>69</v>
      </c>
      <c r="D206">
        <v>108779</v>
      </c>
      <c r="E206">
        <v>109295</v>
      </c>
      <c r="F206">
        <v>109037</v>
      </c>
      <c r="G206">
        <v>2092</v>
      </c>
      <c r="H206">
        <v>86132</v>
      </c>
      <c r="I206">
        <v>1380956</v>
      </c>
      <c r="J206">
        <v>5.5266900000000003</v>
      </c>
      <c r="K206" s="4">
        <v>48734.5919830188</v>
      </c>
      <c r="L206" s="2">
        <f t="shared" si="12"/>
        <v>1.0464599207911627</v>
      </c>
      <c r="M206" s="2">
        <f t="shared" si="13"/>
        <v>1999.1209968350915</v>
      </c>
      <c r="N206" s="2">
        <f t="shared" si="14"/>
        <v>82307.977867782072</v>
      </c>
      <c r="O206" s="2">
        <f t="shared" si="15"/>
        <v>1319645.3801651055</v>
      </c>
    </row>
    <row r="207" spans="1:15">
      <c r="A207" t="s">
        <v>190</v>
      </c>
      <c r="B207" s="1">
        <v>999569</v>
      </c>
      <c r="C207" t="s">
        <v>217</v>
      </c>
      <c r="D207">
        <v>999446</v>
      </c>
      <c r="E207">
        <v>999692</v>
      </c>
      <c r="F207">
        <v>91371</v>
      </c>
      <c r="G207">
        <v>1269</v>
      </c>
      <c r="H207">
        <v>36834</v>
      </c>
      <c r="I207">
        <v>2233884</v>
      </c>
      <c r="J207">
        <v>5.5584499999999997</v>
      </c>
      <c r="K207" s="4">
        <v>48719.491518513001</v>
      </c>
      <c r="L207" s="2">
        <f t="shared" si="12"/>
        <v>1.0461356740857393</v>
      </c>
      <c r="M207" s="2">
        <f t="shared" si="13"/>
        <v>1213.0357767495416</v>
      </c>
      <c r="N207" s="2">
        <f t="shared" si="14"/>
        <v>35209.582191325935</v>
      </c>
      <c r="O207" s="2">
        <f t="shared" si="15"/>
        <v>2135367.3862162121</v>
      </c>
    </row>
    <row r="208" spans="1:15">
      <c r="A208" t="s">
        <v>81</v>
      </c>
      <c r="B208" s="1">
        <v>1469046</v>
      </c>
      <c r="C208" t="s">
        <v>10</v>
      </c>
      <c r="D208">
        <v>1468133</v>
      </c>
      <c r="E208">
        <v>1469960</v>
      </c>
      <c r="F208">
        <v>62887</v>
      </c>
      <c r="G208">
        <v>864</v>
      </c>
      <c r="H208">
        <v>10724</v>
      </c>
      <c r="I208">
        <v>70069</v>
      </c>
      <c r="J208">
        <v>1.73692</v>
      </c>
      <c r="K208" s="4">
        <v>48705.4696586149</v>
      </c>
      <c r="L208" s="2">
        <f t="shared" si="12"/>
        <v>1.0458345878592776</v>
      </c>
      <c r="M208" s="2">
        <f t="shared" si="13"/>
        <v>826.13446718044054</v>
      </c>
      <c r="N208" s="2">
        <f t="shared" si="14"/>
        <v>10254.011604216486</v>
      </c>
      <c r="O208" s="2">
        <f t="shared" si="15"/>
        <v>66998.166644521174</v>
      </c>
    </row>
    <row r="209" spans="1:15">
      <c r="A209" t="s">
        <v>378</v>
      </c>
      <c r="B209" s="1">
        <v>981579</v>
      </c>
      <c r="C209" t="s">
        <v>404</v>
      </c>
      <c r="D209">
        <v>981461</v>
      </c>
      <c r="E209">
        <v>981697</v>
      </c>
      <c r="F209">
        <v>109712</v>
      </c>
      <c r="G209">
        <v>892</v>
      </c>
      <c r="H209">
        <v>26559</v>
      </c>
      <c r="I209">
        <v>1083262</v>
      </c>
      <c r="J209">
        <v>5.5293000000000001</v>
      </c>
      <c r="K209" s="4">
        <v>48691.447798716697</v>
      </c>
      <c r="L209" s="2">
        <f t="shared" si="12"/>
        <v>1.045533501632814</v>
      </c>
      <c r="M209" s="2">
        <f t="shared" si="13"/>
        <v>853.15295837671385</v>
      </c>
      <c r="N209" s="2">
        <f t="shared" si="14"/>
        <v>25402.342400815181</v>
      </c>
      <c r="O209" s="2">
        <f t="shared" si="15"/>
        <v>1036085.4035841656</v>
      </c>
    </row>
    <row r="210" spans="1:15">
      <c r="A210" t="s">
        <v>378</v>
      </c>
      <c r="B210" s="1">
        <v>337403</v>
      </c>
      <c r="C210" t="s">
        <v>389</v>
      </c>
      <c r="D210">
        <v>337279</v>
      </c>
      <c r="E210">
        <v>337528</v>
      </c>
      <c r="F210">
        <v>337403</v>
      </c>
      <c r="G210">
        <v>1703</v>
      </c>
      <c r="H210">
        <v>35501</v>
      </c>
      <c r="I210">
        <v>1231985</v>
      </c>
      <c r="J210">
        <v>7.7373000000000003</v>
      </c>
      <c r="K210" s="4">
        <v>48670.954311173198</v>
      </c>
      <c r="L210" s="2">
        <f t="shared" si="12"/>
        <v>1.0450934525325983</v>
      </c>
      <c r="M210" s="2">
        <f t="shared" si="13"/>
        <v>1629.5193466891233</v>
      </c>
      <c r="N210" s="2">
        <f t="shared" si="14"/>
        <v>33969.210996365575</v>
      </c>
      <c r="O210" s="2">
        <f t="shared" si="15"/>
        <v>1178827.5938524953</v>
      </c>
    </row>
    <row r="211" spans="1:15">
      <c r="A211" t="s">
        <v>133</v>
      </c>
      <c r="B211" s="1">
        <v>406628</v>
      </c>
      <c r="C211" t="s">
        <v>10</v>
      </c>
      <c r="D211">
        <v>405636</v>
      </c>
      <c r="E211">
        <v>407620</v>
      </c>
      <c r="F211">
        <v>33260</v>
      </c>
      <c r="G211">
        <v>1584</v>
      </c>
      <c r="H211">
        <v>29606</v>
      </c>
      <c r="I211">
        <v>365034</v>
      </c>
      <c r="J211">
        <v>5.8862300000000003</v>
      </c>
      <c r="K211" s="4">
        <v>48650.460823629699</v>
      </c>
      <c r="L211" s="2">
        <f t="shared" si="12"/>
        <v>1.0446534034323827</v>
      </c>
      <c r="M211" s="2">
        <f t="shared" si="13"/>
        <v>1516.2923844363156</v>
      </c>
      <c r="N211" s="2">
        <f t="shared" si="14"/>
        <v>28340.500210619673</v>
      </c>
      <c r="O211" s="2">
        <f t="shared" si="15"/>
        <v>349430.72869970079</v>
      </c>
    </row>
    <row r="212" spans="1:15">
      <c r="A212" t="s">
        <v>81</v>
      </c>
      <c r="B212" s="1">
        <v>1506239</v>
      </c>
      <c r="C212" t="s">
        <v>10</v>
      </c>
      <c r="D212">
        <v>1505313</v>
      </c>
      <c r="E212">
        <v>1507166</v>
      </c>
      <c r="F212">
        <v>25694</v>
      </c>
      <c r="G212">
        <v>252</v>
      </c>
      <c r="H212">
        <v>4932</v>
      </c>
      <c r="I212">
        <v>8222</v>
      </c>
      <c r="J212">
        <v>2.2840600000000002</v>
      </c>
      <c r="K212" s="4">
        <v>48610.552453150303</v>
      </c>
      <c r="L212" s="2">
        <f t="shared" si="12"/>
        <v>1.0437964657109111</v>
      </c>
      <c r="M212" s="2">
        <f t="shared" si="13"/>
        <v>241.42637791781303</v>
      </c>
      <c r="N212" s="2">
        <f t="shared" si="14"/>
        <v>4725.0591106771981</v>
      </c>
      <c r="O212" s="2">
        <f t="shared" si="15"/>
        <v>7877.0146001597568</v>
      </c>
    </row>
    <row r="213" spans="1:15">
      <c r="A213" t="s">
        <v>133</v>
      </c>
      <c r="B213" s="1">
        <v>80307</v>
      </c>
      <c r="C213" t="s">
        <v>136</v>
      </c>
      <c r="D213">
        <v>80058</v>
      </c>
      <c r="E213">
        <v>80557</v>
      </c>
      <c r="F213">
        <v>80307</v>
      </c>
      <c r="G213">
        <v>1224</v>
      </c>
      <c r="H213">
        <v>31196</v>
      </c>
      <c r="I213">
        <v>634238</v>
      </c>
      <c r="J213">
        <v>4.28207</v>
      </c>
      <c r="K213" s="4">
        <v>48596.530593252101</v>
      </c>
      <c r="L213" s="2">
        <f t="shared" si="12"/>
        <v>1.0434953794844473</v>
      </c>
      <c r="M213" s="2">
        <f t="shared" si="13"/>
        <v>1172.980756852736</v>
      </c>
      <c r="N213" s="2">
        <f t="shared" si="14"/>
        <v>29895.676217955846</v>
      </c>
      <c r="O213" s="2">
        <f t="shared" si="15"/>
        <v>607801.44547774969</v>
      </c>
    </row>
    <row r="214" spans="1:15">
      <c r="A214" t="s">
        <v>273</v>
      </c>
      <c r="B214" s="1">
        <v>457187</v>
      </c>
      <c r="C214" t="s">
        <v>289</v>
      </c>
      <c r="D214">
        <v>454815</v>
      </c>
      <c r="E214">
        <v>459559</v>
      </c>
      <c r="F214">
        <v>209629</v>
      </c>
      <c r="G214">
        <v>2453</v>
      </c>
      <c r="H214">
        <v>66123</v>
      </c>
      <c r="I214">
        <v>2231566</v>
      </c>
      <c r="J214">
        <v>1.92313</v>
      </c>
      <c r="K214" s="4">
        <v>48576.037105708601</v>
      </c>
      <c r="L214" s="2">
        <f t="shared" si="12"/>
        <v>1.0430553303842316</v>
      </c>
      <c r="M214" s="2">
        <f t="shared" si="13"/>
        <v>2351.7448485655937</v>
      </c>
      <c r="N214" s="2">
        <f t="shared" si="14"/>
        <v>63393.56894484417</v>
      </c>
      <c r="O214" s="2">
        <f t="shared" si="15"/>
        <v>2139451.2208455475</v>
      </c>
    </row>
    <row r="215" spans="1:15">
      <c r="A215" t="s">
        <v>81</v>
      </c>
      <c r="B215" s="1">
        <v>232379</v>
      </c>
      <c r="C215" t="s">
        <v>92</v>
      </c>
      <c r="D215">
        <v>232140</v>
      </c>
      <c r="E215">
        <v>232618</v>
      </c>
      <c r="F215">
        <v>232379</v>
      </c>
      <c r="G215">
        <v>221</v>
      </c>
      <c r="H215">
        <v>7504</v>
      </c>
      <c r="I215">
        <v>151260</v>
      </c>
      <c r="J215">
        <v>2.39663</v>
      </c>
      <c r="K215" s="4">
        <v>48528.578502976401</v>
      </c>
      <c r="L215" s="2">
        <f t="shared" si="12"/>
        <v>1.0420362693100504</v>
      </c>
      <c r="M215" s="2">
        <f t="shared" si="13"/>
        <v>212.08474839971527</v>
      </c>
      <c r="N215" s="2">
        <f t="shared" si="14"/>
        <v>7201.284850640106</v>
      </c>
      <c r="O215" s="2">
        <f t="shared" si="15"/>
        <v>145158.09521692729</v>
      </c>
    </row>
    <row r="216" spans="1:15">
      <c r="A216" t="s">
        <v>22</v>
      </c>
      <c r="B216" s="1">
        <v>96409</v>
      </c>
      <c r="C216" t="s">
        <v>10</v>
      </c>
      <c r="D216">
        <v>95379</v>
      </c>
      <c r="E216">
        <v>97439</v>
      </c>
      <c r="F216">
        <v>96409</v>
      </c>
      <c r="G216">
        <v>271</v>
      </c>
      <c r="H216">
        <v>4344</v>
      </c>
      <c r="I216">
        <v>55873</v>
      </c>
      <c r="J216">
        <v>1.73044</v>
      </c>
      <c r="K216" s="4">
        <v>48523.185479938598</v>
      </c>
      <c r="L216" s="2">
        <f t="shared" si="12"/>
        <v>1.041920466915256</v>
      </c>
      <c r="M216" s="2">
        <f t="shared" si="13"/>
        <v>260.0966279147309</v>
      </c>
      <c r="N216" s="2">
        <f t="shared" si="14"/>
        <v>4169.2241758730297</v>
      </c>
      <c r="O216" s="2">
        <f t="shared" si="15"/>
        <v>53625.014359703906</v>
      </c>
    </row>
    <row r="217" spans="1:15">
      <c r="A217" t="s">
        <v>273</v>
      </c>
      <c r="B217" s="1">
        <v>344566</v>
      </c>
      <c r="C217" t="s">
        <v>10</v>
      </c>
      <c r="D217">
        <v>343747</v>
      </c>
      <c r="E217">
        <v>345386</v>
      </c>
      <c r="F217">
        <v>322250</v>
      </c>
      <c r="G217">
        <v>144</v>
      </c>
      <c r="H217">
        <v>7250</v>
      </c>
      <c r="I217">
        <v>94859</v>
      </c>
      <c r="J217">
        <v>1.7374700000000001</v>
      </c>
      <c r="K217" s="4">
        <v>48486.5129232818</v>
      </c>
      <c r="L217" s="2">
        <f t="shared" si="12"/>
        <v>1.0411330106306593</v>
      </c>
      <c r="M217" s="2">
        <f t="shared" si="13"/>
        <v>138.31085800725208</v>
      </c>
      <c r="N217" s="2">
        <f t="shared" si="14"/>
        <v>6963.5675038373447</v>
      </c>
      <c r="O217" s="2">
        <f t="shared" si="15"/>
        <v>91111.317220207813</v>
      </c>
    </row>
    <row r="218" spans="1:15">
      <c r="A218" t="s">
        <v>6</v>
      </c>
      <c r="B218" s="1">
        <v>197746</v>
      </c>
      <c r="C218" t="s">
        <v>10</v>
      </c>
      <c r="D218">
        <v>197391</v>
      </c>
      <c r="E218">
        <v>198101</v>
      </c>
      <c r="F218">
        <v>32472</v>
      </c>
      <c r="G218">
        <v>180</v>
      </c>
      <c r="H218">
        <v>7226</v>
      </c>
      <c r="I218">
        <v>557577</v>
      </c>
      <c r="J218">
        <v>3.37602</v>
      </c>
      <c r="K218" s="4">
        <v>48476.805481813899</v>
      </c>
      <c r="L218" s="2">
        <f t="shared" si="12"/>
        <v>1.0409245663200324</v>
      </c>
      <c r="M218" s="2">
        <f t="shared" si="13"/>
        <v>172.92319330722663</v>
      </c>
      <c r="N218" s="2">
        <f t="shared" si="14"/>
        <v>6941.9055268778866</v>
      </c>
      <c r="O218" s="2">
        <f t="shared" si="15"/>
        <v>535655.52974813059</v>
      </c>
    </row>
    <row r="219" spans="1:15">
      <c r="A219" t="s">
        <v>22</v>
      </c>
      <c r="B219" s="1">
        <v>100336</v>
      </c>
      <c r="C219" t="s">
        <v>10</v>
      </c>
      <c r="D219">
        <v>99804</v>
      </c>
      <c r="E219">
        <v>100868</v>
      </c>
      <c r="F219">
        <v>100336</v>
      </c>
      <c r="G219">
        <v>144</v>
      </c>
      <c r="H219">
        <v>8254</v>
      </c>
      <c r="I219">
        <v>23875</v>
      </c>
      <c r="J219">
        <v>1.4225099999999999</v>
      </c>
      <c r="K219" s="4">
        <v>48468.176644953397</v>
      </c>
      <c r="L219" s="2">
        <f t="shared" si="12"/>
        <v>1.040739282488361</v>
      </c>
      <c r="M219" s="2">
        <f t="shared" si="13"/>
        <v>138.36318319387584</v>
      </c>
      <c r="N219" s="2">
        <f t="shared" si="14"/>
        <v>7930.900792237856</v>
      </c>
      <c r="O219" s="2">
        <f t="shared" si="15"/>
        <v>22940.423602456845</v>
      </c>
    </row>
    <row r="220" spans="1:15">
      <c r="A220" t="s">
        <v>356</v>
      </c>
      <c r="B220" s="1">
        <v>713892</v>
      </c>
      <c r="C220" t="s">
        <v>375</v>
      </c>
      <c r="D220">
        <v>713645</v>
      </c>
      <c r="E220">
        <v>714139</v>
      </c>
      <c r="F220">
        <v>70441</v>
      </c>
      <c r="G220">
        <v>1189</v>
      </c>
      <c r="H220">
        <v>44000</v>
      </c>
      <c r="I220">
        <v>1196242</v>
      </c>
      <c r="J220">
        <v>4.0645800000000003</v>
      </c>
      <c r="K220" s="4">
        <v>48458.469203485503</v>
      </c>
      <c r="L220" s="2">
        <f t="shared" si="12"/>
        <v>1.0405308381777341</v>
      </c>
      <c r="M220" s="2">
        <f t="shared" si="13"/>
        <v>1142.685979477819</v>
      </c>
      <c r="N220" s="2">
        <f t="shared" si="14"/>
        <v>42286.108576134597</v>
      </c>
      <c r="O220" s="2">
        <f t="shared" si="15"/>
        <v>1149645.8885302818</v>
      </c>
    </row>
    <row r="221" spans="1:15">
      <c r="A221" t="s">
        <v>328</v>
      </c>
      <c r="B221" s="1">
        <v>634597</v>
      </c>
      <c r="C221" t="s">
        <v>346</v>
      </c>
      <c r="D221">
        <v>634480</v>
      </c>
      <c r="E221">
        <v>634715</v>
      </c>
      <c r="F221">
        <v>289834</v>
      </c>
      <c r="G221">
        <v>979</v>
      </c>
      <c r="H221">
        <v>58877</v>
      </c>
      <c r="I221">
        <v>922417</v>
      </c>
      <c r="J221">
        <v>6.5508800000000003</v>
      </c>
      <c r="K221" s="4">
        <v>48447.68315741</v>
      </c>
      <c r="L221" s="2">
        <f t="shared" si="12"/>
        <v>1.0402992333881473</v>
      </c>
      <c r="M221" s="2">
        <f t="shared" si="13"/>
        <v>941.07538348509399</v>
      </c>
      <c r="N221" s="2">
        <f t="shared" si="14"/>
        <v>56596.215887080565</v>
      </c>
      <c r="O221" s="2">
        <f t="shared" si="15"/>
        <v>886684.30235768121</v>
      </c>
    </row>
    <row r="222" spans="1:15">
      <c r="A222" t="s">
        <v>295</v>
      </c>
      <c r="B222" s="1">
        <v>888689</v>
      </c>
      <c r="C222" t="s">
        <v>321</v>
      </c>
      <c r="D222">
        <v>888569</v>
      </c>
      <c r="E222">
        <v>888810</v>
      </c>
      <c r="F222">
        <v>189488</v>
      </c>
      <c r="G222">
        <v>2145</v>
      </c>
      <c r="H222">
        <v>27756</v>
      </c>
      <c r="I222">
        <v>1167439</v>
      </c>
      <c r="J222">
        <v>6.7729400000000002</v>
      </c>
      <c r="K222" s="4">
        <v>48445.525948194903</v>
      </c>
      <c r="L222" s="2">
        <f t="shared" si="12"/>
        <v>1.0402529124302302</v>
      </c>
      <c r="M222" s="2">
        <f t="shared" si="13"/>
        <v>2061.998552821995</v>
      </c>
      <c r="N222" s="2">
        <f t="shared" si="14"/>
        <v>26681.972882110626</v>
      </c>
      <c r="O222" s="2">
        <f t="shared" si="15"/>
        <v>1122264.5820549915</v>
      </c>
    </row>
    <row r="223" spans="1:15">
      <c r="A223" t="s">
        <v>406</v>
      </c>
      <c r="B223" s="1">
        <v>369375</v>
      </c>
      <c r="C223" t="s">
        <v>10</v>
      </c>
      <c r="D223">
        <v>369008</v>
      </c>
      <c r="E223">
        <v>369742</v>
      </c>
      <c r="F223">
        <v>369375</v>
      </c>
      <c r="G223">
        <v>324</v>
      </c>
      <c r="H223">
        <v>7449</v>
      </c>
      <c r="I223">
        <v>48591</v>
      </c>
      <c r="J223">
        <v>1.7764800000000001</v>
      </c>
      <c r="K223" s="4">
        <v>48443.368738979698</v>
      </c>
      <c r="L223" s="2">
        <f t="shared" si="12"/>
        <v>1.0402065914723106</v>
      </c>
      <c r="M223" s="2">
        <f t="shared" si="13"/>
        <v>311.47658807026949</v>
      </c>
      <c r="N223" s="2">
        <f t="shared" si="14"/>
        <v>7161.0774831340659</v>
      </c>
      <c r="O223" s="2">
        <f t="shared" si="15"/>
        <v>46712.836083094029</v>
      </c>
    </row>
    <row r="224" spans="1:15">
      <c r="A224" t="s">
        <v>356</v>
      </c>
      <c r="B224" s="1">
        <v>136931</v>
      </c>
      <c r="C224" t="s">
        <v>10</v>
      </c>
      <c r="D224">
        <v>136576</v>
      </c>
      <c r="E224">
        <v>137286</v>
      </c>
      <c r="F224">
        <v>136931</v>
      </c>
      <c r="G224">
        <v>294</v>
      </c>
      <c r="H224">
        <v>5859</v>
      </c>
      <c r="I224">
        <v>5901</v>
      </c>
      <c r="J224">
        <v>1.8339399999999999</v>
      </c>
      <c r="K224" s="4">
        <v>48427.1896698665</v>
      </c>
      <c r="L224" s="2">
        <f t="shared" si="12"/>
        <v>1.0398591842879317</v>
      </c>
      <c r="M224" s="2">
        <f t="shared" si="13"/>
        <v>282.73058933582769</v>
      </c>
      <c r="N224" s="2">
        <f t="shared" si="14"/>
        <v>5634.4167446211377</v>
      </c>
      <c r="O224" s="2">
        <f t="shared" si="15"/>
        <v>5674.8068288119703</v>
      </c>
    </row>
    <row r="225" spans="1:15">
      <c r="A225" t="s">
        <v>295</v>
      </c>
      <c r="B225" s="1">
        <v>822121</v>
      </c>
      <c r="C225" t="s">
        <v>320</v>
      </c>
      <c r="D225">
        <v>821907</v>
      </c>
      <c r="E225">
        <v>822336</v>
      </c>
      <c r="F225">
        <v>256056</v>
      </c>
      <c r="G225">
        <v>1882</v>
      </c>
      <c r="H225">
        <v>45430</v>
      </c>
      <c r="I225">
        <v>1233503</v>
      </c>
      <c r="J225">
        <v>9.7204599999999992</v>
      </c>
      <c r="K225" s="4">
        <v>48426.111065258898</v>
      </c>
      <c r="L225" s="2">
        <f t="shared" si="12"/>
        <v>1.0398360238089719</v>
      </c>
      <c r="M225" s="2">
        <f t="shared" si="13"/>
        <v>1809.9007506069456</v>
      </c>
      <c r="N225" s="2">
        <f t="shared" si="14"/>
        <v>43689.580818317503</v>
      </c>
      <c r="O225" s="2">
        <f t="shared" si="15"/>
        <v>1186247.6118894364</v>
      </c>
    </row>
    <row r="226" spans="1:15">
      <c r="A226" t="s">
        <v>190</v>
      </c>
      <c r="B226" s="1">
        <v>117711</v>
      </c>
      <c r="C226" t="s">
        <v>194</v>
      </c>
      <c r="D226">
        <v>117469</v>
      </c>
      <c r="E226">
        <v>117953</v>
      </c>
      <c r="F226">
        <v>117711</v>
      </c>
      <c r="G226">
        <v>686</v>
      </c>
      <c r="H226">
        <v>15754</v>
      </c>
      <c r="I226">
        <v>132950</v>
      </c>
      <c r="J226">
        <v>2.2780499999999999</v>
      </c>
      <c r="K226" s="4">
        <v>48400.224554677698</v>
      </c>
      <c r="L226" s="2">
        <f t="shared" si="12"/>
        <v>1.039280172313964</v>
      </c>
      <c r="M226" s="2">
        <f t="shared" si="13"/>
        <v>660.07224834532985</v>
      </c>
      <c r="N226" s="2">
        <f t="shared" si="14"/>
        <v>15158.568805294935</v>
      </c>
      <c r="O226" s="2">
        <f t="shared" si="15"/>
        <v>127925.0807835446</v>
      </c>
    </row>
    <row r="227" spans="1:15">
      <c r="A227" t="s">
        <v>149</v>
      </c>
      <c r="B227" s="1">
        <v>276328</v>
      </c>
      <c r="C227" t="s">
        <v>160</v>
      </c>
      <c r="D227">
        <v>276129</v>
      </c>
      <c r="E227">
        <v>276528</v>
      </c>
      <c r="F227">
        <v>276328</v>
      </c>
      <c r="G227">
        <v>684</v>
      </c>
      <c r="H227">
        <v>16375</v>
      </c>
      <c r="I227">
        <v>159160</v>
      </c>
      <c r="J227">
        <v>4.1448900000000002</v>
      </c>
      <c r="K227" s="4">
        <v>48356.001765768</v>
      </c>
      <c r="L227" s="2">
        <f t="shared" si="12"/>
        <v>1.0383305926766557</v>
      </c>
      <c r="M227" s="2">
        <f t="shared" si="13"/>
        <v>658.74973233404762</v>
      </c>
      <c r="N227" s="2">
        <f t="shared" si="14"/>
        <v>15770.50711545326</v>
      </c>
      <c r="O227" s="2">
        <f t="shared" si="15"/>
        <v>153284.51374018571</v>
      </c>
    </row>
    <row r="228" spans="1:15">
      <c r="A228" t="s">
        <v>190</v>
      </c>
      <c r="B228" s="1">
        <v>33207</v>
      </c>
      <c r="C228" t="s">
        <v>10</v>
      </c>
      <c r="D228">
        <v>31980</v>
      </c>
      <c r="E228">
        <v>34434</v>
      </c>
      <c r="F228">
        <v>33207</v>
      </c>
      <c r="G228">
        <v>717</v>
      </c>
      <c r="H228">
        <v>20369</v>
      </c>
      <c r="I228">
        <v>389165</v>
      </c>
      <c r="J228">
        <v>2.7282199999999999</v>
      </c>
      <c r="K228" s="4">
        <v>48337.665487439699</v>
      </c>
      <c r="L228" s="2">
        <f t="shared" si="12"/>
        <v>1.0379368645343594</v>
      </c>
      <c r="M228" s="2">
        <f t="shared" si="13"/>
        <v>690.79346201048702</v>
      </c>
      <c r="N228" s="2">
        <f t="shared" si="14"/>
        <v>19624.507709472258</v>
      </c>
      <c r="O228" s="2">
        <f t="shared" si="15"/>
        <v>374940.91721521784</v>
      </c>
    </row>
    <row r="229" spans="1:15">
      <c r="A229" t="s">
        <v>378</v>
      </c>
      <c r="B229" s="1">
        <v>1058006</v>
      </c>
      <c r="C229" t="s">
        <v>10</v>
      </c>
      <c r="D229">
        <v>1056054</v>
      </c>
      <c r="E229">
        <v>1059958</v>
      </c>
      <c r="F229">
        <v>33285</v>
      </c>
      <c r="G229">
        <v>576</v>
      </c>
      <c r="H229">
        <v>9403</v>
      </c>
      <c r="I229">
        <v>101636</v>
      </c>
      <c r="J229">
        <v>4.8485100000000001</v>
      </c>
      <c r="K229" s="4">
        <v>48325.8008367566</v>
      </c>
      <c r="L229" s="2">
        <f t="shared" si="12"/>
        <v>1.0376820992658131</v>
      </c>
      <c r="M229" s="2">
        <f t="shared" si="13"/>
        <v>555.08329613427361</v>
      </c>
      <c r="N229" s="2">
        <f t="shared" si="14"/>
        <v>9061.5420721364135</v>
      </c>
      <c r="O229" s="2">
        <f t="shared" si="15"/>
        <v>97945.218551914979</v>
      </c>
    </row>
    <row r="230" spans="1:15">
      <c r="A230" t="s">
        <v>60</v>
      </c>
      <c r="B230" s="1">
        <v>194388</v>
      </c>
      <c r="C230" t="s">
        <v>73</v>
      </c>
      <c r="D230">
        <v>194264</v>
      </c>
      <c r="E230">
        <v>194513</v>
      </c>
      <c r="F230">
        <v>122232</v>
      </c>
      <c r="G230">
        <v>1707</v>
      </c>
      <c r="H230">
        <v>53905</v>
      </c>
      <c r="I230">
        <v>832486</v>
      </c>
      <c r="J230">
        <v>6.7421499999999996</v>
      </c>
      <c r="K230" s="4">
        <v>48303.150139997997</v>
      </c>
      <c r="L230" s="2">
        <f t="shared" si="12"/>
        <v>1.0371957292076801</v>
      </c>
      <c r="M230" s="2">
        <f t="shared" si="13"/>
        <v>1645.7838688788154</v>
      </c>
      <c r="N230" s="2">
        <f t="shared" si="14"/>
        <v>51971.868454547483</v>
      </c>
      <c r="O230" s="2">
        <f t="shared" si="15"/>
        <v>802631.53477882221</v>
      </c>
    </row>
    <row r="231" spans="1:15">
      <c r="A231" t="s">
        <v>295</v>
      </c>
      <c r="B231" s="1">
        <v>373277</v>
      </c>
      <c r="C231" t="s">
        <v>307</v>
      </c>
      <c r="D231">
        <v>373155</v>
      </c>
      <c r="E231">
        <v>373399</v>
      </c>
      <c r="F231">
        <v>373277</v>
      </c>
      <c r="G231">
        <v>911</v>
      </c>
      <c r="H231">
        <v>68578</v>
      </c>
      <c r="I231">
        <v>804430</v>
      </c>
      <c r="J231">
        <v>11.157</v>
      </c>
      <c r="K231" s="4">
        <v>48243.826886582603</v>
      </c>
      <c r="L231" s="2">
        <f t="shared" si="12"/>
        <v>1.0359219028649505</v>
      </c>
      <c r="M231" s="2">
        <f t="shared" si="13"/>
        <v>879.4099221963877</v>
      </c>
      <c r="N231" s="2">
        <f t="shared" si="14"/>
        <v>66199.971069576161</v>
      </c>
      <c r="O231" s="2">
        <f t="shared" si="15"/>
        <v>776535.37180289812</v>
      </c>
    </row>
    <row r="232" spans="1:15">
      <c r="A232" t="s">
        <v>273</v>
      </c>
      <c r="B232" s="1">
        <v>55793</v>
      </c>
      <c r="C232" t="s">
        <v>275</v>
      </c>
      <c r="D232">
        <v>55670</v>
      </c>
      <c r="E232">
        <v>55917</v>
      </c>
      <c r="F232">
        <v>55793</v>
      </c>
      <c r="G232">
        <v>5112</v>
      </c>
      <c r="H232">
        <v>96334</v>
      </c>
      <c r="I232">
        <v>3277971</v>
      </c>
      <c r="J232">
        <v>8.4205799999999993</v>
      </c>
      <c r="K232" s="4">
        <v>48199.604097673</v>
      </c>
      <c r="L232" s="2">
        <f t="shared" si="12"/>
        <v>1.0349723232276442</v>
      </c>
      <c r="M232" s="2">
        <f t="shared" si="13"/>
        <v>4939.262514825341</v>
      </c>
      <c r="N232" s="2">
        <f t="shared" si="14"/>
        <v>93078.817508447653</v>
      </c>
      <c r="O232" s="2">
        <f t="shared" si="15"/>
        <v>3167206.4328999491</v>
      </c>
    </row>
    <row r="233" spans="1:15">
      <c r="A233" t="s">
        <v>295</v>
      </c>
      <c r="B233" s="1">
        <v>603046</v>
      </c>
      <c r="C233" t="s">
        <v>312</v>
      </c>
      <c r="D233">
        <v>602938</v>
      </c>
      <c r="E233">
        <v>603155</v>
      </c>
      <c r="F233">
        <v>475131</v>
      </c>
      <c r="G233">
        <v>2513</v>
      </c>
      <c r="H233">
        <v>110345</v>
      </c>
      <c r="I233">
        <v>1643323</v>
      </c>
      <c r="J233">
        <v>8.7506400000000006</v>
      </c>
      <c r="K233" s="4">
        <v>48171.560377876704</v>
      </c>
      <c r="L233" s="2">
        <f t="shared" si="12"/>
        <v>1.0343701507747189</v>
      </c>
      <c r="M233" s="2">
        <f t="shared" si="13"/>
        <v>2429.4977944963143</v>
      </c>
      <c r="N233" s="2">
        <f t="shared" si="14"/>
        <v>106678.44573565293</v>
      </c>
      <c r="O233" s="2">
        <f t="shared" si="15"/>
        <v>1588718.505429792</v>
      </c>
    </row>
    <row r="234" spans="1:15">
      <c r="A234" t="s">
        <v>356</v>
      </c>
      <c r="B234" s="1">
        <v>95012</v>
      </c>
      <c r="C234" t="s">
        <v>10</v>
      </c>
      <c r="D234">
        <v>94301</v>
      </c>
      <c r="E234">
        <v>95723</v>
      </c>
      <c r="F234">
        <v>95012</v>
      </c>
      <c r="G234">
        <v>252</v>
      </c>
      <c r="H234">
        <v>5044</v>
      </c>
      <c r="I234">
        <v>10692</v>
      </c>
      <c r="J234">
        <v>2.5778699999999999</v>
      </c>
      <c r="K234" s="4">
        <v>48170.481773269101</v>
      </c>
      <c r="L234" s="2">
        <f t="shared" si="12"/>
        <v>1.0343469902957592</v>
      </c>
      <c r="M234" s="2">
        <f t="shared" si="13"/>
        <v>243.63197492163013</v>
      </c>
      <c r="N234" s="2">
        <f t="shared" si="14"/>
        <v>4876.5066726377081</v>
      </c>
      <c r="O234" s="2">
        <f t="shared" si="15"/>
        <v>10336.956650246308</v>
      </c>
    </row>
    <row r="235" spans="1:15">
      <c r="A235" t="s">
        <v>273</v>
      </c>
      <c r="B235" s="1">
        <v>520303</v>
      </c>
      <c r="C235" t="s">
        <v>10</v>
      </c>
      <c r="D235">
        <v>519696</v>
      </c>
      <c r="E235">
        <v>520910</v>
      </c>
      <c r="F235">
        <v>146513</v>
      </c>
      <c r="G235">
        <v>612</v>
      </c>
      <c r="H235">
        <v>27970</v>
      </c>
      <c r="I235">
        <v>4783</v>
      </c>
      <c r="J235">
        <v>1.4722500000000001</v>
      </c>
      <c r="K235" s="4">
        <v>48166.167354838901</v>
      </c>
      <c r="L235" s="2">
        <f t="shared" si="12"/>
        <v>1.0342543483799245</v>
      </c>
      <c r="M235" s="2">
        <f t="shared" si="13"/>
        <v>591.73065209602294</v>
      </c>
      <c r="N235" s="2">
        <f t="shared" si="14"/>
        <v>27043.637809029024</v>
      </c>
      <c r="O235" s="2">
        <f t="shared" si="15"/>
        <v>4624.5877597635254</v>
      </c>
    </row>
    <row r="236" spans="1:15">
      <c r="A236" t="s">
        <v>243</v>
      </c>
      <c r="B236" s="1">
        <v>613061</v>
      </c>
      <c r="C236" t="s">
        <v>266</v>
      </c>
      <c r="D236">
        <v>612845</v>
      </c>
      <c r="E236">
        <v>613278</v>
      </c>
      <c r="F236">
        <v>132690</v>
      </c>
      <c r="G236">
        <v>2806</v>
      </c>
      <c r="H236">
        <v>55691</v>
      </c>
      <c r="I236">
        <v>704374</v>
      </c>
      <c r="J236">
        <v>6.66031</v>
      </c>
      <c r="K236" s="4">
        <v>48130.573402789698</v>
      </c>
      <c r="L236" s="2">
        <f t="shared" si="12"/>
        <v>1.0334900525742874</v>
      </c>
      <c r="M236" s="2">
        <f t="shared" si="13"/>
        <v>2715.0720928669066</v>
      </c>
      <c r="N236" s="2">
        <f t="shared" si="14"/>
        <v>53886.343522398754</v>
      </c>
      <c r="O236" s="2">
        <f t="shared" si="15"/>
        <v>681548.89178226469</v>
      </c>
    </row>
    <row r="237" spans="1:15">
      <c r="A237" t="s">
        <v>221</v>
      </c>
      <c r="B237" s="1">
        <v>57914</v>
      </c>
      <c r="C237" t="s">
        <v>10</v>
      </c>
      <c r="D237">
        <v>56653</v>
      </c>
      <c r="E237">
        <v>59175</v>
      </c>
      <c r="F237">
        <v>57914</v>
      </c>
      <c r="G237">
        <v>468</v>
      </c>
      <c r="H237">
        <v>5843</v>
      </c>
      <c r="I237">
        <v>17516</v>
      </c>
      <c r="J237">
        <v>2.2715200000000002</v>
      </c>
      <c r="K237" s="4">
        <v>48105.765496815999</v>
      </c>
      <c r="L237" s="2">
        <f t="shared" si="12"/>
        <v>1.032957361558237</v>
      </c>
      <c r="M237" s="2">
        <f t="shared" si="13"/>
        <v>453.06807174887894</v>
      </c>
      <c r="N237" s="2">
        <f t="shared" si="14"/>
        <v>5656.574237668161</v>
      </c>
      <c r="O237" s="2">
        <f t="shared" si="15"/>
        <v>16957.137488789238</v>
      </c>
    </row>
    <row r="238" spans="1:15">
      <c r="A238" t="s">
        <v>60</v>
      </c>
      <c r="B238" s="1">
        <v>30428</v>
      </c>
      <c r="C238" t="s">
        <v>66</v>
      </c>
      <c r="D238">
        <v>30199</v>
      </c>
      <c r="E238">
        <v>30657</v>
      </c>
      <c r="F238">
        <v>30428</v>
      </c>
      <c r="G238">
        <v>612</v>
      </c>
      <c r="H238">
        <v>16228</v>
      </c>
      <c r="I238">
        <v>233217</v>
      </c>
      <c r="J238">
        <v>2.0767799999999998</v>
      </c>
      <c r="K238" s="4">
        <v>48104.686892208403</v>
      </c>
      <c r="L238" s="2">
        <f t="shared" si="12"/>
        <v>1.0329342010792775</v>
      </c>
      <c r="M238" s="2">
        <f t="shared" si="13"/>
        <v>592.48691674701274</v>
      </c>
      <c r="N238" s="2">
        <f t="shared" si="14"/>
        <v>15710.584452566214</v>
      </c>
      <c r="O238" s="2">
        <f t="shared" si="15"/>
        <v>225781.08049507855</v>
      </c>
    </row>
    <row r="239" spans="1:15">
      <c r="A239" t="s">
        <v>378</v>
      </c>
      <c r="B239" s="1">
        <v>129553</v>
      </c>
      <c r="C239" t="s">
        <v>383</v>
      </c>
      <c r="D239">
        <v>128923</v>
      </c>
      <c r="E239">
        <v>130183</v>
      </c>
      <c r="F239">
        <v>129553</v>
      </c>
      <c r="G239">
        <v>154</v>
      </c>
      <c r="H239">
        <v>8911</v>
      </c>
      <c r="I239">
        <v>43808</v>
      </c>
      <c r="J239">
        <v>1.7915300000000001</v>
      </c>
      <c r="K239" s="4">
        <v>48097.136659955599</v>
      </c>
      <c r="L239" s="2">
        <f t="shared" si="12"/>
        <v>1.0327720777265679</v>
      </c>
      <c r="M239" s="2">
        <f t="shared" si="13"/>
        <v>149.11324901327586</v>
      </c>
      <c r="N239" s="2">
        <f t="shared" si="14"/>
        <v>8628.234817904553</v>
      </c>
      <c r="O239" s="2">
        <f t="shared" si="15"/>
        <v>42417.878005023304</v>
      </c>
    </row>
    <row r="240" spans="1:15">
      <c r="A240" t="s">
        <v>406</v>
      </c>
      <c r="B240" s="1">
        <v>942046</v>
      </c>
      <c r="C240" t="s">
        <v>10</v>
      </c>
      <c r="D240">
        <v>940929</v>
      </c>
      <c r="E240">
        <v>943163</v>
      </c>
      <c r="F240">
        <v>6020</v>
      </c>
      <c r="G240">
        <v>3848</v>
      </c>
      <c r="H240">
        <v>47556</v>
      </c>
      <c r="I240">
        <v>1652908</v>
      </c>
      <c r="J240">
        <v>6.2166100000000002</v>
      </c>
      <c r="K240" s="4">
        <v>48096.058055348003</v>
      </c>
      <c r="L240" s="2">
        <f t="shared" si="12"/>
        <v>1.0327489172476081</v>
      </c>
      <c r="M240" s="2">
        <f t="shared" si="13"/>
        <v>3725.9782467314053</v>
      </c>
      <c r="N240" s="2">
        <f t="shared" si="14"/>
        <v>46047.97856069613</v>
      </c>
      <c r="O240" s="2">
        <f t="shared" si="15"/>
        <v>1600493.568567649</v>
      </c>
    </row>
    <row r="241" spans="1:15">
      <c r="A241" t="s">
        <v>328</v>
      </c>
      <c r="B241" s="1">
        <v>74123</v>
      </c>
      <c r="C241" t="s">
        <v>332</v>
      </c>
      <c r="D241">
        <v>73874</v>
      </c>
      <c r="E241">
        <v>74373</v>
      </c>
      <c r="F241">
        <v>74123</v>
      </c>
      <c r="G241">
        <v>508</v>
      </c>
      <c r="H241">
        <v>8208</v>
      </c>
      <c r="I241">
        <v>65909</v>
      </c>
      <c r="J241">
        <v>1.7783599999999999</v>
      </c>
      <c r="K241" s="4">
        <v>48056.1496848686</v>
      </c>
      <c r="L241" s="2">
        <f t="shared" si="12"/>
        <v>1.0318919795261365</v>
      </c>
      <c r="M241" s="2">
        <f t="shared" si="13"/>
        <v>492.29959150693543</v>
      </c>
      <c r="N241" s="2">
        <f t="shared" si="14"/>
        <v>7954.3209588364689</v>
      </c>
      <c r="O241" s="2">
        <f t="shared" si="15"/>
        <v>63871.995623288596</v>
      </c>
    </row>
    <row r="242" spans="1:15">
      <c r="A242" t="s">
        <v>81</v>
      </c>
      <c r="B242" s="1">
        <v>1487039</v>
      </c>
      <c r="C242" t="s">
        <v>131</v>
      </c>
      <c r="D242">
        <v>1486917</v>
      </c>
      <c r="E242">
        <v>1487161</v>
      </c>
      <c r="F242">
        <v>44894</v>
      </c>
      <c r="G242">
        <v>3197</v>
      </c>
      <c r="H242">
        <v>96526</v>
      </c>
      <c r="I242">
        <v>1993874</v>
      </c>
      <c r="J242">
        <v>5.8666099999999997</v>
      </c>
      <c r="K242" s="4">
        <v>48035.656197325101</v>
      </c>
      <c r="L242" s="2">
        <f t="shared" si="12"/>
        <v>1.0314519304259209</v>
      </c>
      <c r="M242" s="2">
        <f t="shared" si="13"/>
        <v>3099.5142921297866</v>
      </c>
      <c r="N242" s="2">
        <f t="shared" si="14"/>
        <v>93582.645155495702</v>
      </c>
      <c r="O242" s="2">
        <f t="shared" si="15"/>
        <v>1933075.0577747845</v>
      </c>
    </row>
    <row r="243" spans="1:15">
      <c r="A243" t="s">
        <v>133</v>
      </c>
      <c r="B243" s="1">
        <v>33569</v>
      </c>
      <c r="C243" t="s">
        <v>134</v>
      </c>
      <c r="D243">
        <v>33335</v>
      </c>
      <c r="E243">
        <v>33803</v>
      </c>
      <c r="F243">
        <v>33569</v>
      </c>
      <c r="G243">
        <v>2052</v>
      </c>
      <c r="H243">
        <v>50768</v>
      </c>
      <c r="I243">
        <v>2508661</v>
      </c>
      <c r="J243">
        <v>8.4453800000000001</v>
      </c>
      <c r="K243" s="4">
        <v>48031.341778894901</v>
      </c>
      <c r="L243" s="2">
        <f t="shared" si="12"/>
        <v>1.0313592885100862</v>
      </c>
      <c r="M243" s="2">
        <f t="shared" si="13"/>
        <v>1989.6073297253602</v>
      </c>
      <c r="N243" s="2">
        <f t="shared" si="14"/>
        <v>49224.359120612615</v>
      </c>
      <c r="O243" s="2">
        <f t="shared" si="15"/>
        <v>2432383.1936628423</v>
      </c>
    </row>
    <row r="244" spans="1:15">
      <c r="A244" t="s">
        <v>22</v>
      </c>
      <c r="B244" s="1">
        <v>237800</v>
      </c>
      <c r="C244" t="s">
        <v>34</v>
      </c>
      <c r="D244">
        <v>237683</v>
      </c>
      <c r="E244">
        <v>237918</v>
      </c>
      <c r="F244">
        <v>237800</v>
      </c>
      <c r="G244">
        <v>1008</v>
      </c>
      <c r="H244">
        <v>88180</v>
      </c>
      <c r="I244">
        <v>1851483</v>
      </c>
      <c r="J244">
        <v>2.71597</v>
      </c>
      <c r="K244" s="4">
        <v>48019.477128211802</v>
      </c>
      <c r="L244" s="2">
        <f t="shared" si="12"/>
        <v>1.0311045232415399</v>
      </c>
      <c r="M244" s="2">
        <f t="shared" si="13"/>
        <v>977.59245283018936</v>
      </c>
      <c r="N244" s="2">
        <f t="shared" si="14"/>
        <v>85519.942946990181</v>
      </c>
      <c r="O244" s="2">
        <f t="shared" si="15"/>
        <v>1795630.7612533707</v>
      </c>
    </row>
    <row r="245" spans="1:15">
      <c r="A245" t="s">
        <v>60</v>
      </c>
      <c r="B245" s="1">
        <v>138376</v>
      </c>
      <c r="C245" t="s">
        <v>10</v>
      </c>
      <c r="D245">
        <v>137849</v>
      </c>
      <c r="E245">
        <v>138903</v>
      </c>
      <c r="F245">
        <v>138376</v>
      </c>
      <c r="G245">
        <v>396</v>
      </c>
      <c r="H245">
        <v>52044</v>
      </c>
      <c r="I245">
        <v>6876</v>
      </c>
      <c r="J245">
        <v>1.86005</v>
      </c>
      <c r="K245" s="4">
        <v>47996.826431453301</v>
      </c>
      <c r="L245" s="2">
        <f t="shared" si="12"/>
        <v>1.0306181531834089</v>
      </c>
      <c r="M245" s="2">
        <f t="shared" si="13"/>
        <v>384.23542102069672</v>
      </c>
      <c r="N245" s="2">
        <f t="shared" si="14"/>
        <v>50497.849120204897</v>
      </c>
      <c r="O245" s="2">
        <f t="shared" si="15"/>
        <v>6671.7241286320977</v>
      </c>
    </row>
    <row r="246" spans="1:15">
      <c r="A246" t="s">
        <v>378</v>
      </c>
      <c r="B246" s="1">
        <v>998537</v>
      </c>
      <c r="C246" t="s">
        <v>10</v>
      </c>
      <c r="D246">
        <v>997710</v>
      </c>
      <c r="E246">
        <v>999364</v>
      </c>
      <c r="F246">
        <v>92754</v>
      </c>
      <c r="G246">
        <v>648</v>
      </c>
      <c r="H246">
        <v>13278</v>
      </c>
      <c r="I246">
        <v>172268</v>
      </c>
      <c r="J246">
        <v>1.4555400000000001</v>
      </c>
      <c r="K246" s="4">
        <v>47979.568757732399</v>
      </c>
      <c r="L246" s="2">
        <f t="shared" si="12"/>
        <v>1.0302475855200681</v>
      </c>
      <c r="M246" s="2">
        <f t="shared" si="13"/>
        <v>628.97502416653583</v>
      </c>
      <c r="N246" s="2">
        <f t="shared" si="14"/>
        <v>12888.164152597627</v>
      </c>
      <c r="O246" s="2">
        <f t="shared" si="15"/>
        <v>167210.29238135924</v>
      </c>
    </row>
    <row r="247" spans="1:15">
      <c r="A247" t="s">
        <v>273</v>
      </c>
      <c r="B247" s="1">
        <v>153052</v>
      </c>
      <c r="C247" t="s">
        <v>278</v>
      </c>
      <c r="D247">
        <v>152933</v>
      </c>
      <c r="E247">
        <v>153172</v>
      </c>
      <c r="F247">
        <v>153052</v>
      </c>
      <c r="G247">
        <v>1080</v>
      </c>
      <c r="H247">
        <v>17982</v>
      </c>
      <c r="I247">
        <v>1992060</v>
      </c>
      <c r="J247">
        <v>6.8832399999999998</v>
      </c>
      <c r="K247" s="4">
        <v>47976.332943909802</v>
      </c>
      <c r="L247" s="2">
        <f t="shared" si="12"/>
        <v>1.0301781040831932</v>
      </c>
      <c r="M247" s="2">
        <f t="shared" si="13"/>
        <v>1048.3624100719417</v>
      </c>
      <c r="N247" s="2">
        <f t="shared" si="14"/>
        <v>17455.23412769783</v>
      </c>
      <c r="O247" s="2">
        <f t="shared" si="15"/>
        <v>1933704.4653776963</v>
      </c>
    </row>
    <row r="248" spans="1:15">
      <c r="A248" t="s">
        <v>81</v>
      </c>
      <c r="B248" s="1">
        <v>975259</v>
      </c>
      <c r="C248" t="s">
        <v>10</v>
      </c>
      <c r="D248">
        <v>970259</v>
      </c>
      <c r="E248">
        <v>980259</v>
      </c>
      <c r="F248">
        <v>556674</v>
      </c>
      <c r="G248">
        <v>349</v>
      </c>
      <c r="H248">
        <v>4223</v>
      </c>
      <c r="I248">
        <v>3859</v>
      </c>
      <c r="J248">
        <v>1.7536099999999999</v>
      </c>
      <c r="K248" s="4">
        <v>47942.896201075702</v>
      </c>
      <c r="L248" s="2">
        <f t="shared" si="12"/>
        <v>1.0294601292354737</v>
      </c>
      <c r="M248" s="2">
        <f t="shared" si="13"/>
        <v>339.01264370401998</v>
      </c>
      <c r="N248" s="2">
        <f t="shared" si="14"/>
        <v>4102.1501271119669</v>
      </c>
      <c r="O248" s="2">
        <f t="shared" si="15"/>
        <v>3748.5667394092065</v>
      </c>
    </row>
    <row r="249" spans="1:15">
      <c r="A249" t="s">
        <v>406</v>
      </c>
      <c r="B249" s="1">
        <v>289594</v>
      </c>
      <c r="C249" t="s">
        <v>413</v>
      </c>
      <c r="D249">
        <v>289484</v>
      </c>
      <c r="E249">
        <v>289705</v>
      </c>
      <c r="F249">
        <v>289594</v>
      </c>
      <c r="G249">
        <v>1338</v>
      </c>
      <c r="H249">
        <v>46129</v>
      </c>
      <c r="I249">
        <v>1865766</v>
      </c>
      <c r="J249">
        <v>8.8819900000000001</v>
      </c>
      <c r="K249" s="4">
        <v>47940.738991860599</v>
      </c>
      <c r="L249" s="2">
        <f t="shared" si="12"/>
        <v>1.0294138082775564</v>
      </c>
      <c r="M249" s="2">
        <f t="shared" si="13"/>
        <v>1299.7688482912217</v>
      </c>
      <c r="N249" s="2">
        <f t="shared" si="14"/>
        <v>44810.939613472176</v>
      </c>
      <c r="O249" s="2">
        <f t="shared" si="15"/>
        <v>1812454.8019438861</v>
      </c>
    </row>
    <row r="250" spans="1:15">
      <c r="A250" t="s">
        <v>221</v>
      </c>
      <c r="B250" s="1">
        <v>45834</v>
      </c>
      <c r="C250" t="s">
        <v>224</v>
      </c>
      <c r="D250">
        <v>45591</v>
      </c>
      <c r="E250">
        <v>46078</v>
      </c>
      <c r="F250">
        <v>45834</v>
      </c>
      <c r="G250">
        <v>1561</v>
      </c>
      <c r="H250">
        <v>34357</v>
      </c>
      <c r="I250">
        <v>919850</v>
      </c>
      <c r="J250">
        <v>7.16031</v>
      </c>
      <c r="K250" s="4">
        <v>47928.874341177499</v>
      </c>
      <c r="L250" s="2">
        <f t="shared" si="12"/>
        <v>1.0291590430090098</v>
      </c>
      <c r="M250" s="2">
        <f t="shared" si="13"/>
        <v>1516.772369250157</v>
      </c>
      <c r="N250" s="2">
        <f t="shared" si="14"/>
        <v>33383.567130254734</v>
      </c>
      <c r="O250" s="2">
        <f t="shared" si="15"/>
        <v>893787.99734449515</v>
      </c>
    </row>
    <row r="251" spans="1:15">
      <c r="A251" t="s">
        <v>81</v>
      </c>
      <c r="B251" s="1">
        <v>483973</v>
      </c>
      <c r="C251" t="s">
        <v>101</v>
      </c>
      <c r="D251">
        <v>483851</v>
      </c>
      <c r="E251">
        <v>484096</v>
      </c>
      <c r="F251">
        <v>483973</v>
      </c>
      <c r="G251">
        <v>3391</v>
      </c>
      <c r="H251">
        <v>76084</v>
      </c>
      <c r="I251">
        <v>1818619</v>
      </c>
      <c r="J251">
        <v>5.9853699999999996</v>
      </c>
      <c r="K251" s="4">
        <v>47927.795736569897</v>
      </c>
      <c r="L251" s="2">
        <f t="shared" si="12"/>
        <v>1.0291358825300501</v>
      </c>
      <c r="M251" s="2">
        <f t="shared" si="13"/>
        <v>3294.9973444356947</v>
      </c>
      <c r="N251" s="2">
        <f t="shared" si="14"/>
        <v>73929.984651738545</v>
      </c>
      <c r="O251" s="2">
        <f t="shared" si="15"/>
        <v>1767132.0482277495</v>
      </c>
    </row>
    <row r="252" spans="1:15">
      <c r="A252" t="s">
        <v>356</v>
      </c>
      <c r="B252" s="1">
        <v>279995</v>
      </c>
      <c r="C252" t="s">
        <v>364</v>
      </c>
      <c r="D252">
        <v>279879</v>
      </c>
      <c r="E252">
        <v>280112</v>
      </c>
      <c r="F252">
        <v>279995</v>
      </c>
      <c r="G252">
        <v>1044</v>
      </c>
      <c r="H252">
        <v>55765</v>
      </c>
      <c r="I252">
        <v>1782940</v>
      </c>
      <c r="J252">
        <v>7.8266799999999996</v>
      </c>
      <c r="K252" s="4">
        <v>47904.0664352038</v>
      </c>
      <c r="L252" s="2">
        <f t="shared" si="12"/>
        <v>1.0286263519929595</v>
      </c>
      <c r="M252" s="2">
        <f t="shared" si="13"/>
        <v>1014.9458041564404</v>
      </c>
      <c r="N252" s="2">
        <f t="shared" si="14"/>
        <v>54213.077364735538</v>
      </c>
      <c r="O252" s="2">
        <f t="shared" si="15"/>
        <v>1733321.3333933754</v>
      </c>
    </row>
    <row r="253" spans="1:15">
      <c r="A253" t="s">
        <v>243</v>
      </c>
      <c r="B253" s="1">
        <v>249254</v>
      </c>
      <c r="C253" t="s">
        <v>254</v>
      </c>
      <c r="D253">
        <v>248904</v>
      </c>
      <c r="E253">
        <v>249604</v>
      </c>
      <c r="F253">
        <v>249254</v>
      </c>
      <c r="G253">
        <v>288</v>
      </c>
      <c r="H253">
        <v>20277</v>
      </c>
      <c r="I253">
        <v>85251</v>
      </c>
      <c r="J253">
        <v>1.6551100000000001</v>
      </c>
      <c r="K253" s="4">
        <v>47900.830621381101</v>
      </c>
      <c r="L253" s="2">
        <f t="shared" si="12"/>
        <v>1.0285568705560826</v>
      </c>
      <c r="M253" s="2">
        <f t="shared" si="13"/>
        <v>280.00396307138044</v>
      </c>
      <c r="N253" s="2">
        <f t="shared" si="14"/>
        <v>19714.029024994379</v>
      </c>
      <c r="O253" s="2">
        <f t="shared" si="15"/>
        <v>82884.089777077272</v>
      </c>
    </row>
    <row r="254" spans="1:15">
      <c r="A254" t="s">
        <v>60</v>
      </c>
      <c r="B254" s="1">
        <v>197493</v>
      </c>
      <c r="C254" t="s">
        <v>74</v>
      </c>
      <c r="D254">
        <v>197377</v>
      </c>
      <c r="E254">
        <v>197609</v>
      </c>
      <c r="F254">
        <v>119127</v>
      </c>
      <c r="G254">
        <v>1144</v>
      </c>
      <c r="H254">
        <v>55914</v>
      </c>
      <c r="I254">
        <v>1636170</v>
      </c>
      <c r="J254">
        <v>6.5516300000000003</v>
      </c>
      <c r="K254" s="4">
        <v>47898.673412165997</v>
      </c>
      <c r="L254" s="2">
        <f t="shared" si="12"/>
        <v>1.0285105495981652</v>
      </c>
      <c r="M254" s="2">
        <f t="shared" si="13"/>
        <v>1112.2880562060895</v>
      </c>
      <c r="N254" s="2">
        <f t="shared" si="14"/>
        <v>54364.051026842033</v>
      </c>
      <c r="O254" s="2">
        <f t="shared" si="15"/>
        <v>1590814.9903170606</v>
      </c>
    </row>
    <row r="255" spans="1:15">
      <c r="A255" t="s">
        <v>81</v>
      </c>
      <c r="B255" s="1">
        <v>95789</v>
      </c>
      <c r="C255" t="s">
        <v>10</v>
      </c>
      <c r="D255">
        <v>95434</v>
      </c>
      <c r="E255">
        <v>96144</v>
      </c>
      <c r="F255">
        <v>95789</v>
      </c>
      <c r="G255">
        <v>180</v>
      </c>
      <c r="H255">
        <v>8254</v>
      </c>
      <c r="I255">
        <v>53309</v>
      </c>
      <c r="J255">
        <v>2.04928</v>
      </c>
      <c r="K255" s="4">
        <v>47897.594807558497</v>
      </c>
      <c r="L255" s="2">
        <f t="shared" si="12"/>
        <v>1.0284873891192075</v>
      </c>
      <c r="M255" s="2">
        <f t="shared" si="13"/>
        <v>175.01429954736858</v>
      </c>
      <c r="N255" s="2">
        <f t="shared" si="14"/>
        <v>8025.3779359110013</v>
      </c>
      <c r="O255" s="2">
        <f t="shared" si="15"/>
        <v>51832.429414281505</v>
      </c>
    </row>
    <row r="256" spans="1:15">
      <c r="A256" t="s">
        <v>328</v>
      </c>
      <c r="B256" s="1">
        <v>772754</v>
      </c>
      <c r="C256" t="s">
        <v>350</v>
      </c>
      <c r="D256">
        <v>772630</v>
      </c>
      <c r="E256">
        <v>772879</v>
      </c>
      <c r="F256">
        <v>151677</v>
      </c>
      <c r="G256">
        <v>1110</v>
      </c>
      <c r="H256">
        <v>33128</v>
      </c>
      <c r="I256">
        <v>1357900</v>
      </c>
      <c r="J256">
        <v>5.6495800000000003</v>
      </c>
      <c r="K256" s="4">
        <v>47887.887366090501</v>
      </c>
      <c r="L256" s="2">
        <f t="shared" si="12"/>
        <v>1.0282789448085785</v>
      </c>
      <c r="M256" s="2">
        <f t="shared" si="13"/>
        <v>1079.4736249380603</v>
      </c>
      <c r="N256" s="2">
        <f t="shared" si="14"/>
        <v>32216.938961214473</v>
      </c>
      <c r="O256" s="2">
        <f t="shared" si="15"/>
        <v>1320556.067840894</v>
      </c>
    </row>
    <row r="257" spans="1:15">
      <c r="A257" t="s">
        <v>22</v>
      </c>
      <c r="B257" s="1">
        <v>720864</v>
      </c>
      <c r="C257" t="s">
        <v>53</v>
      </c>
      <c r="D257">
        <v>720646</v>
      </c>
      <c r="E257">
        <v>721083</v>
      </c>
      <c r="F257">
        <v>92320</v>
      </c>
      <c r="G257">
        <v>1900</v>
      </c>
      <c r="H257">
        <v>26951</v>
      </c>
      <c r="I257">
        <v>792284</v>
      </c>
      <c r="J257">
        <v>5.2452899999999998</v>
      </c>
      <c r="K257" s="4">
        <v>47878.179924622498</v>
      </c>
      <c r="L257" s="2">
        <f t="shared" si="12"/>
        <v>1.0280705004979496</v>
      </c>
      <c r="M257" s="2">
        <f t="shared" si="13"/>
        <v>1848.1222825474792</v>
      </c>
      <c r="N257" s="2">
        <f t="shared" si="14"/>
        <v>26215.128229966904</v>
      </c>
      <c r="O257" s="2">
        <f t="shared" si="15"/>
        <v>770651.42868728796</v>
      </c>
    </row>
    <row r="258" spans="1:15">
      <c r="A258" t="s">
        <v>81</v>
      </c>
      <c r="B258" s="1">
        <v>46208</v>
      </c>
      <c r="C258" t="s">
        <v>85</v>
      </c>
      <c r="D258">
        <v>46180</v>
      </c>
      <c r="E258">
        <v>46236</v>
      </c>
      <c r="F258">
        <v>46208</v>
      </c>
      <c r="G258">
        <v>4115</v>
      </c>
      <c r="H258">
        <v>92451</v>
      </c>
      <c r="I258">
        <v>1537193</v>
      </c>
      <c r="J258">
        <v>5.7334199999999997</v>
      </c>
      <c r="K258" s="4">
        <v>47873.865506192298</v>
      </c>
      <c r="L258" s="2">
        <f t="shared" ref="L258:L321" si="16">K258/MEDIAN(K:K)</f>
        <v>1.0279778585821149</v>
      </c>
      <c r="M258" s="2">
        <f t="shared" ref="M258:M321" si="17">G258/$L258</f>
        <v>4003.004506026813</v>
      </c>
      <c r="N258" s="2">
        <f t="shared" ref="N258:N321" si="18">H258/$L258</f>
        <v>89934.816424467776</v>
      </c>
      <c r="O258" s="2">
        <f t="shared" ref="O258:O321" si="19">I258/$L258</f>
        <v>1495356.1374563486</v>
      </c>
    </row>
    <row r="259" spans="1:15">
      <c r="A259" t="s">
        <v>295</v>
      </c>
      <c r="B259" s="1">
        <v>412781</v>
      </c>
      <c r="C259" t="s">
        <v>308</v>
      </c>
      <c r="D259">
        <v>412667</v>
      </c>
      <c r="E259">
        <v>412896</v>
      </c>
      <c r="F259">
        <v>412781</v>
      </c>
      <c r="G259">
        <v>1793</v>
      </c>
      <c r="H259">
        <v>22898</v>
      </c>
      <c r="I259">
        <v>1248892</v>
      </c>
      <c r="J259">
        <v>11.530799999999999</v>
      </c>
      <c r="K259" s="4">
        <v>47860.922250901698</v>
      </c>
      <c r="L259" s="2">
        <f t="shared" si="16"/>
        <v>1.0276999328346108</v>
      </c>
      <c r="M259" s="2">
        <f t="shared" si="17"/>
        <v>1744.6726838392719</v>
      </c>
      <c r="N259" s="2">
        <f t="shared" si="18"/>
        <v>22280.822707502313</v>
      </c>
      <c r="O259" s="2">
        <f t="shared" si="19"/>
        <v>1215230.2049444485</v>
      </c>
    </row>
    <row r="260" spans="1:15">
      <c r="A260" t="s">
        <v>133</v>
      </c>
      <c r="B260" s="1">
        <v>308388</v>
      </c>
      <c r="C260" t="s">
        <v>10</v>
      </c>
      <c r="D260">
        <v>307701</v>
      </c>
      <c r="E260">
        <v>309075</v>
      </c>
      <c r="F260">
        <v>131500</v>
      </c>
      <c r="G260">
        <v>422</v>
      </c>
      <c r="H260">
        <v>7812</v>
      </c>
      <c r="I260">
        <v>33940</v>
      </c>
      <c r="J260">
        <v>4.0806500000000003</v>
      </c>
      <c r="K260" s="4">
        <v>47853.372018648799</v>
      </c>
      <c r="L260" s="2">
        <f t="shared" si="16"/>
        <v>1.0275378094818992</v>
      </c>
      <c r="M260" s="2">
        <f t="shared" si="17"/>
        <v>410.69048370373747</v>
      </c>
      <c r="N260" s="2">
        <f t="shared" si="18"/>
        <v>7602.6399495108935</v>
      </c>
      <c r="O260" s="2">
        <f t="shared" si="19"/>
        <v>33030.414732002013</v>
      </c>
    </row>
    <row r="261" spans="1:15">
      <c r="A261" t="s">
        <v>378</v>
      </c>
      <c r="B261" s="1">
        <v>19298</v>
      </c>
      <c r="C261" t="s">
        <v>10</v>
      </c>
      <c r="D261">
        <v>18368</v>
      </c>
      <c r="E261">
        <v>20228</v>
      </c>
      <c r="F261">
        <v>19298</v>
      </c>
      <c r="G261">
        <v>2010</v>
      </c>
      <c r="H261">
        <v>42412</v>
      </c>
      <c r="I261">
        <v>1294708</v>
      </c>
      <c r="J261">
        <v>6.2956000000000003</v>
      </c>
      <c r="K261" s="4">
        <v>47844.743181788399</v>
      </c>
      <c r="L261" s="2">
        <f t="shared" si="16"/>
        <v>1.0273525256502298</v>
      </c>
      <c r="M261" s="2">
        <f t="shared" si="17"/>
        <v>1956.4851886920071</v>
      </c>
      <c r="N261" s="2">
        <f t="shared" si="18"/>
        <v>41282.810857117118</v>
      </c>
      <c r="O261" s="2">
        <f t="shared" si="19"/>
        <v>1260237.3262094781</v>
      </c>
    </row>
    <row r="262" spans="1:15">
      <c r="A262" t="s">
        <v>221</v>
      </c>
      <c r="B262" s="1">
        <v>287314</v>
      </c>
      <c r="C262" t="s">
        <v>10</v>
      </c>
      <c r="D262">
        <v>286649</v>
      </c>
      <c r="E262">
        <v>287979</v>
      </c>
      <c r="F262">
        <v>275329</v>
      </c>
      <c r="G262">
        <v>325</v>
      </c>
      <c r="H262">
        <v>12589</v>
      </c>
      <c r="I262">
        <v>19974</v>
      </c>
      <c r="J262">
        <v>2.14602</v>
      </c>
      <c r="K262" s="4">
        <v>47837.192949535602</v>
      </c>
      <c r="L262" s="2">
        <f t="shared" si="16"/>
        <v>1.0271904022975202</v>
      </c>
      <c r="M262" s="2">
        <f t="shared" si="17"/>
        <v>316.39703727086174</v>
      </c>
      <c r="N262" s="2">
        <f t="shared" si="18"/>
        <v>12255.760929855012</v>
      </c>
      <c r="O262" s="2">
        <f t="shared" si="19"/>
        <v>19445.275145994441</v>
      </c>
    </row>
    <row r="263" spans="1:15">
      <c r="A263" t="s">
        <v>149</v>
      </c>
      <c r="B263" s="1">
        <v>549689</v>
      </c>
      <c r="C263" t="s">
        <v>170</v>
      </c>
      <c r="D263">
        <v>549565</v>
      </c>
      <c r="E263">
        <v>549814</v>
      </c>
      <c r="F263">
        <v>27185</v>
      </c>
      <c r="G263">
        <v>1725</v>
      </c>
      <c r="H263">
        <v>71804</v>
      </c>
      <c r="I263">
        <v>1241722</v>
      </c>
      <c r="J263">
        <v>8.5745699999999996</v>
      </c>
      <c r="K263" s="4">
        <v>47792.970160625897</v>
      </c>
      <c r="L263" s="2">
        <f t="shared" si="16"/>
        <v>1.0262408226602118</v>
      </c>
      <c r="M263" s="2">
        <f t="shared" si="17"/>
        <v>1680.8920108327704</v>
      </c>
      <c r="N263" s="2">
        <f t="shared" si="18"/>
        <v>69967.982577296381</v>
      </c>
      <c r="O263" s="2">
        <f t="shared" si="19"/>
        <v>1209971.3562175592</v>
      </c>
    </row>
    <row r="264" spans="1:15">
      <c r="A264" t="s">
        <v>273</v>
      </c>
      <c r="B264" s="1">
        <v>196164</v>
      </c>
      <c r="C264" t="s">
        <v>279</v>
      </c>
      <c r="D264">
        <v>196041</v>
      </c>
      <c r="E264">
        <v>196287</v>
      </c>
      <c r="F264">
        <v>196164</v>
      </c>
      <c r="G264">
        <v>252</v>
      </c>
      <c r="H264">
        <v>6845</v>
      </c>
      <c r="I264">
        <v>126959</v>
      </c>
      <c r="J264">
        <v>3.4914900000000002</v>
      </c>
      <c r="K264" s="4">
        <v>47782.1841145504</v>
      </c>
      <c r="L264" s="2">
        <f t="shared" si="16"/>
        <v>1.0260092178706253</v>
      </c>
      <c r="M264" s="2">
        <f t="shared" si="17"/>
        <v>245.611828442438</v>
      </c>
      <c r="N264" s="2">
        <f t="shared" si="18"/>
        <v>6671.4800225733652</v>
      </c>
      <c r="O264" s="2">
        <f t="shared" si="19"/>
        <v>123740.60367945828</v>
      </c>
    </row>
    <row r="265" spans="1:15">
      <c r="A265" t="s">
        <v>133</v>
      </c>
      <c r="B265" s="1">
        <v>357277</v>
      </c>
      <c r="C265" t="s">
        <v>146</v>
      </c>
      <c r="D265">
        <v>357159</v>
      </c>
      <c r="E265">
        <v>357396</v>
      </c>
      <c r="F265">
        <v>82611</v>
      </c>
      <c r="G265">
        <v>882</v>
      </c>
      <c r="H265">
        <v>44548</v>
      </c>
      <c r="I265">
        <v>1066729</v>
      </c>
      <c r="J265">
        <v>7.2258599999999999</v>
      </c>
      <c r="K265" s="4">
        <v>47780.026905335297</v>
      </c>
      <c r="L265" s="2">
        <f t="shared" si="16"/>
        <v>1.0259628969127079</v>
      </c>
      <c r="M265" s="2">
        <f t="shared" si="17"/>
        <v>859.68021129622127</v>
      </c>
      <c r="N265" s="2">
        <f t="shared" si="18"/>
        <v>43420.673529278982</v>
      </c>
      <c r="O265" s="2">
        <f t="shared" si="19"/>
        <v>1039734.4808569239</v>
      </c>
    </row>
    <row r="266" spans="1:15">
      <c r="A266" t="s">
        <v>133</v>
      </c>
      <c r="B266" s="1">
        <v>341977</v>
      </c>
      <c r="C266" t="s">
        <v>145</v>
      </c>
      <c r="D266">
        <v>341856</v>
      </c>
      <c r="E266">
        <v>342099</v>
      </c>
      <c r="F266">
        <v>97911</v>
      </c>
      <c r="G266">
        <v>2154</v>
      </c>
      <c r="H266">
        <v>51530</v>
      </c>
      <c r="I266">
        <v>1649394</v>
      </c>
      <c r="J266">
        <v>13.2713</v>
      </c>
      <c r="K266" s="4">
        <v>47776.791091512699</v>
      </c>
      <c r="L266" s="2">
        <f t="shared" si="16"/>
        <v>1.025893415475833</v>
      </c>
      <c r="M266" s="2">
        <f t="shared" si="17"/>
        <v>2099.6333220453757</v>
      </c>
      <c r="N266" s="2">
        <f t="shared" si="18"/>
        <v>50229.389547352926</v>
      </c>
      <c r="O266" s="2">
        <f t="shared" si="19"/>
        <v>1607763.5114121218</v>
      </c>
    </row>
    <row r="267" spans="1:15">
      <c r="A267" t="s">
        <v>22</v>
      </c>
      <c r="B267" s="1">
        <v>632135</v>
      </c>
      <c r="C267" t="s">
        <v>49</v>
      </c>
      <c r="D267">
        <v>631979</v>
      </c>
      <c r="E267">
        <v>632291</v>
      </c>
      <c r="F267">
        <v>181049</v>
      </c>
      <c r="G267">
        <v>714</v>
      </c>
      <c r="H267">
        <v>22636</v>
      </c>
      <c r="I267">
        <v>549040</v>
      </c>
      <c r="J267">
        <v>5.6415499999999996</v>
      </c>
      <c r="K267" s="4">
        <v>47770.319463867301</v>
      </c>
      <c r="L267" s="2">
        <f t="shared" si="16"/>
        <v>1.025754452602079</v>
      </c>
      <c r="M267" s="2">
        <f t="shared" si="17"/>
        <v>696.07302038881039</v>
      </c>
      <c r="N267" s="2">
        <f t="shared" si="18"/>
        <v>22067.659509133213</v>
      </c>
      <c r="O267" s="2">
        <f t="shared" si="19"/>
        <v>535254.80548217439</v>
      </c>
    </row>
    <row r="268" spans="1:15">
      <c r="A268" t="s">
        <v>190</v>
      </c>
      <c r="B268" s="1">
        <v>834612</v>
      </c>
      <c r="C268" t="s">
        <v>213</v>
      </c>
      <c r="D268">
        <v>834490</v>
      </c>
      <c r="E268">
        <v>834734</v>
      </c>
      <c r="F268">
        <v>256328</v>
      </c>
      <c r="G268">
        <v>1030</v>
      </c>
      <c r="H268">
        <v>65747</v>
      </c>
      <c r="I268">
        <v>815106</v>
      </c>
      <c r="J268">
        <v>6.3856700000000002</v>
      </c>
      <c r="K268" s="4">
        <v>47759.533417791798</v>
      </c>
      <c r="L268" s="2">
        <f t="shared" si="16"/>
        <v>1.0255228478124923</v>
      </c>
      <c r="M268" s="2">
        <f t="shared" si="17"/>
        <v>1004.3657264165862</v>
      </c>
      <c r="N268" s="2">
        <f t="shared" si="18"/>
        <v>64110.712053117764</v>
      </c>
      <c r="O268" s="2">
        <f t="shared" si="19"/>
        <v>794819.93184127961</v>
      </c>
    </row>
    <row r="269" spans="1:15">
      <c r="A269" t="s">
        <v>22</v>
      </c>
      <c r="B269" s="1">
        <v>583545</v>
      </c>
      <c r="C269" t="s">
        <v>10</v>
      </c>
      <c r="D269">
        <v>582695</v>
      </c>
      <c r="E269">
        <v>584395</v>
      </c>
      <c r="F269">
        <v>229639</v>
      </c>
      <c r="G269">
        <v>340</v>
      </c>
      <c r="H269">
        <v>6535</v>
      </c>
      <c r="I269">
        <v>14445</v>
      </c>
      <c r="J269">
        <v>1.35199</v>
      </c>
      <c r="K269" s="4">
        <v>47754.140394754097</v>
      </c>
      <c r="L269" s="2">
        <f t="shared" si="16"/>
        <v>1.0254070454177</v>
      </c>
      <c r="M269" s="2">
        <f t="shared" si="17"/>
        <v>331.57564258932985</v>
      </c>
      <c r="N269" s="2">
        <f t="shared" si="18"/>
        <v>6373.0788950625602</v>
      </c>
      <c r="O269" s="2">
        <f t="shared" si="19"/>
        <v>14087.088697655498</v>
      </c>
    </row>
    <row r="270" spans="1:15">
      <c r="A270" t="s">
        <v>378</v>
      </c>
      <c r="B270" s="1">
        <v>670160</v>
      </c>
      <c r="C270" t="s">
        <v>10</v>
      </c>
      <c r="D270">
        <v>669805</v>
      </c>
      <c r="E270">
        <v>670515</v>
      </c>
      <c r="F270">
        <v>421131</v>
      </c>
      <c r="G270">
        <v>338</v>
      </c>
      <c r="H270">
        <v>6902</v>
      </c>
      <c r="I270">
        <v>71667</v>
      </c>
      <c r="J270">
        <v>2.5093899999999998</v>
      </c>
      <c r="K270" s="4">
        <v>47747.6687671088</v>
      </c>
      <c r="L270" s="2">
        <f t="shared" si="16"/>
        <v>1.025268082543948</v>
      </c>
      <c r="M270" s="2">
        <f t="shared" si="17"/>
        <v>329.66987440137314</v>
      </c>
      <c r="N270" s="2">
        <f t="shared" si="18"/>
        <v>6731.8978494623589</v>
      </c>
      <c r="O270" s="2">
        <f t="shared" si="19"/>
        <v>69900.742274329023</v>
      </c>
    </row>
    <row r="271" spans="1:15">
      <c r="A271" t="s">
        <v>190</v>
      </c>
      <c r="B271" s="1">
        <v>970338</v>
      </c>
      <c r="C271" t="s">
        <v>10</v>
      </c>
      <c r="D271">
        <v>969738</v>
      </c>
      <c r="E271">
        <v>970938</v>
      </c>
      <c r="F271">
        <v>120602</v>
      </c>
      <c r="G271">
        <v>468</v>
      </c>
      <c r="H271">
        <v>8826</v>
      </c>
      <c r="I271">
        <v>123653</v>
      </c>
      <c r="J271">
        <v>2.2741699999999998</v>
      </c>
      <c r="K271" s="4">
        <v>47734.725511818098</v>
      </c>
      <c r="L271" s="2">
        <f t="shared" si="16"/>
        <v>1.0249901567964419</v>
      </c>
      <c r="M271" s="2">
        <f t="shared" si="17"/>
        <v>456.58975054229961</v>
      </c>
      <c r="N271" s="2">
        <f t="shared" si="18"/>
        <v>8610.8143980477271</v>
      </c>
      <c r="O271" s="2">
        <f t="shared" si="19"/>
        <v>120638.23167480124</v>
      </c>
    </row>
    <row r="272" spans="1:15">
      <c r="A272" t="s">
        <v>190</v>
      </c>
      <c r="B272" s="1">
        <v>607396</v>
      </c>
      <c r="C272" t="s">
        <v>208</v>
      </c>
      <c r="D272">
        <v>607175</v>
      </c>
      <c r="E272">
        <v>607618</v>
      </c>
      <c r="F272">
        <v>483544</v>
      </c>
      <c r="G272">
        <v>468</v>
      </c>
      <c r="H272">
        <v>6846</v>
      </c>
      <c r="I272">
        <v>105516</v>
      </c>
      <c r="J272">
        <v>1.8583400000000001</v>
      </c>
      <c r="K272" s="4">
        <v>47732.568302603002</v>
      </c>
      <c r="L272" s="2">
        <f t="shared" si="16"/>
        <v>1.0249438358385246</v>
      </c>
      <c r="M272" s="2">
        <f t="shared" si="17"/>
        <v>456.61038550187578</v>
      </c>
      <c r="N272" s="2">
        <f t="shared" si="18"/>
        <v>6679.3903827902604</v>
      </c>
      <c r="O272" s="2">
        <f t="shared" si="19"/>
        <v>102948.07999276907</v>
      </c>
    </row>
    <row r="273" spans="1:15">
      <c r="A273" t="s">
        <v>133</v>
      </c>
      <c r="B273" s="1">
        <v>113521</v>
      </c>
      <c r="C273" t="s">
        <v>10</v>
      </c>
      <c r="D273">
        <v>112737</v>
      </c>
      <c r="E273">
        <v>114306</v>
      </c>
      <c r="F273">
        <v>113521</v>
      </c>
      <c r="G273">
        <v>336</v>
      </c>
      <c r="H273">
        <v>7313</v>
      </c>
      <c r="I273">
        <v>34758</v>
      </c>
      <c r="J273">
        <v>1.49237</v>
      </c>
      <c r="K273" s="4">
        <v>47722.860861135101</v>
      </c>
      <c r="L273" s="2">
        <f t="shared" si="16"/>
        <v>1.0247353915278976</v>
      </c>
      <c r="M273" s="2">
        <f t="shared" si="17"/>
        <v>327.88952424002684</v>
      </c>
      <c r="N273" s="2">
        <f t="shared" si="18"/>
        <v>7136.4764606170129</v>
      </c>
      <c r="O273" s="2">
        <f t="shared" si="19"/>
        <v>33919.000248615637</v>
      </c>
    </row>
    <row r="274" spans="1:15">
      <c r="A274" t="s">
        <v>356</v>
      </c>
      <c r="B274" s="1">
        <v>734495</v>
      </c>
      <c r="C274" t="s">
        <v>10</v>
      </c>
      <c r="D274">
        <v>734140</v>
      </c>
      <c r="E274">
        <v>734850</v>
      </c>
      <c r="F274">
        <v>49838</v>
      </c>
      <c r="G274">
        <v>175</v>
      </c>
      <c r="H274">
        <v>6386</v>
      </c>
      <c r="I274">
        <v>8414</v>
      </c>
      <c r="J274">
        <v>2.0601799999999999</v>
      </c>
      <c r="K274" s="4">
        <v>47705.603187414199</v>
      </c>
      <c r="L274" s="2">
        <f t="shared" si="16"/>
        <v>1.0243648238645569</v>
      </c>
      <c r="M274" s="2">
        <f t="shared" si="17"/>
        <v>170.83757263334022</v>
      </c>
      <c r="N274" s="2">
        <f t="shared" si="18"/>
        <v>6234.107079065775</v>
      </c>
      <c r="O274" s="2">
        <f t="shared" si="19"/>
        <v>8213.8704922109973</v>
      </c>
    </row>
    <row r="275" spans="1:15">
      <c r="A275" t="s">
        <v>190</v>
      </c>
      <c r="B275" s="1">
        <v>485043</v>
      </c>
      <c r="C275" t="s">
        <v>204</v>
      </c>
      <c r="D275">
        <v>484929</v>
      </c>
      <c r="E275">
        <v>485157</v>
      </c>
      <c r="F275">
        <v>485043</v>
      </c>
      <c r="G275">
        <v>2412</v>
      </c>
      <c r="H275">
        <v>87605</v>
      </c>
      <c r="I275">
        <v>2094283</v>
      </c>
      <c r="J275">
        <v>5.6151999999999997</v>
      </c>
      <c r="K275" s="4">
        <v>47696.974350553799</v>
      </c>
      <c r="L275" s="2">
        <f t="shared" si="16"/>
        <v>1.0241795400328877</v>
      </c>
      <c r="M275" s="2">
        <f t="shared" si="17"/>
        <v>2355.0558332014207</v>
      </c>
      <c r="N275" s="2">
        <f t="shared" si="18"/>
        <v>85536.760475792064</v>
      </c>
      <c r="O275" s="2">
        <f t="shared" si="19"/>
        <v>2044839.7162208005</v>
      </c>
    </row>
    <row r="276" spans="1:15">
      <c r="A276" t="s">
        <v>60</v>
      </c>
      <c r="B276" s="1">
        <v>132156</v>
      </c>
      <c r="C276" t="s">
        <v>71</v>
      </c>
      <c r="D276">
        <v>131984</v>
      </c>
      <c r="E276">
        <v>132328</v>
      </c>
      <c r="F276">
        <v>132156</v>
      </c>
      <c r="G276">
        <v>928</v>
      </c>
      <c r="H276">
        <v>41381</v>
      </c>
      <c r="I276">
        <v>1460234</v>
      </c>
      <c r="J276">
        <v>4.3443800000000001</v>
      </c>
      <c r="K276" s="4">
        <v>47694.817141338703</v>
      </c>
      <c r="L276" s="2">
        <f t="shared" si="16"/>
        <v>1.0241332190749703</v>
      </c>
      <c r="M276" s="2">
        <f t="shared" si="17"/>
        <v>906.13211515411933</v>
      </c>
      <c r="N276" s="2">
        <f t="shared" si="18"/>
        <v>40405.876139216176</v>
      </c>
      <c r="O276" s="2">
        <f t="shared" si="19"/>
        <v>1425824.2705171986</v>
      </c>
    </row>
    <row r="277" spans="1:15">
      <c r="A277" t="s">
        <v>328</v>
      </c>
      <c r="B277" s="1">
        <v>815454</v>
      </c>
      <c r="C277" t="s">
        <v>352</v>
      </c>
      <c r="D277">
        <v>815341</v>
      </c>
      <c r="E277">
        <v>815567</v>
      </c>
      <c r="F277">
        <v>108977</v>
      </c>
      <c r="G277">
        <v>1620</v>
      </c>
      <c r="H277">
        <v>45062</v>
      </c>
      <c r="I277">
        <v>831860</v>
      </c>
      <c r="J277">
        <v>12.069699999999999</v>
      </c>
      <c r="K277" s="4">
        <v>47691.581327516098</v>
      </c>
      <c r="L277" s="2">
        <f t="shared" si="16"/>
        <v>1.0240637376380952</v>
      </c>
      <c r="M277" s="2">
        <f t="shared" si="17"/>
        <v>1581.9327845123923</v>
      </c>
      <c r="N277" s="2">
        <f t="shared" si="18"/>
        <v>44003.120454134216</v>
      </c>
      <c r="O277" s="2">
        <f t="shared" si="19"/>
        <v>812312.7198299251</v>
      </c>
    </row>
    <row r="278" spans="1:15">
      <c r="A278" t="s">
        <v>406</v>
      </c>
      <c r="B278" s="1">
        <v>324001</v>
      </c>
      <c r="C278" t="s">
        <v>10</v>
      </c>
      <c r="D278">
        <v>319001</v>
      </c>
      <c r="E278">
        <v>329001</v>
      </c>
      <c r="F278">
        <v>324001</v>
      </c>
      <c r="G278">
        <v>216</v>
      </c>
      <c r="H278">
        <v>5154</v>
      </c>
      <c r="I278">
        <v>110627</v>
      </c>
      <c r="J278">
        <v>3.1825199999999998</v>
      </c>
      <c r="K278" s="4">
        <v>47665.694816934803</v>
      </c>
      <c r="L278" s="2">
        <f t="shared" si="16"/>
        <v>1.0235078861430853</v>
      </c>
      <c r="M278" s="2">
        <f t="shared" si="17"/>
        <v>211.03892107168721</v>
      </c>
      <c r="N278" s="2">
        <f t="shared" si="18"/>
        <v>5035.6231444605364</v>
      </c>
      <c r="O278" s="2">
        <f t="shared" si="19"/>
        <v>108086.12371017381</v>
      </c>
    </row>
    <row r="279" spans="1:15">
      <c r="A279" t="s">
        <v>190</v>
      </c>
      <c r="B279" s="1">
        <v>1002373</v>
      </c>
      <c r="C279" t="s">
        <v>218</v>
      </c>
      <c r="D279">
        <v>1002179</v>
      </c>
      <c r="E279">
        <v>1002568</v>
      </c>
      <c r="F279">
        <v>88567</v>
      </c>
      <c r="G279">
        <v>648</v>
      </c>
      <c r="H279">
        <v>29358</v>
      </c>
      <c r="I279">
        <v>46058</v>
      </c>
      <c r="J279">
        <v>4.0390100000000002</v>
      </c>
      <c r="K279" s="4">
        <v>47659.2231892895</v>
      </c>
      <c r="L279" s="2">
        <f t="shared" si="16"/>
        <v>1.0233689232693333</v>
      </c>
      <c r="M279" s="2">
        <f t="shared" si="17"/>
        <v>633.20273389761462</v>
      </c>
      <c r="N279" s="2">
        <f t="shared" si="18"/>
        <v>28687.601638528038</v>
      </c>
      <c r="O279" s="2">
        <f t="shared" si="19"/>
        <v>45006.252342370884</v>
      </c>
    </row>
    <row r="280" spans="1:15">
      <c r="A280" t="s">
        <v>172</v>
      </c>
      <c r="B280" s="1">
        <v>216530</v>
      </c>
      <c r="C280" t="s">
        <v>186</v>
      </c>
      <c r="D280">
        <v>216356</v>
      </c>
      <c r="E280">
        <v>216704</v>
      </c>
      <c r="F280">
        <v>53631</v>
      </c>
      <c r="G280">
        <v>1656</v>
      </c>
      <c r="H280">
        <v>49355</v>
      </c>
      <c r="I280">
        <v>770700</v>
      </c>
      <c r="J280">
        <v>5.0937099999999997</v>
      </c>
      <c r="K280" s="4">
        <v>47651.672957036601</v>
      </c>
      <c r="L280" s="2">
        <f t="shared" si="16"/>
        <v>1.0232067999166217</v>
      </c>
      <c r="M280" s="2">
        <f t="shared" si="17"/>
        <v>1618.4411598270681</v>
      </c>
      <c r="N280" s="2">
        <f t="shared" si="18"/>
        <v>48235.60594400057</v>
      </c>
      <c r="O280" s="2">
        <f t="shared" si="19"/>
        <v>753220.17021661915</v>
      </c>
    </row>
    <row r="281" spans="1:15">
      <c r="A281" t="s">
        <v>172</v>
      </c>
      <c r="B281" s="1">
        <v>235604</v>
      </c>
      <c r="C281" t="s">
        <v>10</v>
      </c>
      <c r="D281">
        <v>228104</v>
      </c>
      <c r="E281">
        <v>243104</v>
      </c>
      <c r="F281">
        <v>34557</v>
      </c>
      <c r="G281">
        <v>396</v>
      </c>
      <c r="H281">
        <v>6979</v>
      </c>
      <c r="I281">
        <v>3053</v>
      </c>
      <c r="J281">
        <v>1.75532</v>
      </c>
      <c r="K281" s="4">
        <v>47647.358538606401</v>
      </c>
      <c r="L281" s="2">
        <f t="shared" si="16"/>
        <v>1.023114158000787</v>
      </c>
      <c r="M281" s="2">
        <f t="shared" si="17"/>
        <v>387.05358234295431</v>
      </c>
      <c r="N281" s="2">
        <f t="shared" si="18"/>
        <v>6821.3306847764607</v>
      </c>
      <c r="O281" s="2">
        <f t="shared" si="19"/>
        <v>2984.0267345783827</v>
      </c>
    </row>
    <row r="282" spans="1:15">
      <c r="A282" t="s">
        <v>295</v>
      </c>
      <c r="B282" s="1">
        <v>343804</v>
      </c>
      <c r="C282" t="s">
        <v>306</v>
      </c>
      <c r="D282">
        <v>343576</v>
      </c>
      <c r="E282">
        <v>344032</v>
      </c>
      <c r="F282">
        <v>343804</v>
      </c>
      <c r="G282">
        <v>953</v>
      </c>
      <c r="H282">
        <v>20058</v>
      </c>
      <c r="I282">
        <v>567220</v>
      </c>
      <c r="J282">
        <v>4.5677199999999996</v>
      </c>
      <c r="K282" s="4">
        <v>47635.493887923403</v>
      </c>
      <c r="L282" s="2">
        <f t="shared" si="16"/>
        <v>1.0228593927322427</v>
      </c>
      <c r="M282" s="2">
        <f t="shared" si="17"/>
        <v>931.70186124445161</v>
      </c>
      <c r="N282" s="2">
        <f t="shared" si="18"/>
        <v>19609.733402771468</v>
      </c>
      <c r="O282" s="2">
        <f t="shared" si="19"/>
        <v>554543.47296440485</v>
      </c>
    </row>
    <row r="283" spans="1:15">
      <c r="A283" t="s">
        <v>6</v>
      </c>
      <c r="B283" s="1">
        <v>137398</v>
      </c>
      <c r="C283" t="s">
        <v>15</v>
      </c>
      <c r="D283">
        <v>136898</v>
      </c>
      <c r="E283">
        <v>137898</v>
      </c>
      <c r="F283">
        <v>92820</v>
      </c>
      <c r="G283">
        <v>252</v>
      </c>
      <c r="H283">
        <v>5318</v>
      </c>
      <c r="I283">
        <v>17094</v>
      </c>
      <c r="J283">
        <v>1.5435000000000001</v>
      </c>
      <c r="K283" s="4">
        <v>47624.707841847798</v>
      </c>
      <c r="L283" s="2">
        <f t="shared" si="16"/>
        <v>1.022627787942654</v>
      </c>
      <c r="M283" s="2">
        <f t="shared" si="17"/>
        <v>246.42397064818607</v>
      </c>
      <c r="N283" s="2">
        <f t="shared" si="18"/>
        <v>5200.3280789962437</v>
      </c>
      <c r="O283" s="2">
        <f t="shared" si="19"/>
        <v>16715.759342301953</v>
      </c>
    </row>
    <row r="284" spans="1:15">
      <c r="A284" t="s">
        <v>295</v>
      </c>
      <c r="B284" s="1">
        <v>222600</v>
      </c>
      <c r="C284" t="s">
        <v>302</v>
      </c>
      <c r="D284">
        <v>222409</v>
      </c>
      <c r="E284">
        <v>222791</v>
      </c>
      <c r="F284">
        <v>222600</v>
      </c>
      <c r="G284">
        <v>1260</v>
      </c>
      <c r="H284">
        <v>38409</v>
      </c>
      <c r="I284">
        <v>971958</v>
      </c>
      <c r="J284">
        <v>6.06616</v>
      </c>
      <c r="K284" s="4">
        <v>47622.550632632701</v>
      </c>
      <c r="L284" s="2">
        <f t="shared" si="16"/>
        <v>1.0225814669847366</v>
      </c>
      <c r="M284" s="2">
        <f t="shared" si="17"/>
        <v>1232.1756658815011</v>
      </c>
      <c r="N284" s="2">
        <f t="shared" si="18"/>
        <v>37560.821548287757</v>
      </c>
      <c r="O284" s="2">
        <f t="shared" si="19"/>
        <v>950494.441157819</v>
      </c>
    </row>
    <row r="285" spans="1:15">
      <c r="A285" t="s">
        <v>406</v>
      </c>
      <c r="B285" s="1">
        <v>454147</v>
      </c>
      <c r="C285" t="s">
        <v>10</v>
      </c>
      <c r="D285">
        <v>453663</v>
      </c>
      <c r="E285">
        <v>454632</v>
      </c>
      <c r="F285">
        <v>454147</v>
      </c>
      <c r="G285">
        <v>898</v>
      </c>
      <c r="H285">
        <v>11856</v>
      </c>
      <c r="I285">
        <v>40869</v>
      </c>
      <c r="J285">
        <v>2.9771899999999998</v>
      </c>
      <c r="K285" s="4">
        <v>47599.899935874098</v>
      </c>
      <c r="L285" s="2">
        <f t="shared" si="16"/>
        <v>1.0220950969266036</v>
      </c>
      <c r="M285" s="2">
        <f t="shared" si="17"/>
        <v>878.58752350955183</v>
      </c>
      <c r="N285" s="2">
        <f t="shared" si="18"/>
        <v>11599.703428429006</v>
      </c>
      <c r="O285" s="2">
        <f t="shared" si="19"/>
        <v>39985.516145113448</v>
      </c>
    </row>
    <row r="286" spans="1:15">
      <c r="A286" t="s">
        <v>190</v>
      </c>
      <c r="B286" s="1">
        <v>204034</v>
      </c>
      <c r="C286" t="s">
        <v>197</v>
      </c>
      <c r="D286">
        <v>203913</v>
      </c>
      <c r="E286">
        <v>204155</v>
      </c>
      <c r="F286">
        <v>204034</v>
      </c>
      <c r="G286">
        <v>2377</v>
      </c>
      <c r="H286">
        <v>44085</v>
      </c>
      <c r="I286">
        <v>1227235</v>
      </c>
      <c r="J286">
        <v>4.2983799999999999</v>
      </c>
      <c r="K286" s="4">
        <v>47595.585517443898</v>
      </c>
      <c r="L286" s="2">
        <f t="shared" si="16"/>
        <v>1.0220024550107689</v>
      </c>
      <c r="M286" s="2">
        <f t="shared" si="17"/>
        <v>2325.8261155301757</v>
      </c>
      <c r="N286" s="2">
        <f t="shared" si="18"/>
        <v>43135.904208307868</v>
      </c>
      <c r="O286" s="2">
        <f t="shared" si="19"/>
        <v>1200814.140888799</v>
      </c>
    </row>
    <row r="287" spans="1:15">
      <c r="A287" t="s">
        <v>295</v>
      </c>
      <c r="B287" s="1">
        <v>156765</v>
      </c>
      <c r="C287" t="s">
        <v>301</v>
      </c>
      <c r="D287">
        <v>156647</v>
      </c>
      <c r="E287">
        <v>156884</v>
      </c>
      <c r="F287">
        <v>156765</v>
      </c>
      <c r="G287">
        <v>1440</v>
      </c>
      <c r="H287">
        <v>59559</v>
      </c>
      <c r="I287">
        <v>1647656</v>
      </c>
      <c r="J287">
        <v>9.3865800000000004</v>
      </c>
      <c r="K287" s="4">
        <v>47594.506912836398</v>
      </c>
      <c r="L287" s="2">
        <f t="shared" si="16"/>
        <v>1.0219792945318114</v>
      </c>
      <c r="M287" s="2">
        <f t="shared" si="17"/>
        <v>1409.0305035579925</v>
      </c>
      <c r="N287" s="2">
        <f t="shared" si="18"/>
        <v>58278.088723201712</v>
      </c>
      <c r="O287" s="2">
        <f t="shared" si="19"/>
        <v>1612220.5301182969</v>
      </c>
    </row>
    <row r="288" spans="1:15">
      <c r="A288" t="s">
        <v>295</v>
      </c>
      <c r="B288" s="1">
        <v>52036</v>
      </c>
      <c r="C288" t="s">
        <v>296</v>
      </c>
      <c r="D288">
        <v>51861</v>
      </c>
      <c r="E288">
        <v>52211</v>
      </c>
      <c r="F288">
        <v>52036</v>
      </c>
      <c r="G288">
        <v>2062</v>
      </c>
      <c r="H288">
        <v>71498</v>
      </c>
      <c r="I288">
        <v>1392473</v>
      </c>
      <c r="J288">
        <v>3.6869299999999998</v>
      </c>
      <c r="K288" s="4">
        <v>47563.227379217402</v>
      </c>
      <c r="L288" s="2">
        <f t="shared" si="16"/>
        <v>1.0213076406420092</v>
      </c>
      <c r="M288" s="2">
        <f t="shared" si="17"/>
        <v>2018.980293443997</v>
      </c>
      <c r="N288" s="2">
        <f t="shared" si="18"/>
        <v>70006.33027190053</v>
      </c>
      <c r="O288" s="2">
        <f t="shared" si="19"/>
        <v>1363421.7003651033</v>
      </c>
    </row>
    <row r="289" spans="1:15">
      <c r="A289" t="s">
        <v>295</v>
      </c>
      <c r="B289" s="1">
        <v>93413</v>
      </c>
      <c r="C289" t="s">
        <v>299</v>
      </c>
      <c r="D289">
        <v>93167</v>
      </c>
      <c r="E289">
        <v>93660</v>
      </c>
      <c r="F289">
        <v>93413</v>
      </c>
      <c r="G289">
        <v>324</v>
      </c>
      <c r="H289">
        <v>17828</v>
      </c>
      <c r="I289">
        <v>296090</v>
      </c>
      <c r="J289">
        <v>5.8011100000000004</v>
      </c>
      <c r="K289" s="4">
        <v>47553.519937749399</v>
      </c>
      <c r="L289" s="2">
        <f t="shared" si="16"/>
        <v>1.02109919633138</v>
      </c>
      <c r="M289" s="2">
        <f t="shared" si="17"/>
        <v>317.30511703865</v>
      </c>
      <c r="N289" s="2">
        <f t="shared" si="18"/>
        <v>17459.616131373619</v>
      </c>
      <c r="O289" s="2">
        <f t="shared" si="19"/>
        <v>289971.82748140086</v>
      </c>
    </row>
    <row r="290" spans="1:15">
      <c r="A290" t="s">
        <v>221</v>
      </c>
      <c r="B290" s="1">
        <v>10640</v>
      </c>
      <c r="C290" t="s">
        <v>10</v>
      </c>
      <c r="D290">
        <v>9713</v>
      </c>
      <c r="E290">
        <v>11568</v>
      </c>
      <c r="F290">
        <v>10640</v>
      </c>
      <c r="G290">
        <v>635</v>
      </c>
      <c r="H290">
        <v>6772</v>
      </c>
      <c r="I290">
        <v>92526</v>
      </c>
      <c r="J290">
        <v>3.9927800000000002</v>
      </c>
      <c r="K290" s="4">
        <v>47533.0264502059</v>
      </c>
      <c r="L290" s="2">
        <f t="shared" si="16"/>
        <v>1.0206591472311644</v>
      </c>
      <c r="M290" s="2">
        <f t="shared" si="17"/>
        <v>622.14697406340076</v>
      </c>
      <c r="N290" s="2">
        <f t="shared" si="18"/>
        <v>6634.9280446572448</v>
      </c>
      <c r="O290" s="2">
        <f t="shared" si="19"/>
        <v>90653.182554630272</v>
      </c>
    </row>
    <row r="291" spans="1:15">
      <c r="A291" t="s">
        <v>295</v>
      </c>
      <c r="B291" s="1">
        <v>806425</v>
      </c>
      <c r="C291" t="s">
        <v>10</v>
      </c>
      <c r="D291">
        <v>806063</v>
      </c>
      <c r="E291">
        <v>806787</v>
      </c>
      <c r="F291">
        <v>271752</v>
      </c>
      <c r="G291">
        <v>252</v>
      </c>
      <c r="H291">
        <v>10714</v>
      </c>
      <c r="I291">
        <v>4365</v>
      </c>
      <c r="J291">
        <v>2.47296</v>
      </c>
      <c r="K291" s="4">
        <v>47512.532962662401</v>
      </c>
      <c r="L291" s="2">
        <f t="shared" si="16"/>
        <v>1.0202190981309487</v>
      </c>
      <c r="M291" s="2">
        <f t="shared" si="17"/>
        <v>247.00576617480152</v>
      </c>
      <c r="N291" s="2">
        <f t="shared" si="18"/>
        <v>10501.665788876284</v>
      </c>
      <c r="O291" s="2">
        <f t="shared" si="19"/>
        <v>4278.4927355278123</v>
      </c>
    </row>
    <row r="292" spans="1:15">
      <c r="A292" t="s">
        <v>295</v>
      </c>
      <c r="B292" s="1">
        <v>1055808</v>
      </c>
      <c r="C292" t="s">
        <v>10</v>
      </c>
      <c r="D292">
        <v>1052308</v>
      </c>
      <c r="E292">
        <v>1059308</v>
      </c>
      <c r="F292">
        <v>22369</v>
      </c>
      <c r="G292">
        <v>239</v>
      </c>
      <c r="H292">
        <v>4375</v>
      </c>
      <c r="I292">
        <v>13333</v>
      </c>
      <c r="J292">
        <v>1.9424600000000001</v>
      </c>
      <c r="K292" s="4">
        <v>47490.960870511401</v>
      </c>
      <c r="L292" s="2">
        <f t="shared" si="16"/>
        <v>1.0197558885517755</v>
      </c>
      <c r="M292" s="2">
        <f t="shared" si="17"/>
        <v>234.36981603452188</v>
      </c>
      <c r="N292" s="2">
        <f t="shared" si="18"/>
        <v>4290.2424483306831</v>
      </c>
      <c r="O292" s="2">
        <f t="shared" si="19"/>
        <v>13074.697728821255</v>
      </c>
    </row>
    <row r="293" spans="1:15">
      <c r="A293" t="s">
        <v>328</v>
      </c>
      <c r="B293" s="1">
        <v>40138</v>
      </c>
      <c r="C293" t="s">
        <v>330</v>
      </c>
      <c r="D293">
        <v>39922</v>
      </c>
      <c r="E293">
        <v>40355</v>
      </c>
      <c r="F293">
        <v>40138</v>
      </c>
      <c r="G293">
        <v>1440</v>
      </c>
      <c r="H293">
        <v>21985</v>
      </c>
      <c r="I293">
        <v>329046</v>
      </c>
      <c r="J293">
        <v>6.0170399999999997</v>
      </c>
      <c r="K293" s="4">
        <v>47486.646452081201</v>
      </c>
      <c r="L293" s="2">
        <f t="shared" si="16"/>
        <v>1.0196632466359408</v>
      </c>
      <c r="M293" s="2">
        <f t="shared" si="17"/>
        <v>1412.2309544360146</v>
      </c>
      <c r="N293" s="2">
        <f t="shared" si="18"/>
        <v>21561.039953663738</v>
      </c>
      <c r="O293" s="2">
        <f t="shared" si="19"/>
        <v>322700.65738427284</v>
      </c>
    </row>
    <row r="294" spans="1:15">
      <c r="A294" t="s">
        <v>60</v>
      </c>
      <c r="B294" s="1">
        <v>54407</v>
      </c>
      <c r="C294" t="s">
        <v>10</v>
      </c>
      <c r="D294">
        <v>53807</v>
      </c>
      <c r="E294">
        <v>55007</v>
      </c>
      <c r="F294">
        <v>54407</v>
      </c>
      <c r="G294">
        <v>319</v>
      </c>
      <c r="H294">
        <v>7836</v>
      </c>
      <c r="I294">
        <v>4598</v>
      </c>
      <c r="J294">
        <v>1.7316100000000001</v>
      </c>
      <c r="K294" s="4">
        <v>47484.489242866097</v>
      </c>
      <c r="L294" s="2">
        <f t="shared" si="16"/>
        <v>1.0196169256780234</v>
      </c>
      <c r="M294" s="2">
        <f t="shared" si="17"/>
        <v>312.86259767399588</v>
      </c>
      <c r="N294" s="2">
        <f t="shared" si="18"/>
        <v>7685.239233145554</v>
      </c>
      <c r="O294" s="2">
        <f t="shared" si="19"/>
        <v>4509.5367526803548</v>
      </c>
    </row>
    <row r="295" spans="1:15">
      <c r="A295" t="s">
        <v>273</v>
      </c>
      <c r="B295" s="1">
        <v>23761</v>
      </c>
      <c r="C295" t="s">
        <v>10</v>
      </c>
      <c r="D295">
        <v>16262</v>
      </c>
      <c r="E295">
        <v>31261</v>
      </c>
      <c r="F295">
        <v>23761</v>
      </c>
      <c r="G295">
        <v>324</v>
      </c>
      <c r="H295">
        <v>5950</v>
      </c>
      <c r="I295">
        <v>9081</v>
      </c>
      <c r="J295">
        <v>2.0111300000000001</v>
      </c>
      <c r="K295" s="4">
        <v>47476.939010613198</v>
      </c>
      <c r="L295" s="2">
        <f t="shared" si="16"/>
        <v>1.0194548023253116</v>
      </c>
      <c r="M295" s="2">
        <f t="shared" si="17"/>
        <v>317.81693436626773</v>
      </c>
      <c r="N295" s="2">
        <f t="shared" si="18"/>
        <v>5836.4529613558425</v>
      </c>
      <c r="O295" s="2">
        <f t="shared" si="19"/>
        <v>8907.7024104323373</v>
      </c>
    </row>
    <row r="296" spans="1:15">
      <c r="A296" t="s">
        <v>295</v>
      </c>
      <c r="B296" s="1">
        <v>645181</v>
      </c>
      <c r="C296" t="s">
        <v>314</v>
      </c>
      <c r="D296">
        <v>644937</v>
      </c>
      <c r="E296">
        <v>645426</v>
      </c>
      <c r="F296">
        <v>432996</v>
      </c>
      <c r="G296">
        <v>455</v>
      </c>
      <c r="H296">
        <v>11533</v>
      </c>
      <c r="I296">
        <v>174919</v>
      </c>
      <c r="J296">
        <v>2.28009</v>
      </c>
      <c r="K296" s="4">
        <v>47476.939010613198</v>
      </c>
      <c r="L296" s="2">
        <f t="shared" si="16"/>
        <v>1.0194548023253116</v>
      </c>
      <c r="M296" s="2">
        <f t="shared" si="17"/>
        <v>446.31699116250559</v>
      </c>
      <c r="N296" s="2">
        <f t="shared" si="18"/>
        <v>11312.9095803894</v>
      </c>
      <c r="O296" s="2">
        <f t="shared" si="19"/>
        <v>171580.92698275673</v>
      </c>
    </row>
    <row r="297" spans="1:15">
      <c r="A297" t="s">
        <v>243</v>
      </c>
      <c r="B297" s="1">
        <v>683877</v>
      </c>
      <c r="C297" t="s">
        <v>268</v>
      </c>
      <c r="D297">
        <v>683633</v>
      </c>
      <c r="E297">
        <v>684122</v>
      </c>
      <c r="F297">
        <v>61874</v>
      </c>
      <c r="G297">
        <v>1368</v>
      </c>
      <c r="H297">
        <v>97822</v>
      </c>
      <c r="I297">
        <v>1359248</v>
      </c>
      <c r="J297">
        <v>3.6659899999999999</v>
      </c>
      <c r="K297" s="4">
        <v>47463.995755322598</v>
      </c>
      <c r="L297" s="2">
        <f t="shared" si="16"/>
        <v>1.0191768765778078</v>
      </c>
      <c r="M297" s="2">
        <f t="shared" si="17"/>
        <v>1342.259652312237</v>
      </c>
      <c r="N297" s="2">
        <f t="shared" si="18"/>
        <v>95981.376979888635</v>
      </c>
      <c r="O297" s="2">
        <f t="shared" si="19"/>
        <v>1333672.3303260992</v>
      </c>
    </row>
    <row r="298" spans="1:15">
      <c r="A298" t="s">
        <v>406</v>
      </c>
      <c r="B298" s="1">
        <v>250601</v>
      </c>
      <c r="C298" t="s">
        <v>10</v>
      </c>
      <c r="D298">
        <v>250246</v>
      </c>
      <c r="E298">
        <v>250956</v>
      </c>
      <c r="F298">
        <v>250601</v>
      </c>
      <c r="G298">
        <v>349</v>
      </c>
      <c r="H298">
        <v>7949</v>
      </c>
      <c r="I298">
        <v>91296</v>
      </c>
      <c r="J298">
        <v>2.2050000000000001</v>
      </c>
      <c r="K298" s="4">
        <v>47445.659476994202</v>
      </c>
      <c r="L298" s="2">
        <f t="shared" si="16"/>
        <v>1.0187831484355094</v>
      </c>
      <c r="M298" s="2">
        <f t="shared" si="17"/>
        <v>342.56554060198243</v>
      </c>
      <c r="N298" s="2">
        <f t="shared" si="18"/>
        <v>7802.4455078657829</v>
      </c>
      <c r="O298" s="2">
        <f t="shared" si="19"/>
        <v>89612.789669909995</v>
      </c>
    </row>
    <row r="299" spans="1:15">
      <c r="A299" t="s">
        <v>221</v>
      </c>
      <c r="B299" s="1">
        <v>501875</v>
      </c>
      <c r="C299" t="s">
        <v>239</v>
      </c>
      <c r="D299">
        <v>501755</v>
      </c>
      <c r="E299">
        <v>501996</v>
      </c>
      <c r="F299">
        <v>60768</v>
      </c>
      <c r="G299">
        <v>1873</v>
      </c>
      <c r="H299">
        <v>51071</v>
      </c>
      <c r="I299">
        <v>1430457</v>
      </c>
      <c r="J299">
        <v>3.9448099999999999</v>
      </c>
      <c r="K299" s="4">
        <v>47434.873430918698</v>
      </c>
      <c r="L299" s="2">
        <f t="shared" si="16"/>
        <v>1.0185515436459227</v>
      </c>
      <c r="M299" s="2">
        <f t="shared" si="17"/>
        <v>1838.8858292782752</v>
      </c>
      <c r="N299" s="2">
        <f t="shared" si="18"/>
        <v>50140.810564373089</v>
      </c>
      <c r="O299" s="2">
        <f t="shared" si="19"/>
        <v>1404403.153599527</v>
      </c>
    </row>
    <row r="300" spans="1:15">
      <c r="A300" t="s">
        <v>172</v>
      </c>
      <c r="B300" s="1">
        <v>199449</v>
      </c>
      <c r="C300" t="s">
        <v>185</v>
      </c>
      <c r="D300">
        <v>199394</v>
      </c>
      <c r="E300">
        <v>199505</v>
      </c>
      <c r="F300">
        <v>70712</v>
      </c>
      <c r="G300">
        <v>3644</v>
      </c>
      <c r="H300">
        <v>193327</v>
      </c>
      <c r="I300">
        <v>1148126</v>
      </c>
      <c r="J300">
        <v>12.503399999999999</v>
      </c>
      <c r="K300" s="4">
        <v>47423.008780235599</v>
      </c>
      <c r="L300" s="2">
        <f t="shared" si="16"/>
        <v>1.0182967783773764</v>
      </c>
      <c r="M300" s="2">
        <f t="shared" si="17"/>
        <v>3578.5245297609586</v>
      </c>
      <c r="N300" s="2">
        <f t="shared" si="18"/>
        <v>189853.29631314403</v>
      </c>
      <c r="O300" s="2">
        <f t="shared" si="19"/>
        <v>1127496.4473809907</v>
      </c>
    </row>
    <row r="301" spans="1:15">
      <c r="A301" t="s">
        <v>295</v>
      </c>
      <c r="B301" s="1">
        <v>721101</v>
      </c>
      <c r="C301" t="s">
        <v>10</v>
      </c>
      <c r="D301">
        <v>720284</v>
      </c>
      <c r="E301">
        <v>721918</v>
      </c>
      <c r="F301">
        <v>357076</v>
      </c>
      <c r="G301">
        <v>237</v>
      </c>
      <c r="H301">
        <v>8108</v>
      </c>
      <c r="I301">
        <v>8378</v>
      </c>
      <c r="J301">
        <v>1.92835</v>
      </c>
      <c r="K301" s="4">
        <v>47417.615757197898</v>
      </c>
      <c r="L301" s="2">
        <f t="shared" si="16"/>
        <v>1.0181809759825842</v>
      </c>
      <c r="M301" s="2">
        <f t="shared" si="17"/>
        <v>232.76804967926827</v>
      </c>
      <c r="N301" s="2">
        <f t="shared" si="18"/>
        <v>7963.2208725717601</v>
      </c>
      <c r="O301" s="2">
        <f t="shared" si="19"/>
        <v>8228.39966334561</v>
      </c>
    </row>
    <row r="302" spans="1:15">
      <c r="A302" t="s">
        <v>60</v>
      </c>
      <c r="B302" s="1">
        <v>262287</v>
      </c>
      <c r="C302" t="s">
        <v>10</v>
      </c>
      <c r="D302">
        <v>261687</v>
      </c>
      <c r="E302">
        <v>262887</v>
      </c>
      <c r="F302">
        <v>54333</v>
      </c>
      <c r="G302">
        <v>199</v>
      </c>
      <c r="H302">
        <v>8768</v>
      </c>
      <c r="I302">
        <v>8727</v>
      </c>
      <c r="J302">
        <v>1.77207</v>
      </c>
      <c r="K302" s="4">
        <v>47410.065524944999</v>
      </c>
      <c r="L302" s="2">
        <f t="shared" si="16"/>
        <v>1.0180188526298724</v>
      </c>
      <c r="M302" s="2">
        <f t="shared" si="17"/>
        <v>195.47771584575133</v>
      </c>
      <c r="N302" s="2">
        <f t="shared" si="18"/>
        <v>8612.8070981685814</v>
      </c>
      <c r="O302" s="2">
        <f t="shared" si="19"/>
        <v>8572.5327949038801</v>
      </c>
    </row>
    <row r="303" spans="1:15">
      <c r="A303" t="s">
        <v>356</v>
      </c>
      <c r="B303" s="1">
        <v>738771</v>
      </c>
      <c r="C303" t="s">
        <v>376</v>
      </c>
      <c r="D303">
        <v>738555</v>
      </c>
      <c r="E303">
        <v>738987</v>
      </c>
      <c r="F303">
        <v>45562</v>
      </c>
      <c r="G303">
        <v>1062</v>
      </c>
      <c r="H303">
        <v>45051</v>
      </c>
      <c r="I303">
        <v>1943473</v>
      </c>
      <c r="J303">
        <v>7.7029699999999997</v>
      </c>
      <c r="K303" s="4">
        <v>47410.065524944999</v>
      </c>
      <c r="L303" s="2">
        <f t="shared" si="16"/>
        <v>1.0180188526298724</v>
      </c>
      <c r="M303" s="2">
        <f t="shared" si="17"/>
        <v>1043.2026845637583</v>
      </c>
      <c r="N303" s="2">
        <f t="shared" si="18"/>
        <v>44253.600887271074</v>
      </c>
      <c r="O303" s="2">
        <f t="shared" si="19"/>
        <v>1909073.682652713</v>
      </c>
    </row>
    <row r="304" spans="1:15">
      <c r="A304" t="s">
        <v>221</v>
      </c>
      <c r="B304" s="1">
        <v>359696</v>
      </c>
      <c r="C304" t="s">
        <v>234</v>
      </c>
      <c r="D304">
        <v>359467</v>
      </c>
      <c r="E304">
        <v>359926</v>
      </c>
      <c r="F304">
        <v>202947</v>
      </c>
      <c r="G304">
        <v>4137</v>
      </c>
      <c r="H304">
        <v>65194</v>
      </c>
      <c r="I304">
        <v>1536426</v>
      </c>
      <c r="J304">
        <v>2.6850499999999999</v>
      </c>
      <c r="K304" s="4">
        <v>47403.593897299703</v>
      </c>
      <c r="L304" s="2">
        <f t="shared" si="16"/>
        <v>1.0178798897561205</v>
      </c>
      <c r="M304" s="2">
        <f t="shared" si="17"/>
        <v>4064.3302236683412</v>
      </c>
      <c r="N304" s="2">
        <f t="shared" si="18"/>
        <v>64048.814261985463</v>
      </c>
      <c r="O304" s="2">
        <f t="shared" si="19"/>
        <v>1509437.4252428946</v>
      </c>
    </row>
    <row r="305" spans="1:15">
      <c r="A305" t="s">
        <v>81</v>
      </c>
      <c r="B305" s="1">
        <v>1379987</v>
      </c>
      <c r="C305" t="s">
        <v>10</v>
      </c>
      <c r="D305">
        <v>1379210</v>
      </c>
      <c r="E305">
        <v>1380764</v>
      </c>
      <c r="F305">
        <v>151946</v>
      </c>
      <c r="G305">
        <v>789</v>
      </c>
      <c r="H305">
        <v>11879</v>
      </c>
      <c r="I305">
        <v>469802</v>
      </c>
      <c r="J305">
        <v>3.6325400000000001</v>
      </c>
      <c r="K305" s="4">
        <v>47392.807851224199</v>
      </c>
      <c r="L305" s="2">
        <f t="shared" si="16"/>
        <v>1.0176482849665338</v>
      </c>
      <c r="M305" s="2">
        <f t="shared" si="17"/>
        <v>775.31698491089867</v>
      </c>
      <c r="N305" s="2">
        <f t="shared" si="18"/>
        <v>11672.991715787788</v>
      </c>
      <c r="O305" s="2">
        <f t="shared" si="19"/>
        <v>461654.58827010141</v>
      </c>
    </row>
    <row r="306" spans="1:15">
      <c r="A306" t="s">
        <v>356</v>
      </c>
      <c r="B306" s="1">
        <v>555894</v>
      </c>
      <c r="C306" t="s">
        <v>10</v>
      </c>
      <c r="D306">
        <v>550894</v>
      </c>
      <c r="E306">
        <v>560894</v>
      </c>
      <c r="F306">
        <v>228439</v>
      </c>
      <c r="G306">
        <v>288</v>
      </c>
      <c r="H306">
        <v>5399</v>
      </c>
      <c r="I306">
        <v>2996</v>
      </c>
      <c r="J306">
        <v>5.7538499999999999</v>
      </c>
      <c r="K306" s="4">
        <v>47383.100409756204</v>
      </c>
      <c r="L306" s="2">
        <f t="shared" si="16"/>
        <v>1.0174398406559049</v>
      </c>
      <c r="M306" s="2">
        <f t="shared" si="17"/>
        <v>283.06341907580236</v>
      </c>
      <c r="N306" s="2">
        <f t="shared" si="18"/>
        <v>5306.4562485772813</v>
      </c>
      <c r="O306" s="2">
        <f t="shared" si="19"/>
        <v>2944.6458456635555</v>
      </c>
    </row>
    <row r="307" spans="1:15">
      <c r="A307" t="s">
        <v>149</v>
      </c>
      <c r="B307" s="1">
        <v>59399</v>
      </c>
      <c r="C307" t="s">
        <v>154</v>
      </c>
      <c r="D307">
        <v>59282</v>
      </c>
      <c r="E307">
        <v>59516</v>
      </c>
      <c r="F307">
        <v>59399</v>
      </c>
      <c r="G307">
        <v>1293</v>
      </c>
      <c r="H307">
        <v>19129</v>
      </c>
      <c r="I307">
        <v>833852</v>
      </c>
      <c r="J307">
        <v>8.4347799999999999</v>
      </c>
      <c r="K307" s="4">
        <v>47378.785991326004</v>
      </c>
      <c r="L307" s="2">
        <f t="shared" si="16"/>
        <v>1.0173471987400702</v>
      </c>
      <c r="M307" s="2">
        <f t="shared" si="17"/>
        <v>1270.9525338068568</v>
      </c>
      <c r="N307" s="2">
        <f t="shared" si="18"/>
        <v>18802.823680735779</v>
      </c>
      <c r="O307" s="2">
        <f t="shared" si="19"/>
        <v>819633.65214223904</v>
      </c>
    </row>
    <row r="308" spans="1:15">
      <c r="A308" t="s">
        <v>81</v>
      </c>
      <c r="B308" s="1">
        <v>943488</v>
      </c>
      <c r="C308" t="s">
        <v>115</v>
      </c>
      <c r="D308">
        <v>942992</v>
      </c>
      <c r="E308">
        <v>943984</v>
      </c>
      <c r="F308">
        <v>588445</v>
      </c>
      <c r="G308">
        <v>396</v>
      </c>
      <c r="H308">
        <v>8082</v>
      </c>
      <c r="I308">
        <v>61316</v>
      </c>
      <c r="J308">
        <v>1.9289499999999999</v>
      </c>
      <c r="K308" s="4">
        <v>47364.764131427801</v>
      </c>
      <c r="L308" s="2">
        <f t="shared" si="16"/>
        <v>1.0170461125136063</v>
      </c>
      <c r="M308" s="2">
        <f t="shared" si="17"/>
        <v>389.36287659690771</v>
      </c>
      <c r="N308" s="2">
        <f t="shared" si="18"/>
        <v>7946.5423450914341</v>
      </c>
      <c r="O308" s="2">
        <f t="shared" si="19"/>
        <v>60288.31853892927</v>
      </c>
    </row>
    <row r="309" spans="1:15">
      <c r="A309" t="s">
        <v>356</v>
      </c>
      <c r="B309" s="1">
        <v>546087</v>
      </c>
      <c r="C309" t="s">
        <v>370</v>
      </c>
      <c r="D309">
        <v>545970</v>
      </c>
      <c r="E309">
        <v>546205</v>
      </c>
      <c r="F309">
        <v>238246</v>
      </c>
      <c r="G309">
        <v>900</v>
      </c>
      <c r="H309">
        <v>32256</v>
      </c>
      <c r="I309">
        <v>574628</v>
      </c>
      <c r="J309">
        <v>4.8259999999999996</v>
      </c>
      <c r="K309" s="4">
        <v>47364.764131427801</v>
      </c>
      <c r="L309" s="2">
        <f t="shared" si="16"/>
        <v>1.0170461125136063</v>
      </c>
      <c r="M309" s="2">
        <f t="shared" si="17"/>
        <v>884.91562862933563</v>
      </c>
      <c r="N309" s="2">
        <f t="shared" si="18"/>
        <v>31715.37613007539</v>
      </c>
      <c r="O309" s="2">
        <f t="shared" si="19"/>
        <v>564996.9976089088</v>
      </c>
    </row>
    <row r="310" spans="1:15">
      <c r="A310" t="s">
        <v>356</v>
      </c>
      <c r="B310" s="1">
        <v>635783</v>
      </c>
      <c r="C310" t="s">
        <v>373</v>
      </c>
      <c r="D310">
        <v>635663</v>
      </c>
      <c r="E310">
        <v>635904</v>
      </c>
      <c r="F310">
        <v>148550</v>
      </c>
      <c r="G310">
        <v>937</v>
      </c>
      <c r="H310">
        <v>38049</v>
      </c>
      <c r="I310">
        <v>888586</v>
      </c>
      <c r="J310">
        <v>7.3375500000000002</v>
      </c>
      <c r="K310" s="4">
        <v>47363.6855268203</v>
      </c>
      <c r="L310" s="2">
        <f t="shared" si="16"/>
        <v>1.0170229520346488</v>
      </c>
      <c r="M310" s="2">
        <f t="shared" si="17"/>
        <v>921.3164738568039</v>
      </c>
      <c r="N310" s="2">
        <f t="shared" si="18"/>
        <v>37412.135020040056</v>
      </c>
      <c r="O310" s="2">
        <f t="shared" si="19"/>
        <v>873712.8284295859</v>
      </c>
    </row>
    <row r="311" spans="1:15">
      <c r="A311" t="s">
        <v>378</v>
      </c>
      <c r="B311" s="1">
        <v>227801</v>
      </c>
      <c r="C311" t="s">
        <v>386</v>
      </c>
      <c r="D311">
        <v>227483</v>
      </c>
      <c r="E311">
        <v>228119</v>
      </c>
      <c r="F311">
        <v>227801</v>
      </c>
      <c r="G311">
        <v>1302</v>
      </c>
      <c r="H311">
        <v>10027</v>
      </c>
      <c r="I311">
        <v>1164475</v>
      </c>
      <c r="J311">
        <v>5.3099400000000001</v>
      </c>
      <c r="K311" s="4">
        <v>47363.6855268203</v>
      </c>
      <c r="L311" s="2">
        <f t="shared" si="16"/>
        <v>1.0170229520346488</v>
      </c>
      <c r="M311" s="2">
        <f t="shared" si="17"/>
        <v>1280.2070960102014</v>
      </c>
      <c r="N311" s="2">
        <f t="shared" si="18"/>
        <v>9859.1678584441543</v>
      </c>
      <c r="O311" s="2">
        <f t="shared" si="19"/>
        <v>1144983.9924166508</v>
      </c>
    </row>
    <row r="312" spans="1:15">
      <c r="A312" t="s">
        <v>378</v>
      </c>
      <c r="B312" s="1">
        <v>348248</v>
      </c>
      <c r="C312" t="s">
        <v>10</v>
      </c>
      <c r="D312">
        <v>347634</v>
      </c>
      <c r="E312">
        <v>348863</v>
      </c>
      <c r="F312">
        <v>348248</v>
      </c>
      <c r="G312">
        <v>2410</v>
      </c>
      <c r="H312">
        <v>69163</v>
      </c>
      <c r="I312">
        <v>1508000</v>
      </c>
      <c r="J312">
        <v>2.40252</v>
      </c>
      <c r="K312" s="4">
        <v>47363.6855268203</v>
      </c>
      <c r="L312" s="2">
        <f t="shared" si="16"/>
        <v>1.0170229520346488</v>
      </c>
      <c r="M312" s="2">
        <f t="shared" si="17"/>
        <v>2369.6613681909257</v>
      </c>
      <c r="N312" s="2">
        <f t="shared" si="18"/>
        <v>68005.348219165564</v>
      </c>
      <c r="O312" s="2">
        <f t="shared" si="19"/>
        <v>1482759.0635817079</v>
      </c>
    </row>
    <row r="313" spans="1:15">
      <c r="A313" t="s">
        <v>406</v>
      </c>
      <c r="B313" s="1">
        <v>179236</v>
      </c>
      <c r="C313" t="s">
        <v>10</v>
      </c>
      <c r="D313">
        <v>178644</v>
      </c>
      <c r="E313">
        <v>179828</v>
      </c>
      <c r="F313">
        <v>179236</v>
      </c>
      <c r="G313">
        <v>468</v>
      </c>
      <c r="H313">
        <v>8045</v>
      </c>
      <c r="I313">
        <v>112043</v>
      </c>
      <c r="J313">
        <v>2.5324499999999999</v>
      </c>
      <c r="K313" s="4">
        <v>47363.6855268203</v>
      </c>
      <c r="L313" s="2">
        <f t="shared" si="16"/>
        <v>1.0170229520346488</v>
      </c>
      <c r="M313" s="2">
        <f t="shared" si="17"/>
        <v>460.16660593915071</v>
      </c>
      <c r="N313" s="2">
        <f t="shared" si="18"/>
        <v>7910.3426170522807</v>
      </c>
      <c r="O313" s="2">
        <f t="shared" si="19"/>
        <v>110167.621857351</v>
      </c>
    </row>
    <row r="314" spans="1:15">
      <c r="A314" t="s">
        <v>22</v>
      </c>
      <c r="B314" s="1">
        <v>757551</v>
      </c>
      <c r="C314" t="s">
        <v>55</v>
      </c>
      <c r="D314">
        <v>757436</v>
      </c>
      <c r="E314">
        <v>757667</v>
      </c>
      <c r="F314">
        <v>55633</v>
      </c>
      <c r="G314">
        <v>3245</v>
      </c>
      <c r="H314">
        <v>92135</v>
      </c>
      <c r="I314">
        <v>2229865</v>
      </c>
      <c r="J314">
        <v>7.5992100000000002</v>
      </c>
      <c r="K314" s="4">
        <v>47359.3711083901</v>
      </c>
      <c r="L314" s="2">
        <f t="shared" si="16"/>
        <v>1.0169303101188141</v>
      </c>
      <c r="M314" s="2">
        <f t="shared" si="17"/>
        <v>3190.9757902887832</v>
      </c>
      <c r="N314" s="2">
        <f t="shared" si="18"/>
        <v>90601.095358476741</v>
      </c>
      <c r="O314" s="2">
        <f t="shared" si="19"/>
        <v>2192741.2112826803</v>
      </c>
    </row>
    <row r="315" spans="1:15">
      <c r="A315" t="s">
        <v>22</v>
      </c>
      <c r="B315" s="1">
        <v>802321</v>
      </c>
      <c r="C315" t="s">
        <v>59</v>
      </c>
      <c r="D315">
        <v>801978</v>
      </c>
      <c r="E315">
        <v>802665</v>
      </c>
      <c r="F315">
        <v>10863</v>
      </c>
      <c r="G315">
        <v>1791</v>
      </c>
      <c r="H315">
        <v>40439</v>
      </c>
      <c r="I315">
        <v>1335260</v>
      </c>
      <c r="J315">
        <v>4.7287499999999998</v>
      </c>
      <c r="K315" s="4">
        <v>47356.135294567401</v>
      </c>
      <c r="L315" s="2">
        <f t="shared" si="16"/>
        <v>1.0168608286819372</v>
      </c>
      <c r="M315" s="2">
        <f t="shared" si="17"/>
        <v>1761.3029723266143</v>
      </c>
      <c r="N315" s="2">
        <f t="shared" si="18"/>
        <v>39768.470629768817</v>
      </c>
      <c r="O315" s="2">
        <f t="shared" si="19"/>
        <v>1313119.7134722697</v>
      </c>
    </row>
    <row r="316" spans="1:15">
      <c r="A316" t="s">
        <v>356</v>
      </c>
      <c r="B316" s="1">
        <v>89667</v>
      </c>
      <c r="C316" t="s">
        <v>359</v>
      </c>
      <c r="D316">
        <v>89530</v>
      </c>
      <c r="E316">
        <v>89804</v>
      </c>
      <c r="F316">
        <v>89667</v>
      </c>
      <c r="G316">
        <v>1836</v>
      </c>
      <c r="H316">
        <v>97435</v>
      </c>
      <c r="I316">
        <v>2043684</v>
      </c>
      <c r="J316">
        <v>5.1973900000000004</v>
      </c>
      <c r="K316" s="4">
        <v>47345.349248491897</v>
      </c>
      <c r="L316" s="2">
        <f t="shared" si="16"/>
        <v>1.0166292238923504</v>
      </c>
      <c r="M316" s="2">
        <f t="shared" si="17"/>
        <v>1805.9681512700756</v>
      </c>
      <c r="N316" s="2">
        <f t="shared" si="18"/>
        <v>95841.234650871367</v>
      </c>
      <c r="O316" s="2">
        <f t="shared" si="19"/>
        <v>2010255.0192049202</v>
      </c>
    </row>
    <row r="317" spans="1:15">
      <c r="A317" t="s">
        <v>243</v>
      </c>
      <c r="B317" s="1">
        <v>337404</v>
      </c>
      <c r="C317" t="s">
        <v>256</v>
      </c>
      <c r="D317">
        <v>337280</v>
      </c>
      <c r="E317">
        <v>337529</v>
      </c>
      <c r="F317">
        <v>337404</v>
      </c>
      <c r="G317">
        <v>1713</v>
      </c>
      <c r="H317">
        <v>77707</v>
      </c>
      <c r="I317">
        <v>2171366</v>
      </c>
      <c r="J317">
        <v>6.57186</v>
      </c>
      <c r="K317" s="4">
        <v>47344.270643884302</v>
      </c>
      <c r="L317" s="2">
        <f t="shared" si="16"/>
        <v>1.0166060634133907</v>
      </c>
      <c r="M317" s="2">
        <f t="shared" si="17"/>
        <v>1685.01847632934</v>
      </c>
      <c r="N317" s="2">
        <f t="shared" si="18"/>
        <v>76437.671185127867</v>
      </c>
      <c r="O317" s="2">
        <f t="shared" si="19"/>
        <v>2135897.1563767274</v>
      </c>
    </row>
    <row r="318" spans="1:15">
      <c r="A318" t="s">
        <v>22</v>
      </c>
      <c r="B318" s="1">
        <v>93612</v>
      </c>
      <c r="C318" t="s">
        <v>28</v>
      </c>
      <c r="D318">
        <v>93412</v>
      </c>
      <c r="E318">
        <v>93812</v>
      </c>
      <c r="F318">
        <v>93612</v>
      </c>
      <c r="G318">
        <v>1116</v>
      </c>
      <c r="H318">
        <v>38161</v>
      </c>
      <c r="I318">
        <v>798717</v>
      </c>
      <c r="J318">
        <v>6.9226099999999997</v>
      </c>
      <c r="K318" s="4">
        <v>47343.192039276801</v>
      </c>
      <c r="L318" s="2">
        <f t="shared" si="16"/>
        <v>1.0165829029344331</v>
      </c>
      <c r="M318" s="2">
        <f t="shared" si="17"/>
        <v>1097.7953660036903</v>
      </c>
      <c r="N318" s="2">
        <f t="shared" si="18"/>
        <v>37538.502654181742</v>
      </c>
      <c r="O318" s="2">
        <f t="shared" si="19"/>
        <v>785688.01196090458</v>
      </c>
    </row>
    <row r="319" spans="1:15">
      <c r="A319" t="s">
        <v>190</v>
      </c>
      <c r="B319" s="1">
        <v>112197</v>
      </c>
      <c r="C319" t="s">
        <v>193</v>
      </c>
      <c r="D319">
        <v>112078</v>
      </c>
      <c r="E319">
        <v>112317</v>
      </c>
      <c r="F319">
        <v>112197</v>
      </c>
      <c r="G319">
        <v>1440</v>
      </c>
      <c r="H319">
        <v>33508</v>
      </c>
      <c r="I319">
        <v>1015058</v>
      </c>
      <c r="J319">
        <v>7.0380700000000003</v>
      </c>
      <c r="K319" s="4">
        <v>47337.799016238998</v>
      </c>
      <c r="L319" s="2">
        <f t="shared" si="16"/>
        <v>1.0164671005396386</v>
      </c>
      <c r="M319" s="2">
        <f t="shared" si="17"/>
        <v>1416.6715275246088</v>
      </c>
      <c r="N319" s="2">
        <f t="shared" si="18"/>
        <v>32965.159405760132</v>
      </c>
      <c r="O319" s="2">
        <f t="shared" si="19"/>
        <v>998613.72735144058</v>
      </c>
    </row>
    <row r="320" spans="1:15">
      <c r="A320" t="s">
        <v>133</v>
      </c>
      <c r="B320" s="1">
        <v>74011</v>
      </c>
      <c r="C320" t="s">
        <v>135</v>
      </c>
      <c r="D320">
        <v>73803</v>
      </c>
      <c r="E320">
        <v>74220</v>
      </c>
      <c r="F320">
        <v>74011</v>
      </c>
      <c r="G320">
        <v>2196</v>
      </c>
      <c r="H320">
        <v>40103</v>
      </c>
      <c r="I320">
        <v>1667893</v>
      </c>
      <c r="J320">
        <v>5.6102100000000004</v>
      </c>
      <c r="K320" s="4">
        <v>47332.405993201297</v>
      </c>
      <c r="L320" s="2">
        <f t="shared" si="16"/>
        <v>1.0163512981448464</v>
      </c>
      <c r="M320" s="2">
        <f t="shared" si="17"/>
        <v>2160.6702367659441</v>
      </c>
      <c r="N320" s="2">
        <f t="shared" si="18"/>
        <v>39457.813526878264</v>
      </c>
      <c r="O320" s="2">
        <f t="shared" si="19"/>
        <v>1641059.5460884613</v>
      </c>
    </row>
    <row r="321" spans="1:15">
      <c r="A321" t="s">
        <v>406</v>
      </c>
      <c r="B321" s="1">
        <v>609079</v>
      </c>
      <c r="C321" t="s">
        <v>10</v>
      </c>
      <c r="D321">
        <v>608479</v>
      </c>
      <c r="E321">
        <v>609679</v>
      </c>
      <c r="F321">
        <v>338987</v>
      </c>
      <c r="G321">
        <v>177</v>
      </c>
      <c r="H321">
        <v>7322</v>
      </c>
      <c r="I321">
        <v>4959</v>
      </c>
      <c r="J321">
        <v>1.6176699999999999</v>
      </c>
      <c r="K321" s="4">
        <v>47325.934365556001</v>
      </c>
      <c r="L321" s="2">
        <f t="shared" si="16"/>
        <v>1.0162123352710946</v>
      </c>
      <c r="M321" s="2">
        <f t="shared" si="17"/>
        <v>174.17619709642847</v>
      </c>
      <c r="N321" s="2">
        <f t="shared" si="18"/>
        <v>7205.1870911867181</v>
      </c>
      <c r="O321" s="2">
        <f t="shared" si="19"/>
        <v>4879.8856576338349</v>
      </c>
    </row>
    <row r="322" spans="1:15">
      <c r="A322" t="s">
        <v>356</v>
      </c>
      <c r="B322" s="1">
        <v>169686</v>
      </c>
      <c r="C322" t="s">
        <v>361</v>
      </c>
      <c r="D322">
        <v>169567</v>
      </c>
      <c r="E322">
        <v>169805</v>
      </c>
      <c r="F322">
        <v>169686</v>
      </c>
      <c r="G322">
        <v>2556</v>
      </c>
      <c r="H322">
        <v>69537</v>
      </c>
      <c r="I322">
        <v>2557897</v>
      </c>
      <c r="J322">
        <v>3.5807899999999999</v>
      </c>
      <c r="K322" s="4">
        <v>47310.833901050202</v>
      </c>
      <c r="L322" s="2">
        <f t="shared" ref="L322:L385" si="20">K322/MEDIAN(K:K)</f>
        <v>1.0158880885656711</v>
      </c>
      <c r="M322" s="2">
        <f t="shared" ref="M322:M385" si="21">G322/$L322</f>
        <v>2516.025169277068</v>
      </c>
      <c r="N322" s="2">
        <f t="shared" ref="N322:N385" si="22">H322/$L322</f>
        <v>68449.468777785398</v>
      </c>
      <c r="O322" s="2">
        <f t="shared" ref="O322:O385" si="23">I322/$L322</f>
        <v>2517892.5009461287</v>
      </c>
    </row>
    <row r="323" spans="1:15">
      <c r="A323" t="s">
        <v>356</v>
      </c>
      <c r="B323" s="1">
        <v>609586</v>
      </c>
      <c r="C323" t="s">
        <v>372</v>
      </c>
      <c r="D323">
        <v>609462</v>
      </c>
      <c r="E323">
        <v>609710</v>
      </c>
      <c r="F323">
        <v>174747</v>
      </c>
      <c r="G323">
        <v>1548</v>
      </c>
      <c r="H323">
        <v>36137</v>
      </c>
      <c r="I323">
        <v>1802810</v>
      </c>
      <c r="J323">
        <v>7.0512100000000002</v>
      </c>
      <c r="K323" s="4">
        <v>47309.755296442701</v>
      </c>
      <c r="L323" s="2">
        <f t="shared" si="20"/>
        <v>1.0158649280867136</v>
      </c>
      <c r="M323" s="2">
        <f t="shared" si="21"/>
        <v>1523.8246317997343</v>
      </c>
      <c r="N323" s="2">
        <f t="shared" si="22"/>
        <v>35572.642583557492</v>
      </c>
      <c r="O323" s="2">
        <f t="shared" si="23"/>
        <v>1774655.2225160717</v>
      </c>
    </row>
    <row r="324" spans="1:15">
      <c r="A324" t="s">
        <v>81</v>
      </c>
      <c r="B324" s="1">
        <v>954633</v>
      </c>
      <c r="C324" t="s">
        <v>10</v>
      </c>
      <c r="D324">
        <v>954033</v>
      </c>
      <c r="E324">
        <v>955233</v>
      </c>
      <c r="F324">
        <v>577300</v>
      </c>
      <c r="G324">
        <v>556</v>
      </c>
      <c r="H324">
        <v>9148</v>
      </c>
      <c r="I324">
        <v>14713</v>
      </c>
      <c r="J324">
        <v>1.72533</v>
      </c>
      <c r="K324" s="4">
        <v>47306.519482620002</v>
      </c>
      <c r="L324" s="2">
        <f t="shared" si="20"/>
        <v>1.0157954466498365</v>
      </c>
      <c r="M324" s="2">
        <f t="shared" si="21"/>
        <v>547.35429444355793</v>
      </c>
      <c r="N324" s="2">
        <f t="shared" si="22"/>
        <v>9005.7501539022796</v>
      </c>
      <c r="O324" s="2">
        <f t="shared" si="23"/>
        <v>14484.215349187172</v>
      </c>
    </row>
    <row r="325" spans="1:15">
      <c r="A325" t="s">
        <v>295</v>
      </c>
      <c r="B325" s="1">
        <v>1059706</v>
      </c>
      <c r="C325" t="s">
        <v>327</v>
      </c>
      <c r="D325">
        <v>1059490</v>
      </c>
      <c r="E325">
        <v>1059923</v>
      </c>
      <c r="F325">
        <v>18471</v>
      </c>
      <c r="G325">
        <v>2013</v>
      </c>
      <c r="H325">
        <v>50787</v>
      </c>
      <c r="I325">
        <v>1707229</v>
      </c>
      <c r="J325">
        <v>2.5179999999999998</v>
      </c>
      <c r="K325" s="4">
        <v>47302.205064189802</v>
      </c>
      <c r="L325" s="2">
        <f t="shared" si="20"/>
        <v>1.0157028047340018</v>
      </c>
      <c r="M325" s="2">
        <f t="shared" si="21"/>
        <v>1981.878941967849</v>
      </c>
      <c r="N325" s="2">
        <f t="shared" si="22"/>
        <v>50001.831011287206</v>
      </c>
      <c r="O325" s="2">
        <f t="shared" si="23"/>
        <v>1680835.1734807892</v>
      </c>
    </row>
    <row r="326" spans="1:15">
      <c r="A326" t="s">
        <v>133</v>
      </c>
      <c r="B326" s="1">
        <v>313948</v>
      </c>
      <c r="C326" t="s">
        <v>10</v>
      </c>
      <c r="D326">
        <v>313361</v>
      </c>
      <c r="E326">
        <v>314535</v>
      </c>
      <c r="F326">
        <v>125940</v>
      </c>
      <c r="G326">
        <v>468</v>
      </c>
      <c r="H326">
        <v>5325</v>
      </c>
      <c r="I326">
        <v>4752</v>
      </c>
      <c r="J326">
        <v>2.7911199999999998</v>
      </c>
      <c r="K326" s="4">
        <v>47300.047854974699</v>
      </c>
      <c r="L326" s="2">
        <f t="shared" si="20"/>
        <v>1.0156564837760844</v>
      </c>
      <c r="M326" s="2">
        <f t="shared" si="21"/>
        <v>460.78571591453266</v>
      </c>
      <c r="N326" s="2">
        <f t="shared" si="22"/>
        <v>5242.9143958224067</v>
      </c>
      <c r="O326" s="2">
        <f t="shared" si="23"/>
        <v>4678.7472692860238</v>
      </c>
    </row>
    <row r="327" spans="1:15">
      <c r="A327" t="s">
        <v>22</v>
      </c>
      <c r="B327" s="1">
        <v>707755</v>
      </c>
      <c r="C327" t="s">
        <v>52</v>
      </c>
      <c r="D327">
        <v>707203</v>
      </c>
      <c r="E327">
        <v>708307</v>
      </c>
      <c r="F327">
        <v>105429</v>
      </c>
      <c r="G327">
        <v>418</v>
      </c>
      <c r="H327">
        <v>8056</v>
      </c>
      <c r="I327">
        <v>62770</v>
      </c>
      <c r="J327">
        <v>1.4975400000000001</v>
      </c>
      <c r="K327" s="4">
        <v>47297.890645759602</v>
      </c>
      <c r="L327" s="2">
        <f t="shared" si="20"/>
        <v>1.0156101628181671</v>
      </c>
      <c r="M327" s="2">
        <f t="shared" si="21"/>
        <v>411.575243438006</v>
      </c>
      <c r="N327" s="2">
        <f t="shared" si="22"/>
        <v>7932.1774189870239</v>
      </c>
      <c r="O327" s="2">
        <f t="shared" si="23"/>
        <v>61805.210599530226</v>
      </c>
    </row>
    <row r="328" spans="1:15">
      <c r="A328" t="s">
        <v>60</v>
      </c>
      <c r="B328" s="1">
        <v>272973</v>
      </c>
      <c r="C328" t="s">
        <v>77</v>
      </c>
      <c r="D328">
        <v>272851</v>
      </c>
      <c r="E328">
        <v>273095</v>
      </c>
      <c r="F328">
        <v>43647</v>
      </c>
      <c r="G328">
        <v>943</v>
      </c>
      <c r="H328">
        <v>16972</v>
      </c>
      <c r="I328">
        <v>807340</v>
      </c>
      <c r="J328">
        <v>2.7536</v>
      </c>
      <c r="K328" s="4">
        <v>47287.104599684099</v>
      </c>
      <c r="L328" s="2">
        <f t="shared" si="20"/>
        <v>1.0153785580285803</v>
      </c>
      <c r="M328" s="2">
        <f t="shared" si="21"/>
        <v>928.71766154969066</v>
      </c>
      <c r="N328" s="2">
        <f t="shared" si="22"/>
        <v>16714.948199174283</v>
      </c>
      <c r="O328" s="2">
        <f t="shared" si="23"/>
        <v>795112.31906206498</v>
      </c>
    </row>
    <row r="329" spans="1:15">
      <c r="A329" t="s">
        <v>243</v>
      </c>
      <c r="B329" s="1">
        <v>719165</v>
      </c>
      <c r="C329" t="s">
        <v>10</v>
      </c>
      <c r="D329">
        <v>714165</v>
      </c>
      <c r="E329">
        <v>724165</v>
      </c>
      <c r="F329">
        <v>26586</v>
      </c>
      <c r="G329">
        <v>396</v>
      </c>
      <c r="H329">
        <v>5985</v>
      </c>
      <c r="I329">
        <v>20046</v>
      </c>
      <c r="J329">
        <v>1.7794700000000001</v>
      </c>
      <c r="K329" s="4">
        <v>47287.104599684099</v>
      </c>
      <c r="L329" s="2">
        <f t="shared" si="20"/>
        <v>1.0153785580285803</v>
      </c>
      <c r="M329" s="2">
        <f t="shared" si="21"/>
        <v>390.00232658926564</v>
      </c>
      <c r="N329" s="2">
        <f t="shared" si="22"/>
        <v>5894.3533450423101</v>
      </c>
      <c r="O329" s="2">
        <f t="shared" si="23"/>
        <v>19742.39050204146</v>
      </c>
    </row>
    <row r="330" spans="1:15">
      <c r="A330" t="s">
        <v>328</v>
      </c>
      <c r="B330" s="1">
        <v>339896</v>
      </c>
      <c r="C330" t="s">
        <v>10</v>
      </c>
      <c r="D330">
        <v>339414</v>
      </c>
      <c r="E330">
        <v>340378</v>
      </c>
      <c r="F330">
        <v>339896</v>
      </c>
      <c r="G330">
        <v>374</v>
      </c>
      <c r="H330">
        <v>8593</v>
      </c>
      <c r="I330">
        <v>72180</v>
      </c>
      <c r="J330">
        <v>2.0157799999999999</v>
      </c>
      <c r="K330" s="4">
        <v>47280.632972038802</v>
      </c>
      <c r="L330" s="2">
        <f t="shared" si="20"/>
        <v>1.0152395951548285</v>
      </c>
      <c r="M330" s="2">
        <f t="shared" si="21"/>
        <v>368.38594730238367</v>
      </c>
      <c r="N330" s="2">
        <f t="shared" si="22"/>
        <v>8464.0118854796328</v>
      </c>
      <c r="O330" s="2">
        <f t="shared" si="23"/>
        <v>71096.517851032229</v>
      </c>
    </row>
    <row r="331" spans="1:15">
      <c r="A331" t="s">
        <v>406</v>
      </c>
      <c r="B331" s="1">
        <v>653005</v>
      </c>
      <c r="C331" t="s">
        <v>10</v>
      </c>
      <c r="D331">
        <v>649005</v>
      </c>
      <c r="E331">
        <v>657005</v>
      </c>
      <c r="F331">
        <v>295061</v>
      </c>
      <c r="G331">
        <v>487</v>
      </c>
      <c r="H331">
        <v>5765</v>
      </c>
      <c r="I331">
        <v>3507</v>
      </c>
      <c r="J331">
        <v>2.3871899999999999</v>
      </c>
      <c r="K331" s="4">
        <v>47278.475762823698</v>
      </c>
      <c r="L331" s="2">
        <f t="shared" si="20"/>
        <v>1.0151932741969112</v>
      </c>
      <c r="M331" s="2">
        <f t="shared" si="21"/>
        <v>479.71160997421998</v>
      </c>
      <c r="N331" s="2">
        <f t="shared" si="22"/>
        <v>5678.7216252595035</v>
      </c>
      <c r="O331" s="2">
        <f t="shared" si="23"/>
        <v>3454.5146122784176</v>
      </c>
    </row>
    <row r="332" spans="1:15">
      <c r="A332" t="s">
        <v>81</v>
      </c>
      <c r="B332" s="1">
        <v>748514</v>
      </c>
      <c r="C332" t="s">
        <v>108</v>
      </c>
      <c r="D332">
        <v>748391</v>
      </c>
      <c r="E332">
        <v>748637</v>
      </c>
      <c r="F332">
        <v>748514</v>
      </c>
      <c r="G332">
        <v>967</v>
      </c>
      <c r="H332">
        <v>17569</v>
      </c>
      <c r="I332">
        <v>351230</v>
      </c>
      <c r="J332">
        <v>4.1792199999999999</v>
      </c>
      <c r="K332" s="4">
        <v>47267.689716748202</v>
      </c>
      <c r="L332" s="2">
        <f t="shared" si="20"/>
        <v>1.0149616694073245</v>
      </c>
      <c r="M332" s="2">
        <f t="shared" si="21"/>
        <v>952.745339205439</v>
      </c>
      <c r="N332" s="2">
        <f t="shared" si="22"/>
        <v>17310.0133035164</v>
      </c>
      <c r="O332" s="2">
        <f t="shared" si="23"/>
        <v>346052.47723797965</v>
      </c>
    </row>
    <row r="333" spans="1:15">
      <c r="A333" t="s">
        <v>81</v>
      </c>
      <c r="B333" s="1">
        <v>137625</v>
      </c>
      <c r="C333" t="s">
        <v>89</v>
      </c>
      <c r="D333">
        <v>137444</v>
      </c>
      <c r="E333">
        <v>137807</v>
      </c>
      <c r="F333">
        <v>137625</v>
      </c>
      <c r="G333">
        <v>720</v>
      </c>
      <c r="H333">
        <v>28277</v>
      </c>
      <c r="I333">
        <v>468943</v>
      </c>
      <c r="J333">
        <v>2.72993</v>
      </c>
      <c r="K333" s="4">
        <v>47254.7464614575</v>
      </c>
      <c r="L333" s="2">
        <f t="shared" si="20"/>
        <v>1.0146837436598184</v>
      </c>
      <c r="M333" s="2">
        <f t="shared" si="21"/>
        <v>709.58069891123273</v>
      </c>
      <c r="N333" s="2">
        <f t="shared" si="22"/>
        <v>27867.796420990177</v>
      </c>
      <c r="O333" s="2">
        <f t="shared" si="23"/>
        <v>462156.80790212523</v>
      </c>
    </row>
    <row r="334" spans="1:15">
      <c r="A334" t="s">
        <v>149</v>
      </c>
      <c r="B334" s="1">
        <v>145661</v>
      </c>
      <c r="C334" t="s">
        <v>156</v>
      </c>
      <c r="D334">
        <v>145540</v>
      </c>
      <c r="E334">
        <v>145783</v>
      </c>
      <c r="F334">
        <v>145661</v>
      </c>
      <c r="G334">
        <v>1358</v>
      </c>
      <c r="H334">
        <v>59841</v>
      </c>
      <c r="I334">
        <v>1378346</v>
      </c>
      <c r="J334">
        <v>8.2817900000000009</v>
      </c>
      <c r="K334" s="4">
        <v>47243.960415381996</v>
      </c>
      <c r="L334" s="2">
        <f t="shared" si="20"/>
        <v>1.0144521388702317</v>
      </c>
      <c r="M334" s="2">
        <f t="shared" si="21"/>
        <v>1338.6535923837357</v>
      </c>
      <c r="N334" s="2">
        <f t="shared" si="22"/>
        <v>58988.490148626755</v>
      </c>
      <c r="O334" s="2">
        <f t="shared" si="23"/>
        <v>1358709.7381794939</v>
      </c>
    </row>
    <row r="335" spans="1:15">
      <c r="A335" t="s">
        <v>133</v>
      </c>
      <c r="B335" s="1">
        <v>51532</v>
      </c>
      <c r="C335" t="s">
        <v>10</v>
      </c>
      <c r="D335">
        <v>50806</v>
      </c>
      <c r="E335">
        <v>52259</v>
      </c>
      <c r="F335">
        <v>51532</v>
      </c>
      <c r="G335">
        <v>189</v>
      </c>
      <c r="H335">
        <v>4227</v>
      </c>
      <c r="I335">
        <v>19680</v>
      </c>
      <c r="J335">
        <v>1.5042599999999999</v>
      </c>
      <c r="K335" s="4">
        <v>47240.724601559297</v>
      </c>
      <c r="L335" s="2">
        <f t="shared" si="20"/>
        <v>1.0143826574333545</v>
      </c>
      <c r="M335" s="2">
        <f t="shared" si="21"/>
        <v>186.3202201013747</v>
      </c>
      <c r="N335" s="2">
        <f t="shared" si="22"/>
        <v>4167.066509886301</v>
      </c>
      <c r="O335" s="2">
        <f t="shared" si="23"/>
        <v>19400.962601032032</v>
      </c>
    </row>
    <row r="336" spans="1:15">
      <c r="A336" t="s">
        <v>378</v>
      </c>
      <c r="B336" s="1">
        <v>1053701</v>
      </c>
      <c r="C336" t="s">
        <v>405</v>
      </c>
      <c r="D336">
        <v>1053496</v>
      </c>
      <c r="E336">
        <v>1053907</v>
      </c>
      <c r="F336">
        <v>37590</v>
      </c>
      <c r="G336">
        <v>2343</v>
      </c>
      <c r="H336">
        <v>59952</v>
      </c>
      <c r="I336">
        <v>1585369</v>
      </c>
      <c r="J336">
        <v>11.692</v>
      </c>
      <c r="K336" s="4">
        <v>47228.8599508763</v>
      </c>
      <c r="L336" s="2">
        <f t="shared" si="20"/>
        <v>1.0141278921648105</v>
      </c>
      <c r="M336" s="2">
        <f t="shared" si="21"/>
        <v>2310.3594902596651</v>
      </c>
      <c r="N336" s="2">
        <f t="shared" si="22"/>
        <v>59116.804165619906</v>
      </c>
      <c r="O336" s="2">
        <f t="shared" si="23"/>
        <v>1563283.104871308</v>
      </c>
    </row>
    <row r="337" spans="1:15">
      <c r="A337" t="s">
        <v>22</v>
      </c>
      <c r="B337" s="1">
        <v>407991</v>
      </c>
      <c r="C337" t="s">
        <v>40</v>
      </c>
      <c r="D337">
        <v>407875</v>
      </c>
      <c r="E337">
        <v>408108</v>
      </c>
      <c r="F337">
        <v>405193</v>
      </c>
      <c r="G337">
        <v>978</v>
      </c>
      <c r="H337">
        <v>57071</v>
      </c>
      <c r="I337">
        <v>1404125</v>
      </c>
      <c r="J337">
        <v>6.50115</v>
      </c>
      <c r="K337" s="4">
        <v>47210.523672547897</v>
      </c>
      <c r="L337" s="2">
        <f t="shared" si="20"/>
        <v>1.0137341640225122</v>
      </c>
      <c r="M337" s="2">
        <f t="shared" si="21"/>
        <v>964.7499657299519</v>
      </c>
      <c r="N337" s="2">
        <f t="shared" si="22"/>
        <v>56297.796824308876</v>
      </c>
      <c r="O337" s="2">
        <f t="shared" si="23"/>
        <v>1385101.7848983319</v>
      </c>
    </row>
    <row r="338" spans="1:15">
      <c r="A338" t="s">
        <v>149</v>
      </c>
      <c r="B338" s="1">
        <v>442575</v>
      </c>
      <c r="C338" t="s">
        <v>167</v>
      </c>
      <c r="D338">
        <v>442416</v>
      </c>
      <c r="E338">
        <v>442735</v>
      </c>
      <c r="F338">
        <v>134299</v>
      </c>
      <c r="G338">
        <v>934</v>
      </c>
      <c r="H338">
        <v>13335</v>
      </c>
      <c r="I338">
        <v>49791</v>
      </c>
      <c r="J338">
        <v>3.0959300000000001</v>
      </c>
      <c r="K338" s="4">
        <v>47161.986465208101</v>
      </c>
      <c r="L338" s="2">
        <f t="shared" si="20"/>
        <v>1.0126919424693712</v>
      </c>
      <c r="M338" s="2">
        <f t="shared" si="21"/>
        <v>922.29429388221752</v>
      </c>
      <c r="N338" s="2">
        <f t="shared" si="22"/>
        <v>13167.874099485407</v>
      </c>
      <c r="O338" s="2">
        <f t="shared" si="23"/>
        <v>49166.975574614022</v>
      </c>
    </row>
    <row r="339" spans="1:15">
      <c r="A339" t="s">
        <v>22</v>
      </c>
      <c r="B339" s="1">
        <v>741702</v>
      </c>
      <c r="C339" t="s">
        <v>54</v>
      </c>
      <c r="D339">
        <v>741557</v>
      </c>
      <c r="E339">
        <v>741847</v>
      </c>
      <c r="F339">
        <v>71482</v>
      </c>
      <c r="G339">
        <v>2733</v>
      </c>
      <c r="H339">
        <v>108866</v>
      </c>
      <c r="I339">
        <v>2671351</v>
      </c>
      <c r="J339">
        <v>8.2791399999999999</v>
      </c>
      <c r="K339" s="4">
        <v>47143.650186879699</v>
      </c>
      <c r="L339" s="2">
        <f t="shared" si="20"/>
        <v>1.0122982143270729</v>
      </c>
      <c r="M339" s="2">
        <f t="shared" si="21"/>
        <v>2699.7973139928599</v>
      </c>
      <c r="N339" s="2">
        <f t="shared" si="22"/>
        <v>107543.40811750703</v>
      </c>
      <c r="O339" s="2">
        <f t="shared" si="23"/>
        <v>2638897.2757161143</v>
      </c>
    </row>
    <row r="340" spans="1:15">
      <c r="A340" t="s">
        <v>149</v>
      </c>
      <c r="B340" s="1">
        <v>520901</v>
      </c>
      <c r="C340" t="s">
        <v>169</v>
      </c>
      <c r="D340">
        <v>520772</v>
      </c>
      <c r="E340">
        <v>521030</v>
      </c>
      <c r="F340">
        <v>55973</v>
      </c>
      <c r="G340">
        <v>693</v>
      </c>
      <c r="H340">
        <v>12669</v>
      </c>
      <c r="I340">
        <v>129619</v>
      </c>
      <c r="J340">
        <v>2.7941400000000001</v>
      </c>
      <c r="K340" s="4">
        <v>47143.650186879699</v>
      </c>
      <c r="L340" s="2">
        <f t="shared" si="20"/>
        <v>1.0122982143270729</v>
      </c>
      <c r="M340" s="2">
        <f t="shared" si="21"/>
        <v>684.58087764253639</v>
      </c>
      <c r="N340" s="2">
        <f t="shared" si="22"/>
        <v>12515.086780452084</v>
      </c>
      <c r="O340" s="2">
        <f t="shared" si="23"/>
        <v>128044.28395259441</v>
      </c>
    </row>
    <row r="341" spans="1:15">
      <c r="A341" t="s">
        <v>22</v>
      </c>
      <c r="B341" s="1">
        <v>732091</v>
      </c>
      <c r="C341" t="s">
        <v>10</v>
      </c>
      <c r="D341">
        <v>724591</v>
      </c>
      <c r="E341">
        <v>739591</v>
      </c>
      <c r="F341">
        <v>81093</v>
      </c>
      <c r="G341">
        <v>360</v>
      </c>
      <c r="H341">
        <v>4504</v>
      </c>
      <c r="I341">
        <v>3667</v>
      </c>
      <c r="J341">
        <v>1.7331700000000001</v>
      </c>
      <c r="K341" s="4">
        <v>47141.492977664602</v>
      </c>
      <c r="L341" s="2">
        <f t="shared" si="20"/>
        <v>1.0122518933691556</v>
      </c>
      <c r="M341" s="2">
        <f t="shared" si="21"/>
        <v>355.64270351896744</v>
      </c>
      <c r="N341" s="2">
        <f t="shared" si="22"/>
        <v>4449.485379581748</v>
      </c>
      <c r="O341" s="2">
        <f t="shared" si="23"/>
        <v>3622.6160939001484</v>
      </c>
    </row>
    <row r="342" spans="1:15">
      <c r="A342" t="s">
        <v>22</v>
      </c>
      <c r="B342" s="1">
        <v>622804</v>
      </c>
      <c r="C342" t="s">
        <v>48</v>
      </c>
      <c r="D342">
        <v>622670</v>
      </c>
      <c r="E342">
        <v>622939</v>
      </c>
      <c r="F342">
        <v>190380</v>
      </c>
      <c r="G342">
        <v>1098</v>
      </c>
      <c r="H342">
        <v>28192</v>
      </c>
      <c r="I342">
        <v>759841</v>
      </c>
      <c r="J342">
        <v>8.2455099999999995</v>
      </c>
      <c r="K342" s="4">
        <v>47111.2920486531</v>
      </c>
      <c r="L342" s="2">
        <f t="shared" si="20"/>
        <v>1.0116033999583107</v>
      </c>
      <c r="M342" s="2">
        <f t="shared" si="21"/>
        <v>1085.405604652228</v>
      </c>
      <c r="N342" s="2">
        <f t="shared" si="22"/>
        <v>27868.629149686352</v>
      </c>
      <c r="O342" s="2">
        <f t="shared" si="23"/>
        <v>751125.39166170638</v>
      </c>
    </row>
    <row r="343" spans="1:15">
      <c r="A343" t="s">
        <v>406</v>
      </c>
      <c r="B343" s="1">
        <v>241746</v>
      </c>
      <c r="C343" t="s">
        <v>10</v>
      </c>
      <c r="D343">
        <v>241224</v>
      </c>
      <c r="E343">
        <v>242268</v>
      </c>
      <c r="F343">
        <v>241746</v>
      </c>
      <c r="G343">
        <v>702</v>
      </c>
      <c r="H343">
        <v>15113</v>
      </c>
      <c r="I343">
        <v>98319</v>
      </c>
      <c r="J343">
        <v>1.6546000000000001</v>
      </c>
      <c r="K343" s="4">
        <v>47092.955770324697</v>
      </c>
      <c r="L343" s="2">
        <f t="shared" si="20"/>
        <v>1.0112096718160124</v>
      </c>
      <c r="M343" s="2">
        <f t="shared" si="21"/>
        <v>694.21804356290568</v>
      </c>
      <c r="N343" s="2">
        <f t="shared" si="22"/>
        <v>14945.46622844187</v>
      </c>
      <c r="O343" s="2">
        <f t="shared" si="23"/>
        <v>97229.093767893617</v>
      </c>
    </row>
    <row r="344" spans="1:15">
      <c r="A344" t="s">
        <v>356</v>
      </c>
      <c r="B344" s="1">
        <v>499112</v>
      </c>
      <c r="C344" t="s">
        <v>369</v>
      </c>
      <c r="D344">
        <v>498990</v>
      </c>
      <c r="E344">
        <v>499235</v>
      </c>
      <c r="F344">
        <v>285221</v>
      </c>
      <c r="G344">
        <v>2696</v>
      </c>
      <c r="H344">
        <v>91845</v>
      </c>
      <c r="I344">
        <v>2655305</v>
      </c>
      <c r="J344">
        <v>8.1891499999999997</v>
      </c>
      <c r="K344" s="4">
        <v>47091.877165717196</v>
      </c>
      <c r="L344" s="2">
        <f t="shared" si="20"/>
        <v>1.0111865113370548</v>
      </c>
      <c r="M344" s="2">
        <f t="shared" si="21"/>
        <v>2666.1748053137871</v>
      </c>
      <c r="N344" s="2">
        <f t="shared" si="22"/>
        <v>90828.941021529972</v>
      </c>
      <c r="O344" s="2">
        <f t="shared" si="23"/>
        <v>2625930.0042372872</v>
      </c>
    </row>
    <row r="345" spans="1:15">
      <c r="A345" t="s">
        <v>243</v>
      </c>
      <c r="B345" s="1">
        <v>654494</v>
      </c>
      <c r="C345" t="s">
        <v>267</v>
      </c>
      <c r="D345">
        <v>654374</v>
      </c>
      <c r="E345">
        <v>654614</v>
      </c>
      <c r="F345">
        <v>91257</v>
      </c>
      <c r="G345">
        <v>1404</v>
      </c>
      <c r="H345">
        <v>28258</v>
      </c>
      <c r="I345">
        <v>1485798</v>
      </c>
      <c r="J345">
        <v>5.7192499999999997</v>
      </c>
      <c r="K345" s="4">
        <v>47072.462282781198</v>
      </c>
      <c r="L345" s="2">
        <f t="shared" si="20"/>
        <v>1.0107696227157967</v>
      </c>
      <c r="M345" s="2">
        <f t="shared" si="21"/>
        <v>1389.0405572613552</v>
      </c>
      <c r="N345" s="2">
        <f t="shared" si="22"/>
        <v>27956.914577700409</v>
      </c>
      <c r="O345" s="2">
        <f t="shared" si="23"/>
        <v>1469967.0098987229</v>
      </c>
    </row>
    <row r="346" spans="1:15">
      <c r="A346" t="s">
        <v>378</v>
      </c>
      <c r="B346" s="1">
        <v>766739</v>
      </c>
      <c r="C346" t="s">
        <v>399</v>
      </c>
      <c r="D346">
        <v>766617</v>
      </c>
      <c r="E346">
        <v>766862</v>
      </c>
      <c r="F346">
        <v>324552</v>
      </c>
      <c r="G346">
        <v>1980</v>
      </c>
      <c r="H346">
        <v>40191</v>
      </c>
      <c r="I346">
        <v>873126</v>
      </c>
      <c r="J346">
        <v>8.5180900000000008</v>
      </c>
      <c r="K346" s="4">
        <v>47071.383678173697</v>
      </c>
      <c r="L346" s="2">
        <f t="shared" si="20"/>
        <v>1.0107464622368392</v>
      </c>
      <c r="M346" s="2">
        <f t="shared" si="21"/>
        <v>1958.9482367498451</v>
      </c>
      <c r="N346" s="2">
        <f t="shared" si="22"/>
        <v>39763.681102632843</v>
      </c>
      <c r="O346" s="2">
        <f t="shared" si="23"/>
        <v>863842.7465456794</v>
      </c>
    </row>
    <row r="347" spans="1:15">
      <c r="A347" t="s">
        <v>190</v>
      </c>
      <c r="B347" s="1">
        <v>337894</v>
      </c>
      <c r="C347" t="s">
        <v>10</v>
      </c>
      <c r="D347">
        <v>330394</v>
      </c>
      <c r="E347">
        <v>345394</v>
      </c>
      <c r="F347">
        <v>337894</v>
      </c>
      <c r="G347">
        <v>144</v>
      </c>
      <c r="H347">
        <v>6239</v>
      </c>
      <c r="I347">
        <v>10952</v>
      </c>
      <c r="J347">
        <v>1.78501</v>
      </c>
      <c r="K347" s="4">
        <v>47069.226468958601</v>
      </c>
      <c r="L347" s="2">
        <f t="shared" si="20"/>
        <v>1.0107001412789218</v>
      </c>
      <c r="M347" s="2">
        <f t="shared" si="21"/>
        <v>142.47549210568525</v>
      </c>
      <c r="N347" s="2">
        <f t="shared" si="22"/>
        <v>6172.9485781067378</v>
      </c>
      <c r="O347" s="2">
        <f t="shared" si="23"/>
        <v>10836.052705149063</v>
      </c>
    </row>
    <row r="348" spans="1:15">
      <c r="A348" t="s">
        <v>295</v>
      </c>
      <c r="B348" s="1">
        <v>450604</v>
      </c>
      <c r="C348" t="s">
        <v>309</v>
      </c>
      <c r="D348">
        <v>450484</v>
      </c>
      <c r="E348">
        <v>450725</v>
      </c>
      <c r="F348">
        <v>450604</v>
      </c>
      <c r="G348">
        <v>1770</v>
      </c>
      <c r="H348">
        <v>47579</v>
      </c>
      <c r="I348">
        <v>1354859</v>
      </c>
      <c r="J348">
        <v>2.28274</v>
      </c>
      <c r="K348" s="4">
        <v>47061.676236705702</v>
      </c>
      <c r="L348" s="2">
        <f t="shared" si="20"/>
        <v>1.0105380179262102</v>
      </c>
      <c r="M348" s="2">
        <f t="shared" si="21"/>
        <v>1751.542216721673</v>
      </c>
      <c r="N348" s="2">
        <f t="shared" si="22"/>
        <v>47082.840186101967</v>
      </c>
      <c r="O348" s="2">
        <f t="shared" si="23"/>
        <v>1340730.3594380277</v>
      </c>
    </row>
    <row r="349" spans="1:15">
      <c r="A349" t="s">
        <v>356</v>
      </c>
      <c r="B349" s="1">
        <v>691607</v>
      </c>
      <c r="C349" t="s">
        <v>374</v>
      </c>
      <c r="D349">
        <v>691485</v>
      </c>
      <c r="E349">
        <v>691730</v>
      </c>
      <c r="F349">
        <v>92726</v>
      </c>
      <c r="G349">
        <v>3240</v>
      </c>
      <c r="H349">
        <v>63502</v>
      </c>
      <c r="I349">
        <v>1852273</v>
      </c>
      <c r="J349">
        <v>8.8075500000000009</v>
      </c>
      <c r="K349" s="4">
        <v>47060.597632098201</v>
      </c>
      <c r="L349" s="2">
        <f t="shared" si="20"/>
        <v>1.0105148574472527</v>
      </c>
      <c r="M349" s="2">
        <f t="shared" si="21"/>
        <v>3206.2863560312603</v>
      </c>
      <c r="N349" s="2">
        <f t="shared" si="22"/>
        <v>62841.23338910404</v>
      </c>
      <c r="O349" s="2">
        <f t="shared" si="23"/>
        <v>1832999.2739336698</v>
      </c>
    </row>
    <row r="350" spans="1:15">
      <c r="A350" t="s">
        <v>81</v>
      </c>
      <c r="B350" s="1">
        <v>1353592</v>
      </c>
      <c r="C350" t="s">
        <v>126</v>
      </c>
      <c r="D350">
        <v>1353506</v>
      </c>
      <c r="E350">
        <v>1353679</v>
      </c>
      <c r="F350">
        <v>178341</v>
      </c>
      <c r="G350">
        <v>2880</v>
      </c>
      <c r="H350">
        <v>58815</v>
      </c>
      <c r="I350">
        <v>1954117</v>
      </c>
      <c r="J350">
        <v>3.83182</v>
      </c>
      <c r="K350" s="4">
        <v>47036.868330732003</v>
      </c>
      <c r="L350" s="2">
        <f t="shared" si="20"/>
        <v>1.0100053269101599</v>
      </c>
      <c r="M350" s="2">
        <f t="shared" si="21"/>
        <v>2851.4701093810927</v>
      </c>
      <c r="N350" s="2">
        <f t="shared" si="22"/>
        <v>58232.366140017002</v>
      </c>
      <c r="O350" s="2">
        <f t="shared" si="23"/>
        <v>1934759.1026852268</v>
      </c>
    </row>
    <row r="351" spans="1:15">
      <c r="A351" t="s">
        <v>60</v>
      </c>
      <c r="B351" s="1">
        <v>205713</v>
      </c>
      <c r="C351" t="s">
        <v>75</v>
      </c>
      <c r="D351">
        <v>203884</v>
      </c>
      <c r="E351">
        <v>207542</v>
      </c>
      <c r="F351">
        <v>110907</v>
      </c>
      <c r="G351">
        <v>180</v>
      </c>
      <c r="H351">
        <v>2553</v>
      </c>
      <c r="I351">
        <v>48578</v>
      </c>
      <c r="J351">
        <v>7.6481000000000003</v>
      </c>
      <c r="K351" s="4">
        <v>47032.553912301802</v>
      </c>
      <c r="L351" s="2">
        <f t="shared" si="20"/>
        <v>1.0099126849943252</v>
      </c>
      <c r="M351" s="2">
        <f t="shared" si="21"/>
        <v>178.23323013415902</v>
      </c>
      <c r="N351" s="2">
        <f t="shared" si="22"/>
        <v>2527.9413140694887</v>
      </c>
      <c r="O351" s="2">
        <f t="shared" si="23"/>
        <v>48101.188074762089</v>
      </c>
    </row>
    <row r="352" spans="1:15">
      <c r="A352" t="s">
        <v>406</v>
      </c>
      <c r="B352" s="1">
        <v>777040</v>
      </c>
      <c r="C352" t="s">
        <v>427</v>
      </c>
      <c r="D352">
        <v>776925</v>
      </c>
      <c r="E352">
        <v>777156</v>
      </c>
      <c r="F352">
        <v>171026</v>
      </c>
      <c r="G352">
        <v>2147</v>
      </c>
      <c r="H352">
        <v>41791</v>
      </c>
      <c r="I352">
        <v>1585556</v>
      </c>
      <c r="J352">
        <v>6.3390199999999997</v>
      </c>
      <c r="K352" s="4">
        <v>47032.553912301802</v>
      </c>
      <c r="L352" s="2">
        <f t="shared" si="20"/>
        <v>1.0099126849943252</v>
      </c>
      <c r="M352" s="2">
        <f t="shared" si="21"/>
        <v>2125.9263616557746</v>
      </c>
      <c r="N352" s="2">
        <f t="shared" si="22"/>
        <v>41380.805114092444</v>
      </c>
      <c r="O352" s="2">
        <f t="shared" si="23"/>
        <v>1569993.152436648</v>
      </c>
    </row>
    <row r="353" spans="1:15">
      <c r="A353" t="s">
        <v>133</v>
      </c>
      <c r="B353" s="1">
        <v>322602</v>
      </c>
      <c r="C353" t="s">
        <v>10</v>
      </c>
      <c r="D353">
        <v>320855</v>
      </c>
      <c r="E353">
        <v>324349</v>
      </c>
      <c r="F353">
        <v>117286</v>
      </c>
      <c r="G353">
        <v>366</v>
      </c>
      <c r="H353">
        <v>8763</v>
      </c>
      <c r="I353">
        <v>17695</v>
      </c>
      <c r="J353">
        <v>1.8286</v>
      </c>
      <c r="K353" s="4">
        <v>47023.925075441402</v>
      </c>
      <c r="L353" s="2">
        <f t="shared" si="20"/>
        <v>1.0097274011626558</v>
      </c>
      <c r="M353" s="2">
        <f t="shared" si="21"/>
        <v>362.47406931669622</v>
      </c>
      <c r="N353" s="2">
        <f t="shared" si="22"/>
        <v>8678.5799710989304</v>
      </c>
      <c r="O353" s="2">
        <f t="shared" si="23"/>
        <v>17524.531848521692</v>
      </c>
    </row>
    <row r="354" spans="1:15">
      <c r="A354" t="s">
        <v>406</v>
      </c>
      <c r="B354" s="1">
        <v>511783</v>
      </c>
      <c r="C354" t="s">
        <v>419</v>
      </c>
      <c r="D354">
        <v>511623</v>
      </c>
      <c r="E354">
        <v>511944</v>
      </c>
      <c r="F354">
        <v>436283</v>
      </c>
      <c r="G354">
        <v>1836</v>
      </c>
      <c r="H354">
        <v>25838</v>
      </c>
      <c r="I354">
        <v>1611525</v>
      </c>
      <c r="J354">
        <v>9.2674500000000002</v>
      </c>
      <c r="K354" s="4">
        <v>47008.824610935699</v>
      </c>
      <c r="L354" s="2">
        <f t="shared" si="20"/>
        <v>1.0094031544572346</v>
      </c>
      <c r="M354" s="2">
        <f t="shared" si="21"/>
        <v>1818.8966340086724</v>
      </c>
      <c r="N354" s="2">
        <f t="shared" si="22"/>
        <v>25597.304591239692</v>
      </c>
      <c r="O354" s="2">
        <f t="shared" si="23"/>
        <v>1596512.7440745237</v>
      </c>
    </row>
    <row r="355" spans="1:15">
      <c r="A355" t="s">
        <v>243</v>
      </c>
      <c r="B355" s="1">
        <v>442760</v>
      </c>
      <c r="C355" t="s">
        <v>260</v>
      </c>
      <c r="D355">
        <v>442555</v>
      </c>
      <c r="E355">
        <v>442965</v>
      </c>
      <c r="F355">
        <v>302991</v>
      </c>
      <c r="G355">
        <v>684</v>
      </c>
      <c r="H355">
        <v>41785</v>
      </c>
      <c r="I355">
        <v>1147615</v>
      </c>
      <c r="J355">
        <v>7.04054</v>
      </c>
      <c r="K355" s="4">
        <v>47002.352983290402</v>
      </c>
      <c r="L355" s="2">
        <f t="shared" si="20"/>
        <v>1.0092641915834826</v>
      </c>
      <c r="M355" s="2">
        <f t="shared" si="21"/>
        <v>677.72145856759255</v>
      </c>
      <c r="N355" s="2">
        <f t="shared" si="22"/>
        <v>41401.44904422055</v>
      </c>
      <c r="O355" s="2">
        <f t="shared" si="23"/>
        <v>1137080.8650205377</v>
      </c>
    </row>
    <row r="356" spans="1:15">
      <c r="A356" t="s">
        <v>295</v>
      </c>
      <c r="B356" s="1">
        <v>948137</v>
      </c>
      <c r="C356" t="s">
        <v>323</v>
      </c>
      <c r="D356">
        <v>947912</v>
      </c>
      <c r="E356">
        <v>948362</v>
      </c>
      <c r="F356">
        <v>130040</v>
      </c>
      <c r="G356">
        <v>648</v>
      </c>
      <c r="H356">
        <v>31430</v>
      </c>
      <c r="I356">
        <v>1269906</v>
      </c>
      <c r="J356">
        <v>5.9346100000000002</v>
      </c>
      <c r="K356" s="4">
        <v>46987.252518784597</v>
      </c>
      <c r="L356" s="2">
        <f t="shared" si="20"/>
        <v>1.0089399448780592</v>
      </c>
      <c r="M356" s="2">
        <f t="shared" si="21"/>
        <v>642.25824667722668</v>
      </c>
      <c r="N356" s="2">
        <f t="shared" si="22"/>
        <v>31151.507242384621</v>
      </c>
      <c r="O356" s="2">
        <f t="shared" si="23"/>
        <v>1258653.7052544602</v>
      </c>
    </row>
    <row r="357" spans="1:15">
      <c r="A357" t="s">
        <v>295</v>
      </c>
      <c r="B357" s="1">
        <v>1019809</v>
      </c>
      <c r="C357" t="s">
        <v>10</v>
      </c>
      <c r="D357">
        <v>1016309</v>
      </c>
      <c r="E357">
        <v>1023309</v>
      </c>
      <c r="F357">
        <v>58368</v>
      </c>
      <c r="G357">
        <v>180</v>
      </c>
      <c r="H357">
        <v>6349</v>
      </c>
      <c r="I357">
        <v>11895</v>
      </c>
      <c r="J357">
        <v>1.9855499999999999</v>
      </c>
      <c r="K357" s="4">
        <v>46974.309263493997</v>
      </c>
      <c r="L357" s="2">
        <f t="shared" si="20"/>
        <v>1.0086620191305551</v>
      </c>
      <c r="M357" s="2">
        <f t="shared" si="21"/>
        <v>178.45422607976863</v>
      </c>
      <c r="N357" s="2">
        <f t="shared" si="22"/>
        <v>6294.4771187802835</v>
      </c>
      <c r="O357" s="2">
        <f t="shared" si="23"/>
        <v>11792.850106771377</v>
      </c>
    </row>
    <row r="358" spans="1:15">
      <c r="A358" t="s">
        <v>22</v>
      </c>
      <c r="B358" s="1">
        <v>378855</v>
      </c>
      <c r="C358" t="s">
        <v>38</v>
      </c>
      <c r="D358">
        <v>378475</v>
      </c>
      <c r="E358">
        <v>379235</v>
      </c>
      <c r="F358">
        <v>378855</v>
      </c>
      <c r="G358">
        <v>903</v>
      </c>
      <c r="H358">
        <v>25780</v>
      </c>
      <c r="I358">
        <v>301267</v>
      </c>
      <c r="J358">
        <v>2.49838</v>
      </c>
      <c r="K358" s="4">
        <v>46972.1520542789</v>
      </c>
      <c r="L358" s="2">
        <f t="shared" si="20"/>
        <v>1.0086156981726377</v>
      </c>
      <c r="M358" s="2">
        <f t="shared" si="21"/>
        <v>895.28648189395892</v>
      </c>
      <c r="N358" s="2">
        <f t="shared" si="22"/>
        <v>25559.784610438826</v>
      </c>
      <c r="O358" s="2">
        <f t="shared" si="23"/>
        <v>298693.54655675229</v>
      </c>
    </row>
    <row r="359" spans="1:15">
      <c r="A359" t="s">
        <v>81</v>
      </c>
      <c r="B359" s="1">
        <v>1057961</v>
      </c>
      <c r="C359" t="s">
        <v>118</v>
      </c>
      <c r="D359">
        <v>1057837</v>
      </c>
      <c r="E359">
        <v>1058085</v>
      </c>
      <c r="F359">
        <v>473972</v>
      </c>
      <c r="G359">
        <v>972</v>
      </c>
      <c r="H359">
        <v>14125</v>
      </c>
      <c r="I359">
        <v>1026677</v>
      </c>
      <c r="J359">
        <v>7.8519100000000002</v>
      </c>
      <c r="K359" s="4">
        <v>46971.073449671399</v>
      </c>
      <c r="L359" s="2">
        <f t="shared" si="20"/>
        <v>1.0085925376936802</v>
      </c>
      <c r="M359" s="2">
        <f t="shared" si="21"/>
        <v>963.71920639294513</v>
      </c>
      <c r="N359" s="2">
        <f t="shared" si="22"/>
        <v>14004.664393313116</v>
      </c>
      <c r="O359" s="2">
        <f t="shared" si="23"/>
        <v>1017930.3947138783</v>
      </c>
    </row>
    <row r="360" spans="1:15">
      <c r="A360" t="s">
        <v>81</v>
      </c>
      <c r="B360" s="1">
        <v>904248</v>
      </c>
      <c r="C360" t="s">
        <v>112</v>
      </c>
      <c r="D360">
        <v>903833</v>
      </c>
      <c r="E360">
        <v>904664</v>
      </c>
      <c r="F360">
        <v>627685</v>
      </c>
      <c r="G360">
        <v>387</v>
      </c>
      <c r="H360">
        <v>5190</v>
      </c>
      <c r="I360">
        <v>25096</v>
      </c>
      <c r="J360">
        <v>1.97885</v>
      </c>
      <c r="K360" s="4">
        <v>46965.680426633597</v>
      </c>
      <c r="L360" s="2">
        <f t="shared" si="20"/>
        <v>1.0084767352988857</v>
      </c>
      <c r="M360" s="2">
        <f t="shared" si="21"/>
        <v>383.74707760145156</v>
      </c>
      <c r="N360" s="2">
        <f t="shared" si="22"/>
        <v>5146.375536825668</v>
      </c>
      <c r="O360" s="2">
        <f t="shared" si="23"/>
        <v>24885.055967664153</v>
      </c>
    </row>
    <row r="361" spans="1:15">
      <c r="A361" t="s">
        <v>81</v>
      </c>
      <c r="B361" s="1">
        <v>1276338</v>
      </c>
      <c r="C361" t="s">
        <v>124</v>
      </c>
      <c r="D361">
        <v>1276224</v>
      </c>
      <c r="E361">
        <v>1276452</v>
      </c>
      <c r="F361">
        <v>255595</v>
      </c>
      <c r="G361">
        <v>900</v>
      </c>
      <c r="H361">
        <v>30197</v>
      </c>
      <c r="I361">
        <v>1265425</v>
      </c>
      <c r="J361">
        <v>6.5329899999999999</v>
      </c>
      <c r="K361" s="4">
        <v>46963.5232174185</v>
      </c>
      <c r="L361" s="2">
        <f t="shared" si="20"/>
        <v>1.0084304143409686</v>
      </c>
      <c r="M361" s="2">
        <f t="shared" si="21"/>
        <v>892.47605704967725</v>
      </c>
      <c r="N361" s="2">
        <f t="shared" si="22"/>
        <v>29944.554994143451</v>
      </c>
      <c r="O361" s="2">
        <f t="shared" si="23"/>
        <v>1254846.1272134311</v>
      </c>
    </row>
    <row r="362" spans="1:15">
      <c r="A362" t="s">
        <v>22</v>
      </c>
      <c r="B362" s="1">
        <v>128840</v>
      </c>
      <c r="C362" t="s">
        <v>10</v>
      </c>
      <c r="D362">
        <v>121340</v>
      </c>
      <c r="E362">
        <v>136340</v>
      </c>
      <c r="F362">
        <v>128840</v>
      </c>
      <c r="G362">
        <v>360</v>
      </c>
      <c r="H362">
        <v>8272</v>
      </c>
      <c r="I362">
        <v>7952</v>
      </c>
      <c r="J362">
        <v>1.66123</v>
      </c>
      <c r="K362" s="4">
        <v>46955.972985165601</v>
      </c>
      <c r="L362" s="2">
        <f t="shared" si="20"/>
        <v>1.0082682909882568</v>
      </c>
      <c r="M362" s="2">
        <f t="shared" si="21"/>
        <v>357.04782468874936</v>
      </c>
      <c r="N362" s="2">
        <f t="shared" si="22"/>
        <v>8204.1655717370395</v>
      </c>
      <c r="O362" s="2">
        <f t="shared" si="23"/>
        <v>7886.7897275692631</v>
      </c>
    </row>
    <row r="363" spans="1:15">
      <c r="A363" t="s">
        <v>190</v>
      </c>
      <c r="B363" s="1">
        <v>508852</v>
      </c>
      <c r="C363" t="s">
        <v>205</v>
      </c>
      <c r="D363">
        <v>508728</v>
      </c>
      <c r="E363">
        <v>508977</v>
      </c>
      <c r="F363">
        <v>508852</v>
      </c>
      <c r="G363">
        <v>2820</v>
      </c>
      <c r="H363">
        <v>72078</v>
      </c>
      <c r="I363">
        <v>1231317</v>
      </c>
      <c r="J363">
        <v>4.9934900000000004</v>
      </c>
      <c r="K363" s="4">
        <v>46946.2655436977</v>
      </c>
      <c r="L363" s="2">
        <f t="shared" si="20"/>
        <v>1.0080598466776298</v>
      </c>
      <c r="M363" s="2">
        <f t="shared" si="21"/>
        <v>2797.4529580700732</v>
      </c>
      <c r="N363" s="2">
        <f t="shared" si="22"/>
        <v>71501.707202756996</v>
      </c>
      <c r="O363" s="2">
        <f t="shared" si="23"/>
        <v>1221472.1219758752</v>
      </c>
    </row>
    <row r="364" spans="1:15">
      <c r="A364" t="s">
        <v>295</v>
      </c>
      <c r="B364" s="1">
        <v>296292</v>
      </c>
      <c r="C364" t="s">
        <v>10</v>
      </c>
      <c r="D364">
        <v>295692</v>
      </c>
      <c r="E364">
        <v>296892</v>
      </c>
      <c r="F364">
        <v>296292</v>
      </c>
      <c r="G364">
        <v>210</v>
      </c>
      <c r="H364">
        <v>4608</v>
      </c>
      <c r="I364">
        <v>42661</v>
      </c>
      <c r="J364">
        <v>1.86</v>
      </c>
      <c r="K364" s="4">
        <v>46936.558102229697</v>
      </c>
      <c r="L364" s="2">
        <f t="shared" si="20"/>
        <v>1.0078514023670009</v>
      </c>
      <c r="M364" s="2">
        <f t="shared" si="21"/>
        <v>208.36405000459604</v>
      </c>
      <c r="N364" s="2">
        <f t="shared" si="22"/>
        <v>4572.102582957993</v>
      </c>
      <c r="O364" s="2">
        <f t="shared" si="23"/>
        <v>42328.660653552717</v>
      </c>
    </row>
    <row r="365" spans="1:15">
      <c r="A365" t="s">
        <v>190</v>
      </c>
      <c r="B365" s="1">
        <v>1036643</v>
      </c>
      <c r="C365" t="s">
        <v>10</v>
      </c>
      <c r="D365">
        <v>1033143</v>
      </c>
      <c r="E365">
        <v>1040143</v>
      </c>
      <c r="F365">
        <v>54297</v>
      </c>
      <c r="G365">
        <v>468</v>
      </c>
      <c r="H365">
        <v>5958</v>
      </c>
      <c r="I365">
        <v>3692</v>
      </c>
      <c r="J365">
        <v>1.6389100000000001</v>
      </c>
      <c r="K365" s="4">
        <v>46913.907405471102</v>
      </c>
      <c r="L365" s="2">
        <f t="shared" si="20"/>
        <v>1.0073650323088679</v>
      </c>
      <c r="M365" s="2">
        <f t="shared" si="21"/>
        <v>464.57836532934834</v>
      </c>
      <c r="N365" s="2">
        <f t="shared" si="22"/>
        <v>5914.4399586159343</v>
      </c>
      <c r="O365" s="2">
        <f t="shared" si="23"/>
        <v>3665.0071042648592</v>
      </c>
    </row>
    <row r="366" spans="1:15">
      <c r="A366" t="s">
        <v>81</v>
      </c>
      <c r="B366" s="1">
        <v>1275022</v>
      </c>
      <c r="C366" t="s">
        <v>10</v>
      </c>
      <c r="D366">
        <v>1274667</v>
      </c>
      <c r="E366">
        <v>1275377</v>
      </c>
      <c r="F366">
        <v>256911</v>
      </c>
      <c r="G366">
        <v>324</v>
      </c>
      <c r="H366">
        <v>5237</v>
      </c>
      <c r="I366">
        <v>13104</v>
      </c>
      <c r="J366">
        <v>6.5329899999999999</v>
      </c>
      <c r="K366" s="4">
        <v>46912.828800863601</v>
      </c>
      <c r="L366" s="2">
        <f t="shared" si="20"/>
        <v>1.0073418718299103</v>
      </c>
      <c r="M366" s="2">
        <f t="shared" si="21"/>
        <v>321.63857083735661</v>
      </c>
      <c r="N366" s="2">
        <f t="shared" si="22"/>
        <v>5198.8308502322116</v>
      </c>
      <c r="O366" s="2">
        <f t="shared" si="23"/>
        <v>13008.493309421978</v>
      </c>
    </row>
    <row r="367" spans="1:15">
      <c r="A367" t="s">
        <v>221</v>
      </c>
      <c r="B367" s="1">
        <v>94980</v>
      </c>
      <c r="C367" t="s">
        <v>226</v>
      </c>
      <c r="D367">
        <v>94764</v>
      </c>
      <c r="E367">
        <v>95197</v>
      </c>
      <c r="F367">
        <v>94980</v>
      </c>
      <c r="G367">
        <v>158</v>
      </c>
      <c r="H367">
        <v>3557</v>
      </c>
      <c r="I367">
        <v>133557</v>
      </c>
      <c r="J367">
        <v>2.0841599999999998</v>
      </c>
      <c r="K367" s="4">
        <v>46908.514382433401</v>
      </c>
      <c r="L367" s="2">
        <f t="shared" si="20"/>
        <v>1.0072492299140756</v>
      </c>
      <c r="M367" s="2">
        <f t="shared" si="21"/>
        <v>156.86286502644271</v>
      </c>
      <c r="N367" s="2">
        <f t="shared" si="22"/>
        <v>3531.4000689813715</v>
      </c>
      <c r="O367" s="2">
        <f t="shared" si="23"/>
        <v>132595.78268567473</v>
      </c>
    </row>
    <row r="368" spans="1:15">
      <c r="A368" t="s">
        <v>295</v>
      </c>
      <c r="B368" s="1">
        <v>512990</v>
      </c>
      <c r="C368" t="s">
        <v>311</v>
      </c>
      <c r="D368">
        <v>512866</v>
      </c>
      <c r="E368">
        <v>513115</v>
      </c>
      <c r="F368">
        <v>512990</v>
      </c>
      <c r="G368">
        <v>2798</v>
      </c>
      <c r="H368">
        <v>59812</v>
      </c>
      <c r="I368">
        <v>1936525</v>
      </c>
      <c r="J368">
        <v>8.6488399999999999</v>
      </c>
      <c r="K368" s="4">
        <v>46896.649731750302</v>
      </c>
      <c r="L368" s="2">
        <f t="shared" si="20"/>
        <v>1.0069944646455293</v>
      </c>
      <c r="M368" s="2">
        <f t="shared" si="21"/>
        <v>2778.5654223878182</v>
      </c>
      <c r="N368" s="2">
        <f t="shared" si="22"/>
        <v>59396.552910600491</v>
      </c>
      <c r="O368" s="2">
        <f t="shared" si="23"/>
        <v>1923074.1260148569</v>
      </c>
    </row>
    <row r="369" spans="1:15">
      <c r="A369" t="s">
        <v>81</v>
      </c>
      <c r="B369" s="1">
        <v>921815</v>
      </c>
      <c r="C369" t="s">
        <v>114</v>
      </c>
      <c r="D369">
        <v>921691</v>
      </c>
      <c r="E369">
        <v>921939</v>
      </c>
      <c r="F369">
        <v>610118</v>
      </c>
      <c r="G369">
        <v>864</v>
      </c>
      <c r="H369">
        <v>26514</v>
      </c>
      <c r="I369">
        <v>720914</v>
      </c>
      <c r="J369">
        <v>5.45322</v>
      </c>
      <c r="K369" s="4">
        <v>46889.099499497403</v>
      </c>
      <c r="L369" s="2">
        <f t="shared" si="20"/>
        <v>1.0068323412928175</v>
      </c>
      <c r="M369" s="2">
        <f t="shared" si="21"/>
        <v>858.13691571586344</v>
      </c>
      <c r="N369" s="2">
        <f t="shared" si="22"/>
        <v>26334.07660103056</v>
      </c>
      <c r="O369" s="2">
        <f t="shared" si="23"/>
        <v>716021.89404674305</v>
      </c>
    </row>
    <row r="370" spans="1:15">
      <c r="A370" t="s">
        <v>273</v>
      </c>
      <c r="B370" s="1">
        <v>236293</v>
      </c>
      <c r="C370" t="s">
        <v>10</v>
      </c>
      <c r="D370">
        <v>235651</v>
      </c>
      <c r="E370">
        <v>236935</v>
      </c>
      <c r="F370">
        <v>236293</v>
      </c>
      <c r="G370">
        <v>738</v>
      </c>
      <c r="H370">
        <v>13511</v>
      </c>
      <c r="I370">
        <v>213925</v>
      </c>
      <c r="J370">
        <v>2.13103</v>
      </c>
      <c r="K370" s="4">
        <v>46889.099499497403</v>
      </c>
      <c r="L370" s="2">
        <f t="shared" si="20"/>
        <v>1.0068323412928175</v>
      </c>
      <c r="M370" s="2">
        <f t="shared" si="21"/>
        <v>732.99194884063331</v>
      </c>
      <c r="N370" s="2">
        <f t="shared" si="22"/>
        <v>13419.314662311379</v>
      </c>
      <c r="O370" s="2">
        <f t="shared" si="23"/>
        <v>212473.30983161583</v>
      </c>
    </row>
    <row r="371" spans="1:15">
      <c r="A371" t="s">
        <v>243</v>
      </c>
      <c r="B371" s="1">
        <v>67709</v>
      </c>
      <c r="C371" t="s">
        <v>248</v>
      </c>
      <c r="D371">
        <v>67468</v>
      </c>
      <c r="E371">
        <v>67950</v>
      </c>
      <c r="F371">
        <v>67709</v>
      </c>
      <c r="G371">
        <v>2586</v>
      </c>
      <c r="H371">
        <v>43336</v>
      </c>
      <c r="I371">
        <v>1799668</v>
      </c>
      <c r="J371">
        <v>3.11659</v>
      </c>
      <c r="K371" s="4">
        <v>46876.156244206803</v>
      </c>
      <c r="L371" s="2">
        <f t="shared" si="20"/>
        <v>1.0065544155453137</v>
      </c>
      <c r="M371" s="2">
        <f t="shared" si="21"/>
        <v>2569.1606534744587</v>
      </c>
      <c r="N371" s="2">
        <f t="shared" si="22"/>
        <v>43053.807455131144</v>
      </c>
      <c r="O371" s="2">
        <f t="shared" si="23"/>
        <v>1787949.0390243898</v>
      </c>
    </row>
    <row r="372" spans="1:15">
      <c r="A372" t="s">
        <v>406</v>
      </c>
      <c r="B372" s="1">
        <v>499709</v>
      </c>
      <c r="C372" t="s">
        <v>10</v>
      </c>
      <c r="D372">
        <v>498857</v>
      </c>
      <c r="E372">
        <v>500561</v>
      </c>
      <c r="F372">
        <v>448357</v>
      </c>
      <c r="G372">
        <v>446</v>
      </c>
      <c r="H372">
        <v>12229</v>
      </c>
      <c r="I372">
        <v>91925</v>
      </c>
      <c r="J372">
        <v>3.04122</v>
      </c>
      <c r="K372" s="4">
        <v>46875.0776395992</v>
      </c>
      <c r="L372" s="2">
        <f t="shared" si="20"/>
        <v>1.0065312550663539</v>
      </c>
      <c r="M372" s="2">
        <f t="shared" si="21"/>
        <v>443.10596194114032</v>
      </c>
      <c r="N372" s="2">
        <f t="shared" si="22"/>
        <v>12149.64755286593</v>
      </c>
      <c r="O372" s="2">
        <f t="shared" si="23"/>
        <v>91328.51020502091</v>
      </c>
    </row>
    <row r="373" spans="1:15">
      <c r="A373" t="s">
        <v>221</v>
      </c>
      <c r="B373" s="1">
        <v>447738</v>
      </c>
      <c r="C373" t="s">
        <v>237</v>
      </c>
      <c r="D373">
        <v>447621</v>
      </c>
      <c r="E373">
        <v>447855</v>
      </c>
      <c r="F373">
        <v>114905</v>
      </c>
      <c r="G373">
        <v>1932</v>
      </c>
      <c r="H373">
        <v>33482</v>
      </c>
      <c r="I373">
        <v>1226340</v>
      </c>
      <c r="J373">
        <v>7.9947299999999997</v>
      </c>
      <c r="K373" s="4">
        <v>46872.920430384103</v>
      </c>
      <c r="L373" s="2">
        <f t="shared" si="20"/>
        <v>1.0064849341084365</v>
      </c>
      <c r="M373" s="2">
        <f t="shared" si="21"/>
        <v>1919.5518328462633</v>
      </c>
      <c r="N373" s="2">
        <f t="shared" si="22"/>
        <v>33266.270428239433</v>
      </c>
      <c r="O373" s="2">
        <f t="shared" si="23"/>
        <v>1218438.5065697136</v>
      </c>
    </row>
    <row r="374" spans="1:15">
      <c r="A374" t="s">
        <v>328</v>
      </c>
      <c r="B374" s="1">
        <v>289876</v>
      </c>
      <c r="C374" t="s">
        <v>10</v>
      </c>
      <c r="D374">
        <v>289204</v>
      </c>
      <c r="E374">
        <v>290549</v>
      </c>
      <c r="F374">
        <v>289876</v>
      </c>
      <c r="G374">
        <v>466</v>
      </c>
      <c r="H374">
        <v>6884</v>
      </c>
      <c r="I374">
        <v>27039</v>
      </c>
      <c r="J374">
        <v>8.9491099999999992</v>
      </c>
      <c r="K374" s="4">
        <v>46867.527407346402</v>
      </c>
      <c r="L374" s="2">
        <f t="shared" si="20"/>
        <v>1.0063691317136443</v>
      </c>
      <c r="M374" s="2">
        <f t="shared" si="21"/>
        <v>463.05076866427299</v>
      </c>
      <c r="N374" s="2">
        <f t="shared" si="22"/>
        <v>6840.4323851606341</v>
      </c>
      <c r="O374" s="2">
        <f t="shared" si="23"/>
        <v>26867.874965479139</v>
      </c>
    </row>
    <row r="375" spans="1:15">
      <c r="A375" t="s">
        <v>22</v>
      </c>
      <c r="B375" s="1">
        <v>796758</v>
      </c>
      <c r="C375" t="s">
        <v>58</v>
      </c>
      <c r="D375">
        <v>796307</v>
      </c>
      <c r="E375">
        <v>797210</v>
      </c>
      <c r="F375">
        <v>16426</v>
      </c>
      <c r="G375">
        <v>927</v>
      </c>
      <c r="H375">
        <v>19848</v>
      </c>
      <c r="I375">
        <v>137443</v>
      </c>
      <c r="J375">
        <v>5.4783299999999997</v>
      </c>
      <c r="K375" s="4">
        <v>46863.212988916202</v>
      </c>
      <c r="L375" s="2">
        <f t="shared" si="20"/>
        <v>1.0062764897978096</v>
      </c>
      <c r="M375" s="2">
        <f t="shared" si="21"/>
        <v>921.21798471736281</v>
      </c>
      <c r="N375" s="2">
        <f t="shared" si="22"/>
        <v>19724.201252071431</v>
      </c>
      <c r="O375" s="2">
        <f t="shared" si="23"/>
        <v>136585.72111489589</v>
      </c>
    </row>
    <row r="376" spans="1:15">
      <c r="A376" t="s">
        <v>243</v>
      </c>
      <c r="B376" s="1">
        <v>644595</v>
      </c>
      <c r="C376" t="s">
        <v>10</v>
      </c>
      <c r="D376">
        <v>644118</v>
      </c>
      <c r="E376">
        <v>645072</v>
      </c>
      <c r="F376">
        <v>101156</v>
      </c>
      <c r="G376">
        <v>635</v>
      </c>
      <c r="H376">
        <v>10832</v>
      </c>
      <c r="I376">
        <v>264239</v>
      </c>
      <c r="J376">
        <v>2.2484299999999999</v>
      </c>
      <c r="K376" s="4">
        <v>46826.540432259397</v>
      </c>
      <c r="L376" s="2">
        <f t="shared" si="20"/>
        <v>1.0054890335132127</v>
      </c>
      <c r="M376" s="2">
        <f t="shared" si="21"/>
        <v>631.53349150043789</v>
      </c>
      <c r="N376" s="2">
        <f t="shared" si="22"/>
        <v>10772.867369972824</v>
      </c>
      <c r="O376" s="2">
        <f t="shared" si="23"/>
        <v>262796.50119777041</v>
      </c>
    </row>
    <row r="377" spans="1:15">
      <c r="A377" t="s">
        <v>81</v>
      </c>
      <c r="B377" s="1">
        <v>1204812</v>
      </c>
      <c r="C377" t="s">
        <v>10</v>
      </c>
      <c r="D377">
        <v>1199812</v>
      </c>
      <c r="E377">
        <v>1209812</v>
      </c>
      <c r="F377">
        <v>327121</v>
      </c>
      <c r="G377">
        <v>396</v>
      </c>
      <c r="H377">
        <v>3562</v>
      </c>
      <c r="I377">
        <v>7965</v>
      </c>
      <c r="J377">
        <v>1.5900799999999999</v>
      </c>
      <c r="K377" s="4">
        <v>46821.147409221703</v>
      </c>
      <c r="L377" s="2">
        <f t="shared" si="20"/>
        <v>1.0053732311184207</v>
      </c>
      <c r="M377" s="2">
        <f t="shared" si="21"/>
        <v>393.88357253104147</v>
      </c>
      <c r="N377" s="2">
        <f t="shared" si="22"/>
        <v>3542.9628418069942</v>
      </c>
      <c r="O377" s="2">
        <f t="shared" si="23"/>
        <v>7922.430947499357</v>
      </c>
    </row>
    <row r="378" spans="1:15">
      <c r="A378" t="s">
        <v>149</v>
      </c>
      <c r="B378" s="1">
        <v>192710</v>
      </c>
      <c r="C378" t="s">
        <v>158</v>
      </c>
      <c r="D378">
        <v>192494</v>
      </c>
      <c r="E378">
        <v>192927</v>
      </c>
      <c r="F378">
        <v>192710</v>
      </c>
      <c r="G378">
        <v>779</v>
      </c>
      <c r="H378">
        <v>17236</v>
      </c>
      <c r="I378">
        <v>72849</v>
      </c>
      <c r="J378">
        <v>1.3952500000000001</v>
      </c>
      <c r="K378" s="4">
        <v>46812.518572361201</v>
      </c>
      <c r="L378" s="2">
        <f t="shared" si="20"/>
        <v>1.0051879472867493</v>
      </c>
      <c r="M378" s="2">
        <f t="shared" si="21"/>
        <v>774.97944747816916</v>
      </c>
      <c r="N378" s="2">
        <f t="shared" si="22"/>
        <v>17147.042049722368</v>
      </c>
      <c r="O378" s="2">
        <f t="shared" si="23"/>
        <v>72473.013824566297</v>
      </c>
    </row>
    <row r="379" spans="1:15">
      <c r="A379" t="s">
        <v>356</v>
      </c>
      <c r="B379" s="1">
        <v>235059</v>
      </c>
      <c r="C379" t="s">
        <v>10</v>
      </c>
      <c r="D379">
        <v>234459</v>
      </c>
      <c r="E379">
        <v>235659</v>
      </c>
      <c r="F379">
        <v>235059</v>
      </c>
      <c r="G379">
        <v>180</v>
      </c>
      <c r="H379">
        <v>12087</v>
      </c>
      <c r="I379">
        <v>7433</v>
      </c>
      <c r="J379">
        <v>2.6488</v>
      </c>
      <c r="K379" s="4">
        <v>46811.4399677537</v>
      </c>
      <c r="L379" s="2">
        <f t="shared" si="20"/>
        <v>1.0051647868077915</v>
      </c>
      <c r="M379" s="2">
        <f t="shared" si="21"/>
        <v>179.07511520737322</v>
      </c>
      <c r="N379" s="2">
        <f t="shared" si="22"/>
        <v>12024.893986175111</v>
      </c>
      <c r="O379" s="2">
        <f t="shared" si="23"/>
        <v>7394.8073963133611</v>
      </c>
    </row>
    <row r="380" spans="1:15">
      <c r="A380" t="s">
        <v>356</v>
      </c>
      <c r="B380" s="1">
        <v>28584</v>
      </c>
      <c r="C380" t="s">
        <v>357</v>
      </c>
      <c r="D380">
        <v>28468</v>
      </c>
      <c r="E380">
        <v>28700</v>
      </c>
      <c r="F380">
        <v>28584</v>
      </c>
      <c r="G380">
        <v>1315</v>
      </c>
      <c r="H380">
        <v>27686</v>
      </c>
      <c r="I380">
        <v>2041344</v>
      </c>
      <c r="J380">
        <v>3.5142199999999999</v>
      </c>
      <c r="K380" s="4">
        <v>46807.1255493235</v>
      </c>
      <c r="L380" s="2">
        <f t="shared" si="20"/>
        <v>1.0050721448919571</v>
      </c>
      <c r="M380" s="2">
        <f t="shared" si="21"/>
        <v>1308.3637892893346</v>
      </c>
      <c r="N380" s="2">
        <f t="shared" si="22"/>
        <v>27546.28127016313</v>
      </c>
      <c r="O380" s="2">
        <f t="shared" si="23"/>
        <v>2031042.2593787431</v>
      </c>
    </row>
    <row r="381" spans="1:15">
      <c r="A381" t="s">
        <v>378</v>
      </c>
      <c r="B381" s="1">
        <v>783453</v>
      </c>
      <c r="C381" t="s">
        <v>400</v>
      </c>
      <c r="D381">
        <v>783344</v>
      </c>
      <c r="E381">
        <v>783563</v>
      </c>
      <c r="F381">
        <v>307838</v>
      </c>
      <c r="G381">
        <v>1548</v>
      </c>
      <c r="H381">
        <v>33882</v>
      </c>
      <c r="I381">
        <v>1399925</v>
      </c>
      <c r="J381">
        <v>8.5261200000000006</v>
      </c>
      <c r="K381" s="4">
        <v>46806.046944715898</v>
      </c>
      <c r="L381" s="2">
        <f t="shared" si="20"/>
        <v>1.0050489844129973</v>
      </c>
      <c r="M381" s="2">
        <f t="shared" si="21"/>
        <v>1540.2234358797102</v>
      </c>
      <c r="N381" s="2">
        <f t="shared" si="22"/>
        <v>33711.789699274123</v>
      </c>
      <c r="O381" s="2">
        <f t="shared" si="23"/>
        <v>1392892.3084456739</v>
      </c>
    </row>
    <row r="382" spans="1:15">
      <c r="A382" t="s">
        <v>295</v>
      </c>
      <c r="B382" s="1">
        <v>607025</v>
      </c>
      <c r="C382" t="s">
        <v>10</v>
      </c>
      <c r="D382">
        <v>606423</v>
      </c>
      <c r="E382">
        <v>607627</v>
      </c>
      <c r="F382">
        <v>471152</v>
      </c>
      <c r="G382">
        <v>539</v>
      </c>
      <c r="H382">
        <v>8455</v>
      </c>
      <c r="I382">
        <v>59533</v>
      </c>
      <c r="J382">
        <v>3.20343</v>
      </c>
      <c r="K382" s="4">
        <v>46796.339503247997</v>
      </c>
      <c r="L382" s="2">
        <f t="shared" si="20"/>
        <v>1.0048405401023703</v>
      </c>
      <c r="M382" s="2">
        <f t="shared" si="21"/>
        <v>536.40351726363292</v>
      </c>
      <c r="N382" s="2">
        <f t="shared" si="22"/>
        <v>8414.2703867606979</v>
      </c>
      <c r="O382" s="2">
        <f t="shared" si="23"/>
        <v>59246.216314018289</v>
      </c>
    </row>
    <row r="383" spans="1:15">
      <c r="A383" t="s">
        <v>221</v>
      </c>
      <c r="B383" s="1">
        <v>134901</v>
      </c>
      <c r="C383" t="s">
        <v>10</v>
      </c>
      <c r="D383">
        <v>134277</v>
      </c>
      <c r="E383">
        <v>135526</v>
      </c>
      <c r="F383">
        <v>134901</v>
      </c>
      <c r="G383">
        <v>108</v>
      </c>
      <c r="H383">
        <v>9325</v>
      </c>
      <c r="I383">
        <v>27797</v>
      </c>
      <c r="J383">
        <v>3.7807200000000001</v>
      </c>
      <c r="K383" s="4">
        <v>46793.103689425297</v>
      </c>
      <c r="L383" s="2">
        <f t="shared" si="20"/>
        <v>1.0047710586654932</v>
      </c>
      <c r="M383" s="2">
        <f t="shared" si="21"/>
        <v>107.48717239471682</v>
      </c>
      <c r="N383" s="2">
        <f t="shared" si="22"/>
        <v>9280.7211350067992</v>
      </c>
      <c r="O383" s="2">
        <f t="shared" si="23"/>
        <v>27665.008620888366</v>
      </c>
    </row>
    <row r="384" spans="1:15">
      <c r="A384" t="s">
        <v>356</v>
      </c>
      <c r="B384" s="1">
        <v>656379</v>
      </c>
      <c r="C384" t="s">
        <v>10</v>
      </c>
      <c r="D384">
        <v>648879</v>
      </c>
      <c r="E384">
        <v>663879</v>
      </c>
      <c r="F384">
        <v>127954</v>
      </c>
      <c r="G384">
        <v>368</v>
      </c>
      <c r="H384">
        <v>10746</v>
      </c>
      <c r="I384">
        <v>2600</v>
      </c>
      <c r="J384">
        <v>1.49749</v>
      </c>
      <c r="K384" s="4">
        <v>46787.710666387502</v>
      </c>
      <c r="L384" s="2">
        <f t="shared" si="20"/>
        <v>1.004655256270699</v>
      </c>
      <c r="M384" s="2">
        <f t="shared" si="21"/>
        <v>366.29480381760368</v>
      </c>
      <c r="N384" s="2">
        <f t="shared" si="22"/>
        <v>10696.206417999916</v>
      </c>
      <c r="O384" s="2">
        <f t="shared" si="23"/>
        <v>2587.9524182765476</v>
      </c>
    </row>
    <row r="385" spans="1:15">
      <c r="A385" t="s">
        <v>378</v>
      </c>
      <c r="B385" s="1">
        <v>1023106</v>
      </c>
      <c r="C385" t="s">
        <v>10</v>
      </c>
      <c r="D385">
        <v>1022554</v>
      </c>
      <c r="E385">
        <v>1023658</v>
      </c>
      <c r="F385">
        <v>68185</v>
      </c>
      <c r="G385">
        <v>288</v>
      </c>
      <c r="H385">
        <v>8053</v>
      </c>
      <c r="I385">
        <v>136130</v>
      </c>
      <c r="J385">
        <v>2.7099500000000001</v>
      </c>
      <c r="K385" s="4">
        <v>46768.295783451598</v>
      </c>
      <c r="L385" s="2">
        <f t="shared" si="20"/>
        <v>1.0042383676494429</v>
      </c>
      <c r="M385" s="2">
        <f t="shared" si="21"/>
        <v>286.7845018450185</v>
      </c>
      <c r="N385" s="2">
        <f t="shared" si="22"/>
        <v>8019.0124769372705</v>
      </c>
      <c r="O385" s="2">
        <f t="shared" si="23"/>
        <v>135555.466097786</v>
      </c>
    </row>
    <row r="386" spans="1:15">
      <c r="A386" t="s">
        <v>406</v>
      </c>
      <c r="B386" s="1">
        <v>73160</v>
      </c>
      <c r="C386" t="s">
        <v>410</v>
      </c>
      <c r="D386">
        <v>73038</v>
      </c>
      <c r="E386">
        <v>73283</v>
      </c>
      <c r="F386">
        <v>73160</v>
      </c>
      <c r="G386">
        <v>2556</v>
      </c>
      <c r="H386">
        <v>71496</v>
      </c>
      <c r="I386">
        <v>1273936</v>
      </c>
      <c r="J386">
        <v>7.6984000000000004</v>
      </c>
      <c r="K386" s="4">
        <v>46765.059969629001</v>
      </c>
      <c r="L386" s="2">
        <f t="shared" ref="L386:L449" si="24">K386/MEDIAN(K:K)</f>
        <v>1.0041688862125679</v>
      </c>
      <c r="M386" s="2">
        <f t="shared" ref="M386:M449" si="25">G386/$L386</f>
        <v>2545.3885647069651</v>
      </c>
      <c r="N386" s="2">
        <f t="shared" ref="N386:N449" si="26">H386/$L386</f>
        <v>71199.178725465244</v>
      </c>
      <c r="O386" s="2">
        <f t="shared" ref="O386:O449" si="27">I386/$L386</f>
        <v>1268647.1543695354</v>
      </c>
    </row>
    <row r="387" spans="1:15">
      <c r="A387" t="s">
        <v>190</v>
      </c>
      <c r="B387" s="1">
        <v>888472</v>
      </c>
      <c r="C387" t="s">
        <v>214</v>
      </c>
      <c r="D387">
        <v>888348</v>
      </c>
      <c r="E387">
        <v>888597</v>
      </c>
      <c r="F387">
        <v>202468</v>
      </c>
      <c r="G387">
        <v>1420</v>
      </c>
      <c r="H387">
        <v>55903</v>
      </c>
      <c r="I387">
        <v>1888973</v>
      </c>
      <c r="J387">
        <v>13.671200000000001</v>
      </c>
      <c r="K387" s="4">
        <v>46756.431132768499</v>
      </c>
      <c r="L387" s="2">
        <f t="shared" si="24"/>
        <v>1.0039836023808966</v>
      </c>
      <c r="M387" s="2">
        <f t="shared" si="25"/>
        <v>1414.3657293132492</v>
      </c>
      <c r="N387" s="2">
        <f t="shared" si="26"/>
        <v>55681.188285773642</v>
      </c>
      <c r="O387" s="2">
        <f t="shared" si="27"/>
        <v>1881477.9399986172</v>
      </c>
    </row>
    <row r="388" spans="1:15">
      <c r="A388" t="s">
        <v>22</v>
      </c>
      <c r="B388" s="1">
        <v>695076</v>
      </c>
      <c r="C388" t="s">
        <v>10</v>
      </c>
      <c r="D388">
        <v>687576</v>
      </c>
      <c r="E388">
        <v>702576</v>
      </c>
      <c r="F388">
        <v>118108</v>
      </c>
      <c r="G388">
        <v>252</v>
      </c>
      <c r="H388">
        <v>2486</v>
      </c>
      <c r="I388">
        <v>4402</v>
      </c>
      <c r="J388">
        <v>1.5855399999999999</v>
      </c>
      <c r="K388" s="4">
        <v>46747.802295908099</v>
      </c>
      <c r="L388" s="2">
        <f t="shared" si="24"/>
        <v>1.0037983185492272</v>
      </c>
      <c r="M388" s="2">
        <f t="shared" si="25"/>
        <v>251.04644562885039</v>
      </c>
      <c r="N388" s="2">
        <f t="shared" si="26"/>
        <v>2476.5931104496908</v>
      </c>
      <c r="O388" s="2">
        <f t="shared" si="27"/>
        <v>4385.3430700722201</v>
      </c>
    </row>
    <row r="389" spans="1:15">
      <c r="A389" t="s">
        <v>328</v>
      </c>
      <c r="B389" s="1">
        <v>554572</v>
      </c>
      <c r="C389" t="s">
        <v>344</v>
      </c>
      <c r="D389">
        <v>554393</v>
      </c>
      <c r="E389">
        <v>554751</v>
      </c>
      <c r="F389">
        <v>369859</v>
      </c>
      <c r="G389">
        <v>1733</v>
      </c>
      <c r="H389">
        <v>45893</v>
      </c>
      <c r="I389">
        <v>1302799</v>
      </c>
      <c r="J389">
        <v>3.5861200000000002</v>
      </c>
      <c r="K389" s="4">
        <v>46734.859040617499</v>
      </c>
      <c r="L389" s="2">
        <f t="shared" si="24"/>
        <v>1.0035203928017233</v>
      </c>
      <c r="M389" s="2">
        <f t="shared" si="25"/>
        <v>1726.9205612868975</v>
      </c>
      <c r="N389" s="2">
        <f t="shared" si="26"/>
        <v>45732.005377460817</v>
      </c>
      <c r="O389" s="2">
        <f t="shared" si="27"/>
        <v>1298228.7249417247</v>
      </c>
    </row>
    <row r="390" spans="1:15">
      <c r="A390" t="s">
        <v>221</v>
      </c>
      <c r="B390" s="1">
        <v>381154</v>
      </c>
      <c r="C390" t="s">
        <v>10</v>
      </c>
      <c r="D390">
        <v>380152</v>
      </c>
      <c r="E390">
        <v>382156</v>
      </c>
      <c r="F390">
        <v>181489</v>
      </c>
      <c r="G390">
        <v>1116</v>
      </c>
      <c r="H390">
        <v>30369</v>
      </c>
      <c r="I390">
        <v>473737</v>
      </c>
      <c r="J390">
        <v>3.2095400000000001</v>
      </c>
      <c r="K390" s="4">
        <v>46729.466017579703</v>
      </c>
      <c r="L390" s="2">
        <f t="shared" si="24"/>
        <v>1.0034045904069289</v>
      </c>
      <c r="M390" s="2">
        <f t="shared" si="25"/>
        <v>1112.213369033331</v>
      </c>
      <c r="N390" s="2">
        <f t="shared" si="26"/>
        <v>30265.956813775298</v>
      </c>
      <c r="O390" s="2">
        <f t="shared" si="27"/>
        <v>472129.59211984155</v>
      </c>
    </row>
    <row r="391" spans="1:15">
      <c r="A391" t="s">
        <v>378</v>
      </c>
      <c r="B391" s="1">
        <v>681361</v>
      </c>
      <c r="C391" t="s">
        <v>397</v>
      </c>
      <c r="D391">
        <v>681112</v>
      </c>
      <c r="E391">
        <v>681611</v>
      </c>
      <c r="F391">
        <v>409930</v>
      </c>
      <c r="G391">
        <v>1159</v>
      </c>
      <c r="H391">
        <v>33647</v>
      </c>
      <c r="I391">
        <v>1303721</v>
      </c>
      <c r="J391">
        <v>7.3441799999999997</v>
      </c>
      <c r="K391" s="4">
        <v>46729.466017579703</v>
      </c>
      <c r="L391" s="2">
        <f t="shared" si="24"/>
        <v>1.0034045904069289</v>
      </c>
      <c r="M391" s="2">
        <f t="shared" si="25"/>
        <v>1155.0674683778054</v>
      </c>
      <c r="N391" s="2">
        <f t="shared" si="26"/>
        <v>33532.83443357033</v>
      </c>
      <c r="O391" s="2">
        <f t="shared" si="27"/>
        <v>1299297.42445296</v>
      </c>
    </row>
    <row r="392" spans="1:15">
      <c r="A392" t="s">
        <v>133</v>
      </c>
      <c r="B392" s="1">
        <v>163122</v>
      </c>
      <c r="C392" t="s">
        <v>139</v>
      </c>
      <c r="D392">
        <v>162939</v>
      </c>
      <c r="E392">
        <v>163305</v>
      </c>
      <c r="F392">
        <v>163122</v>
      </c>
      <c r="G392">
        <v>418</v>
      </c>
      <c r="H392">
        <v>8069</v>
      </c>
      <c r="I392">
        <v>105475</v>
      </c>
      <c r="J392">
        <v>2.1956600000000002</v>
      </c>
      <c r="K392" s="4">
        <v>46728.387412972203</v>
      </c>
      <c r="L392" s="2">
        <f t="shared" si="24"/>
        <v>1.0033814299279713</v>
      </c>
      <c r="M392" s="2">
        <f t="shared" si="25"/>
        <v>416.59132562380245</v>
      </c>
      <c r="N392" s="2">
        <f t="shared" si="26"/>
        <v>8041.8071924843589</v>
      </c>
      <c r="O392" s="2">
        <f t="shared" si="27"/>
        <v>105119.54562241762</v>
      </c>
    </row>
    <row r="393" spans="1:15">
      <c r="A393" t="s">
        <v>22</v>
      </c>
      <c r="B393" s="1">
        <v>774179</v>
      </c>
      <c r="C393" t="s">
        <v>56</v>
      </c>
      <c r="D393">
        <v>773964</v>
      </c>
      <c r="E393">
        <v>774394</v>
      </c>
      <c r="F393">
        <v>39005</v>
      </c>
      <c r="G393">
        <v>1620</v>
      </c>
      <c r="H393">
        <v>66623</v>
      </c>
      <c r="I393">
        <v>1204155</v>
      </c>
      <c r="J393">
        <v>8.4732699999999994</v>
      </c>
      <c r="K393" s="4">
        <v>46711.129739251402</v>
      </c>
      <c r="L393" s="2">
        <f t="shared" si="24"/>
        <v>1.0030108622646328</v>
      </c>
      <c r="M393" s="2">
        <f t="shared" si="25"/>
        <v>1615.1370448195423</v>
      </c>
      <c r="N393" s="2">
        <f t="shared" si="26"/>
        <v>66423.009467291587</v>
      </c>
      <c r="O393" s="2">
        <f t="shared" si="27"/>
        <v>1200540.3383979481</v>
      </c>
    </row>
    <row r="394" spans="1:15">
      <c r="A394" t="s">
        <v>273</v>
      </c>
      <c r="B394" s="1">
        <v>89039</v>
      </c>
      <c r="C394" t="s">
        <v>10</v>
      </c>
      <c r="D394">
        <v>88290</v>
      </c>
      <c r="E394">
        <v>89788</v>
      </c>
      <c r="F394">
        <v>89039</v>
      </c>
      <c r="G394">
        <v>272</v>
      </c>
      <c r="H394">
        <v>4372</v>
      </c>
      <c r="I394">
        <v>28883</v>
      </c>
      <c r="J394">
        <v>1.7774099999999999</v>
      </c>
      <c r="K394" s="4">
        <v>46708.972530036197</v>
      </c>
      <c r="L394" s="2">
        <f t="shared" si="24"/>
        <v>1.0029645413067132</v>
      </c>
      <c r="M394" s="2">
        <f t="shared" si="25"/>
        <v>271.19602817226678</v>
      </c>
      <c r="N394" s="2">
        <f t="shared" si="26"/>
        <v>4359.0773351806993</v>
      </c>
      <c r="O394" s="2">
        <f t="shared" si="27"/>
        <v>28797.628241542578</v>
      </c>
    </row>
    <row r="395" spans="1:15">
      <c r="A395" t="s">
        <v>81</v>
      </c>
      <c r="B395" s="1">
        <v>100866</v>
      </c>
      <c r="C395" t="s">
        <v>87</v>
      </c>
      <c r="D395">
        <v>100379</v>
      </c>
      <c r="E395">
        <v>101354</v>
      </c>
      <c r="F395">
        <v>100866</v>
      </c>
      <c r="G395">
        <v>324</v>
      </c>
      <c r="H395">
        <v>6795</v>
      </c>
      <c r="I395">
        <v>154893</v>
      </c>
      <c r="J395">
        <v>2.9047800000000001</v>
      </c>
      <c r="K395" s="4">
        <v>46706.815320821101</v>
      </c>
      <c r="L395" s="2">
        <f t="shared" si="24"/>
        <v>1.0029182203487959</v>
      </c>
      <c r="M395" s="2">
        <f t="shared" si="25"/>
        <v>323.05724776574402</v>
      </c>
      <c r="N395" s="2">
        <f t="shared" si="26"/>
        <v>6775.2283906426874</v>
      </c>
      <c r="O395" s="2">
        <f t="shared" si="27"/>
        <v>154442.30332771415</v>
      </c>
    </row>
    <row r="396" spans="1:15">
      <c r="A396" t="s">
        <v>356</v>
      </c>
      <c r="B396" s="1">
        <v>352755</v>
      </c>
      <c r="C396" t="s">
        <v>366</v>
      </c>
      <c r="D396">
        <v>352512</v>
      </c>
      <c r="E396">
        <v>352999</v>
      </c>
      <c r="F396">
        <v>352755</v>
      </c>
      <c r="G396">
        <v>990</v>
      </c>
      <c r="H396">
        <v>19039</v>
      </c>
      <c r="I396">
        <v>131862</v>
      </c>
      <c r="J396">
        <v>8.9437999999999995</v>
      </c>
      <c r="K396" s="4">
        <v>46705.7367162136</v>
      </c>
      <c r="L396" s="2">
        <f t="shared" si="24"/>
        <v>1.0028950598698383</v>
      </c>
      <c r="M396" s="2">
        <f t="shared" si="25"/>
        <v>987.14216433421075</v>
      </c>
      <c r="N396" s="2">
        <f t="shared" si="26"/>
        <v>18984.040067433372</v>
      </c>
      <c r="O396" s="2">
        <f t="shared" si="27"/>
        <v>131481.35360953302</v>
      </c>
    </row>
    <row r="397" spans="1:15">
      <c r="A397" t="s">
        <v>22</v>
      </c>
      <c r="B397" s="1">
        <v>229380</v>
      </c>
      <c r="C397" t="s">
        <v>10</v>
      </c>
      <c r="D397">
        <v>221880</v>
      </c>
      <c r="E397">
        <v>236880</v>
      </c>
      <c r="F397">
        <v>229380</v>
      </c>
      <c r="G397">
        <v>105</v>
      </c>
      <c r="H397">
        <v>3930</v>
      </c>
      <c r="I397">
        <v>3507</v>
      </c>
      <c r="J397">
        <v>9.4806100000000004</v>
      </c>
      <c r="K397" s="4">
        <v>46704.658111605997</v>
      </c>
      <c r="L397" s="2">
        <f t="shared" si="24"/>
        <v>1.0028718993908785</v>
      </c>
      <c r="M397" s="2">
        <f t="shared" si="25"/>
        <v>104.69931410360047</v>
      </c>
      <c r="N397" s="2">
        <f t="shared" si="26"/>
        <v>3918.7457564490464</v>
      </c>
      <c r="O397" s="2">
        <f t="shared" si="27"/>
        <v>3496.9570910602556</v>
      </c>
    </row>
    <row r="398" spans="1:15">
      <c r="A398" t="s">
        <v>273</v>
      </c>
      <c r="B398" s="1">
        <v>169620</v>
      </c>
      <c r="C398" t="s">
        <v>10</v>
      </c>
      <c r="D398">
        <v>169020</v>
      </c>
      <c r="E398">
        <v>170220</v>
      </c>
      <c r="F398">
        <v>169620</v>
      </c>
      <c r="G398">
        <v>260</v>
      </c>
      <c r="H398">
        <v>7978</v>
      </c>
      <c r="I398">
        <v>5451</v>
      </c>
      <c r="J398">
        <v>1.9977499999999999</v>
      </c>
      <c r="K398" s="4">
        <v>46701.4222977834</v>
      </c>
      <c r="L398" s="2">
        <f t="shared" si="24"/>
        <v>1.0028024179540036</v>
      </c>
      <c r="M398" s="2">
        <f t="shared" si="25"/>
        <v>259.27340754769267</v>
      </c>
      <c r="N398" s="2">
        <f t="shared" si="26"/>
        <v>7955.7047900595844</v>
      </c>
      <c r="O398" s="2">
        <f t="shared" si="27"/>
        <v>5435.7667097787407</v>
      </c>
    </row>
    <row r="399" spans="1:15">
      <c r="A399" t="s">
        <v>378</v>
      </c>
      <c r="B399" s="1">
        <v>167098</v>
      </c>
      <c r="C399" t="s">
        <v>385</v>
      </c>
      <c r="D399">
        <v>166975</v>
      </c>
      <c r="E399">
        <v>167221</v>
      </c>
      <c r="F399">
        <v>167098</v>
      </c>
      <c r="G399">
        <v>1909</v>
      </c>
      <c r="H399">
        <v>67136</v>
      </c>
      <c r="I399">
        <v>1297131</v>
      </c>
      <c r="J399">
        <v>8.3822500000000009</v>
      </c>
      <c r="K399" s="4">
        <v>46700.343693175797</v>
      </c>
      <c r="L399" s="2">
        <f t="shared" si="24"/>
        <v>1.0027792574750438</v>
      </c>
      <c r="M399" s="2">
        <f t="shared" si="25"/>
        <v>1903.7091022472703</v>
      </c>
      <c r="N399" s="2">
        <f t="shared" si="26"/>
        <v>66949.928909624272</v>
      </c>
      <c r="O399" s="2">
        <f t="shared" si="27"/>
        <v>1293535.9305956543</v>
      </c>
    </row>
    <row r="400" spans="1:15">
      <c r="A400" t="s">
        <v>273</v>
      </c>
      <c r="B400" s="1">
        <v>98447</v>
      </c>
      <c r="C400" t="s">
        <v>276</v>
      </c>
      <c r="D400">
        <v>98328</v>
      </c>
      <c r="E400">
        <v>98567</v>
      </c>
      <c r="F400">
        <v>98447</v>
      </c>
      <c r="G400">
        <v>1251</v>
      </c>
      <c r="H400">
        <v>48361</v>
      </c>
      <c r="I400">
        <v>1073415</v>
      </c>
      <c r="J400">
        <v>6.1389399999999998</v>
      </c>
      <c r="K400" s="4">
        <v>46688.4790424928</v>
      </c>
      <c r="L400" s="2">
        <f t="shared" si="24"/>
        <v>1.0025244922064998</v>
      </c>
      <c r="M400" s="2">
        <f t="shared" si="25"/>
        <v>1247.8498128725212</v>
      </c>
      <c r="N400" s="2">
        <f t="shared" si="26"/>
        <v>48239.220463891281</v>
      </c>
      <c r="O400" s="2">
        <f t="shared" si="27"/>
        <v>1070711.9959109172</v>
      </c>
    </row>
    <row r="401" spans="1:15">
      <c r="A401" t="s">
        <v>190</v>
      </c>
      <c r="B401" s="1">
        <v>977851</v>
      </c>
      <c r="C401" t="s">
        <v>216</v>
      </c>
      <c r="D401">
        <v>977727</v>
      </c>
      <c r="E401">
        <v>977976</v>
      </c>
      <c r="F401">
        <v>113089</v>
      </c>
      <c r="G401">
        <v>1368</v>
      </c>
      <c r="H401">
        <v>37825</v>
      </c>
      <c r="I401">
        <v>853896</v>
      </c>
      <c r="J401">
        <v>5.7583900000000003</v>
      </c>
      <c r="K401" s="4">
        <v>46687.400437885197</v>
      </c>
      <c r="L401" s="2">
        <f t="shared" si="24"/>
        <v>1.00250133172754</v>
      </c>
      <c r="M401" s="2">
        <f t="shared" si="25"/>
        <v>1364.5867159524087</v>
      </c>
      <c r="N401" s="2">
        <f t="shared" si="26"/>
        <v>37730.623195102235</v>
      </c>
      <c r="O401" s="2">
        <f t="shared" si="27"/>
        <v>851765.45205036399</v>
      </c>
    </row>
    <row r="402" spans="1:15">
      <c r="A402" t="s">
        <v>243</v>
      </c>
      <c r="B402" s="1">
        <v>171235</v>
      </c>
      <c r="C402" t="s">
        <v>10</v>
      </c>
      <c r="D402">
        <v>167735</v>
      </c>
      <c r="E402">
        <v>174735</v>
      </c>
      <c r="F402">
        <v>171235</v>
      </c>
      <c r="G402">
        <v>108</v>
      </c>
      <c r="H402">
        <v>10675</v>
      </c>
      <c r="I402">
        <v>1781</v>
      </c>
      <c r="J402">
        <v>1.6968300000000001</v>
      </c>
      <c r="K402" s="4">
        <v>46682.007414847503</v>
      </c>
      <c r="L402" s="2">
        <f t="shared" si="24"/>
        <v>1.0023855293327477</v>
      </c>
      <c r="M402" s="2">
        <f t="shared" si="25"/>
        <v>107.74297597042502</v>
      </c>
      <c r="N402" s="2">
        <f t="shared" si="26"/>
        <v>10649.595078558214</v>
      </c>
      <c r="O402" s="2">
        <f t="shared" si="27"/>
        <v>1776.7614833641385</v>
      </c>
    </row>
    <row r="403" spans="1:15">
      <c r="A403" t="s">
        <v>172</v>
      </c>
      <c r="B403" s="1">
        <v>253571</v>
      </c>
      <c r="C403" t="s">
        <v>187</v>
      </c>
      <c r="D403">
        <v>253329</v>
      </c>
      <c r="E403">
        <v>253813</v>
      </c>
      <c r="F403">
        <v>16590</v>
      </c>
      <c r="G403">
        <v>288</v>
      </c>
      <c r="H403">
        <v>15428</v>
      </c>
      <c r="I403">
        <v>22805</v>
      </c>
      <c r="J403">
        <v>2.1292200000000001</v>
      </c>
      <c r="K403" s="4">
        <v>46671.221368771898</v>
      </c>
      <c r="L403" s="2">
        <f t="shared" si="24"/>
        <v>1.0021539245431588</v>
      </c>
      <c r="M403" s="2">
        <f t="shared" si="25"/>
        <v>287.38100300439123</v>
      </c>
      <c r="N403" s="2">
        <f t="shared" si="26"/>
        <v>15394.84067483246</v>
      </c>
      <c r="O403" s="2">
        <f t="shared" si="27"/>
        <v>22755.985324705358</v>
      </c>
    </row>
    <row r="404" spans="1:15">
      <c r="A404" t="s">
        <v>406</v>
      </c>
      <c r="B404" s="1">
        <v>842776</v>
      </c>
      <c r="C404" t="s">
        <v>429</v>
      </c>
      <c r="D404">
        <v>842652</v>
      </c>
      <c r="E404">
        <v>842900</v>
      </c>
      <c r="F404">
        <v>105290</v>
      </c>
      <c r="G404">
        <v>1812</v>
      </c>
      <c r="H404">
        <v>60349</v>
      </c>
      <c r="I404">
        <v>1358961</v>
      </c>
      <c r="J404">
        <v>6.9704100000000002</v>
      </c>
      <c r="K404" s="4">
        <v>46660.435322696401</v>
      </c>
      <c r="L404" s="2">
        <f t="shared" si="24"/>
        <v>1.0019223197535723</v>
      </c>
      <c r="M404" s="2">
        <f t="shared" si="25"/>
        <v>1808.5234396671294</v>
      </c>
      <c r="N404" s="2">
        <f t="shared" si="26"/>
        <v>60233.212505779025</v>
      </c>
      <c r="O404" s="2">
        <f t="shared" si="27"/>
        <v>1356353.6545769768</v>
      </c>
    </row>
    <row r="405" spans="1:15">
      <c r="A405" t="s">
        <v>356</v>
      </c>
      <c r="B405" s="1">
        <v>180285</v>
      </c>
      <c r="C405" t="s">
        <v>10</v>
      </c>
      <c r="D405">
        <v>172785</v>
      </c>
      <c r="E405">
        <v>187785</v>
      </c>
      <c r="F405">
        <v>180285</v>
      </c>
      <c r="G405">
        <v>0</v>
      </c>
      <c r="H405">
        <v>5349</v>
      </c>
      <c r="I405">
        <v>3333</v>
      </c>
      <c r="J405">
        <v>1.6363700000000001</v>
      </c>
      <c r="K405" s="4">
        <v>46658.278113481298</v>
      </c>
      <c r="L405" s="2">
        <f t="shared" si="24"/>
        <v>1.0018759987956549</v>
      </c>
      <c r="M405" s="2">
        <f t="shared" si="25"/>
        <v>0</v>
      </c>
      <c r="N405" s="2">
        <f t="shared" si="26"/>
        <v>5338.9840723103252</v>
      </c>
      <c r="O405" s="2">
        <f t="shared" si="27"/>
        <v>3326.7590041148464</v>
      </c>
    </row>
    <row r="406" spans="1:15">
      <c r="A406" t="s">
        <v>406</v>
      </c>
      <c r="B406" s="1">
        <v>909712</v>
      </c>
      <c r="C406" t="s">
        <v>10</v>
      </c>
      <c r="D406">
        <v>902212</v>
      </c>
      <c r="E406">
        <v>917212</v>
      </c>
      <c r="F406">
        <v>38354</v>
      </c>
      <c r="G406">
        <v>266</v>
      </c>
      <c r="H406">
        <v>2613</v>
      </c>
      <c r="I406">
        <v>11252</v>
      </c>
      <c r="J406">
        <v>1.6113299999999999</v>
      </c>
      <c r="K406" s="4">
        <v>46621.605556824499</v>
      </c>
      <c r="L406" s="2">
        <f t="shared" si="24"/>
        <v>1.0010885425110583</v>
      </c>
      <c r="M406" s="2">
        <f t="shared" si="25"/>
        <v>265.71076253933023</v>
      </c>
      <c r="N406" s="2">
        <f t="shared" si="26"/>
        <v>2610.1587312604129</v>
      </c>
      <c r="O406" s="2">
        <f t="shared" si="27"/>
        <v>11239.765037941894</v>
      </c>
    </row>
    <row r="407" spans="1:15">
      <c r="A407" t="s">
        <v>356</v>
      </c>
      <c r="B407" s="1">
        <v>158781</v>
      </c>
      <c r="C407" t="s">
        <v>10</v>
      </c>
      <c r="D407">
        <v>151281</v>
      </c>
      <c r="E407">
        <v>166281</v>
      </c>
      <c r="F407">
        <v>158781</v>
      </c>
      <c r="G407">
        <v>360</v>
      </c>
      <c r="H407">
        <v>4786</v>
      </c>
      <c r="I407">
        <v>4403</v>
      </c>
      <c r="J407">
        <v>1.7581199999999999</v>
      </c>
      <c r="K407" s="4">
        <v>46611.898115356598</v>
      </c>
      <c r="L407" s="2">
        <f t="shared" si="24"/>
        <v>1.0008800982004313</v>
      </c>
      <c r="M407" s="2">
        <f t="shared" si="25"/>
        <v>359.6834432488717</v>
      </c>
      <c r="N407" s="2">
        <f t="shared" si="26"/>
        <v>4781.7915538586112</v>
      </c>
      <c r="O407" s="2">
        <f t="shared" si="27"/>
        <v>4399.1283350688391</v>
      </c>
    </row>
    <row r="408" spans="1:15">
      <c r="A408" t="s">
        <v>356</v>
      </c>
      <c r="B408" s="1">
        <v>412381</v>
      </c>
      <c r="C408" t="s">
        <v>367</v>
      </c>
      <c r="D408">
        <v>412266</v>
      </c>
      <c r="E408">
        <v>412496</v>
      </c>
      <c r="F408">
        <v>371952</v>
      </c>
      <c r="G408">
        <v>2323</v>
      </c>
      <c r="H408">
        <v>66450</v>
      </c>
      <c r="I408">
        <v>2055708</v>
      </c>
      <c r="J408">
        <v>5.6025999999999998</v>
      </c>
      <c r="K408" s="4">
        <v>46611.898115356598</v>
      </c>
      <c r="L408" s="2">
        <f t="shared" si="24"/>
        <v>1.0008800982004313</v>
      </c>
      <c r="M408" s="2">
        <f t="shared" si="25"/>
        <v>2320.957329630914</v>
      </c>
      <c r="N408" s="2">
        <f t="shared" si="26"/>
        <v>66391.568899687569</v>
      </c>
      <c r="O408" s="2">
        <f t="shared" si="27"/>
        <v>2053900.3659840322</v>
      </c>
    </row>
    <row r="409" spans="1:15">
      <c r="A409" t="s">
        <v>6</v>
      </c>
      <c r="B409" s="1">
        <v>124472</v>
      </c>
      <c r="C409" t="s">
        <v>14</v>
      </c>
      <c r="D409">
        <v>124348</v>
      </c>
      <c r="E409">
        <v>124597</v>
      </c>
      <c r="F409">
        <v>105746</v>
      </c>
      <c r="G409">
        <v>2636</v>
      </c>
      <c r="H409">
        <v>31586</v>
      </c>
      <c r="I409">
        <v>1927378</v>
      </c>
      <c r="J409">
        <v>8.8854100000000003</v>
      </c>
      <c r="K409" s="4">
        <v>46595.719046243299</v>
      </c>
      <c r="L409" s="2">
        <f t="shared" si="24"/>
        <v>1.0005326910160504</v>
      </c>
      <c r="M409" s="2">
        <f t="shared" si="25"/>
        <v>2634.5965740740735</v>
      </c>
      <c r="N409" s="2">
        <f t="shared" si="26"/>
        <v>31569.183379629623</v>
      </c>
      <c r="O409" s="2">
        <f t="shared" si="27"/>
        <v>1926351.8496759257</v>
      </c>
    </row>
    <row r="410" spans="1:15">
      <c r="A410" t="s">
        <v>6</v>
      </c>
      <c r="B410" s="1">
        <v>70372</v>
      </c>
      <c r="C410" t="s">
        <v>13</v>
      </c>
      <c r="D410">
        <v>70256</v>
      </c>
      <c r="E410">
        <v>70489</v>
      </c>
      <c r="F410">
        <v>70372</v>
      </c>
      <c r="G410">
        <v>925</v>
      </c>
      <c r="H410">
        <v>43011</v>
      </c>
      <c r="I410">
        <v>792358</v>
      </c>
      <c r="J410">
        <v>2.14682</v>
      </c>
      <c r="K410" s="4">
        <v>46594.640441635704</v>
      </c>
      <c r="L410" s="2">
        <f t="shared" si="24"/>
        <v>1.0005095305370906</v>
      </c>
      <c r="M410" s="2">
        <f t="shared" si="25"/>
        <v>924.52892428065547</v>
      </c>
      <c r="N410" s="2">
        <f t="shared" si="26"/>
        <v>42989.095742957055</v>
      </c>
      <c r="O410" s="2">
        <f t="shared" si="27"/>
        <v>791954.47501099634</v>
      </c>
    </row>
    <row r="411" spans="1:15">
      <c r="A411" t="s">
        <v>273</v>
      </c>
      <c r="B411" s="1">
        <v>164004</v>
      </c>
      <c r="C411" t="s">
        <v>10</v>
      </c>
      <c r="D411">
        <v>163722</v>
      </c>
      <c r="E411">
        <v>164286</v>
      </c>
      <c r="F411">
        <v>164004</v>
      </c>
      <c r="G411">
        <v>531</v>
      </c>
      <c r="H411">
        <v>35106</v>
      </c>
      <c r="I411">
        <v>11209</v>
      </c>
      <c r="J411">
        <v>1.93116</v>
      </c>
      <c r="K411" s="4">
        <v>46594.640441635704</v>
      </c>
      <c r="L411" s="2">
        <f t="shared" si="24"/>
        <v>1.0005095305370906</v>
      </c>
      <c r="M411" s="2">
        <f t="shared" si="25"/>
        <v>530.72957707354385</v>
      </c>
      <c r="N411" s="2">
        <f t="shared" si="26"/>
        <v>35088.121530591015</v>
      </c>
      <c r="O411" s="2">
        <f t="shared" si="27"/>
        <v>11203.291580823641</v>
      </c>
    </row>
    <row r="412" spans="1:15">
      <c r="A412" t="s">
        <v>190</v>
      </c>
      <c r="B412" s="1">
        <v>862619</v>
      </c>
      <c r="C412" t="s">
        <v>10</v>
      </c>
      <c r="D412">
        <v>855119</v>
      </c>
      <c r="E412">
        <v>870119</v>
      </c>
      <c r="F412">
        <v>228321</v>
      </c>
      <c r="G412">
        <v>288</v>
      </c>
      <c r="H412">
        <v>5966</v>
      </c>
      <c r="I412">
        <v>2771</v>
      </c>
      <c r="J412">
        <v>1.87799</v>
      </c>
      <c r="K412" s="4">
        <v>46592.4832324206</v>
      </c>
      <c r="L412" s="2">
        <f t="shared" si="24"/>
        <v>1.0004632095791732</v>
      </c>
      <c r="M412" s="2">
        <f t="shared" si="25"/>
        <v>287.8666574067646</v>
      </c>
      <c r="N412" s="2">
        <f t="shared" si="26"/>
        <v>5963.2377711415193</v>
      </c>
      <c r="O412" s="2">
        <f t="shared" si="27"/>
        <v>2769.7170405352249</v>
      </c>
    </row>
    <row r="413" spans="1:15">
      <c r="A413" t="s">
        <v>378</v>
      </c>
      <c r="B413" s="1">
        <v>902272</v>
      </c>
      <c r="C413" t="s">
        <v>10</v>
      </c>
      <c r="D413">
        <v>901390</v>
      </c>
      <c r="E413">
        <v>903154</v>
      </c>
      <c r="F413">
        <v>189019</v>
      </c>
      <c r="G413">
        <v>144</v>
      </c>
      <c r="H413">
        <v>6604</v>
      </c>
      <c r="I413">
        <v>41418</v>
      </c>
      <c r="J413">
        <v>2.9933100000000001</v>
      </c>
      <c r="K413" s="4">
        <v>46590.326023205504</v>
      </c>
      <c r="L413" s="2">
        <f t="shared" si="24"/>
        <v>1.0004168886212561</v>
      </c>
      <c r="M413" s="2">
        <f t="shared" si="25"/>
        <v>143.9399930547518</v>
      </c>
      <c r="N413" s="2">
        <f t="shared" si="26"/>
        <v>6601.2480148165332</v>
      </c>
      <c r="O413" s="2">
        <f t="shared" si="27"/>
        <v>41400.740502372981</v>
      </c>
    </row>
    <row r="414" spans="1:15">
      <c r="A414" t="s">
        <v>243</v>
      </c>
      <c r="B414" s="1">
        <v>47933</v>
      </c>
      <c r="C414" t="s">
        <v>10</v>
      </c>
      <c r="D414">
        <v>44433</v>
      </c>
      <c r="E414">
        <v>51433</v>
      </c>
      <c r="F414">
        <v>47933</v>
      </c>
      <c r="G414">
        <v>417</v>
      </c>
      <c r="H414">
        <v>5004</v>
      </c>
      <c r="I414">
        <v>35078</v>
      </c>
      <c r="J414">
        <v>1.66394</v>
      </c>
      <c r="K414" s="4">
        <v>46587.090209382899</v>
      </c>
      <c r="L414" s="2">
        <f t="shared" si="24"/>
        <v>1.000347407184381</v>
      </c>
      <c r="M414" s="2">
        <f t="shared" si="25"/>
        <v>416.85518151509524</v>
      </c>
      <c r="N414" s="2">
        <f t="shared" si="26"/>
        <v>5002.2621781811422</v>
      </c>
      <c r="O414" s="2">
        <f t="shared" si="27"/>
        <v>35065.817882941272</v>
      </c>
    </row>
    <row r="415" spans="1:15">
      <c r="A415" t="s">
        <v>190</v>
      </c>
      <c r="B415" s="1">
        <v>171391</v>
      </c>
      <c r="C415" t="s">
        <v>10</v>
      </c>
      <c r="D415">
        <v>170769</v>
      </c>
      <c r="E415">
        <v>172013</v>
      </c>
      <c r="F415">
        <v>171391</v>
      </c>
      <c r="G415">
        <v>531</v>
      </c>
      <c r="H415">
        <v>4645</v>
      </c>
      <c r="I415">
        <v>102682</v>
      </c>
      <c r="J415">
        <v>2.2486700000000002</v>
      </c>
      <c r="K415" s="4">
        <v>46584.933000167803</v>
      </c>
      <c r="L415" s="2">
        <f t="shared" si="24"/>
        <v>1.0003010862264639</v>
      </c>
      <c r="M415" s="2">
        <f t="shared" si="25"/>
        <v>530.84017133595705</v>
      </c>
      <c r="N415" s="2">
        <f t="shared" si="26"/>
        <v>4643.6018754341248</v>
      </c>
      <c r="O415" s="2">
        <f t="shared" si="27"/>
        <v>102651.09316971514</v>
      </c>
    </row>
    <row r="416" spans="1:15">
      <c r="A416" t="s">
        <v>406</v>
      </c>
      <c r="B416" s="1">
        <v>872693</v>
      </c>
      <c r="C416" t="s">
        <v>10</v>
      </c>
      <c r="D416">
        <v>865193</v>
      </c>
      <c r="E416">
        <v>880193</v>
      </c>
      <c r="F416">
        <v>75373</v>
      </c>
      <c r="G416">
        <v>144</v>
      </c>
      <c r="H416">
        <v>5628</v>
      </c>
      <c r="I416">
        <v>1368</v>
      </c>
      <c r="J416">
        <v>1.57565</v>
      </c>
      <c r="K416" s="4">
        <v>46570.9111402696</v>
      </c>
      <c r="L416" s="2">
        <f t="shared" si="24"/>
        <v>1</v>
      </c>
      <c r="M416" s="2">
        <f t="shared" si="25"/>
        <v>144</v>
      </c>
      <c r="N416" s="2">
        <f t="shared" si="26"/>
        <v>5628</v>
      </c>
      <c r="O416" s="2">
        <f t="shared" si="27"/>
        <v>1368</v>
      </c>
    </row>
    <row r="417" spans="1:15">
      <c r="A417" t="s">
        <v>356</v>
      </c>
      <c r="B417" s="1">
        <v>84652</v>
      </c>
      <c r="C417" t="s">
        <v>10</v>
      </c>
      <c r="D417">
        <v>84297</v>
      </c>
      <c r="E417">
        <v>85007</v>
      </c>
      <c r="F417">
        <v>84652</v>
      </c>
      <c r="G417">
        <v>392</v>
      </c>
      <c r="H417">
        <v>7758</v>
      </c>
      <c r="I417">
        <v>22757</v>
      </c>
      <c r="J417">
        <v>1.8121700000000001</v>
      </c>
      <c r="K417" s="4">
        <v>46568.753931054503</v>
      </c>
      <c r="L417" s="2">
        <f t="shared" si="24"/>
        <v>0.99995367904208277</v>
      </c>
      <c r="M417" s="2">
        <f t="shared" si="25"/>
        <v>392.01815865662991</v>
      </c>
      <c r="N417" s="2">
        <f t="shared" si="26"/>
        <v>7758.3593746380993</v>
      </c>
      <c r="O417" s="2">
        <f t="shared" si="27"/>
        <v>22758.054174869711</v>
      </c>
    </row>
    <row r="418" spans="1:15">
      <c r="A418" t="s">
        <v>149</v>
      </c>
      <c r="B418" s="1">
        <v>430465</v>
      </c>
      <c r="C418" t="s">
        <v>10</v>
      </c>
      <c r="D418">
        <v>429865</v>
      </c>
      <c r="E418">
        <v>431065</v>
      </c>
      <c r="F418">
        <v>146409</v>
      </c>
      <c r="G418">
        <v>144</v>
      </c>
      <c r="H418">
        <v>6030</v>
      </c>
      <c r="I418">
        <v>51956</v>
      </c>
      <c r="J418">
        <v>1.95519</v>
      </c>
      <c r="K418" s="4">
        <v>46565.518117231797</v>
      </c>
      <c r="L418" s="2">
        <f t="shared" si="24"/>
        <v>0.99988419760520553</v>
      </c>
      <c r="M418" s="2">
        <f t="shared" si="25"/>
        <v>144.01667747614209</v>
      </c>
      <c r="N418" s="2">
        <f t="shared" si="26"/>
        <v>6030.6983693134498</v>
      </c>
      <c r="O418" s="2">
        <f t="shared" si="27"/>
        <v>51962.017326044705</v>
      </c>
    </row>
    <row r="419" spans="1:15">
      <c r="A419" t="s">
        <v>295</v>
      </c>
      <c r="B419" s="1">
        <v>139871</v>
      </c>
      <c r="C419" t="s">
        <v>10</v>
      </c>
      <c r="D419">
        <v>139294</v>
      </c>
      <c r="E419">
        <v>140448</v>
      </c>
      <c r="F419">
        <v>139871</v>
      </c>
      <c r="G419">
        <v>2020</v>
      </c>
      <c r="H419">
        <v>58080</v>
      </c>
      <c r="I419">
        <v>2172863</v>
      </c>
      <c r="J419">
        <v>8.2222600000000003</v>
      </c>
      <c r="K419" s="4">
        <v>46564.439512624303</v>
      </c>
      <c r="L419" s="2">
        <f t="shared" si="24"/>
        <v>0.99986103712624808</v>
      </c>
      <c r="M419" s="2">
        <f t="shared" si="25"/>
        <v>2020.2807440179745</v>
      </c>
      <c r="N419" s="2">
        <f t="shared" si="26"/>
        <v>58088.072085427702</v>
      </c>
      <c r="O419" s="2">
        <f t="shared" si="27"/>
        <v>2173164.9892520434</v>
      </c>
    </row>
    <row r="420" spans="1:15">
      <c r="A420" t="s">
        <v>81</v>
      </c>
      <c r="B420" s="1">
        <v>1355855</v>
      </c>
      <c r="C420" t="s">
        <v>10</v>
      </c>
      <c r="D420">
        <v>1355099</v>
      </c>
      <c r="E420">
        <v>1356611</v>
      </c>
      <c r="F420">
        <v>176078</v>
      </c>
      <c r="G420">
        <v>432</v>
      </c>
      <c r="H420">
        <v>8806</v>
      </c>
      <c r="I420">
        <v>55021</v>
      </c>
      <c r="J420">
        <v>3.6722299999999999</v>
      </c>
      <c r="K420" s="4">
        <v>46561.203698801597</v>
      </c>
      <c r="L420" s="2">
        <f t="shared" si="24"/>
        <v>0.99979155568937095</v>
      </c>
      <c r="M420" s="2">
        <f t="shared" si="25"/>
        <v>432.09006671608631</v>
      </c>
      <c r="N420" s="2">
        <f t="shared" si="26"/>
        <v>8807.835943291333</v>
      </c>
      <c r="O420" s="2">
        <f t="shared" si="27"/>
        <v>55032.471205522648</v>
      </c>
    </row>
    <row r="421" spans="1:15">
      <c r="A421" t="s">
        <v>22</v>
      </c>
      <c r="B421" s="1">
        <v>177741</v>
      </c>
      <c r="C421" t="s">
        <v>31</v>
      </c>
      <c r="D421">
        <v>177567</v>
      </c>
      <c r="E421">
        <v>177915</v>
      </c>
      <c r="F421">
        <v>177741</v>
      </c>
      <c r="G421">
        <v>360</v>
      </c>
      <c r="H421">
        <v>8929</v>
      </c>
      <c r="I421">
        <v>12761</v>
      </c>
      <c r="J421">
        <v>1.7274799999999999</v>
      </c>
      <c r="K421" s="4">
        <v>46554.732071156301</v>
      </c>
      <c r="L421" s="2">
        <f t="shared" si="24"/>
        <v>0.99965259281561902</v>
      </c>
      <c r="M421" s="2">
        <f t="shared" si="25"/>
        <v>360.12511005050754</v>
      </c>
      <c r="N421" s="2">
        <f t="shared" si="26"/>
        <v>8932.1030767805041</v>
      </c>
      <c r="O421" s="2">
        <f t="shared" si="27"/>
        <v>12765.434803762573</v>
      </c>
    </row>
    <row r="422" spans="1:15">
      <c r="A422" t="s">
        <v>22</v>
      </c>
      <c r="B422" s="1">
        <v>486830</v>
      </c>
      <c r="C422" t="s">
        <v>43</v>
      </c>
      <c r="D422">
        <v>486706</v>
      </c>
      <c r="E422">
        <v>486954</v>
      </c>
      <c r="F422">
        <v>326354</v>
      </c>
      <c r="G422">
        <v>2728</v>
      </c>
      <c r="H422">
        <v>69303</v>
      </c>
      <c r="I422">
        <v>2455011</v>
      </c>
      <c r="J422">
        <v>6.3841299999999999</v>
      </c>
      <c r="K422" s="4">
        <v>46550.417652726101</v>
      </c>
      <c r="L422" s="2">
        <f t="shared" si="24"/>
        <v>0.99955995089978433</v>
      </c>
      <c r="M422" s="2">
        <f t="shared" si="25"/>
        <v>2729.2009824366291</v>
      </c>
      <c r="N422" s="2">
        <f t="shared" si="26"/>
        <v>69333.510148755755</v>
      </c>
      <c r="O422" s="2">
        <f t="shared" si="27"/>
        <v>2456091.8009870714</v>
      </c>
    </row>
    <row r="423" spans="1:15">
      <c r="A423" t="s">
        <v>60</v>
      </c>
      <c r="B423" s="1">
        <v>193093</v>
      </c>
      <c r="C423" t="s">
        <v>10</v>
      </c>
      <c r="D423">
        <v>192535</v>
      </c>
      <c r="E423">
        <v>193651</v>
      </c>
      <c r="F423">
        <v>123527</v>
      </c>
      <c r="G423">
        <v>408</v>
      </c>
      <c r="H423">
        <v>5949</v>
      </c>
      <c r="I423">
        <v>89049</v>
      </c>
      <c r="J423">
        <v>3.9577900000000001</v>
      </c>
      <c r="K423" s="4">
        <v>46541.788815865701</v>
      </c>
      <c r="L423" s="2">
        <f t="shared" si="24"/>
        <v>0.99937466706811506</v>
      </c>
      <c r="M423" s="2">
        <f t="shared" si="25"/>
        <v>408.25529548088059</v>
      </c>
      <c r="N423" s="2">
        <f t="shared" si="26"/>
        <v>5952.7224333719578</v>
      </c>
      <c r="O423" s="2">
        <f t="shared" si="27"/>
        <v>89104.72011587485</v>
      </c>
    </row>
    <row r="424" spans="1:15">
      <c r="A424" t="s">
        <v>81</v>
      </c>
      <c r="B424" s="1">
        <v>316916</v>
      </c>
      <c r="C424" t="s">
        <v>95</v>
      </c>
      <c r="D424">
        <v>316720</v>
      </c>
      <c r="E424">
        <v>317112</v>
      </c>
      <c r="F424">
        <v>316916</v>
      </c>
      <c r="G424">
        <v>2150</v>
      </c>
      <c r="H424">
        <v>54915</v>
      </c>
      <c r="I424">
        <v>1114308</v>
      </c>
      <c r="J424">
        <v>6.7205899999999996</v>
      </c>
      <c r="K424" s="4">
        <v>46524.531142144901</v>
      </c>
      <c r="L424" s="2">
        <f t="shared" si="24"/>
        <v>0.99900409940477641</v>
      </c>
      <c r="M424" s="2">
        <f t="shared" si="25"/>
        <v>2152.1433208142053</v>
      </c>
      <c r="N424" s="2">
        <f t="shared" si="26"/>
        <v>54969.744401168413</v>
      </c>
      <c r="O424" s="2">
        <f t="shared" si="27"/>
        <v>1115418.8462929467</v>
      </c>
    </row>
    <row r="425" spans="1:15">
      <c r="A425" t="s">
        <v>81</v>
      </c>
      <c r="B425" s="1">
        <v>50599</v>
      </c>
      <c r="C425" t="s">
        <v>10</v>
      </c>
      <c r="D425">
        <v>50244</v>
      </c>
      <c r="E425">
        <v>50954</v>
      </c>
      <c r="F425">
        <v>50599</v>
      </c>
      <c r="G425">
        <v>360</v>
      </c>
      <c r="H425">
        <v>4987</v>
      </c>
      <c r="I425">
        <v>56199</v>
      </c>
      <c r="J425">
        <v>1.89425</v>
      </c>
      <c r="K425" s="4">
        <v>46500.801840778702</v>
      </c>
      <c r="L425" s="2">
        <f t="shared" si="24"/>
        <v>0.99849456886768373</v>
      </c>
      <c r="M425" s="2">
        <f t="shared" si="25"/>
        <v>360.54277231397305</v>
      </c>
      <c r="N425" s="2">
        <f t="shared" si="26"/>
        <v>4994.5189042493994</v>
      </c>
      <c r="O425" s="2">
        <f t="shared" si="27"/>
        <v>56283.731281313812</v>
      </c>
    </row>
    <row r="426" spans="1:15">
      <c r="A426" t="s">
        <v>273</v>
      </c>
      <c r="B426" s="1">
        <v>213590</v>
      </c>
      <c r="C426" t="s">
        <v>281</v>
      </c>
      <c r="D426">
        <v>213438</v>
      </c>
      <c r="E426">
        <v>213743</v>
      </c>
      <c r="F426">
        <v>213590</v>
      </c>
      <c r="G426">
        <v>2075</v>
      </c>
      <c r="H426">
        <v>86855</v>
      </c>
      <c r="I426">
        <v>1906143</v>
      </c>
      <c r="J426">
        <v>3.1882000000000001</v>
      </c>
      <c r="K426" s="4">
        <v>46500.801840778702</v>
      </c>
      <c r="L426" s="2">
        <f t="shared" si="24"/>
        <v>0.99849456886768373</v>
      </c>
      <c r="M426" s="2">
        <f t="shared" si="25"/>
        <v>2078.1284793097061</v>
      </c>
      <c r="N426" s="2">
        <f t="shared" si="26"/>
        <v>86985.951359250364</v>
      </c>
      <c r="O426" s="2">
        <f t="shared" si="27"/>
        <v>1909016.8934635378</v>
      </c>
    </row>
    <row r="427" spans="1:15">
      <c r="A427" t="s">
        <v>295</v>
      </c>
      <c r="B427" s="1">
        <v>151168</v>
      </c>
      <c r="C427" t="s">
        <v>300</v>
      </c>
      <c r="D427">
        <v>150915</v>
      </c>
      <c r="E427">
        <v>151422</v>
      </c>
      <c r="F427">
        <v>151168</v>
      </c>
      <c r="G427">
        <v>144</v>
      </c>
      <c r="H427">
        <v>5372</v>
      </c>
      <c r="I427">
        <v>229033</v>
      </c>
      <c r="J427">
        <v>5.8057400000000001</v>
      </c>
      <c r="K427" s="4">
        <v>46496.487422348502</v>
      </c>
      <c r="L427" s="2">
        <f t="shared" si="24"/>
        <v>0.99840192695184904</v>
      </c>
      <c r="M427" s="2">
        <f t="shared" si="25"/>
        <v>144.23049086016522</v>
      </c>
      <c r="N427" s="2">
        <f t="shared" si="26"/>
        <v>5380.5985895889407</v>
      </c>
      <c r="O427" s="2">
        <f t="shared" si="27"/>
        <v>229399.59731372376</v>
      </c>
    </row>
    <row r="428" spans="1:15">
      <c r="A428" t="s">
        <v>190</v>
      </c>
      <c r="B428" s="1">
        <v>241203</v>
      </c>
      <c r="C428" t="s">
        <v>199</v>
      </c>
      <c r="D428">
        <v>240969</v>
      </c>
      <c r="E428">
        <v>241438</v>
      </c>
      <c r="F428">
        <v>241203</v>
      </c>
      <c r="G428">
        <v>1270</v>
      </c>
      <c r="H428">
        <v>26285</v>
      </c>
      <c r="I428">
        <v>1140990</v>
      </c>
      <c r="J428">
        <v>4.7743900000000004</v>
      </c>
      <c r="K428" s="4">
        <v>46494.330213133399</v>
      </c>
      <c r="L428" s="2">
        <f t="shared" si="24"/>
        <v>0.99835560599393169</v>
      </c>
      <c r="M428" s="2">
        <f t="shared" si="25"/>
        <v>1272.0918201642467</v>
      </c>
      <c r="N428" s="2">
        <f t="shared" si="26"/>
        <v>26328.29408898994</v>
      </c>
      <c r="O428" s="2">
        <f t="shared" si="27"/>
        <v>1142869.3274718139</v>
      </c>
    </row>
    <row r="429" spans="1:15">
      <c r="A429" t="s">
        <v>273</v>
      </c>
      <c r="B429" s="1">
        <v>445156</v>
      </c>
      <c r="C429" t="s">
        <v>287</v>
      </c>
      <c r="D429">
        <v>444923</v>
      </c>
      <c r="E429">
        <v>445390</v>
      </c>
      <c r="F429">
        <v>221660</v>
      </c>
      <c r="G429">
        <v>252</v>
      </c>
      <c r="H429">
        <v>9640</v>
      </c>
      <c r="I429">
        <v>88982</v>
      </c>
      <c r="J429">
        <v>5.4018699999999997</v>
      </c>
      <c r="K429" s="4">
        <v>46480.308353235203</v>
      </c>
      <c r="L429" s="2">
        <f t="shared" si="24"/>
        <v>0.99805451976746806</v>
      </c>
      <c r="M429" s="2">
        <f t="shared" si="25"/>
        <v>252.4912166709212</v>
      </c>
      <c r="N429" s="2">
        <f t="shared" si="26"/>
        <v>9658.7909869352407</v>
      </c>
      <c r="O429" s="2">
        <f t="shared" si="27"/>
        <v>89155.45016592028</v>
      </c>
    </row>
    <row r="430" spans="1:15">
      <c r="A430" t="s">
        <v>356</v>
      </c>
      <c r="B430" s="1">
        <v>116002</v>
      </c>
      <c r="C430" t="s">
        <v>10</v>
      </c>
      <c r="D430">
        <v>111002</v>
      </c>
      <c r="E430">
        <v>121002</v>
      </c>
      <c r="F430">
        <v>116002</v>
      </c>
      <c r="G430">
        <v>1194</v>
      </c>
      <c r="H430">
        <v>8948</v>
      </c>
      <c r="I430">
        <v>7443</v>
      </c>
      <c r="J430">
        <v>1.72525</v>
      </c>
      <c r="K430" s="4">
        <v>46480.308353235203</v>
      </c>
      <c r="L430" s="2">
        <f t="shared" si="24"/>
        <v>0.99805451976746806</v>
      </c>
      <c r="M430" s="2">
        <f t="shared" si="25"/>
        <v>1196.3274313693648</v>
      </c>
      <c r="N430" s="2">
        <f t="shared" si="26"/>
        <v>8965.4420903627106</v>
      </c>
      <c r="O430" s="2">
        <f t="shared" si="27"/>
        <v>7457.5084352447084</v>
      </c>
    </row>
    <row r="431" spans="1:15">
      <c r="A431" t="s">
        <v>60</v>
      </c>
      <c r="B431" s="1">
        <v>166925</v>
      </c>
      <c r="C431" t="s">
        <v>72</v>
      </c>
      <c r="D431">
        <v>166502</v>
      </c>
      <c r="E431">
        <v>167348</v>
      </c>
      <c r="F431">
        <v>149695</v>
      </c>
      <c r="G431">
        <v>1392</v>
      </c>
      <c r="H431">
        <v>35702</v>
      </c>
      <c r="I431">
        <v>1906344</v>
      </c>
      <c r="J431">
        <v>4.2372500000000004</v>
      </c>
      <c r="K431" s="4">
        <v>46463.050679514403</v>
      </c>
      <c r="L431" s="2">
        <f t="shared" si="24"/>
        <v>0.99768395210412941</v>
      </c>
      <c r="M431" s="2">
        <f t="shared" si="25"/>
        <v>1395.2314228010309</v>
      </c>
      <c r="N431" s="2">
        <f t="shared" si="26"/>
        <v>35784.879494858047</v>
      </c>
      <c r="O431" s="2">
        <f t="shared" si="27"/>
        <v>1910769.4335260116</v>
      </c>
    </row>
    <row r="432" spans="1:15">
      <c r="A432" t="s">
        <v>295</v>
      </c>
      <c r="B432" s="1">
        <v>745060</v>
      </c>
      <c r="C432" t="s">
        <v>318</v>
      </c>
      <c r="D432">
        <v>744942</v>
      </c>
      <c r="E432">
        <v>745179</v>
      </c>
      <c r="F432">
        <v>333117</v>
      </c>
      <c r="G432">
        <v>2700</v>
      </c>
      <c r="H432">
        <v>61165</v>
      </c>
      <c r="I432">
        <v>1239803</v>
      </c>
      <c r="J432">
        <v>7.97607</v>
      </c>
      <c r="K432" s="4">
        <v>46447.950215008699</v>
      </c>
      <c r="L432" s="2">
        <f t="shared" si="24"/>
        <v>0.99735970539870811</v>
      </c>
      <c r="M432" s="2">
        <f t="shared" si="25"/>
        <v>2707.1476673710599</v>
      </c>
      <c r="N432" s="2">
        <f t="shared" si="26"/>
        <v>61326.921138796621</v>
      </c>
      <c r="O432" s="2">
        <f t="shared" si="27"/>
        <v>1243085.1109072748</v>
      </c>
    </row>
    <row r="433" spans="1:15">
      <c r="A433" t="s">
        <v>221</v>
      </c>
      <c r="B433" s="1">
        <v>260969</v>
      </c>
      <c r="C433" t="s">
        <v>10</v>
      </c>
      <c r="D433">
        <v>253469</v>
      </c>
      <c r="E433">
        <v>268469</v>
      </c>
      <c r="F433">
        <v>260969</v>
      </c>
      <c r="G433">
        <v>180</v>
      </c>
      <c r="H433">
        <v>5590</v>
      </c>
      <c r="I433">
        <v>3320</v>
      </c>
      <c r="J433">
        <v>1.6799299999999999</v>
      </c>
      <c r="K433" s="4">
        <v>46442.557191970896</v>
      </c>
      <c r="L433" s="2">
        <f t="shared" si="24"/>
        <v>0.99724390300391363</v>
      </c>
      <c r="M433" s="2">
        <f t="shared" si="25"/>
        <v>180.49746853081899</v>
      </c>
      <c r="N433" s="2">
        <f t="shared" si="26"/>
        <v>5605.4491615959896</v>
      </c>
      <c r="O433" s="2">
        <f t="shared" si="27"/>
        <v>3329.1755306795503</v>
      </c>
    </row>
    <row r="434" spans="1:15">
      <c r="A434" t="s">
        <v>149</v>
      </c>
      <c r="B434" s="1">
        <v>68187</v>
      </c>
      <c r="C434" t="s">
        <v>10</v>
      </c>
      <c r="D434">
        <v>67665</v>
      </c>
      <c r="E434">
        <v>68709</v>
      </c>
      <c r="F434">
        <v>68187</v>
      </c>
      <c r="G434">
        <v>310</v>
      </c>
      <c r="H434">
        <v>21672</v>
      </c>
      <c r="I434">
        <v>4492</v>
      </c>
      <c r="J434">
        <v>1.6400999999999999</v>
      </c>
      <c r="K434" s="4">
        <v>46437.164168933203</v>
      </c>
      <c r="L434" s="2">
        <f t="shared" si="24"/>
        <v>0.99712810060912149</v>
      </c>
      <c r="M434" s="2">
        <f t="shared" si="25"/>
        <v>310.89285299514523</v>
      </c>
      <c r="N434" s="2">
        <f t="shared" si="26"/>
        <v>21734.419064873509</v>
      </c>
      <c r="O434" s="2">
        <f t="shared" si="27"/>
        <v>4504.9377279167493</v>
      </c>
    </row>
    <row r="435" spans="1:15">
      <c r="A435" t="s">
        <v>22</v>
      </c>
      <c r="B435" s="1">
        <v>72006</v>
      </c>
      <c r="C435" t="s">
        <v>10</v>
      </c>
      <c r="D435">
        <v>70656</v>
      </c>
      <c r="E435">
        <v>73356</v>
      </c>
      <c r="F435">
        <v>72006</v>
      </c>
      <c r="G435">
        <v>542</v>
      </c>
      <c r="H435">
        <v>7179</v>
      </c>
      <c r="I435">
        <v>5900</v>
      </c>
      <c r="J435">
        <v>1.5137100000000001</v>
      </c>
      <c r="K435" s="4">
        <v>46426.378122857597</v>
      </c>
      <c r="L435" s="2">
        <f t="shared" si="24"/>
        <v>0.99689649581953255</v>
      </c>
      <c r="M435" s="2">
        <f t="shared" si="25"/>
        <v>543.68733591989462</v>
      </c>
      <c r="N435" s="2">
        <f t="shared" si="26"/>
        <v>7201.349418023844</v>
      </c>
      <c r="O435" s="2">
        <f t="shared" si="27"/>
        <v>5918.3676788328012</v>
      </c>
    </row>
    <row r="436" spans="1:15">
      <c r="A436" t="s">
        <v>81</v>
      </c>
      <c r="B436" s="1">
        <v>720557</v>
      </c>
      <c r="C436" t="s">
        <v>10</v>
      </c>
      <c r="D436">
        <v>719880</v>
      </c>
      <c r="E436">
        <v>721234</v>
      </c>
      <c r="F436">
        <v>720557</v>
      </c>
      <c r="G436">
        <v>792</v>
      </c>
      <c r="H436">
        <v>11740</v>
      </c>
      <c r="I436">
        <v>277123</v>
      </c>
      <c r="J436">
        <v>2.8323100000000001</v>
      </c>
      <c r="K436" s="4">
        <v>46417.749285997197</v>
      </c>
      <c r="L436" s="2">
        <f t="shared" si="24"/>
        <v>0.99671121198786328</v>
      </c>
      <c r="M436" s="2">
        <f t="shared" si="25"/>
        <v>794.6133147438137</v>
      </c>
      <c r="N436" s="2">
        <f t="shared" si="26"/>
        <v>11778.737771581278</v>
      </c>
      <c r="O436" s="2">
        <f t="shared" si="27"/>
        <v>278037.40608806803</v>
      </c>
    </row>
    <row r="437" spans="1:15">
      <c r="A437" t="s">
        <v>22</v>
      </c>
      <c r="B437" s="1">
        <v>38853</v>
      </c>
      <c r="C437" t="s">
        <v>26</v>
      </c>
      <c r="D437">
        <v>38631</v>
      </c>
      <c r="E437">
        <v>39076</v>
      </c>
      <c r="F437">
        <v>38853</v>
      </c>
      <c r="G437">
        <v>72</v>
      </c>
      <c r="H437">
        <v>8643</v>
      </c>
      <c r="I437">
        <v>101448</v>
      </c>
      <c r="J437">
        <v>3.4663400000000002</v>
      </c>
      <c r="K437" s="4">
        <v>46412.356262959504</v>
      </c>
      <c r="L437" s="2">
        <f t="shared" si="24"/>
        <v>0.99659540959307114</v>
      </c>
      <c r="M437" s="2">
        <f t="shared" si="25"/>
        <v>72.245967929351565</v>
      </c>
      <c r="N437" s="2">
        <f t="shared" si="26"/>
        <v>8672.5264001859105</v>
      </c>
      <c r="O437" s="2">
        <f t="shared" si="27"/>
        <v>101794.56881245635</v>
      </c>
    </row>
    <row r="438" spans="1:15">
      <c r="A438" t="s">
        <v>356</v>
      </c>
      <c r="B438" s="1">
        <v>434472</v>
      </c>
      <c r="C438" t="s">
        <v>10</v>
      </c>
      <c r="D438">
        <v>430972</v>
      </c>
      <c r="E438">
        <v>437972</v>
      </c>
      <c r="F438">
        <v>349861</v>
      </c>
      <c r="G438">
        <v>538</v>
      </c>
      <c r="H438">
        <v>6953</v>
      </c>
      <c r="I438">
        <v>18336</v>
      </c>
      <c r="J438">
        <v>1.93703</v>
      </c>
      <c r="K438" s="4">
        <v>46406.963239921701</v>
      </c>
      <c r="L438" s="2">
        <f t="shared" si="24"/>
        <v>0.99647960719827677</v>
      </c>
      <c r="M438" s="2">
        <f t="shared" si="25"/>
        <v>539.90066240557815</v>
      </c>
      <c r="N438" s="2">
        <f t="shared" si="26"/>
        <v>6977.5637652527603</v>
      </c>
      <c r="O438" s="2">
        <f t="shared" si="27"/>
        <v>18400.777966298665</v>
      </c>
    </row>
    <row r="439" spans="1:15">
      <c r="A439" t="s">
        <v>295</v>
      </c>
      <c r="B439" s="1">
        <v>770057</v>
      </c>
      <c r="C439" t="s">
        <v>10</v>
      </c>
      <c r="D439">
        <v>768982</v>
      </c>
      <c r="E439">
        <v>771133</v>
      </c>
      <c r="F439">
        <v>308120</v>
      </c>
      <c r="G439">
        <v>341</v>
      </c>
      <c r="H439">
        <v>4134</v>
      </c>
      <c r="I439">
        <v>2296</v>
      </c>
      <c r="J439">
        <v>1.8191600000000001</v>
      </c>
      <c r="K439" s="4">
        <v>46402.648821491501</v>
      </c>
      <c r="L439" s="2">
        <f t="shared" si="24"/>
        <v>0.99638696528244208</v>
      </c>
      <c r="M439" s="2">
        <f t="shared" si="25"/>
        <v>342.23651240092045</v>
      </c>
      <c r="N439" s="2">
        <f t="shared" si="26"/>
        <v>4148.9904465261152</v>
      </c>
      <c r="O439" s="2">
        <f t="shared" si="27"/>
        <v>2304.3256084237928</v>
      </c>
    </row>
    <row r="440" spans="1:15">
      <c r="A440" t="s">
        <v>133</v>
      </c>
      <c r="B440" s="1">
        <v>226123</v>
      </c>
      <c r="C440" t="s">
        <v>10</v>
      </c>
      <c r="D440">
        <v>224946</v>
      </c>
      <c r="E440">
        <v>227300</v>
      </c>
      <c r="F440">
        <v>213765</v>
      </c>
      <c r="G440">
        <v>393</v>
      </c>
      <c r="H440">
        <v>8819</v>
      </c>
      <c r="I440">
        <v>129403</v>
      </c>
      <c r="J440">
        <v>2.1615500000000001</v>
      </c>
      <c r="K440" s="4">
        <v>46401.570216883898</v>
      </c>
      <c r="L440" s="2">
        <f t="shared" si="24"/>
        <v>0.9963638048034823</v>
      </c>
      <c r="M440" s="2">
        <f t="shared" si="25"/>
        <v>394.43423988842437</v>
      </c>
      <c r="N440" s="2">
        <f t="shared" si="26"/>
        <v>8851.1846350534724</v>
      </c>
      <c r="O440" s="2">
        <f t="shared" si="27"/>
        <v>129875.25176662031</v>
      </c>
    </row>
    <row r="441" spans="1:15">
      <c r="A441" t="s">
        <v>295</v>
      </c>
      <c r="B441" s="1">
        <v>838671</v>
      </c>
      <c r="C441" t="s">
        <v>10</v>
      </c>
      <c r="D441">
        <v>838104</v>
      </c>
      <c r="E441">
        <v>839238</v>
      </c>
      <c r="F441">
        <v>239506</v>
      </c>
      <c r="G441">
        <v>601</v>
      </c>
      <c r="H441">
        <v>54345</v>
      </c>
      <c r="I441">
        <v>4616</v>
      </c>
      <c r="J441">
        <v>1.8021100000000001</v>
      </c>
      <c r="K441" s="4">
        <v>46400.491612276397</v>
      </c>
      <c r="L441" s="2">
        <f t="shared" si="24"/>
        <v>0.99634064432452463</v>
      </c>
      <c r="M441" s="2">
        <f t="shared" si="25"/>
        <v>603.20735024059138</v>
      </c>
      <c r="N441" s="2">
        <f t="shared" si="26"/>
        <v>54544.598084567282</v>
      </c>
      <c r="O441" s="2">
        <f t="shared" si="27"/>
        <v>4632.9536251423788</v>
      </c>
    </row>
    <row r="442" spans="1:15">
      <c r="A442" t="s">
        <v>221</v>
      </c>
      <c r="B442" s="1">
        <v>111536</v>
      </c>
      <c r="C442" t="s">
        <v>227</v>
      </c>
      <c r="D442">
        <v>111300</v>
      </c>
      <c r="E442">
        <v>111773</v>
      </c>
      <c r="F442">
        <v>111536</v>
      </c>
      <c r="G442">
        <v>576</v>
      </c>
      <c r="H442">
        <v>11627</v>
      </c>
      <c r="I442">
        <v>176076</v>
      </c>
      <c r="J442">
        <v>4.3596399999999997</v>
      </c>
      <c r="K442" s="4">
        <v>46365.976264834702</v>
      </c>
      <c r="L442" s="2">
        <f t="shared" si="24"/>
        <v>0.99559950899784544</v>
      </c>
      <c r="M442" s="2">
        <f t="shared" si="25"/>
        <v>578.5458859655248</v>
      </c>
      <c r="N442" s="2">
        <f t="shared" si="26"/>
        <v>11678.390652988121</v>
      </c>
      <c r="O442" s="2">
        <f t="shared" si="27"/>
        <v>176854.24551608638</v>
      </c>
    </row>
    <row r="443" spans="1:15">
      <c r="A443" t="s">
        <v>172</v>
      </c>
      <c r="B443" s="1">
        <v>19273</v>
      </c>
      <c r="C443" t="s">
        <v>175</v>
      </c>
      <c r="D443">
        <v>18682</v>
      </c>
      <c r="E443">
        <v>19864</v>
      </c>
      <c r="F443">
        <v>19273</v>
      </c>
      <c r="G443">
        <v>671</v>
      </c>
      <c r="H443">
        <v>19630</v>
      </c>
      <c r="I443">
        <v>264098</v>
      </c>
      <c r="J443">
        <v>3.99858</v>
      </c>
      <c r="K443" s="4">
        <v>46360.583241797001</v>
      </c>
      <c r="L443" s="2">
        <f t="shared" si="24"/>
        <v>0.99548370660305319</v>
      </c>
      <c r="M443" s="2">
        <f t="shared" si="25"/>
        <v>674.04418128518876</v>
      </c>
      <c r="N443" s="2">
        <f t="shared" si="26"/>
        <v>19719.057047135997</v>
      </c>
      <c r="O443" s="2">
        <f t="shared" si="27"/>
        <v>265296.15527430072</v>
      </c>
    </row>
    <row r="444" spans="1:15">
      <c r="A444" t="s">
        <v>22</v>
      </c>
      <c r="B444" s="1">
        <v>792275</v>
      </c>
      <c r="C444" t="s">
        <v>57</v>
      </c>
      <c r="D444">
        <v>792163</v>
      </c>
      <c r="E444">
        <v>792388</v>
      </c>
      <c r="F444">
        <v>20909</v>
      </c>
      <c r="G444">
        <v>457</v>
      </c>
      <c r="H444">
        <v>12490</v>
      </c>
      <c r="I444">
        <v>906865</v>
      </c>
      <c r="J444">
        <v>8.3003300000000007</v>
      </c>
      <c r="K444" s="4">
        <v>46336.853940430803</v>
      </c>
      <c r="L444" s="2">
        <f t="shared" si="24"/>
        <v>0.99497417606596039</v>
      </c>
      <c r="M444" s="2">
        <f t="shared" si="25"/>
        <v>459.30840316573585</v>
      </c>
      <c r="N444" s="2">
        <f t="shared" si="26"/>
        <v>12553.089618249543</v>
      </c>
      <c r="O444" s="2">
        <f t="shared" si="27"/>
        <v>911445.76594506577</v>
      </c>
    </row>
    <row r="445" spans="1:15">
      <c r="A445" t="s">
        <v>22</v>
      </c>
      <c r="B445" s="1">
        <v>283505</v>
      </c>
      <c r="C445" t="s">
        <v>36</v>
      </c>
      <c r="D445">
        <v>283056</v>
      </c>
      <c r="E445">
        <v>283954</v>
      </c>
      <c r="F445">
        <v>283505</v>
      </c>
      <c r="G445">
        <v>540</v>
      </c>
      <c r="H445">
        <v>8024</v>
      </c>
      <c r="I445">
        <v>63882</v>
      </c>
      <c r="J445">
        <v>1.3951100000000001</v>
      </c>
      <c r="K445" s="4">
        <v>46332.539522000603</v>
      </c>
      <c r="L445" s="2">
        <f t="shared" si="24"/>
        <v>0.99488153415012581</v>
      </c>
      <c r="M445" s="2">
        <f t="shared" si="25"/>
        <v>542.77819163795539</v>
      </c>
      <c r="N445" s="2">
        <f t="shared" si="26"/>
        <v>8065.2818698202846</v>
      </c>
      <c r="O445" s="2">
        <f t="shared" si="27"/>
        <v>64210.660070770115</v>
      </c>
    </row>
    <row r="446" spans="1:15">
      <c r="A446" t="s">
        <v>378</v>
      </c>
      <c r="B446" s="1">
        <v>874315</v>
      </c>
      <c r="C446" t="s">
        <v>402</v>
      </c>
      <c r="D446">
        <v>874193</v>
      </c>
      <c r="E446">
        <v>874437</v>
      </c>
      <c r="F446">
        <v>216976</v>
      </c>
      <c r="G446">
        <v>1291</v>
      </c>
      <c r="H446">
        <v>22399</v>
      </c>
      <c r="I446">
        <v>1087759</v>
      </c>
      <c r="J446">
        <v>6.2324799999999998</v>
      </c>
      <c r="K446" s="4">
        <v>46312.046034457097</v>
      </c>
      <c r="L446" s="2">
        <f t="shared" si="24"/>
        <v>0.99444148504990992</v>
      </c>
      <c r="M446" s="2">
        <f t="shared" si="25"/>
        <v>1298.216153899901</v>
      </c>
      <c r="N446" s="2">
        <f t="shared" si="26"/>
        <v>22524.201108600995</v>
      </c>
      <c r="O446" s="2">
        <f t="shared" si="27"/>
        <v>1093839.1211076705</v>
      </c>
    </row>
    <row r="447" spans="1:15">
      <c r="A447" t="s">
        <v>149</v>
      </c>
      <c r="B447" s="1">
        <v>418374</v>
      </c>
      <c r="C447" t="s">
        <v>10</v>
      </c>
      <c r="D447">
        <v>418019</v>
      </c>
      <c r="E447">
        <v>418729</v>
      </c>
      <c r="F447">
        <v>158500</v>
      </c>
      <c r="G447">
        <v>288</v>
      </c>
      <c r="H447">
        <v>5455</v>
      </c>
      <c r="I447">
        <v>6058</v>
      </c>
      <c r="J447">
        <v>1.8086800000000001</v>
      </c>
      <c r="K447" s="4">
        <v>46307.731616026897</v>
      </c>
      <c r="L447" s="2">
        <f t="shared" si="24"/>
        <v>0.99434884313407534</v>
      </c>
      <c r="M447" s="2">
        <f t="shared" si="25"/>
        <v>289.6367828942773</v>
      </c>
      <c r="N447" s="2">
        <f t="shared" si="26"/>
        <v>5486.0022593343156</v>
      </c>
      <c r="O447" s="2">
        <f t="shared" si="27"/>
        <v>6092.4292735192084</v>
      </c>
    </row>
    <row r="448" spans="1:15">
      <c r="A448" t="s">
        <v>6</v>
      </c>
      <c r="B448" s="1">
        <v>42007</v>
      </c>
      <c r="C448" t="s">
        <v>12</v>
      </c>
      <c r="D448">
        <v>40715</v>
      </c>
      <c r="E448">
        <v>43300</v>
      </c>
      <c r="F448">
        <v>42007</v>
      </c>
      <c r="G448">
        <v>1856</v>
      </c>
      <c r="H448">
        <v>31011</v>
      </c>
      <c r="I448">
        <v>1171552</v>
      </c>
      <c r="J448">
        <v>3.59293</v>
      </c>
      <c r="K448" s="4">
        <v>46305.5744068118</v>
      </c>
      <c r="L448" s="2">
        <f t="shared" si="24"/>
        <v>0.99430252217615811</v>
      </c>
      <c r="M448" s="2">
        <f t="shared" si="25"/>
        <v>1866.6351121567175</v>
      </c>
      <c r="N448" s="2">
        <f t="shared" si="26"/>
        <v>31188.696908993516</v>
      </c>
      <c r="O448" s="2">
        <f t="shared" si="27"/>
        <v>1178265.1395029239</v>
      </c>
    </row>
    <row r="449" spans="1:15">
      <c r="A449" t="s">
        <v>406</v>
      </c>
      <c r="B449" s="1">
        <v>684512</v>
      </c>
      <c r="C449" t="s">
        <v>424</v>
      </c>
      <c r="D449">
        <v>684388</v>
      </c>
      <c r="E449">
        <v>684637</v>
      </c>
      <c r="F449">
        <v>263554</v>
      </c>
      <c r="G449">
        <v>1116</v>
      </c>
      <c r="H449">
        <v>27227</v>
      </c>
      <c r="I449">
        <v>599879</v>
      </c>
      <c r="J449">
        <v>5.9971300000000003</v>
      </c>
      <c r="K449" s="4">
        <v>46305.5744068118</v>
      </c>
      <c r="L449" s="2">
        <f t="shared" si="24"/>
        <v>0.99430252217615811</v>
      </c>
      <c r="M449" s="2">
        <f t="shared" si="25"/>
        <v>1122.3948195942332</v>
      </c>
      <c r="N449" s="2">
        <f t="shared" si="26"/>
        <v>27383.014115674003</v>
      </c>
      <c r="O449" s="2">
        <f t="shared" si="27"/>
        <v>603316.38170552778</v>
      </c>
    </row>
    <row r="450" spans="1:15">
      <c r="A450" t="s">
        <v>273</v>
      </c>
      <c r="B450" s="1">
        <v>329805</v>
      </c>
      <c r="C450" t="s">
        <v>284</v>
      </c>
      <c r="D450">
        <v>329681</v>
      </c>
      <c r="E450">
        <v>329930</v>
      </c>
      <c r="F450">
        <v>329805</v>
      </c>
      <c r="G450">
        <v>2985</v>
      </c>
      <c r="H450">
        <v>27525</v>
      </c>
      <c r="I450">
        <v>2630938</v>
      </c>
      <c r="J450">
        <v>4.3697800000000004</v>
      </c>
      <c r="K450" s="4">
        <v>46296.9455699514</v>
      </c>
      <c r="L450" s="2">
        <f t="shared" ref="L450:L513" si="28">K450/MEDIAN(K:K)</f>
        <v>0.99411723834448873</v>
      </c>
      <c r="M450" s="2">
        <f t="shared" ref="M450:M513" si="29">G450/$L450</f>
        <v>3002.6639563870194</v>
      </c>
      <c r="N450" s="2">
        <f t="shared" ref="N450:N513" si="30">H450/$L450</f>
        <v>27687.881205880305</v>
      </c>
      <c r="O450" s="2">
        <f t="shared" ref="O450:O513" si="31">I450/$L450</f>
        <v>2646506.7685390124</v>
      </c>
    </row>
    <row r="451" spans="1:15">
      <c r="A451" t="s">
        <v>81</v>
      </c>
      <c r="B451" s="1">
        <v>1470519</v>
      </c>
      <c r="C451" t="s">
        <v>10</v>
      </c>
      <c r="D451">
        <v>1469978</v>
      </c>
      <c r="E451">
        <v>1471060</v>
      </c>
      <c r="F451">
        <v>61414</v>
      </c>
      <c r="G451">
        <v>503</v>
      </c>
      <c r="H451">
        <v>9991</v>
      </c>
      <c r="I451">
        <v>25190</v>
      </c>
      <c r="J451">
        <v>1.78068</v>
      </c>
      <c r="K451" s="4">
        <v>46291.552546913699</v>
      </c>
      <c r="L451" s="2">
        <f t="shared" si="28"/>
        <v>0.99400143594969648</v>
      </c>
      <c r="M451" s="2">
        <f t="shared" si="29"/>
        <v>506.03548627615402</v>
      </c>
      <c r="N451" s="2">
        <f t="shared" si="30"/>
        <v>10051.293326809253</v>
      </c>
      <c r="O451" s="2">
        <f t="shared" si="31"/>
        <v>25342.01570436644</v>
      </c>
    </row>
    <row r="452" spans="1:15">
      <c r="A452" t="s">
        <v>190</v>
      </c>
      <c r="B452" s="1">
        <v>847103</v>
      </c>
      <c r="C452" t="s">
        <v>10</v>
      </c>
      <c r="D452">
        <v>845921</v>
      </c>
      <c r="E452">
        <v>848285</v>
      </c>
      <c r="F452">
        <v>243837</v>
      </c>
      <c r="G452">
        <v>180</v>
      </c>
      <c r="H452">
        <v>9702</v>
      </c>
      <c r="I452">
        <v>32401</v>
      </c>
      <c r="J452">
        <v>1.6994100000000001</v>
      </c>
      <c r="K452" s="4">
        <v>46284.0023146608</v>
      </c>
      <c r="L452" s="2">
        <f t="shared" si="28"/>
        <v>0.99383931259698477</v>
      </c>
      <c r="M452" s="2">
        <f t="shared" si="29"/>
        <v>181.11579781408025</v>
      </c>
      <c r="N452" s="2">
        <f t="shared" si="30"/>
        <v>9762.1415021789253</v>
      </c>
      <c r="O452" s="2">
        <f t="shared" si="31"/>
        <v>32601.849805411191</v>
      </c>
    </row>
    <row r="453" spans="1:15">
      <c r="A453" t="s">
        <v>81</v>
      </c>
      <c r="B453" s="1">
        <v>1454813</v>
      </c>
      <c r="C453" t="s">
        <v>10</v>
      </c>
      <c r="D453">
        <v>1454024</v>
      </c>
      <c r="E453">
        <v>1455602</v>
      </c>
      <c r="F453">
        <v>77120</v>
      </c>
      <c r="G453">
        <v>433</v>
      </c>
      <c r="H453">
        <v>8600</v>
      </c>
      <c r="I453">
        <v>24136</v>
      </c>
      <c r="J453">
        <v>1.8633200000000001</v>
      </c>
      <c r="K453" s="4">
        <v>46281.845105445696</v>
      </c>
      <c r="L453" s="2">
        <f t="shared" si="28"/>
        <v>0.99379299163906742</v>
      </c>
      <c r="M453" s="2">
        <f t="shared" si="29"/>
        <v>435.70442098394261</v>
      </c>
      <c r="N453" s="2">
        <f t="shared" si="30"/>
        <v>8653.7136731221854</v>
      </c>
      <c r="O453" s="2">
        <f t="shared" si="31"/>
        <v>24286.748048195008</v>
      </c>
    </row>
    <row r="454" spans="1:15">
      <c r="A454" t="s">
        <v>81</v>
      </c>
      <c r="B454" s="1">
        <v>629377</v>
      </c>
      <c r="C454" t="s">
        <v>105</v>
      </c>
      <c r="D454">
        <v>629079</v>
      </c>
      <c r="E454">
        <v>629676</v>
      </c>
      <c r="F454">
        <v>629377</v>
      </c>
      <c r="G454">
        <v>1651</v>
      </c>
      <c r="H454">
        <v>56646</v>
      </c>
      <c r="I454">
        <v>1530635</v>
      </c>
      <c r="J454">
        <v>4.1982799999999996</v>
      </c>
      <c r="K454" s="4">
        <v>46279.6878962306</v>
      </c>
      <c r="L454" s="2">
        <f t="shared" si="28"/>
        <v>0.99374667068115008</v>
      </c>
      <c r="M454" s="2">
        <f t="shared" si="29"/>
        <v>1661.3892138811843</v>
      </c>
      <c r="N454" s="2">
        <f t="shared" si="30"/>
        <v>57002.45512387254</v>
      </c>
      <c r="O454" s="2">
        <f t="shared" si="31"/>
        <v>1540266.7955112213</v>
      </c>
    </row>
    <row r="455" spans="1:15">
      <c r="A455" t="s">
        <v>273</v>
      </c>
      <c r="B455" s="1">
        <v>561644</v>
      </c>
      <c r="C455" t="s">
        <v>10</v>
      </c>
      <c r="D455">
        <v>561289</v>
      </c>
      <c r="E455">
        <v>561999</v>
      </c>
      <c r="F455">
        <v>105172</v>
      </c>
      <c r="G455">
        <v>360</v>
      </c>
      <c r="H455">
        <v>5348</v>
      </c>
      <c r="I455">
        <v>3126</v>
      </c>
      <c r="J455">
        <v>1.74803</v>
      </c>
      <c r="K455" s="4">
        <v>46266.74464094</v>
      </c>
      <c r="L455" s="2">
        <f t="shared" si="28"/>
        <v>0.99346874493364612</v>
      </c>
      <c r="M455" s="2">
        <f t="shared" si="29"/>
        <v>362.3667094066904</v>
      </c>
      <c r="N455" s="2">
        <f t="shared" si="30"/>
        <v>5383.1587830749459</v>
      </c>
      <c r="O455" s="2">
        <f t="shared" si="31"/>
        <v>3146.5509266814288</v>
      </c>
    </row>
    <row r="456" spans="1:15">
      <c r="A456" t="s">
        <v>81</v>
      </c>
      <c r="B456" s="1">
        <v>1404406</v>
      </c>
      <c r="C456" t="s">
        <v>128</v>
      </c>
      <c r="D456">
        <v>1404289</v>
      </c>
      <c r="E456">
        <v>1404524</v>
      </c>
      <c r="F456">
        <v>127527</v>
      </c>
      <c r="G456">
        <v>1098</v>
      </c>
      <c r="H456">
        <v>40668</v>
      </c>
      <c r="I456">
        <v>679621</v>
      </c>
      <c r="J456">
        <v>4.9557900000000004</v>
      </c>
      <c r="K456" s="4">
        <v>46265.666036332397</v>
      </c>
      <c r="L456" s="2">
        <f t="shared" si="28"/>
        <v>0.99344558445468634</v>
      </c>
      <c r="M456" s="2">
        <f t="shared" si="29"/>
        <v>1105.2442299622328</v>
      </c>
      <c r="N456" s="2">
        <f t="shared" si="30"/>
        <v>40936.313610295154</v>
      </c>
      <c r="O456" s="2">
        <f t="shared" si="31"/>
        <v>684104.90784258884</v>
      </c>
    </row>
    <row r="457" spans="1:15">
      <c r="A457" t="s">
        <v>190</v>
      </c>
      <c r="B457" s="1">
        <v>916920</v>
      </c>
      <c r="C457" t="s">
        <v>215</v>
      </c>
      <c r="D457">
        <v>916673</v>
      </c>
      <c r="E457">
        <v>917168</v>
      </c>
      <c r="F457">
        <v>174020</v>
      </c>
      <c r="G457">
        <v>252</v>
      </c>
      <c r="H457">
        <v>22695</v>
      </c>
      <c r="I457">
        <v>823915</v>
      </c>
      <c r="J457">
        <v>4.2541399999999996</v>
      </c>
      <c r="K457" s="4">
        <v>46262.430222509698</v>
      </c>
      <c r="L457" s="2">
        <f t="shared" si="28"/>
        <v>0.99337610301780932</v>
      </c>
      <c r="M457" s="2">
        <f t="shared" si="29"/>
        <v>253.6803525215083</v>
      </c>
      <c r="N457" s="2">
        <f t="shared" si="30"/>
        <v>22846.331747919168</v>
      </c>
      <c r="O457" s="2">
        <f t="shared" si="31"/>
        <v>829408.91923713696</v>
      </c>
    </row>
    <row r="458" spans="1:15">
      <c r="A458" t="s">
        <v>295</v>
      </c>
      <c r="B458" s="1">
        <v>730553</v>
      </c>
      <c r="C458" t="s">
        <v>317</v>
      </c>
      <c r="D458">
        <v>730275</v>
      </c>
      <c r="E458">
        <v>730832</v>
      </c>
      <c r="F458">
        <v>347624</v>
      </c>
      <c r="G458">
        <v>5566</v>
      </c>
      <c r="H458">
        <v>64719</v>
      </c>
      <c r="I458">
        <v>900738</v>
      </c>
      <c r="J458">
        <v>6.5053799999999997</v>
      </c>
      <c r="K458" s="4">
        <v>46247.329758004002</v>
      </c>
      <c r="L458" s="2">
        <f t="shared" si="28"/>
        <v>0.99305185631238813</v>
      </c>
      <c r="M458" s="2">
        <f t="shared" si="29"/>
        <v>5604.9439559670709</v>
      </c>
      <c r="N458" s="2">
        <f t="shared" si="30"/>
        <v>65171.823191921103</v>
      </c>
      <c r="O458" s="2">
        <f t="shared" si="31"/>
        <v>907040.24595937249</v>
      </c>
    </row>
    <row r="459" spans="1:15">
      <c r="A459" t="s">
        <v>6</v>
      </c>
      <c r="B459" s="1">
        <v>102267</v>
      </c>
      <c r="C459" t="s">
        <v>10</v>
      </c>
      <c r="D459">
        <v>98767</v>
      </c>
      <c r="E459">
        <v>105767</v>
      </c>
      <c r="F459">
        <v>102267</v>
      </c>
      <c r="G459">
        <v>252</v>
      </c>
      <c r="H459">
        <v>5478</v>
      </c>
      <c r="I459">
        <v>4498</v>
      </c>
      <c r="J459">
        <v>1.4620599999999999</v>
      </c>
      <c r="K459" s="4">
        <v>46246.251153396501</v>
      </c>
      <c r="L459" s="2">
        <f t="shared" si="28"/>
        <v>0.99302869583343045</v>
      </c>
      <c r="M459" s="2">
        <f t="shared" si="29"/>
        <v>253.76910159529791</v>
      </c>
      <c r="N459" s="2">
        <f t="shared" si="30"/>
        <v>5516.4568989644522</v>
      </c>
      <c r="O459" s="2">
        <f t="shared" si="31"/>
        <v>4529.5770594271826</v>
      </c>
    </row>
    <row r="460" spans="1:15">
      <c r="A460" t="s">
        <v>81</v>
      </c>
      <c r="B460" s="1">
        <v>505463</v>
      </c>
      <c r="C460" t="s">
        <v>102</v>
      </c>
      <c r="D460">
        <v>505342</v>
      </c>
      <c r="E460">
        <v>505584</v>
      </c>
      <c r="F460">
        <v>505463</v>
      </c>
      <c r="G460">
        <v>2017</v>
      </c>
      <c r="H460">
        <v>46083</v>
      </c>
      <c r="I460">
        <v>2032845</v>
      </c>
      <c r="J460">
        <v>3.3520799999999999</v>
      </c>
      <c r="K460" s="4">
        <v>46217.128828992601</v>
      </c>
      <c r="L460" s="2">
        <f t="shared" si="28"/>
        <v>0.99240336290154552</v>
      </c>
      <c r="M460" s="2">
        <f t="shared" si="29"/>
        <v>2032.4397068776386</v>
      </c>
      <c r="N460" s="2">
        <f t="shared" si="30"/>
        <v>46435.755583560844</v>
      </c>
      <c r="O460" s="2">
        <f t="shared" si="31"/>
        <v>2048405.9969894264</v>
      </c>
    </row>
    <row r="461" spans="1:15">
      <c r="A461" t="s">
        <v>328</v>
      </c>
      <c r="B461" s="1">
        <v>49893</v>
      </c>
      <c r="C461" t="s">
        <v>331</v>
      </c>
      <c r="D461">
        <v>49645</v>
      </c>
      <c r="E461">
        <v>50141</v>
      </c>
      <c r="F461">
        <v>49893</v>
      </c>
      <c r="G461">
        <v>396</v>
      </c>
      <c r="H461">
        <v>5887</v>
      </c>
      <c r="I461">
        <v>35227</v>
      </c>
      <c r="J461">
        <v>1.45987</v>
      </c>
      <c r="K461" s="4">
        <v>46204.185573702001</v>
      </c>
      <c r="L461" s="2">
        <f t="shared" si="28"/>
        <v>0.99212543715404156</v>
      </c>
      <c r="M461" s="2">
        <f t="shared" si="29"/>
        <v>399.14307724630527</v>
      </c>
      <c r="N461" s="2">
        <f t="shared" si="30"/>
        <v>5933.725494315654</v>
      </c>
      <c r="O461" s="2">
        <f t="shared" si="31"/>
        <v>35506.598944837366</v>
      </c>
    </row>
    <row r="462" spans="1:15">
      <c r="A462" t="s">
        <v>406</v>
      </c>
      <c r="B462" s="1">
        <v>215499</v>
      </c>
      <c r="C462" t="s">
        <v>10</v>
      </c>
      <c r="D462">
        <v>214487</v>
      </c>
      <c r="E462">
        <v>216512</v>
      </c>
      <c r="F462">
        <v>215499</v>
      </c>
      <c r="G462">
        <v>601</v>
      </c>
      <c r="H462">
        <v>12438</v>
      </c>
      <c r="I462">
        <v>69679</v>
      </c>
      <c r="J462">
        <v>2.1097199999999998</v>
      </c>
      <c r="K462" s="4">
        <v>46194.478132233999</v>
      </c>
      <c r="L462" s="2">
        <f t="shared" si="28"/>
        <v>0.9919169928434125</v>
      </c>
      <c r="M462" s="2">
        <f t="shared" si="29"/>
        <v>605.8974736153915</v>
      </c>
      <c r="N462" s="2">
        <f t="shared" si="30"/>
        <v>12539.35570187727</v>
      </c>
      <c r="O462" s="2">
        <f t="shared" si="31"/>
        <v>70246.805431026398</v>
      </c>
    </row>
    <row r="463" spans="1:15">
      <c r="A463" t="s">
        <v>243</v>
      </c>
      <c r="B463" s="1">
        <v>455069</v>
      </c>
      <c r="C463" t="s">
        <v>261</v>
      </c>
      <c r="D463">
        <v>454583</v>
      </c>
      <c r="E463">
        <v>455555</v>
      </c>
      <c r="F463">
        <v>290682</v>
      </c>
      <c r="G463">
        <v>684</v>
      </c>
      <c r="H463">
        <v>11573</v>
      </c>
      <c r="I463">
        <v>90865</v>
      </c>
      <c r="J463">
        <v>3.4132099999999999</v>
      </c>
      <c r="K463" s="4">
        <v>46188.006504588702</v>
      </c>
      <c r="L463" s="2">
        <f t="shared" si="28"/>
        <v>0.99177802996966058</v>
      </c>
      <c r="M463" s="2">
        <f t="shared" si="29"/>
        <v>689.67044976880982</v>
      </c>
      <c r="N463" s="2">
        <f t="shared" si="30"/>
        <v>11668.941688851515</v>
      </c>
      <c r="O463" s="2">
        <f t="shared" si="31"/>
        <v>91618.282775208936</v>
      </c>
    </row>
    <row r="464" spans="1:15">
      <c r="A464" t="s">
        <v>243</v>
      </c>
      <c r="B464" s="1">
        <v>228797</v>
      </c>
      <c r="C464" t="s">
        <v>253</v>
      </c>
      <c r="D464">
        <v>228551</v>
      </c>
      <c r="E464">
        <v>229043</v>
      </c>
      <c r="F464">
        <v>228797</v>
      </c>
      <c r="G464">
        <v>1224</v>
      </c>
      <c r="H464">
        <v>22840</v>
      </c>
      <c r="I464">
        <v>2186810</v>
      </c>
      <c r="J464">
        <v>5.2292699999999996</v>
      </c>
      <c r="K464" s="4">
        <v>46185.849295373599</v>
      </c>
      <c r="L464" s="2">
        <f t="shared" si="28"/>
        <v>0.99173170901174312</v>
      </c>
      <c r="M464" s="2">
        <f t="shared" si="29"/>
        <v>1234.2047641289107</v>
      </c>
      <c r="N464" s="2">
        <f t="shared" si="30"/>
        <v>23030.42223260157</v>
      </c>
      <c r="O464" s="2">
        <f t="shared" si="31"/>
        <v>2205041.9283045288</v>
      </c>
    </row>
    <row r="465" spans="1:15">
      <c r="A465" t="s">
        <v>81</v>
      </c>
      <c r="B465" s="1">
        <v>236060</v>
      </c>
      <c r="C465" t="s">
        <v>93</v>
      </c>
      <c r="D465">
        <v>235936</v>
      </c>
      <c r="E465">
        <v>236185</v>
      </c>
      <c r="F465">
        <v>236060</v>
      </c>
      <c r="G465">
        <v>584</v>
      </c>
      <c r="H465">
        <v>13395</v>
      </c>
      <c r="I465">
        <v>74608</v>
      </c>
      <c r="J465">
        <v>2.8107899999999999</v>
      </c>
      <c r="K465" s="4">
        <v>46181.534876943399</v>
      </c>
      <c r="L465" s="2">
        <f t="shared" si="28"/>
        <v>0.99163906709590854</v>
      </c>
      <c r="M465" s="2">
        <f t="shared" si="29"/>
        <v>588.92395366218182</v>
      </c>
      <c r="N465" s="2">
        <f t="shared" si="30"/>
        <v>13507.938971412543</v>
      </c>
      <c r="O465" s="2">
        <f t="shared" si="31"/>
        <v>75237.051943198734</v>
      </c>
    </row>
    <row r="466" spans="1:15">
      <c r="A466" t="s">
        <v>133</v>
      </c>
      <c r="B466" s="1">
        <v>214753</v>
      </c>
      <c r="C466" t="s">
        <v>141</v>
      </c>
      <c r="D466">
        <v>214678</v>
      </c>
      <c r="E466">
        <v>214829</v>
      </c>
      <c r="F466">
        <v>214753</v>
      </c>
      <c r="G466">
        <v>2100</v>
      </c>
      <c r="H466">
        <v>100960</v>
      </c>
      <c r="I466">
        <v>1395816</v>
      </c>
      <c r="J466">
        <v>5.8862300000000003</v>
      </c>
      <c r="K466" s="4">
        <v>46180.456272335803</v>
      </c>
      <c r="L466" s="2">
        <f t="shared" si="28"/>
        <v>0.99161590661694887</v>
      </c>
      <c r="M466" s="2">
        <f t="shared" si="29"/>
        <v>2117.7554595352094</v>
      </c>
      <c r="N466" s="2">
        <f t="shared" si="30"/>
        <v>101813.61485460703</v>
      </c>
      <c r="O466" s="2">
        <f t="shared" si="31"/>
        <v>1407617.5973840943</v>
      </c>
    </row>
    <row r="467" spans="1:15">
      <c r="A467" t="s">
        <v>243</v>
      </c>
      <c r="B467" s="1">
        <v>99584</v>
      </c>
      <c r="C467" t="s">
        <v>249</v>
      </c>
      <c r="D467">
        <v>99366</v>
      </c>
      <c r="E467">
        <v>99803</v>
      </c>
      <c r="F467">
        <v>99584</v>
      </c>
      <c r="G467">
        <v>612</v>
      </c>
      <c r="H467">
        <v>30209</v>
      </c>
      <c r="I467">
        <v>386307</v>
      </c>
      <c r="J467">
        <v>1.8906499999999999</v>
      </c>
      <c r="K467" s="4">
        <v>46178.299063120699</v>
      </c>
      <c r="L467" s="2">
        <f t="shared" si="28"/>
        <v>0.99156958565903142</v>
      </c>
      <c r="M467" s="2">
        <f t="shared" si="29"/>
        <v>617.20327937775915</v>
      </c>
      <c r="N467" s="2">
        <f t="shared" si="30"/>
        <v>30465.839651507718</v>
      </c>
      <c r="O467" s="2">
        <f t="shared" si="31"/>
        <v>389591.41706958169</v>
      </c>
    </row>
    <row r="468" spans="1:15">
      <c r="A468" t="s">
        <v>378</v>
      </c>
      <c r="B468" s="1">
        <v>309215</v>
      </c>
      <c r="C468" t="s">
        <v>388</v>
      </c>
      <c r="D468">
        <v>308969</v>
      </c>
      <c r="E468">
        <v>309462</v>
      </c>
      <c r="F468">
        <v>309215</v>
      </c>
      <c r="G468">
        <v>911</v>
      </c>
      <c r="H468">
        <v>37601</v>
      </c>
      <c r="I468">
        <v>1122955</v>
      </c>
      <c r="J468">
        <v>5.4668900000000002</v>
      </c>
      <c r="K468" s="4">
        <v>46162.1199940074</v>
      </c>
      <c r="L468" s="2">
        <f t="shared" si="28"/>
        <v>0.99122217847465044</v>
      </c>
      <c r="M468" s="2">
        <f t="shared" si="29"/>
        <v>919.06740969204202</v>
      </c>
      <c r="N468" s="2">
        <f t="shared" si="30"/>
        <v>37933.977685873186</v>
      </c>
      <c r="O468" s="2">
        <f t="shared" si="31"/>
        <v>1132899.3886396566</v>
      </c>
    </row>
    <row r="469" spans="1:15">
      <c r="A469" t="s">
        <v>328</v>
      </c>
      <c r="B469" s="1">
        <v>286925</v>
      </c>
      <c r="C469" t="s">
        <v>338</v>
      </c>
      <c r="D469">
        <v>286783</v>
      </c>
      <c r="E469">
        <v>287068</v>
      </c>
      <c r="F469">
        <v>286925</v>
      </c>
      <c r="G469">
        <v>2820</v>
      </c>
      <c r="H469">
        <v>152345</v>
      </c>
      <c r="I469">
        <v>1882745</v>
      </c>
      <c r="J469">
        <v>11.054600000000001</v>
      </c>
      <c r="K469" s="4">
        <v>46153.491157147</v>
      </c>
      <c r="L469" s="2">
        <f t="shared" si="28"/>
        <v>0.99103689464298117</v>
      </c>
      <c r="M469" s="2">
        <f t="shared" si="29"/>
        <v>2845.5045571395185</v>
      </c>
      <c r="N469" s="2">
        <f t="shared" si="30"/>
        <v>153722.83395653192</v>
      </c>
      <c r="O469" s="2">
        <f t="shared" si="31"/>
        <v>1899772.864337462</v>
      </c>
    </row>
    <row r="470" spans="1:15">
      <c r="A470" t="s">
        <v>81</v>
      </c>
      <c r="B470" s="1">
        <v>1135801</v>
      </c>
      <c r="C470" t="s">
        <v>10</v>
      </c>
      <c r="D470">
        <v>1132301</v>
      </c>
      <c r="E470">
        <v>1139301</v>
      </c>
      <c r="F470">
        <v>396132</v>
      </c>
      <c r="G470">
        <v>288</v>
      </c>
      <c r="H470">
        <v>6346</v>
      </c>
      <c r="I470">
        <v>22595</v>
      </c>
      <c r="J470">
        <v>1.8240000000000001</v>
      </c>
      <c r="K470" s="4">
        <v>46132.997669603501</v>
      </c>
      <c r="L470" s="2">
        <f t="shared" si="28"/>
        <v>0.9905968455427655</v>
      </c>
      <c r="M470" s="2">
        <f t="shared" si="29"/>
        <v>290.73381496808594</v>
      </c>
      <c r="N470" s="2">
        <f t="shared" si="30"/>
        <v>6406.2388534287275</v>
      </c>
      <c r="O470" s="2">
        <f t="shared" si="31"/>
        <v>22809.481073624658</v>
      </c>
    </row>
    <row r="471" spans="1:15">
      <c r="A471" t="s">
        <v>328</v>
      </c>
      <c r="B471" s="1">
        <v>762575</v>
      </c>
      <c r="C471" t="s">
        <v>10</v>
      </c>
      <c r="D471">
        <v>759075</v>
      </c>
      <c r="E471">
        <v>766075</v>
      </c>
      <c r="F471">
        <v>161856</v>
      </c>
      <c r="G471">
        <v>108</v>
      </c>
      <c r="H471">
        <v>10064</v>
      </c>
      <c r="I471">
        <v>9374</v>
      </c>
      <c r="J471">
        <v>2.9603299999999999</v>
      </c>
      <c r="K471" s="4">
        <v>46127.6046465658</v>
      </c>
      <c r="L471" s="2">
        <f t="shared" si="28"/>
        <v>0.99048104314797325</v>
      </c>
      <c r="M471" s="2">
        <f t="shared" si="29"/>
        <v>109.03792732544534</v>
      </c>
      <c r="N471" s="2">
        <f t="shared" si="30"/>
        <v>10160.719450030389</v>
      </c>
      <c r="O471" s="2">
        <f t="shared" si="31"/>
        <v>9464.0882476733768</v>
      </c>
    </row>
    <row r="472" spans="1:15">
      <c r="A472" t="s">
        <v>172</v>
      </c>
      <c r="B472" s="1">
        <v>53447</v>
      </c>
      <c r="C472" t="s">
        <v>10</v>
      </c>
      <c r="D472">
        <v>51814</v>
      </c>
      <c r="E472">
        <v>55081</v>
      </c>
      <c r="F472">
        <v>53447</v>
      </c>
      <c r="G472">
        <v>197</v>
      </c>
      <c r="H472">
        <v>17116</v>
      </c>
      <c r="I472">
        <v>19545</v>
      </c>
      <c r="J472">
        <v>2.25013</v>
      </c>
      <c r="K472" s="4">
        <v>46112.504182060002</v>
      </c>
      <c r="L472" s="2">
        <f t="shared" si="28"/>
        <v>0.99015679644254984</v>
      </c>
      <c r="M472" s="2">
        <f t="shared" si="29"/>
        <v>198.95838791167677</v>
      </c>
      <c r="N472" s="2">
        <f t="shared" si="30"/>
        <v>17286.151104041928</v>
      </c>
      <c r="O472" s="2">
        <f t="shared" si="31"/>
        <v>19739.297927582345</v>
      </c>
    </row>
    <row r="473" spans="1:15">
      <c r="A473" t="s">
        <v>6</v>
      </c>
      <c r="B473" s="1">
        <v>10129</v>
      </c>
      <c r="C473" t="s">
        <v>10</v>
      </c>
      <c r="D473">
        <v>9774</v>
      </c>
      <c r="E473">
        <v>10484</v>
      </c>
      <c r="F473">
        <v>10129</v>
      </c>
      <c r="G473">
        <v>688</v>
      </c>
      <c r="H473">
        <v>6949</v>
      </c>
      <c r="I473">
        <v>153236</v>
      </c>
      <c r="J473">
        <v>2.4615100000000001</v>
      </c>
      <c r="K473" s="4">
        <v>46103.875345199602</v>
      </c>
      <c r="L473" s="2">
        <f t="shared" si="28"/>
        <v>0.98997151261088046</v>
      </c>
      <c r="M473" s="2">
        <f t="shared" si="29"/>
        <v>694.96949279431055</v>
      </c>
      <c r="N473" s="2">
        <f t="shared" si="30"/>
        <v>7019.3939032378839</v>
      </c>
      <c r="O473" s="2">
        <f t="shared" si="31"/>
        <v>154788.2924387049</v>
      </c>
    </row>
    <row r="474" spans="1:15">
      <c r="A474" t="s">
        <v>295</v>
      </c>
      <c r="B474" s="1">
        <v>243742</v>
      </c>
      <c r="C474" t="s">
        <v>304</v>
      </c>
      <c r="D474">
        <v>243526</v>
      </c>
      <c r="E474">
        <v>243959</v>
      </c>
      <c r="F474">
        <v>243742</v>
      </c>
      <c r="G474">
        <v>1100</v>
      </c>
      <c r="H474">
        <v>24673</v>
      </c>
      <c r="I474">
        <v>1006277</v>
      </c>
      <c r="J474">
        <v>8.5653600000000001</v>
      </c>
      <c r="K474" s="4">
        <v>46065.045579327802</v>
      </c>
      <c r="L474" s="2">
        <f t="shared" si="28"/>
        <v>0.98913773536836858</v>
      </c>
      <c r="M474" s="2">
        <f t="shared" si="29"/>
        <v>1112.0797040367131</v>
      </c>
      <c r="N474" s="2">
        <f t="shared" si="30"/>
        <v>24943.947761543477</v>
      </c>
      <c r="O474" s="2">
        <f t="shared" si="31"/>
        <v>1017327.4803081378</v>
      </c>
    </row>
    <row r="475" spans="1:15">
      <c r="A475" t="s">
        <v>406</v>
      </c>
      <c r="B475" s="1">
        <v>933105</v>
      </c>
      <c r="C475" t="s">
        <v>431</v>
      </c>
      <c r="D475">
        <v>932982</v>
      </c>
      <c r="E475">
        <v>933229</v>
      </c>
      <c r="F475">
        <v>14961</v>
      </c>
      <c r="G475">
        <v>2183</v>
      </c>
      <c r="H475">
        <v>52015</v>
      </c>
      <c r="I475">
        <v>1204748</v>
      </c>
      <c r="J475">
        <v>6.5887000000000002</v>
      </c>
      <c r="K475" s="4">
        <v>46052.1023240371</v>
      </c>
      <c r="L475" s="2">
        <f t="shared" si="28"/>
        <v>0.98885980962086251</v>
      </c>
      <c r="M475" s="2">
        <f t="shared" si="29"/>
        <v>2207.5930063706214</v>
      </c>
      <c r="N475" s="2">
        <f t="shared" si="30"/>
        <v>52600.984986884039</v>
      </c>
      <c r="O475" s="2">
        <f t="shared" si="31"/>
        <v>1218320.3203110367</v>
      </c>
    </row>
    <row r="476" spans="1:15">
      <c r="A476" t="s">
        <v>190</v>
      </c>
      <c r="B476" s="1">
        <v>26147</v>
      </c>
      <c r="C476" t="s">
        <v>10</v>
      </c>
      <c r="D476">
        <v>22647</v>
      </c>
      <c r="E476">
        <v>29647</v>
      </c>
      <c r="F476">
        <v>26147</v>
      </c>
      <c r="G476">
        <v>216</v>
      </c>
      <c r="H476">
        <v>6432</v>
      </c>
      <c r="I476">
        <v>9684</v>
      </c>
      <c r="J476">
        <v>1.49336</v>
      </c>
      <c r="K476" s="4">
        <v>46046.709300999399</v>
      </c>
      <c r="L476" s="2">
        <f t="shared" si="28"/>
        <v>0.98874400722607025</v>
      </c>
      <c r="M476" s="2">
        <f t="shared" si="29"/>
        <v>218.45897261717909</v>
      </c>
      <c r="N476" s="2">
        <f t="shared" si="30"/>
        <v>6505.2227401559994</v>
      </c>
      <c r="O476" s="2">
        <f t="shared" si="31"/>
        <v>9794.2439390035288</v>
      </c>
    </row>
    <row r="477" spans="1:15">
      <c r="A477" t="s">
        <v>328</v>
      </c>
      <c r="B477" s="1">
        <v>57757</v>
      </c>
      <c r="C477" t="s">
        <v>10</v>
      </c>
      <c r="D477">
        <v>50257</v>
      </c>
      <c r="E477">
        <v>65257</v>
      </c>
      <c r="F477">
        <v>57757</v>
      </c>
      <c r="G477">
        <v>144</v>
      </c>
      <c r="H477">
        <v>6109</v>
      </c>
      <c r="I477">
        <v>6396</v>
      </c>
      <c r="J477">
        <v>1.37147</v>
      </c>
      <c r="K477" s="4">
        <v>46029.451627278497</v>
      </c>
      <c r="L477" s="2">
        <f t="shared" si="28"/>
        <v>0.98837343956272938</v>
      </c>
      <c r="M477" s="2">
        <f t="shared" si="29"/>
        <v>145.69391915641486</v>
      </c>
      <c r="N477" s="2">
        <f t="shared" si="30"/>
        <v>6180.862167545406</v>
      </c>
      <c r="O477" s="2">
        <f t="shared" si="31"/>
        <v>6471.2382425307605</v>
      </c>
    </row>
    <row r="478" spans="1:15">
      <c r="A478" t="s">
        <v>295</v>
      </c>
      <c r="B478" s="1">
        <v>30627</v>
      </c>
      <c r="C478" t="s">
        <v>10</v>
      </c>
      <c r="D478">
        <v>28749</v>
      </c>
      <c r="E478">
        <v>32505</v>
      </c>
      <c r="F478">
        <v>30627</v>
      </c>
      <c r="G478">
        <v>811</v>
      </c>
      <c r="H478">
        <v>7145</v>
      </c>
      <c r="I478">
        <v>15805</v>
      </c>
      <c r="J478">
        <v>7.3314300000000001</v>
      </c>
      <c r="K478" s="4">
        <v>46025.137208848297</v>
      </c>
      <c r="L478" s="2">
        <f t="shared" si="28"/>
        <v>0.98828079764689469</v>
      </c>
      <c r="M478" s="2">
        <f t="shared" si="29"/>
        <v>820.6169764008348</v>
      </c>
      <c r="N478" s="2">
        <f t="shared" si="30"/>
        <v>7229.7266293267139</v>
      </c>
      <c r="O478" s="2">
        <f t="shared" si="31"/>
        <v>15992.418387195061</v>
      </c>
    </row>
    <row r="479" spans="1:15">
      <c r="A479" t="s">
        <v>149</v>
      </c>
      <c r="B479" s="1">
        <v>316679</v>
      </c>
      <c r="C479" t="s">
        <v>10</v>
      </c>
      <c r="D479">
        <v>316047</v>
      </c>
      <c r="E479">
        <v>317311</v>
      </c>
      <c r="F479">
        <v>260195</v>
      </c>
      <c r="G479">
        <v>563</v>
      </c>
      <c r="H479">
        <v>12159</v>
      </c>
      <c r="I479">
        <v>454379</v>
      </c>
      <c r="J479">
        <v>5.5946199999999999</v>
      </c>
      <c r="K479" s="4">
        <v>46024.058604240803</v>
      </c>
      <c r="L479" s="2">
        <f t="shared" si="28"/>
        <v>0.98825763716793724</v>
      </c>
      <c r="M479" s="2">
        <f t="shared" si="29"/>
        <v>569.6895008202481</v>
      </c>
      <c r="N479" s="2">
        <f t="shared" si="30"/>
        <v>12303.471830325749</v>
      </c>
      <c r="O479" s="2">
        <f t="shared" si="31"/>
        <v>459777.87867354084</v>
      </c>
    </row>
    <row r="480" spans="1:15">
      <c r="A480" t="s">
        <v>378</v>
      </c>
      <c r="B480" s="1">
        <v>155218</v>
      </c>
      <c r="C480" t="s">
        <v>384</v>
      </c>
      <c r="D480">
        <v>154973</v>
      </c>
      <c r="E480">
        <v>155463</v>
      </c>
      <c r="F480">
        <v>155218</v>
      </c>
      <c r="G480">
        <v>466</v>
      </c>
      <c r="H480">
        <v>9405</v>
      </c>
      <c r="I480">
        <v>190889</v>
      </c>
      <c r="J480">
        <v>3.29731</v>
      </c>
      <c r="K480" s="4">
        <v>46021.901395025699</v>
      </c>
      <c r="L480" s="2">
        <f t="shared" si="28"/>
        <v>0.9882113162100199</v>
      </c>
      <c r="M480" s="2">
        <f t="shared" si="29"/>
        <v>471.55906065435425</v>
      </c>
      <c r="N480" s="2">
        <f t="shared" si="30"/>
        <v>9517.1952048373423</v>
      </c>
      <c r="O480" s="2">
        <f t="shared" si="31"/>
        <v>193166.17495547002</v>
      </c>
    </row>
    <row r="481" spans="1:15">
      <c r="A481" t="s">
        <v>81</v>
      </c>
      <c r="B481" s="1">
        <v>1016782</v>
      </c>
      <c r="C481" t="s">
        <v>116</v>
      </c>
      <c r="D481">
        <v>1016633</v>
      </c>
      <c r="E481">
        <v>1016931</v>
      </c>
      <c r="F481">
        <v>515151</v>
      </c>
      <c r="G481">
        <v>2992</v>
      </c>
      <c r="H481">
        <v>77976</v>
      </c>
      <c r="I481">
        <v>2481244</v>
      </c>
      <c r="J481">
        <v>3.3313899999999999</v>
      </c>
      <c r="K481" s="4">
        <v>46004.643721304798</v>
      </c>
      <c r="L481" s="2">
        <f t="shared" si="28"/>
        <v>0.98784074854667914</v>
      </c>
      <c r="M481" s="2">
        <f t="shared" si="29"/>
        <v>3028.8282847228761</v>
      </c>
      <c r="N481" s="2">
        <f t="shared" si="30"/>
        <v>78935.800243833888</v>
      </c>
      <c r="O481" s="2">
        <f t="shared" si="31"/>
        <v>2511785.4306480372</v>
      </c>
    </row>
    <row r="482" spans="1:15">
      <c r="A482" t="s">
        <v>356</v>
      </c>
      <c r="B482" s="1">
        <v>343543</v>
      </c>
      <c r="C482" t="s">
        <v>10</v>
      </c>
      <c r="D482">
        <v>342966</v>
      </c>
      <c r="E482">
        <v>344120</v>
      </c>
      <c r="F482">
        <v>343543</v>
      </c>
      <c r="G482">
        <v>220</v>
      </c>
      <c r="H482">
        <v>9872</v>
      </c>
      <c r="I482">
        <v>145312</v>
      </c>
      <c r="J482">
        <v>1.99583</v>
      </c>
      <c r="K482" s="4">
        <v>46002.486512089701</v>
      </c>
      <c r="L482" s="2">
        <f t="shared" si="28"/>
        <v>0.98779442758876179</v>
      </c>
      <c r="M482" s="2">
        <f t="shared" si="29"/>
        <v>222.71840562719828</v>
      </c>
      <c r="N482" s="2">
        <f t="shared" si="30"/>
        <v>9993.9822743259156</v>
      </c>
      <c r="O482" s="2">
        <f t="shared" si="31"/>
        <v>147107.53162954291</v>
      </c>
    </row>
    <row r="483" spans="1:15">
      <c r="A483" t="s">
        <v>22</v>
      </c>
      <c r="B483" s="1">
        <v>342559</v>
      </c>
      <c r="C483" t="s">
        <v>10</v>
      </c>
      <c r="D483">
        <v>341959</v>
      </c>
      <c r="E483">
        <v>343159</v>
      </c>
      <c r="F483">
        <v>342559</v>
      </c>
      <c r="G483">
        <v>612</v>
      </c>
      <c r="H483">
        <v>6874</v>
      </c>
      <c r="I483">
        <v>24791</v>
      </c>
      <c r="J483">
        <v>2.0158800000000001</v>
      </c>
      <c r="K483" s="4">
        <v>45989.543256799101</v>
      </c>
      <c r="L483" s="2">
        <f t="shared" si="28"/>
        <v>0.98751650184125783</v>
      </c>
      <c r="M483" s="2">
        <f t="shared" si="29"/>
        <v>619.73647919696066</v>
      </c>
      <c r="N483" s="2">
        <f t="shared" si="30"/>
        <v>6960.8963366011558</v>
      </c>
      <c r="O483" s="2">
        <f t="shared" si="31"/>
        <v>25104.39061400629</v>
      </c>
    </row>
    <row r="484" spans="1:15">
      <c r="A484" t="s">
        <v>406</v>
      </c>
      <c r="B484" s="1">
        <v>116635</v>
      </c>
      <c r="C484" t="s">
        <v>411</v>
      </c>
      <c r="D484">
        <v>116505</v>
      </c>
      <c r="E484">
        <v>116765</v>
      </c>
      <c r="F484">
        <v>116635</v>
      </c>
      <c r="G484">
        <v>1381</v>
      </c>
      <c r="H484">
        <v>63045</v>
      </c>
      <c r="I484">
        <v>1336893</v>
      </c>
      <c r="J484">
        <v>7.8713899999999999</v>
      </c>
      <c r="K484" s="4">
        <v>45981.993024546297</v>
      </c>
      <c r="L484" s="2">
        <f t="shared" si="28"/>
        <v>0.98735437848854823</v>
      </c>
      <c r="M484" s="2">
        <f t="shared" si="29"/>
        <v>1398.6872698271195</v>
      </c>
      <c r="N484" s="2">
        <f t="shared" si="30"/>
        <v>63852.453965424153</v>
      </c>
      <c r="O484" s="2">
        <f t="shared" si="31"/>
        <v>1354015.3658370655</v>
      </c>
    </row>
    <row r="485" spans="1:15">
      <c r="A485" t="s">
        <v>149</v>
      </c>
      <c r="B485" s="1">
        <v>9402</v>
      </c>
      <c r="C485" t="s">
        <v>152</v>
      </c>
      <c r="D485">
        <v>8786</v>
      </c>
      <c r="E485">
        <v>10019</v>
      </c>
      <c r="F485">
        <v>9402</v>
      </c>
      <c r="G485">
        <v>164</v>
      </c>
      <c r="H485">
        <v>6328</v>
      </c>
      <c r="I485">
        <v>37291</v>
      </c>
      <c r="J485">
        <v>5.3114299999999997</v>
      </c>
      <c r="K485" s="4">
        <v>45978.757210723597</v>
      </c>
      <c r="L485" s="2">
        <f t="shared" si="28"/>
        <v>0.98728489705167111</v>
      </c>
      <c r="M485" s="2">
        <f t="shared" si="29"/>
        <v>166.1121328704138</v>
      </c>
      <c r="N485" s="2">
        <f t="shared" si="30"/>
        <v>6409.4974195364548</v>
      </c>
      <c r="O485" s="2">
        <f t="shared" si="31"/>
        <v>37771.265529698787</v>
      </c>
    </row>
    <row r="486" spans="1:15">
      <c r="A486" t="s">
        <v>22</v>
      </c>
      <c r="B486" s="1">
        <v>504446</v>
      </c>
      <c r="C486" t="s">
        <v>10</v>
      </c>
      <c r="D486">
        <v>503746</v>
      </c>
      <c r="E486">
        <v>505147</v>
      </c>
      <c r="F486">
        <v>308738</v>
      </c>
      <c r="G486">
        <v>678</v>
      </c>
      <c r="H486">
        <v>11455</v>
      </c>
      <c r="I486">
        <v>29350</v>
      </c>
      <c r="J486">
        <v>1.40252</v>
      </c>
      <c r="K486" s="4">
        <v>45971.206978470698</v>
      </c>
      <c r="L486" s="2">
        <f t="shared" si="28"/>
        <v>0.98712277369895951</v>
      </c>
      <c r="M486" s="2">
        <f t="shared" si="29"/>
        <v>686.84465404378159</v>
      </c>
      <c r="N486" s="2">
        <f t="shared" si="30"/>
        <v>11604.432908660057</v>
      </c>
      <c r="O486" s="2">
        <f t="shared" si="31"/>
        <v>29732.876985523584</v>
      </c>
    </row>
    <row r="487" spans="1:15">
      <c r="A487" t="s">
        <v>243</v>
      </c>
      <c r="B487" s="1">
        <v>325725</v>
      </c>
      <c r="C487" t="s">
        <v>10</v>
      </c>
      <c r="D487">
        <v>325125</v>
      </c>
      <c r="E487">
        <v>326325</v>
      </c>
      <c r="F487">
        <v>325725</v>
      </c>
      <c r="G487">
        <v>252</v>
      </c>
      <c r="H487">
        <v>5720</v>
      </c>
      <c r="I487">
        <v>6796</v>
      </c>
      <c r="J487">
        <v>1.6641900000000001</v>
      </c>
      <c r="K487" s="4">
        <v>45969.049769255602</v>
      </c>
      <c r="L487" s="2">
        <f t="shared" si="28"/>
        <v>0.98707645274104217</v>
      </c>
      <c r="M487" s="2">
        <f t="shared" si="29"/>
        <v>255.29937351885323</v>
      </c>
      <c r="N487" s="2">
        <f t="shared" si="30"/>
        <v>5794.8905417771448</v>
      </c>
      <c r="O487" s="2">
        <f t="shared" si="31"/>
        <v>6884.9783429925656</v>
      </c>
    </row>
    <row r="488" spans="1:15">
      <c r="A488" t="s">
        <v>328</v>
      </c>
      <c r="B488" s="1">
        <v>805227</v>
      </c>
      <c r="C488" t="s">
        <v>351</v>
      </c>
      <c r="D488">
        <v>805116</v>
      </c>
      <c r="E488">
        <v>805338</v>
      </c>
      <c r="F488">
        <v>119204</v>
      </c>
      <c r="G488">
        <v>1698</v>
      </c>
      <c r="H488">
        <v>18639</v>
      </c>
      <c r="I488">
        <v>614564</v>
      </c>
      <c r="J488">
        <v>5.73346</v>
      </c>
      <c r="K488" s="4">
        <v>45951.792095534802</v>
      </c>
      <c r="L488" s="2">
        <f t="shared" si="28"/>
        <v>0.98670588507770363</v>
      </c>
      <c r="M488" s="2">
        <f t="shared" si="29"/>
        <v>1720.8775438349408</v>
      </c>
      <c r="N488" s="2">
        <f t="shared" si="30"/>
        <v>18890.127526230543</v>
      </c>
      <c r="O488" s="2">
        <f t="shared" si="31"/>
        <v>622844.16186653508</v>
      </c>
    </row>
    <row r="489" spans="1:15">
      <c r="A489" t="s">
        <v>273</v>
      </c>
      <c r="B489" s="1">
        <v>448136</v>
      </c>
      <c r="C489" t="s">
        <v>288</v>
      </c>
      <c r="D489">
        <v>448019</v>
      </c>
      <c r="E489">
        <v>448254</v>
      </c>
      <c r="F489">
        <v>218680</v>
      </c>
      <c r="G489">
        <v>1404</v>
      </c>
      <c r="H489">
        <v>24551</v>
      </c>
      <c r="I489">
        <v>1239849</v>
      </c>
      <c r="J489">
        <v>8.3238000000000003</v>
      </c>
      <c r="K489" s="4">
        <v>45937.770235636599</v>
      </c>
      <c r="L489" s="2">
        <f t="shared" si="28"/>
        <v>0.98640479885123988</v>
      </c>
      <c r="M489" s="2">
        <f t="shared" si="29"/>
        <v>1423.3507396102377</v>
      </c>
      <c r="N489" s="2">
        <f t="shared" si="30"/>
        <v>24889.376074195829</v>
      </c>
      <c r="O489" s="2">
        <f t="shared" si="31"/>
        <v>1256937.3156374739</v>
      </c>
    </row>
    <row r="490" spans="1:15">
      <c r="A490" t="s">
        <v>328</v>
      </c>
      <c r="B490" s="1">
        <v>112428</v>
      </c>
      <c r="C490" t="s">
        <v>10</v>
      </c>
      <c r="D490">
        <v>111844</v>
      </c>
      <c r="E490">
        <v>113013</v>
      </c>
      <c r="F490">
        <v>112428</v>
      </c>
      <c r="G490">
        <v>304</v>
      </c>
      <c r="H490">
        <v>5872</v>
      </c>
      <c r="I490">
        <v>6693</v>
      </c>
      <c r="J490">
        <v>1.61375</v>
      </c>
      <c r="K490" s="4">
        <v>45932.377212598898</v>
      </c>
      <c r="L490" s="2">
        <f t="shared" si="28"/>
        <v>0.98628899645644752</v>
      </c>
      <c r="M490" s="2">
        <f t="shared" si="29"/>
        <v>308.22608899847341</v>
      </c>
      <c r="N490" s="2">
        <f t="shared" si="30"/>
        <v>5953.630245391565</v>
      </c>
      <c r="O490" s="2">
        <f t="shared" si="31"/>
        <v>6786.0434660091523</v>
      </c>
    </row>
    <row r="491" spans="1:15">
      <c r="A491" t="s">
        <v>356</v>
      </c>
      <c r="B491" s="1">
        <v>587292</v>
      </c>
      <c r="C491" t="s">
        <v>10</v>
      </c>
      <c r="D491">
        <v>586692</v>
      </c>
      <c r="E491">
        <v>587892</v>
      </c>
      <c r="F491">
        <v>197041</v>
      </c>
      <c r="G491">
        <v>712</v>
      </c>
      <c r="H491">
        <v>10487</v>
      </c>
      <c r="I491">
        <v>52970</v>
      </c>
      <c r="J491">
        <v>2.06298</v>
      </c>
      <c r="K491" s="4">
        <v>45932.377212598898</v>
      </c>
      <c r="L491" s="2">
        <f t="shared" si="28"/>
        <v>0.98628899645644752</v>
      </c>
      <c r="M491" s="2">
        <f t="shared" si="29"/>
        <v>721.89794528589823</v>
      </c>
      <c r="N491" s="2">
        <f t="shared" si="30"/>
        <v>10632.786168838784</v>
      </c>
      <c r="O491" s="2">
        <f t="shared" si="31"/>
        <v>53706.368204766892</v>
      </c>
    </row>
    <row r="492" spans="1:15">
      <c r="A492" t="s">
        <v>378</v>
      </c>
      <c r="B492" s="1">
        <v>35786</v>
      </c>
      <c r="C492" t="s">
        <v>379</v>
      </c>
      <c r="D492">
        <v>35668</v>
      </c>
      <c r="E492">
        <v>35904</v>
      </c>
      <c r="F492">
        <v>35786</v>
      </c>
      <c r="G492">
        <v>1431</v>
      </c>
      <c r="H492">
        <v>21097</v>
      </c>
      <c r="I492">
        <v>2045313</v>
      </c>
      <c r="J492">
        <v>7.1040700000000001</v>
      </c>
      <c r="K492" s="4">
        <v>45932.377212598898</v>
      </c>
      <c r="L492" s="2">
        <f t="shared" si="28"/>
        <v>0.98628899645644752</v>
      </c>
      <c r="M492" s="2">
        <f t="shared" si="29"/>
        <v>1450.8932018316298</v>
      </c>
      <c r="N492" s="2">
        <f t="shared" si="30"/>
        <v>21390.282235528925</v>
      </c>
      <c r="O492" s="2">
        <f t="shared" si="31"/>
        <v>2073746.1406833376</v>
      </c>
    </row>
    <row r="493" spans="1:15">
      <c r="A493" t="s">
        <v>172</v>
      </c>
      <c r="B493" s="1">
        <v>32956</v>
      </c>
      <c r="C493" t="s">
        <v>178</v>
      </c>
      <c r="D493">
        <v>32666</v>
      </c>
      <c r="E493">
        <v>33247</v>
      </c>
      <c r="F493">
        <v>32956</v>
      </c>
      <c r="G493">
        <v>2605</v>
      </c>
      <c r="H493">
        <v>87735</v>
      </c>
      <c r="I493">
        <v>2465677</v>
      </c>
      <c r="J493">
        <v>5.65984</v>
      </c>
      <c r="K493" s="4">
        <v>45925.905584953602</v>
      </c>
      <c r="L493" s="2">
        <f t="shared" si="28"/>
        <v>0.98615003358269571</v>
      </c>
      <c r="M493" s="2">
        <f t="shared" si="29"/>
        <v>2641.5858756664052</v>
      </c>
      <c r="N493" s="2">
        <f t="shared" si="30"/>
        <v>88967.192630169695</v>
      </c>
      <c r="O493" s="2">
        <f t="shared" si="31"/>
        <v>2500306.1562977023</v>
      </c>
    </row>
    <row r="494" spans="1:15">
      <c r="A494" t="s">
        <v>356</v>
      </c>
      <c r="B494" s="1">
        <v>36257</v>
      </c>
      <c r="C494" t="s">
        <v>10</v>
      </c>
      <c r="D494">
        <v>28757</v>
      </c>
      <c r="E494">
        <v>43757</v>
      </c>
      <c r="F494">
        <v>36257</v>
      </c>
      <c r="G494">
        <v>255</v>
      </c>
      <c r="H494">
        <v>5082</v>
      </c>
      <c r="I494">
        <v>4266</v>
      </c>
      <c r="J494">
        <v>1.5042599999999999</v>
      </c>
      <c r="K494" s="4">
        <v>45911.883725055399</v>
      </c>
      <c r="L494" s="2">
        <f t="shared" si="28"/>
        <v>0.98584894735623185</v>
      </c>
      <c r="M494" s="2">
        <f t="shared" si="29"/>
        <v>258.66031574496066</v>
      </c>
      <c r="N494" s="2">
        <f t="shared" si="30"/>
        <v>5154.9479396701563</v>
      </c>
      <c r="O494" s="2">
        <f t="shared" si="31"/>
        <v>4327.2349292862827</v>
      </c>
    </row>
    <row r="495" spans="1:15">
      <c r="A495" t="s">
        <v>149</v>
      </c>
      <c r="B495" s="1">
        <v>212506</v>
      </c>
      <c r="C495" t="s">
        <v>159</v>
      </c>
      <c r="D495">
        <v>212382</v>
      </c>
      <c r="E495">
        <v>212631</v>
      </c>
      <c r="F495">
        <v>212506</v>
      </c>
      <c r="G495">
        <v>1476</v>
      </c>
      <c r="H495">
        <v>68236</v>
      </c>
      <c r="I495">
        <v>1014530</v>
      </c>
      <c r="J495">
        <v>4.4039700000000002</v>
      </c>
      <c r="K495" s="4">
        <v>45905.412097410102</v>
      </c>
      <c r="L495" s="2">
        <f t="shared" si="28"/>
        <v>0.98570998448248004</v>
      </c>
      <c r="M495" s="2">
        <f t="shared" si="29"/>
        <v>1497.3978383458632</v>
      </c>
      <c r="N495" s="2">
        <f t="shared" si="30"/>
        <v>69225.229605263085</v>
      </c>
      <c r="O495" s="2">
        <f t="shared" si="31"/>
        <v>1029237.8244830817</v>
      </c>
    </row>
    <row r="496" spans="1:15">
      <c r="A496" t="s">
        <v>328</v>
      </c>
      <c r="B496" s="1">
        <v>649430</v>
      </c>
      <c r="C496" t="s">
        <v>347</v>
      </c>
      <c r="D496">
        <v>649308</v>
      </c>
      <c r="E496">
        <v>649552</v>
      </c>
      <c r="F496">
        <v>275001</v>
      </c>
      <c r="G496">
        <v>1908</v>
      </c>
      <c r="H496">
        <v>42784</v>
      </c>
      <c r="I496">
        <v>1065874</v>
      </c>
      <c r="J496">
        <v>6.9788399999999999</v>
      </c>
      <c r="K496" s="4">
        <v>45896.783260549702</v>
      </c>
      <c r="L496" s="2">
        <f t="shared" si="28"/>
        <v>0.98552470065081066</v>
      </c>
      <c r="M496" s="2">
        <f t="shared" si="29"/>
        <v>1936.024534686969</v>
      </c>
      <c r="N496" s="2">
        <f t="shared" si="30"/>
        <v>43412.407595412617</v>
      </c>
      <c r="O496" s="2">
        <f t="shared" si="31"/>
        <v>1081529.4627279551</v>
      </c>
    </row>
    <row r="497" spans="1:15">
      <c r="A497" t="s">
        <v>221</v>
      </c>
      <c r="B497" s="1">
        <v>198423</v>
      </c>
      <c r="C497" t="s">
        <v>10</v>
      </c>
      <c r="D497">
        <v>197823</v>
      </c>
      <c r="E497">
        <v>199023</v>
      </c>
      <c r="F497">
        <v>198423</v>
      </c>
      <c r="G497">
        <v>252</v>
      </c>
      <c r="H497">
        <v>6147</v>
      </c>
      <c r="I497">
        <v>54366</v>
      </c>
      <c r="J497">
        <v>2.6242800000000002</v>
      </c>
      <c r="K497" s="4">
        <v>45882.7614006515</v>
      </c>
      <c r="L497" s="2">
        <f t="shared" si="28"/>
        <v>0.98522361442434692</v>
      </c>
      <c r="M497" s="2">
        <f t="shared" si="29"/>
        <v>255.77949646206994</v>
      </c>
      <c r="N497" s="2">
        <f t="shared" si="30"/>
        <v>6239.1927172712058</v>
      </c>
      <c r="O497" s="2">
        <f t="shared" si="31"/>
        <v>55181.381367686088</v>
      </c>
    </row>
    <row r="498" spans="1:15">
      <c r="A498" t="s">
        <v>378</v>
      </c>
      <c r="B498" s="1">
        <v>445469</v>
      </c>
      <c r="C498" t="s">
        <v>10</v>
      </c>
      <c r="D498">
        <v>444822</v>
      </c>
      <c r="E498">
        <v>446116</v>
      </c>
      <c r="F498">
        <v>445469</v>
      </c>
      <c r="G498">
        <v>364</v>
      </c>
      <c r="H498">
        <v>27852</v>
      </c>
      <c r="I498">
        <v>8185</v>
      </c>
      <c r="J498">
        <v>1.23821</v>
      </c>
      <c r="K498" s="4">
        <v>45880.604191436403</v>
      </c>
      <c r="L498" s="2">
        <f t="shared" si="28"/>
        <v>0.98517729346642968</v>
      </c>
      <c r="M498" s="2">
        <f t="shared" si="29"/>
        <v>369.47664386298959</v>
      </c>
      <c r="N498" s="2">
        <f t="shared" si="30"/>
        <v>28271.053529868092</v>
      </c>
      <c r="O498" s="2">
        <f t="shared" si="31"/>
        <v>8308.1492582927731</v>
      </c>
    </row>
    <row r="499" spans="1:15">
      <c r="A499" t="s">
        <v>328</v>
      </c>
      <c r="B499" s="1">
        <v>94339</v>
      </c>
      <c r="C499" t="s">
        <v>333</v>
      </c>
      <c r="D499">
        <v>94216</v>
      </c>
      <c r="E499">
        <v>94463</v>
      </c>
      <c r="F499">
        <v>94339</v>
      </c>
      <c r="G499">
        <v>751</v>
      </c>
      <c r="H499">
        <v>18779</v>
      </c>
      <c r="I499">
        <v>516078</v>
      </c>
      <c r="J499">
        <v>3.7038500000000001</v>
      </c>
      <c r="K499" s="4">
        <v>45868.739540753297</v>
      </c>
      <c r="L499" s="2">
        <f t="shared" si="28"/>
        <v>0.98492252819788317</v>
      </c>
      <c r="M499" s="2">
        <f t="shared" si="29"/>
        <v>762.49651977613689</v>
      </c>
      <c r="N499" s="2">
        <f t="shared" si="30"/>
        <v>19066.474227531391</v>
      </c>
      <c r="O499" s="2">
        <f t="shared" si="31"/>
        <v>523978.26755396696</v>
      </c>
    </row>
    <row r="500" spans="1:15">
      <c r="A500" t="s">
        <v>149</v>
      </c>
      <c r="B500" s="1">
        <v>301815</v>
      </c>
      <c r="C500" t="s">
        <v>163</v>
      </c>
      <c r="D500">
        <v>301567</v>
      </c>
      <c r="E500">
        <v>302063</v>
      </c>
      <c r="F500">
        <v>275059</v>
      </c>
      <c r="G500">
        <v>476</v>
      </c>
      <c r="H500">
        <v>18583</v>
      </c>
      <c r="I500">
        <v>199612</v>
      </c>
      <c r="J500">
        <v>2.12338</v>
      </c>
      <c r="K500" s="4">
        <v>45865.503726930598</v>
      </c>
      <c r="L500" s="2">
        <f t="shared" si="28"/>
        <v>0.98485304676100616</v>
      </c>
      <c r="M500" s="2">
        <f t="shared" si="29"/>
        <v>483.32083813465698</v>
      </c>
      <c r="N500" s="2">
        <f t="shared" si="30"/>
        <v>18868.804905580524</v>
      </c>
      <c r="O500" s="2">
        <f t="shared" si="31"/>
        <v>202682.01500364527</v>
      </c>
    </row>
    <row r="501" spans="1:15">
      <c r="A501" t="s">
        <v>81</v>
      </c>
      <c r="B501" s="1">
        <v>1448125</v>
      </c>
      <c r="C501" t="s">
        <v>129</v>
      </c>
      <c r="D501">
        <v>1447310</v>
      </c>
      <c r="E501">
        <v>1448940</v>
      </c>
      <c r="F501">
        <v>83808</v>
      </c>
      <c r="G501">
        <v>1014</v>
      </c>
      <c r="H501">
        <v>21871</v>
      </c>
      <c r="I501">
        <v>354774</v>
      </c>
      <c r="J501">
        <v>3.3747699999999998</v>
      </c>
      <c r="K501" s="4">
        <v>45861.189308500398</v>
      </c>
      <c r="L501" s="2">
        <f t="shared" si="28"/>
        <v>0.98476040484517147</v>
      </c>
      <c r="M501" s="2">
        <f t="shared" si="29"/>
        <v>1029.6920905947936</v>
      </c>
      <c r="N501" s="2">
        <f t="shared" si="30"/>
        <v>22209.463228203876</v>
      </c>
      <c r="O501" s="2">
        <f t="shared" si="31"/>
        <v>360264.2818034293</v>
      </c>
    </row>
    <row r="502" spans="1:15">
      <c r="A502" t="s">
        <v>22</v>
      </c>
      <c r="B502" s="1">
        <v>279506</v>
      </c>
      <c r="C502" t="s">
        <v>10</v>
      </c>
      <c r="D502">
        <v>279124</v>
      </c>
      <c r="E502">
        <v>279888</v>
      </c>
      <c r="F502">
        <v>279506</v>
      </c>
      <c r="G502">
        <v>358</v>
      </c>
      <c r="H502">
        <v>6176</v>
      </c>
      <c r="I502">
        <v>8046</v>
      </c>
      <c r="J502">
        <v>1.61504</v>
      </c>
      <c r="K502" s="4">
        <v>45853.6390762476</v>
      </c>
      <c r="L502" s="2">
        <f t="shared" si="28"/>
        <v>0.98459828149246198</v>
      </c>
      <c r="M502" s="2">
        <f t="shared" si="29"/>
        <v>363.60006586375584</v>
      </c>
      <c r="N502" s="2">
        <f t="shared" si="30"/>
        <v>6272.6089574708276</v>
      </c>
      <c r="O502" s="2">
        <f t="shared" si="31"/>
        <v>8171.8606981558087</v>
      </c>
    </row>
    <row r="503" spans="1:15">
      <c r="A503" t="s">
        <v>406</v>
      </c>
      <c r="B503" s="1">
        <v>190711</v>
      </c>
      <c r="C503" t="s">
        <v>10</v>
      </c>
      <c r="D503">
        <v>189964</v>
      </c>
      <c r="E503">
        <v>191458</v>
      </c>
      <c r="F503">
        <v>190711</v>
      </c>
      <c r="G503">
        <v>1332</v>
      </c>
      <c r="H503">
        <v>29504</v>
      </c>
      <c r="I503">
        <v>841157</v>
      </c>
      <c r="J503">
        <v>5.0941999999999998</v>
      </c>
      <c r="K503" s="4">
        <v>45851.481867032497</v>
      </c>
      <c r="L503" s="2">
        <f t="shared" si="28"/>
        <v>0.98455196053454452</v>
      </c>
      <c r="M503" s="2">
        <f t="shared" si="29"/>
        <v>1352.8996471418482</v>
      </c>
      <c r="N503" s="2">
        <f t="shared" si="30"/>
        <v>29966.93032227709</v>
      </c>
      <c r="O503" s="2">
        <f t="shared" si="31"/>
        <v>854355.1114796513</v>
      </c>
    </row>
    <row r="504" spans="1:15">
      <c r="A504" t="s">
        <v>406</v>
      </c>
      <c r="B504" s="1">
        <v>824196</v>
      </c>
      <c r="C504" t="s">
        <v>10</v>
      </c>
      <c r="D504">
        <v>822999</v>
      </c>
      <c r="E504">
        <v>825393</v>
      </c>
      <c r="F504">
        <v>123870</v>
      </c>
      <c r="G504">
        <v>216</v>
      </c>
      <c r="H504">
        <v>21275</v>
      </c>
      <c r="I504">
        <v>17281</v>
      </c>
      <c r="J504">
        <v>2.8481800000000002</v>
      </c>
      <c r="K504" s="4">
        <v>45845.0102393872</v>
      </c>
      <c r="L504" s="2">
        <f t="shared" si="28"/>
        <v>0.98441299766079271</v>
      </c>
      <c r="M504" s="2">
        <f t="shared" si="29"/>
        <v>219.42010163749271</v>
      </c>
      <c r="N504" s="2">
        <f t="shared" si="30"/>
        <v>21611.864177489155</v>
      </c>
      <c r="O504" s="2">
        <f t="shared" si="31"/>
        <v>17554.623964803293</v>
      </c>
    </row>
    <row r="505" spans="1:15">
      <c r="A505" t="s">
        <v>149</v>
      </c>
      <c r="B505" s="1">
        <v>406852</v>
      </c>
      <c r="C505" t="s">
        <v>165</v>
      </c>
      <c r="D505">
        <v>406751</v>
      </c>
      <c r="E505">
        <v>406953</v>
      </c>
      <c r="F505">
        <v>170022</v>
      </c>
      <c r="G505">
        <v>1242</v>
      </c>
      <c r="H505">
        <v>31780</v>
      </c>
      <c r="I505">
        <v>1183007</v>
      </c>
      <c r="J505">
        <v>5.0112899999999998</v>
      </c>
      <c r="K505" s="4">
        <v>45835.302797919197</v>
      </c>
      <c r="L505" s="2">
        <f t="shared" si="28"/>
        <v>0.98420455335016355</v>
      </c>
      <c r="M505" s="2">
        <f t="shared" si="29"/>
        <v>1261.9327920931871</v>
      </c>
      <c r="N505" s="2">
        <f t="shared" si="30"/>
        <v>32290.035533592178</v>
      </c>
      <c r="O505" s="2">
        <f t="shared" si="31"/>
        <v>1201993.0165666547</v>
      </c>
    </row>
    <row r="506" spans="1:15">
      <c r="A506" t="s">
        <v>172</v>
      </c>
      <c r="B506" s="1">
        <v>268623</v>
      </c>
      <c r="C506" t="s">
        <v>10</v>
      </c>
      <c r="D506">
        <v>268268</v>
      </c>
      <c r="E506">
        <v>268978</v>
      </c>
      <c r="F506">
        <v>1538</v>
      </c>
      <c r="G506">
        <v>684</v>
      </c>
      <c r="H506">
        <v>10752</v>
      </c>
      <c r="I506">
        <v>115195</v>
      </c>
      <c r="J506">
        <v>3.7364799999999998</v>
      </c>
      <c r="K506" s="4">
        <v>45834.224193311602</v>
      </c>
      <c r="L506" s="2">
        <f t="shared" si="28"/>
        <v>0.98418139287120388</v>
      </c>
      <c r="M506" s="2">
        <f t="shared" si="29"/>
        <v>694.99383442368389</v>
      </c>
      <c r="N506" s="2">
        <f t="shared" si="30"/>
        <v>10924.815362168785</v>
      </c>
      <c r="O506" s="2">
        <f t="shared" si="31"/>
        <v>117046.5128018074</v>
      </c>
    </row>
    <row r="507" spans="1:15">
      <c r="A507" t="s">
        <v>295</v>
      </c>
      <c r="B507" s="1">
        <v>856131</v>
      </c>
      <c r="C507" t="s">
        <v>10</v>
      </c>
      <c r="D507">
        <v>848631</v>
      </c>
      <c r="E507">
        <v>863631</v>
      </c>
      <c r="F507">
        <v>222046</v>
      </c>
      <c r="G507">
        <v>324</v>
      </c>
      <c r="H507">
        <v>8971</v>
      </c>
      <c r="I507">
        <v>10987</v>
      </c>
      <c r="J507">
        <v>1.9830099999999999</v>
      </c>
      <c r="K507" s="4">
        <v>45827.752565666298</v>
      </c>
      <c r="L507" s="2">
        <f t="shared" si="28"/>
        <v>0.98404242999745184</v>
      </c>
      <c r="M507" s="2">
        <f t="shared" si="29"/>
        <v>329.25409527395988</v>
      </c>
      <c r="N507" s="2">
        <f t="shared" si="30"/>
        <v>9116.4768169836243</v>
      </c>
      <c r="O507" s="2">
        <f t="shared" si="31"/>
        <v>11165.168965354929</v>
      </c>
    </row>
    <row r="508" spans="1:15">
      <c r="A508" t="s">
        <v>328</v>
      </c>
      <c r="B508" s="1">
        <v>727075</v>
      </c>
      <c r="C508" t="s">
        <v>10</v>
      </c>
      <c r="D508">
        <v>723575</v>
      </c>
      <c r="E508">
        <v>730575</v>
      </c>
      <c r="F508">
        <v>197356</v>
      </c>
      <c r="G508">
        <v>144</v>
      </c>
      <c r="H508">
        <v>6956</v>
      </c>
      <c r="I508">
        <v>1990</v>
      </c>
      <c r="J508">
        <v>1.53487</v>
      </c>
      <c r="K508" s="4">
        <v>45815.887914983301</v>
      </c>
      <c r="L508" s="2">
        <f t="shared" si="28"/>
        <v>0.98378766472890766</v>
      </c>
      <c r="M508" s="2">
        <f t="shared" si="29"/>
        <v>146.37304894413433</v>
      </c>
      <c r="N508" s="2">
        <f t="shared" si="30"/>
        <v>7070.6314476069329</v>
      </c>
      <c r="O508" s="2">
        <f t="shared" si="31"/>
        <v>2022.7942180474117</v>
      </c>
    </row>
    <row r="509" spans="1:15">
      <c r="A509" t="s">
        <v>81</v>
      </c>
      <c r="B509" s="1">
        <v>86060</v>
      </c>
      <c r="C509" t="s">
        <v>86</v>
      </c>
      <c r="D509">
        <v>85944</v>
      </c>
      <c r="E509">
        <v>86176</v>
      </c>
      <c r="F509">
        <v>86060</v>
      </c>
      <c r="G509">
        <v>4317</v>
      </c>
      <c r="H509">
        <v>118999</v>
      </c>
      <c r="I509">
        <v>2303155</v>
      </c>
      <c r="J509">
        <v>8.6082999999999998</v>
      </c>
      <c r="K509" s="4">
        <v>45813.730705768103</v>
      </c>
      <c r="L509" s="2">
        <f t="shared" si="28"/>
        <v>0.98374134377098821</v>
      </c>
      <c r="M509" s="2">
        <f t="shared" si="29"/>
        <v>4388.3486521483273</v>
      </c>
      <c r="N509" s="2">
        <f t="shared" si="30"/>
        <v>120965.74038846392</v>
      </c>
      <c r="O509" s="2">
        <f t="shared" si="31"/>
        <v>2341220.0926427334</v>
      </c>
    </row>
    <row r="510" spans="1:15">
      <c r="A510" t="s">
        <v>273</v>
      </c>
      <c r="B510" s="1">
        <v>612356</v>
      </c>
      <c r="C510" t="s">
        <v>293</v>
      </c>
      <c r="D510">
        <v>612240</v>
      </c>
      <c r="E510">
        <v>612473</v>
      </c>
      <c r="F510">
        <v>54460</v>
      </c>
      <c r="G510">
        <v>656</v>
      </c>
      <c r="H510">
        <v>26255</v>
      </c>
      <c r="I510">
        <v>839278</v>
      </c>
      <c r="J510">
        <v>6.0550600000000001</v>
      </c>
      <c r="K510" s="4">
        <v>45810.494891945498</v>
      </c>
      <c r="L510" s="2">
        <f t="shared" si="28"/>
        <v>0.98367186233411319</v>
      </c>
      <c r="M510" s="2">
        <f t="shared" si="29"/>
        <v>666.8890563194575</v>
      </c>
      <c r="N510" s="2">
        <f t="shared" si="30"/>
        <v>26690.811240346578</v>
      </c>
      <c r="O510" s="2">
        <f t="shared" si="31"/>
        <v>853209.31922207563</v>
      </c>
    </row>
    <row r="511" spans="1:15">
      <c r="A511" t="s">
        <v>378</v>
      </c>
      <c r="B511" s="1">
        <v>72755</v>
      </c>
      <c r="C511" t="s">
        <v>380</v>
      </c>
      <c r="D511">
        <v>72637</v>
      </c>
      <c r="E511">
        <v>72873</v>
      </c>
      <c r="F511">
        <v>72755</v>
      </c>
      <c r="G511">
        <v>3351</v>
      </c>
      <c r="H511">
        <v>90004</v>
      </c>
      <c r="I511">
        <v>1709090</v>
      </c>
      <c r="J511">
        <v>4.2999499999999999</v>
      </c>
      <c r="K511" s="4">
        <v>45792.158613617103</v>
      </c>
      <c r="L511" s="2">
        <f t="shared" si="28"/>
        <v>0.98327813419181498</v>
      </c>
      <c r="M511" s="2">
        <f t="shared" si="29"/>
        <v>3407.9879166175956</v>
      </c>
      <c r="N511" s="2">
        <f t="shared" si="30"/>
        <v>91534.629796254871</v>
      </c>
      <c r="O511" s="2">
        <f t="shared" si="31"/>
        <v>1738155.1979743259</v>
      </c>
    </row>
    <row r="512" spans="1:15">
      <c r="A512" t="s">
        <v>81</v>
      </c>
      <c r="B512" s="1">
        <v>1021909</v>
      </c>
      <c r="C512" t="s">
        <v>10</v>
      </c>
      <c r="D512">
        <v>1021554</v>
      </c>
      <c r="E512">
        <v>1022264</v>
      </c>
      <c r="F512">
        <v>510024</v>
      </c>
      <c r="G512">
        <v>432</v>
      </c>
      <c r="H512">
        <v>12503</v>
      </c>
      <c r="I512">
        <v>57183</v>
      </c>
      <c r="J512">
        <v>1.71102</v>
      </c>
      <c r="K512" s="4">
        <v>45781.372567541599</v>
      </c>
      <c r="L512" s="2">
        <f t="shared" si="28"/>
        <v>0.98304652940222825</v>
      </c>
      <c r="M512" s="2">
        <f t="shared" si="29"/>
        <v>439.45020614913409</v>
      </c>
      <c r="N512" s="2">
        <f t="shared" si="30"/>
        <v>12718.624832135702</v>
      </c>
      <c r="O512" s="2">
        <f t="shared" si="31"/>
        <v>58169.169301448921</v>
      </c>
    </row>
    <row r="513" spans="1:15">
      <c r="A513" t="s">
        <v>378</v>
      </c>
      <c r="B513" s="1">
        <v>762721</v>
      </c>
      <c r="C513" t="s">
        <v>10</v>
      </c>
      <c r="D513">
        <v>759221</v>
      </c>
      <c r="E513">
        <v>766221</v>
      </c>
      <c r="F513">
        <v>328570</v>
      </c>
      <c r="G513">
        <v>964</v>
      </c>
      <c r="H513">
        <v>11644</v>
      </c>
      <c r="I513">
        <v>68415</v>
      </c>
      <c r="J513">
        <v>2.0634299999999999</v>
      </c>
      <c r="K513" s="4">
        <v>45774.900939896303</v>
      </c>
      <c r="L513" s="2">
        <f t="shared" si="28"/>
        <v>0.98290756652847633</v>
      </c>
      <c r="M513" s="2">
        <f t="shared" si="29"/>
        <v>980.76363722048063</v>
      </c>
      <c r="N513" s="2">
        <f t="shared" si="30"/>
        <v>11846.485261198419</v>
      </c>
      <c r="O513" s="2">
        <f t="shared" si="31"/>
        <v>69604.713942364295</v>
      </c>
    </row>
    <row r="514" spans="1:15">
      <c r="A514" t="s">
        <v>356</v>
      </c>
      <c r="B514" s="1">
        <v>516473</v>
      </c>
      <c r="C514" t="s">
        <v>10</v>
      </c>
      <c r="D514">
        <v>512973</v>
      </c>
      <c r="E514">
        <v>519973</v>
      </c>
      <c r="F514">
        <v>267860</v>
      </c>
      <c r="G514">
        <v>360</v>
      </c>
      <c r="H514">
        <v>4941</v>
      </c>
      <c r="I514">
        <v>10461</v>
      </c>
      <c r="J514">
        <v>1.6691499999999999</v>
      </c>
      <c r="K514" s="4">
        <v>45772.743730681199</v>
      </c>
      <c r="L514" s="2">
        <f t="shared" ref="L514:L577" si="32">K514/MEDIAN(K:K)</f>
        <v>0.98286124557055898</v>
      </c>
      <c r="M514" s="2">
        <f t="shared" ref="M514:M577" si="33">G514/$L514</f>
        <v>366.27754082522307</v>
      </c>
      <c r="N514" s="2">
        <f t="shared" ref="N514:N577" si="34">H514/$L514</f>
        <v>5027.1592478261864</v>
      </c>
      <c r="O514" s="2">
        <f t="shared" ref="O514:O577" si="35">I514/$L514</f>
        <v>10643.414873812941</v>
      </c>
    </row>
    <row r="515" spans="1:15">
      <c r="A515" t="s">
        <v>273</v>
      </c>
      <c r="B515" s="1">
        <v>257973</v>
      </c>
      <c r="C515" t="s">
        <v>282</v>
      </c>
      <c r="D515">
        <v>257749</v>
      </c>
      <c r="E515">
        <v>258198</v>
      </c>
      <c r="F515">
        <v>257973</v>
      </c>
      <c r="G515">
        <v>2142</v>
      </c>
      <c r="H515">
        <v>81385</v>
      </c>
      <c r="I515">
        <v>1760927</v>
      </c>
      <c r="J515">
        <v>5.9292699999999998</v>
      </c>
      <c r="K515" s="4">
        <v>45751.171638530097</v>
      </c>
      <c r="L515" s="2">
        <f t="shared" si="32"/>
        <v>0.98239803599138353</v>
      </c>
      <c r="M515" s="2">
        <f t="shared" si="33"/>
        <v>2180.3789518353506</v>
      </c>
      <c r="N515" s="2">
        <f t="shared" si="34"/>
        <v>82843.203078954262</v>
      </c>
      <c r="O515" s="2">
        <f t="shared" si="35"/>
        <v>1792478.1356295838</v>
      </c>
    </row>
    <row r="516" spans="1:15">
      <c r="A516" t="s">
        <v>133</v>
      </c>
      <c r="B516" s="1">
        <v>30855</v>
      </c>
      <c r="C516" t="s">
        <v>10</v>
      </c>
      <c r="D516">
        <v>30065</v>
      </c>
      <c r="E516">
        <v>31646</v>
      </c>
      <c r="F516">
        <v>30855</v>
      </c>
      <c r="G516">
        <v>612</v>
      </c>
      <c r="H516">
        <v>11711</v>
      </c>
      <c r="I516">
        <v>189208</v>
      </c>
      <c r="J516">
        <v>4.0585899999999997</v>
      </c>
      <c r="K516" s="4">
        <v>45746.857220099897</v>
      </c>
      <c r="L516" s="2">
        <f t="shared" si="32"/>
        <v>0.98230539407554884</v>
      </c>
      <c r="M516" s="2">
        <f t="shared" si="33"/>
        <v>623.02416711857256</v>
      </c>
      <c r="N516" s="2">
        <f t="shared" si="34"/>
        <v>11921.954282884972</v>
      </c>
      <c r="O516" s="2">
        <f t="shared" si="35"/>
        <v>192616.26897413543</v>
      </c>
    </row>
    <row r="517" spans="1:15">
      <c r="A517" t="s">
        <v>221</v>
      </c>
      <c r="B517" s="1">
        <v>344728</v>
      </c>
      <c r="C517" t="s">
        <v>10</v>
      </c>
      <c r="D517">
        <v>344373</v>
      </c>
      <c r="E517">
        <v>345083</v>
      </c>
      <c r="F517">
        <v>217915</v>
      </c>
      <c r="G517">
        <v>324</v>
      </c>
      <c r="H517">
        <v>4930</v>
      </c>
      <c r="I517">
        <v>4799</v>
      </c>
      <c r="J517">
        <v>1.3281799999999999</v>
      </c>
      <c r="K517" s="4">
        <v>45728.520941771501</v>
      </c>
      <c r="L517" s="2">
        <f t="shared" si="32"/>
        <v>0.98191166593325063</v>
      </c>
      <c r="M517" s="2">
        <f t="shared" si="33"/>
        <v>329.96858194169289</v>
      </c>
      <c r="N517" s="2">
        <f t="shared" si="34"/>
        <v>5020.818237569586</v>
      </c>
      <c r="O517" s="2">
        <f t="shared" si="35"/>
        <v>4887.4050146240252</v>
      </c>
    </row>
    <row r="518" spans="1:15">
      <c r="A518" t="s">
        <v>378</v>
      </c>
      <c r="B518" s="1">
        <v>458674</v>
      </c>
      <c r="C518" t="s">
        <v>10</v>
      </c>
      <c r="D518">
        <v>458022</v>
      </c>
      <c r="E518">
        <v>459326</v>
      </c>
      <c r="F518">
        <v>458674</v>
      </c>
      <c r="G518">
        <v>366</v>
      </c>
      <c r="H518">
        <v>9293</v>
      </c>
      <c r="I518">
        <v>48516</v>
      </c>
      <c r="J518">
        <v>2.6228699999999998</v>
      </c>
      <c r="K518" s="4">
        <v>45725.285127948897</v>
      </c>
      <c r="L518" s="2">
        <f t="shared" si="32"/>
        <v>0.98184218449637561</v>
      </c>
      <c r="M518" s="2">
        <f t="shared" si="33"/>
        <v>372.7686646380298</v>
      </c>
      <c r="N518" s="2">
        <f t="shared" si="34"/>
        <v>9464.8612035005754</v>
      </c>
      <c r="O518" s="2">
        <f t="shared" si="35"/>
        <v>49413.236430542769</v>
      </c>
    </row>
    <row r="519" spans="1:15">
      <c r="A519" t="s">
        <v>406</v>
      </c>
      <c r="B519" s="1">
        <v>220127</v>
      </c>
      <c r="C519" t="s">
        <v>10</v>
      </c>
      <c r="D519">
        <v>219588</v>
      </c>
      <c r="E519">
        <v>220667</v>
      </c>
      <c r="F519">
        <v>220127</v>
      </c>
      <c r="G519">
        <v>144</v>
      </c>
      <c r="H519">
        <v>5220</v>
      </c>
      <c r="I519">
        <v>6274</v>
      </c>
      <c r="J519">
        <v>1.7719400000000001</v>
      </c>
      <c r="K519" s="4">
        <v>45714.4990818734</v>
      </c>
      <c r="L519" s="2">
        <f t="shared" si="32"/>
        <v>0.981610579706789</v>
      </c>
      <c r="M519" s="2">
        <f t="shared" si="33"/>
        <v>146.69768539272812</v>
      </c>
      <c r="N519" s="2">
        <f t="shared" si="34"/>
        <v>5317.7910954863946</v>
      </c>
      <c r="O519" s="2">
        <f t="shared" si="35"/>
        <v>6391.5366538470571</v>
      </c>
    </row>
    <row r="520" spans="1:15">
      <c r="A520" t="s">
        <v>295</v>
      </c>
      <c r="B520" s="1">
        <v>281803</v>
      </c>
      <c r="C520" t="s">
        <v>10</v>
      </c>
      <c r="D520">
        <v>278303</v>
      </c>
      <c r="E520">
        <v>285303</v>
      </c>
      <c r="F520">
        <v>281803</v>
      </c>
      <c r="G520">
        <v>576</v>
      </c>
      <c r="H520">
        <v>8528</v>
      </c>
      <c r="I520">
        <v>11886</v>
      </c>
      <c r="J520">
        <v>1.46563</v>
      </c>
      <c r="K520" s="4">
        <v>45706.948849620501</v>
      </c>
      <c r="L520" s="2">
        <f t="shared" si="32"/>
        <v>0.98144845635407729</v>
      </c>
      <c r="M520" s="2">
        <f t="shared" si="33"/>
        <v>586.88767226732114</v>
      </c>
      <c r="N520" s="2">
        <f t="shared" si="34"/>
        <v>8689.1980366245061</v>
      </c>
      <c r="O520" s="2">
        <f t="shared" si="35"/>
        <v>12110.671653766283</v>
      </c>
    </row>
    <row r="521" spans="1:15">
      <c r="A521" t="s">
        <v>81</v>
      </c>
      <c r="B521" s="1">
        <v>913913</v>
      </c>
      <c r="C521" t="s">
        <v>113</v>
      </c>
      <c r="D521">
        <v>913789</v>
      </c>
      <c r="E521">
        <v>914038</v>
      </c>
      <c r="F521">
        <v>618020</v>
      </c>
      <c r="G521">
        <v>2520</v>
      </c>
      <c r="H521">
        <v>65146</v>
      </c>
      <c r="I521">
        <v>1326618</v>
      </c>
      <c r="J521">
        <v>8.4922199999999997</v>
      </c>
      <c r="K521" s="4">
        <v>45704.791640405398</v>
      </c>
      <c r="L521" s="2">
        <f t="shared" si="32"/>
        <v>0.98140213539615995</v>
      </c>
      <c r="M521" s="2">
        <f t="shared" si="33"/>
        <v>2567.7547552744609</v>
      </c>
      <c r="N521" s="2">
        <f t="shared" si="34"/>
        <v>66380.536225043659</v>
      </c>
      <c r="O521" s="2">
        <f t="shared" si="35"/>
        <v>1351757.8087034503</v>
      </c>
    </row>
    <row r="522" spans="1:15">
      <c r="A522" t="s">
        <v>295</v>
      </c>
      <c r="B522" s="1">
        <v>622897</v>
      </c>
      <c r="C522" t="s">
        <v>313</v>
      </c>
      <c r="D522">
        <v>622672</v>
      </c>
      <c r="E522">
        <v>623123</v>
      </c>
      <c r="F522">
        <v>455280</v>
      </c>
      <c r="G522">
        <v>1318</v>
      </c>
      <c r="H522">
        <v>21606</v>
      </c>
      <c r="I522">
        <v>589552</v>
      </c>
      <c r="J522">
        <v>3.2167699999999999</v>
      </c>
      <c r="K522" s="4">
        <v>45699.398617367602</v>
      </c>
      <c r="L522" s="2">
        <f t="shared" si="32"/>
        <v>0.98128633300136558</v>
      </c>
      <c r="M522" s="2">
        <f t="shared" si="33"/>
        <v>1343.1349807642391</v>
      </c>
      <c r="N522" s="2">
        <f t="shared" si="34"/>
        <v>22018.03823550239</v>
      </c>
      <c r="O522" s="2">
        <f t="shared" si="35"/>
        <v>600795.07904364099</v>
      </c>
    </row>
    <row r="523" spans="1:15">
      <c r="A523" t="s">
        <v>378</v>
      </c>
      <c r="B523" s="1">
        <v>85320</v>
      </c>
      <c r="C523" t="s">
        <v>381</v>
      </c>
      <c r="D523">
        <v>85196</v>
      </c>
      <c r="E523">
        <v>85445</v>
      </c>
      <c r="F523">
        <v>85320</v>
      </c>
      <c r="G523">
        <v>1239</v>
      </c>
      <c r="H523">
        <v>30268</v>
      </c>
      <c r="I523">
        <v>914483</v>
      </c>
      <c r="J523">
        <v>5.4110100000000001</v>
      </c>
      <c r="K523" s="4">
        <v>45683.219548254398</v>
      </c>
      <c r="L523" s="2">
        <f t="shared" si="32"/>
        <v>0.98093892581698661</v>
      </c>
      <c r="M523" s="2">
        <f t="shared" si="33"/>
        <v>1263.0755772772338</v>
      </c>
      <c r="N523" s="2">
        <f t="shared" si="34"/>
        <v>30856.151390659656</v>
      </c>
      <c r="O523" s="2">
        <f t="shared" si="35"/>
        <v>932252.73860792303</v>
      </c>
    </row>
    <row r="524" spans="1:15">
      <c r="A524" t="s">
        <v>243</v>
      </c>
      <c r="B524" s="1">
        <v>161949</v>
      </c>
      <c r="C524" t="s">
        <v>251</v>
      </c>
      <c r="D524">
        <v>161737</v>
      </c>
      <c r="E524">
        <v>162162</v>
      </c>
      <c r="F524">
        <v>161949</v>
      </c>
      <c r="G524">
        <v>795</v>
      </c>
      <c r="H524">
        <v>24931</v>
      </c>
      <c r="I524">
        <v>1678709</v>
      </c>
      <c r="J524">
        <v>5.2352800000000004</v>
      </c>
      <c r="K524" s="4">
        <v>45682.140943646802</v>
      </c>
      <c r="L524" s="2">
        <f t="shared" si="32"/>
        <v>0.98091576533802705</v>
      </c>
      <c r="M524" s="2">
        <f t="shared" si="33"/>
        <v>810.46714518452075</v>
      </c>
      <c r="N524" s="2">
        <f t="shared" si="34"/>
        <v>25416.045781880861</v>
      </c>
      <c r="O524" s="2">
        <f t="shared" si="35"/>
        <v>1711369.1708497629</v>
      </c>
    </row>
    <row r="525" spans="1:15">
      <c r="A525" t="s">
        <v>406</v>
      </c>
      <c r="B525" s="1">
        <v>553350</v>
      </c>
      <c r="C525" t="s">
        <v>10</v>
      </c>
      <c r="D525">
        <v>552408</v>
      </c>
      <c r="E525">
        <v>554292</v>
      </c>
      <c r="F525">
        <v>394716</v>
      </c>
      <c r="G525">
        <v>828</v>
      </c>
      <c r="H525">
        <v>26870</v>
      </c>
      <c r="I525">
        <v>291771</v>
      </c>
      <c r="J525">
        <v>3.9797500000000001</v>
      </c>
      <c r="K525" s="4">
        <v>45682.140943646802</v>
      </c>
      <c r="L525" s="2">
        <f t="shared" si="32"/>
        <v>0.98091576533802705</v>
      </c>
      <c r="M525" s="2">
        <f t="shared" si="33"/>
        <v>844.10917762614235</v>
      </c>
      <c r="N525" s="2">
        <f t="shared" si="34"/>
        <v>27392.770051708267</v>
      </c>
      <c r="O525" s="2">
        <f t="shared" si="35"/>
        <v>297447.55901589029</v>
      </c>
    </row>
    <row r="526" spans="1:15">
      <c r="A526" t="s">
        <v>190</v>
      </c>
      <c r="B526" s="1">
        <v>1005146</v>
      </c>
      <c r="C526" t="s">
        <v>10</v>
      </c>
      <c r="D526">
        <v>1004194</v>
      </c>
      <c r="E526">
        <v>1006098</v>
      </c>
      <c r="F526">
        <v>85794</v>
      </c>
      <c r="G526">
        <v>504</v>
      </c>
      <c r="H526">
        <v>10771</v>
      </c>
      <c r="I526">
        <v>84082</v>
      </c>
      <c r="J526">
        <v>2.0362</v>
      </c>
      <c r="K526" s="4">
        <v>45670.276292963703</v>
      </c>
      <c r="L526" s="2">
        <f t="shared" si="32"/>
        <v>0.98066100006948065</v>
      </c>
      <c r="M526" s="2">
        <f t="shared" si="33"/>
        <v>513.93906759246181</v>
      </c>
      <c r="N526" s="2">
        <f t="shared" si="34"/>
        <v>10983.408129044456</v>
      </c>
      <c r="O526" s="2">
        <f t="shared" si="35"/>
        <v>85740.128335931295</v>
      </c>
    </row>
    <row r="527" spans="1:15">
      <c r="A527" t="s">
        <v>378</v>
      </c>
      <c r="B527" s="1">
        <v>884006</v>
      </c>
      <c r="C527" t="s">
        <v>10</v>
      </c>
      <c r="D527">
        <v>882656</v>
      </c>
      <c r="E527">
        <v>885356</v>
      </c>
      <c r="F527">
        <v>207285</v>
      </c>
      <c r="G527">
        <v>324</v>
      </c>
      <c r="H527">
        <v>18061</v>
      </c>
      <c r="I527">
        <v>61318</v>
      </c>
      <c r="J527">
        <v>2.0022099999999998</v>
      </c>
      <c r="K527" s="4">
        <v>45661.647456103303</v>
      </c>
      <c r="L527" s="2">
        <f t="shared" si="32"/>
        <v>0.98047571623781138</v>
      </c>
      <c r="M527" s="2">
        <f t="shared" si="33"/>
        <v>330.45183540416701</v>
      </c>
      <c r="N527" s="2">
        <f t="shared" si="34"/>
        <v>18420.64999763784</v>
      </c>
      <c r="O527" s="2">
        <f t="shared" si="35"/>
        <v>62539.029763310842</v>
      </c>
    </row>
    <row r="528" spans="1:15">
      <c r="A528" t="s">
        <v>378</v>
      </c>
      <c r="B528" s="1">
        <v>736721</v>
      </c>
      <c r="C528" t="s">
        <v>10</v>
      </c>
      <c r="D528">
        <v>733221</v>
      </c>
      <c r="E528">
        <v>740221</v>
      </c>
      <c r="F528">
        <v>354570</v>
      </c>
      <c r="G528">
        <v>454</v>
      </c>
      <c r="H528">
        <v>6399</v>
      </c>
      <c r="I528">
        <v>5317</v>
      </c>
      <c r="J528">
        <v>1.53948</v>
      </c>
      <c r="K528" s="4">
        <v>45657.333037673103</v>
      </c>
      <c r="L528" s="2">
        <f t="shared" si="32"/>
        <v>0.98038307432197669</v>
      </c>
      <c r="M528" s="2">
        <f t="shared" si="33"/>
        <v>463.08429010158295</v>
      </c>
      <c r="N528" s="2">
        <f t="shared" si="34"/>
        <v>6527.0404677533679</v>
      </c>
      <c r="O528" s="2">
        <f t="shared" si="35"/>
        <v>5423.3902433262474</v>
      </c>
    </row>
    <row r="529" spans="1:15">
      <c r="A529" t="s">
        <v>328</v>
      </c>
      <c r="B529" s="1">
        <v>263179</v>
      </c>
      <c r="C529" t="s">
        <v>337</v>
      </c>
      <c r="D529">
        <v>263062</v>
      </c>
      <c r="E529">
        <v>263296</v>
      </c>
      <c r="F529">
        <v>263179</v>
      </c>
      <c r="G529">
        <v>2084</v>
      </c>
      <c r="H529">
        <v>91990</v>
      </c>
      <c r="I529">
        <v>3036802</v>
      </c>
      <c r="J529">
        <v>13.7643</v>
      </c>
      <c r="K529" s="4">
        <v>45655.175828457999</v>
      </c>
      <c r="L529" s="2">
        <f t="shared" si="32"/>
        <v>0.98033675336405923</v>
      </c>
      <c r="M529" s="2">
        <f t="shared" si="33"/>
        <v>2125.8001323001331</v>
      </c>
      <c r="N529" s="2">
        <f t="shared" si="34"/>
        <v>93835.102768852797</v>
      </c>
      <c r="O529" s="2">
        <f t="shared" si="35"/>
        <v>3097713.0966263479</v>
      </c>
    </row>
    <row r="530" spans="1:15">
      <c r="A530" t="s">
        <v>328</v>
      </c>
      <c r="B530" s="1">
        <v>611381</v>
      </c>
      <c r="C530" t="s">
        <v>345</v>
      </c>
      <c r="D530">
        <v>611274</v>
      </c>
      <c r="E530">
        <v>611489</v>
      </c>
      <c r="F530">
        <v>313050</v>
      </c>
      <c r="G530">
        <v>1707</v>
      </c>
      <c r="H530">
        <v>63773</v>
      </c>
      <c r="I530">
        <v>1518395</v>
      </c>
      <c r="J530">
        <v>6.4932499999999997</v>
      </c>
      <c r="K530" s="4">
        <v>45649.782805420298</v>
      </c>
      <c r="L530" s="2">
        <f t="shared" si="32"/>
        <v>0.98022095096926698</v>
      </c>
      <c r="M530" s="2">
        <f t="shared" si="33"/>
        <v>1741.444108404412</v>
      </c>
      <c r="N530" s="2">
        <f t="shared" si="34"/>
        <v>65059.821397348896</v>
      </c>
      <c r="O530" s="2">
        <f t="shared" si="35"/>
        <v>1549033.4077215684</v>
      </c>
    </row>
    <row r="531" spans="1:15">
      <c r="A531" t="s">
        <v>273</v>
      </c>
      <c r="B531" s="1">
        <v>114099</v>
      </c>
      <c r="C531" t="s">
        <v>10</v>
      </c>
      <c r="D531">
        <v>113072</v>
      </c>
      <c r="E531">
        <v>115126</v>
      </c>
      <c r="F531">
        <v>114099</v>
      </c>
      <c r="G531">
        <v>779</v>
      </c>
      <c r="H531">
        <v>11623</v>
      </c>
      <c r="I531">
        <v>142042</v>
      </c>
      <c r="J531">
        <v>2.7992300000000001</v>
      </c>
      <c r="K531" s="4">
        <v>45644.389782382503</v>
      </c>
      <c r="L531" s="2">
        <f t="shared" si="32"/>
        <v>0.98010514857447273</v>
      </c>
      <c r="M531" s="2">
        <f t="shared" si="33"/>
        <v>794.81268018337335</v>
      </c>
      <c r="N531" s="2">
        <f t="shared" si="34"/>
        <v>11858.931683917006</v>
      </c>
      <c r="O531" s="2">
        <f t="shared" si="35"/>
        <v>144925.26664776215</v>
      </c>
    </row>
    <row r="532" spans="1:15">
      <c r="A532" t="s">
        <v>295</v>
      </c>
      <c r="B532" s="1">
        <v>76938</v>
      </c>
      <c r="C532" t="s">
        <v>297</v>
      </c>
      <c r="D532">
        <v>76712</v>
      </c>
      <c r="E532">
        <v>77164</v>
      </c>
      <c r="F532">
        <v>76938</v>
      </c>
      <c r="G532">
        <v>1726</v>
      </c>
      <c r="H532">
        <v>25119</v>
      </c>
      <c r="I532">
        <v>1254433</v>
      </c>
      <c r="J532">
        <v>6.0271299999999997</v>
      </c>
      <c r="K532" s="4">
        <v>45634.6823409145</v>
      </c>
      <c r="L532" s="2">
        <f t="shared" si="32"/>
        <v>0.97989670426384357</v>
      </c>
      <c r="M532" s="2">
        <f t="shared" si="33"/>
        <v>1761.4101491408458</v>
      </c>
      <c r="N532" s="2">
        <f t="shared" si="34"/>
        <v>25634.334609657537</v>
      </c>
      <c r="O532" s="2">
        <f t="shared" si="35"/>
        <v>1280168.6081212044</v>
      </c>
    </row>
    <row r="533" spans="1:15">
      <c r="A533" t="s">
        <v>172</v>
      </c>
      <c r="B533" s="1">
        <v>256353</v>
      </c>
      <c r="C533" t="s">
        <v>188</v>
      </c>
      <c r="D533">
        <v>256276</v>
      </c>
      <c r="E533">
        <v>256431</v>
      </c>
      <c r="F533">
        <v>13808</v>
      </c>
      <c r="G533">
        <v>3376</v>
      </c>
      <c r="H533">
        <v>122027</v>
      </c>
      <c r="I533">
        <v>1940981</v>
      </c>
      <c r="J533">
        <v>2.4625499999999998</v>
      </c>
      <c r="K533" s="4">
        <v>45621.7390856239</v>
      </c>
      <c r="L533" s="2">
        <f t="shared" si="32"/>
        <v>0.97961877851633961</v>
      </c>
      <c r="M533" s="2">
        <f t="shared" si="33"/>
        <v>3446.2385511974849</v>
      </c>
      <c r="N533" s="2">
        <f t="shared" si="34"/>
        <v>124565.80322481501</v>
      </c>
      <c r="O533" s="2">
        <f t="shared" si="35"/>
        <v>1981363.6105870395</v>
      </c>
    </row>
    <row r="534" spans="1:15">
      <c r="A534" t="s">
        <v>328</v>
      </c>
      <c r="B534" s="1">
        <v>203000</v>
      </c>
      <c r="C534" t="s">
        <v>10</v>
      </c>
      <c r="D534">
        <v>198000</v>
      </c>
      <c r="E534">
        <v>208000</v>
      </c>
      <c r="F534">
        <v>203000</v>
      </c>
      <c r="G534">
        <v>360</v>
      </c>
      <c r="H534">
        <v>5204</v>
      </c>
      <c r="I534">
        <v>9407</v>
      </c>
      <c r="J534">
        <v>1.8656900000000001</v>
      </c>
      <c r="K534" s="4">
        <v>45608.7958303333</v>
      </c>
      <c r="L534" s="2">
        <f t="shared" si="32"/>
        <v>0.97934085276883565</v>
      </c>
      <c r="M534" s="2">
        <f t="shared" si="33"/>
        <v>367.59418233416091</v>
      </c>
      <c r="N534" s="2">
        <f t="shared" si="34"/>
        <v>5313.7781246304812</v>
      </c>
      <c r="O534" s="2">
        <f t="shared" si="35"/>
        <v>9605.4402033818096</v>
      </c>
    </row>
    <row r="535" spans="1:15">
      <c r="A535" t="s">
        <v>81</v>
      </c>
      <c r="B535" s="1">
        <v>358407</v>
      </c>
      <c r="C535" t="s">
        <v>10</v>
      </c>
      <c r="D535">
        <v>357807</v>
      </c>
      <c r="E535">
        <v>359007</v>
      </c>
      <c r="F535">
        <v>358407</v>
      </c>
      <c r="G535">
        <v>432</v>
      </c>
      <c r="H535">
        <v>9904</v>
      </c>
      <c r="I535">
        <v>43772</v>
      </c>
      <c r="J535">
        <v>1.44353</v>
      </c>
      <c r="K535" s="4">
        <v>45603.402807295497</v>
      </c>
      <c r="L535" s="2">
        <f t="shared" si="32"/>
        <v>0.97922505037404128</v>
      </c>
      <c r="M535" s="2">
        <f t="shared" si="33"/>
        <v>441.16518448439001</v>
      </c>
      <c r="N535" s="2">
        <f t="shared" si="34"/>
        <v>10114.120340586571</v>
      </c>
      <c r="O535" s="2">
        <f t="shared" si="35"/>
        <v>44700.653831598887</v>
      </c>
    </row>
    <row r="536" spans="1:15">
      <c r="A536" t="s">
        <v>378</v>
      </c>
      <c r="B536" s="1">
        <v>656754</v>
      </c>
      <c r="C536" t="s">
        <v>396</v>
      </c>
      <c r="D536">
        <v>656632</v>
      </c>
      <c r="E536">
        <v>656876</v>
      </c>
      <c r="F536">
        <v>434537</v>
      </c>
      <c r="G536">
        <v>3132</v>
      </c>
      <c r="H536">
        <v>91428</v>
      </c>
      <c r="I536">
        <v>1882625</v>
      </c>
      <c r="J536">
        <v>6.8840899999999996</v>
      </c>
      <c r="K536" s="4">
        <v>45602.324202688003</v>
      </c>
      <c r="L536" s="2">
        <f t="shared" si="32"/>
        <v>0.97920188989508383</v>
      </c>
      <c r="M536" s="2">
        <f t="shared" si="33"/>
        <v>3198.5232384871897</v>
      </c>
      <c r="N536" s="2">
        <f t="shared" si="34"/>
        <v>93369.9178315475</v>
      </c>
      <c r="O536" s="2">
        <f t="shared" si="35"/>
        <v>1922611.6896094973</v>
      </c>
    </row>
    <row r="537" spans="1:15">
      <c r="A537" t="s">
        <v>133</v>
      </c>
      <c r="B537" s="1">
        <v>136217</v>
      </c>
      <c r="C537" t="s">
        <v>138</v>
      </c>
      <c r="D537">
        <v>136097</v>
      </c>
      <c r="E537">
        <v>136338</v>
      </c>
      <c r="F537">
        <v>136217</v>
      </c>
      <c r="G537">
        <v>540</v>
      </c>
      <c r="H537">
        <v>13615</v>
      </c>
      <c r="I537">
        <v>524786</v>
      </c>
      <c r="J537">
        <v>8.0623500000000003</v>
      </c>
      <c r="K537" s="4">
        <v>45600.1669934729</v>
      </c>
      <c r="L537" s="2">
        <f t="shared" si="32"/>
        <v>0.97915556893716638</v>
      </c>
      <c r="M537" s="2">
        <f t="shared" si="33"/>
        <v>551.49561227144738</v>
      </c>
      <c r="N537" s="2">
        <f t="shared" si="34"/>
        <v>13904.838446436586</v>
      </c>
      <c r="O537" s="2">
        <f t="shared" si="35"/>
        <v>535957.73403978476</v>
      </c>
    </row>
    <row r="538" spans="1:15">
      <c r="A538" t="s">
        <v>273</v>
      </c>
      <c r="B538" s="1">
        <v>584851</v>
      </c>
      <c r="C538" t="s">
        <v>10</v>
      </c>
      <c r="D538">
        <v>584247</v>
      </c>
      <c r="E538">
        <v>585455</v>
      </c>
      <c r="F538">
        <v>81965</v>
      </c>
      <c r="G538">
        <v>144</v>
      </c>
      <c r="H538">
        <v>6588</v>
      </c>
      <c r="I538">
        <v>24752</v>
      </c>
      <c r="J538">
        <v>3.7966199999999999</v>
      </c>
      <c r="K538" s="4">
        <v>45595.8525750427</v>
      </c>
      <c r="L538" s="2">
        <f t="shared" si="32"/>
        <v>0.97906292702133169</v>
      </c>
      <c r="M538" s="2">
        <f t="shared" si="33"/>
        <v>147.07941239088765</v>
      </c>
      <c r="N538" s="2">
        <f t="shared" si="34"/>
        <v>6728.8831168831111</v>
      </c>
      <c r="O538" s="2">
        <f t="shared" si="35"/>
        <v>25281.316774300358</v>
      </c>
    </row>
    <row r="539" spans="1:15">
      <c r="A539" t="s">
        <v>172</v>
      </c>
      <c r="B539" s="1">
        <v>269726</v>
      </c>
      <c r="C539" t="s">
        <v>189</v>
      </c>
      <c r="D539">
        <v>269417</v>
      </c>
      <c r="E539">
        <v>270035</v>
      </c>
      <c r="F539">
        <v>435</v>
      </c>
      <c r="G539">
        <v>3247</v>
      </c>
      <c r="H539">
        <v>125071</v>
      </c>
      <c r="I539">
        <v>2147416</v>
      </c>
      <c r="J539">
        <v>3.7364799999999998</v>
      </c>
      <c r="K539" s="4">
        <v>45594.773970435097</v>
      </c>
      <c r="L539" s="2">
        <f t="shared" si="32"/>
        <v>0.9790397665423719</v>
      </c>
      <c r="M539" s="2">
        <f t="shared" si="33"/>
        <v>3316.5149271385321</v>
      </c>
      <c r="N539" s="2">
        <f t="shared" si="34"/>
        <v>127748.64134651782</v>
      </c>
      <c r="O539" s="2">
        <f t="shared" si="35"/>
        <v>2193389.9657456474</v>
      </c>
    </row>
    <row r="540" spans="1:15">
      <c r="A540" t="s">
        <v>172</v>
      </c>
      <c r="B540" s="1">
        <v>127910</v>
      </c>
      <c r="C540" t="s">
        <v>182</v>
      </c>
      <c r="D540">
        <v>127750</v>
      </c>
      <c r="E540">
        <v>128071</v>
      </c>
      <c r="F540">
        <v>127910</v>
      </c>
      <c r="G540">
        <v>468</v>
      </c>
      <c r="H540">
        <v>14375</v>
      </c>
      <c r="I540">
        <v>56556</v>
      </c>
      <c r="J540">
        <v>2.0099800000000001</v>
      </c>
      <c r="K540" s="4">
        <v>45567.808855246301</v>
      </c>
      <c r="L540" s="2">
        <f t="shared" si="32"/>
        <v>0.97846075456840431</v>
      </c>
      <c r="M540" s="2">
        <f t="shared" si="33"/>
        <v>478.30226998366754</v>
      </c>
      <c r="N540" s="2">
        <f t="shared" si="34"/>
        <v>14691.442587639362</v>
      </c>
      <c r="O540" s="2">
        <f t="shared" si="35"/>
        <v>57800.989703410902</v>
      </c>
    </row>
    <row r="541" spans="1:15">
      <c r="A541" t="s">
        <v>190</v>
      </c>
      <c r="B541" s="1">
        <v>288478</v>
      </c>
      <c r="C541" t="s">
        <v>10</v>
      </c>
      <c r="D541">
        <v>287948</v>
      </c>
      <c r="E541">
        <v>289009</v>
      </c>
      <c r="F541">
        <v>288478</v>
      </c>
      <c r="G541">
        <v>388</v>
      </c>
      <c r="H541">
        <v>7958</v>
      </c>
      <c r="I541">
        <v>25196</v>
      </c>
      <c r="J541">
        <v>2.61836</v>
      </c>
      <c r="K541" s="4">
        <v>45567.808855246301</v>
      </c>
      <c r="L541" s="2">
        <f t="shared" si="32"/>
        <v>0.97846075456840431</v>
      </c>
      <c r="M541" s="2">
        <f t="shared" si="33"/>
        <v>396.54119819158763</v>
      </c>
      <c r="N541" s="2">
        <f t="shared" si="34"/>
        <v>8133.1826165171506</v>
      </c>
      <c r="O541" s="2">
        <f t="shared" si="35"/>
        <v>25750.649560915572</v>
      </c>
    </row>
    <row r="542" spans="1:15">
      <c r="A542" t="s">
        <v>221</v>
      </c>
      <c r="B542" s="1">
        <v>64375</v>
      </c>
      <c r="C542" t="s">
        <v>225</v>
      </c>
      <c r="D542">
        <v>64258</v>
      </c>
      <c r="E542">
        <v>64493</v>
      </c>
      <c r="F542">
        <v>64375</v>
      </c>
      <c r="G542">
        <v>756</v>
      </c>
      <c r="H542">
        <v>24801</v>
      </c>
      <c r="I542">
        <v>906162</v>
      </c>
      <c r="J542">
        <v>6.29779</v>
      </c>
      <c r="K542" s="4">
        <v>45554.865599955701</v>
      </c>
      <c r="L542" s="2">
        <f t="shared" si="32"/>
        <v>0.97818282882090035</v>
      </c>
      <c r="M542" s="2">
        <f t="shared" si="33"/>
        <v>772.86165502545259</v>
      </c>
      <c r="N542" s="2">
        <f t="shared" si="34"/>
        <v>25354.155960696098</v>
      </c>
      <c r="O542" s="2">
        <f t="shared" si="35"/>
        <v>926372.83471054782</v>
      </c>
    </row>
    <row r="543" spans="1:15">
      <c r="A543" t="s">
        <v>6</v>
      </c>
      <c r="B543" s="1">
        <v>176280</v>
      </c>
      <c r="C543" t="s">
        <v>18</v>
      </c>
      <c r="D543">
        <v>176156</v>
      </c>
      <c r="E543">
        <v>176404</v>
      </c>
      <c r="F543">
        <v>53938</v>
      </c>
      <c r="G543">
        <v>1980</v>
      </c>
      <c r="H543">
        <v>65847</v>
      </c>
      <c r="I543">
        <v>854167</v>
      </c>
      <c r="J543">
        <v>4.5125400000000004</v>
      </c>
      <c r="K543" s="4">
        <v>45551.629786133002</v>
      </c>
      <c r="L543" s="2">
        <f t="shared" si="32"/>
        <v>0.97811334738402333</v>
      </c>
      <c r="M543" s="2">
        <f t="shared" si="33"/>
        <v>2024.305266148893</v>
      </c>
      <c r="N543" s="2">
        <f t="shared" si="34"/>
        <v>67320.418616215233</v>
      </c>
      <c r="O543" s="2">
        <f t="shared" si="35"/>
        <v>873280.17993464717</v>
      </c>
    </row>
    <row r="544" spans="1:15">
      <c r="A544" t="s">
        <v>221</v>
      </c>
      <c r="B544" s="1">
        <v>392268</v>
      </c>
      <c r="C544" t="s">
        <v>235</v>
      </c>
      <c r="D544">
        <v>392147</v>
      </c>
      <c r="E544">
        <v>392390</v>
      </c>
      <c r="F544">
        <v>170375</v>
      </c>
      <c r="G544">
        <v>1518</v>
      </c>
      <c r="H544">
        <v>43806</v>
      </c>
      <c r="I544">
        <v>2036297</v>
      </c>
      <c r="J544">
        <v>4.7491700000000003</v>
      </c>
      <c r="K544" s="4">
        <v>45549.472576917899</v>
      </c>
      <c r="L544" s="2">
        <f t="shared" si="32"/>
        <v>0.97806702642610599</v>
      </c>
      <c r="M544" s="2">
        <f t="shared" si="33"/>
        <v>1552.0408714184236</v>
      </c>
      <c r="N544" s="2">
        <f t="shared" si="34"/>
        <v>44788.341510774357</v>
      </c>
      <c r="O544" s="2">
        <f t="shared" si="35"/>
        <v>2081960.5865261673</v>
      </c>
    </row>
    <row r="545" spans="1:15">
      <c r="A545" t="s">
        <v>22</v>
      </c>
      <c r="B545" s="1">
        <v>143480</v>
      </c>
      <c r="C545" t="s">
        <v>29</v>
      </c>
      <c r="D545">
        <v>142906</v>
      </c>
      <c r="E545">
        <v>144054</v>
      </c>
      <c r="F545">
        <v>143480</v>
      </c>
      <c r="G545">
        <v>2286</v>
      </c>
      <c r="H545">
        <v>39257</v>
      </c>
      <c r="I545">
        <v>2269942</v>
      </c>
      <c r="J545">
        <v>7.41629</v>
      </c>
      <c r="K545" s="4">
        <v>45547.315367702802</v>
      </c>
      <c r="L545" s="2">
        <f t="shared" si="32"/>
        <v>0.97802070546818864</v>
      </c>
      <c r="M545" s="2">
        <f t="shared" si="33"/>
        <v>2337.3738277919874</v>
      </c>
      <c r="N545" s="2">
        <f t="shared" si="34"/>
        <v>40139.232002462835</v>
      </c>
      <c r="O545" s="2">
        <f t="shared" si="35"/>
        <v>2320954.9524959754</v>
      </c>
    </row>
    <row r="546" spans="1:15">
      <c r="A546" t="s">
        <v>81</v>
      </c>
      <c r="B546" s="1">
        <v>806164</v>
      </c>
      <c r="C546" t="s">
        <v>110</v>
      </c>
      <c r="D546">
        <v>806051</v>
      </c>
      <c r="E546">
        <v>806277</v>
      </c>
      <c r="F546">
        <v>725769</v>
      </c>
      <c r="G546">
        <v>3576</v>
      </c>
      <c r="H546">
        <v>123109</v>
      </c>
      <c r="I546">
        <v>1910877</v>
      </c>
      <c r="J546">
        <v>5.2887700000000004</v>
      </c>
      <c r="K546" s="4">
        <v>45540.843740057499</v>
      </c>
      <c r="L546" s="2">
        <f t="shared" si="32"/>
        <v>0.97788174259443661</v>
      </c>
      <c r="M546" s="2">
        <f t="shared" si="33"/>
        <v>3656.8838993889449</v>
      </c>
      <c r="N546" s="2">
        <f t="shared" si="34"/>
        <v>125893.54585287294</v>
      </c>
      <c r="O546" s="2">
        <f t="shared" si="35"/>
        <v>1954098.2480460429</v>
      </c>
    </row>
    <row r="547" spans="1:15">
      <c r="A547" t="s">
        <v>378</v>
      </c>
      <c r="B547" s="1">
        <v>520790</v>
      </c>
      <c r="C547" t="s">
        <v>393</v>
      </c>
      <c r="D547">
        <v>520541</v>
      </c>
      <c r="E547">
        <v>521040</v>
      </c>
      <c r="F547">
        <v>520790</v>
      </c>
      <c r="G547">
        <v>577</v>
      </c>
      <c r="H547">
        <v>8915</v>
      </c>
      <c r="I547">
        <v>70566</v>
      </c>
      <c r="J547">
        <v>1.1862600000000001</v>
      </c>
      <c r="K547" s="4">
        <v>45536.529321627298</v>
      </c>
      <c r="L547" s="2">
        <f t="shared" si="32"/>
        <v>0.97778910067860203</v>
      </c>
      <c r="M547" s="2">
        <f t="shared" si="33"/>
        <v>590.10680278554173</v>
      </c>
      <c r="N547" s="2">
        <f t="shared" si="34"/>
        <v>9117.5080534369226</v>
      </c>
      <c r="O547" s="2">
        <f t="shared" si="35"/>
        <v>72168.936993699375</v>
      </c>
    </row>
    <row r="548" spans="1:15">
      <c r="A548" t="s">
        <v>356</v>
      </c>
      <c r="B548" s="1">
        <v>322066</v>
      </c>
      <c r="C548" t="s">
        <v>365</v>
      </c>
      <c r="D548">
        <v>321920</v>
      </c>
      <c r="E548">
        <v>322213</v>
      </c>
      <c r="F548">
        <v>322066</v>
      </c>
      <c r="G548">
        <v>1508</v>
      </c>
      <c r="H548">
        <v>33278</v>
      </c>
      <c r="I548">
        <v>1250671</v>
      </c>
      <c r="J548">
        <v>8.3182899999999993</v>
      </c>
      <c r="K548" s="4">
        <v>45532.214903197098</v>
      </c>
      <c r="L548" s="2">
        <f t="shared" si="32"/>
        <v>0.97769645876276734</v>
      </c>
      <c r="M548" s="2">
        <f t="shared" si="33"/>
        <v>1542.401004406121</v>
      </c>
      <c r="N548" s="2">
        <f t="shared" si="34"/>
        <v>34037.148955322875</v>
      </c>
      <c r="O548" s="2">
        <f t="shared" si="35"/>
        <v>1279201.7285023923</v>
      </c>
    </row>
    <row r="549" spans="1:15">
      <c r="A549" t="s">
        <v>295</v>
      </c>
      <c r="B549" s="1">
        <v>930977</v>
      </c>
      <c r="C549" t="s">
        <v>10</v>
      </c>
      <c r="D549">
        <v>930391</v>
      </c>
      <c r="E549">
        <v>931564</v>
      </c>
      <c r="F549">
        <v>147200</v>
      </c>
      <c r="G549">
        <v>468</v>
      </c>
      <c r="H549">
        <v>8208</v>
      </c>
      <c r="I549">
        <v>11584</v>
      </c>
      <c r="J549">
        <v>4.4654199999999999</v>
      </c>
      <c r="K549" s="4">
        <v>45526.821880159303</v>
      </c>
      <c r="L549" s="2">
        <f t="shared" si="32"/>
        <v>0.97758065636797309</v>
      </c>
      <c r="M549" s="2">
        <f t="shared" si="33"/>
        <v>478.73287687460049</v>
      </c>
      <c r="N549" s="2">
        <f t="shared" si="34"/>
        <v>8396.2381482622241</v>
      </c>
      <c r="O549" s="2">
        <f t="shared" si="35"/>
        <v>11849.661636143957</v>
      </c>
    </row>
    <row r="550" spans="1:15">
      <c r="A550" t="s">
        <v>328</v>
      </c>
      <c r="B550" s="1">
        <v>568613</v>
      </c>
      <c r="C550" t="s">
        <v>10</v>
      </c>
      <c r="D550">
        <v>568129</v>
      </c>
      <c r="E550">
        <v>569098</v>
      </c>
      <c r="F550">
        <v>355818</v>
      </c>
      <c r="G550">
        <v>451</v>
      </c>
      <c r="H550">
        <v>6267</v>
      </c>
      <c r="I550">
        <v>103096</v>
      </c>
      <c r="J550">
        <v>1.59</v>
      </c>
      <c r="K550" s="4">
        <v>45524.664670944199</v>
      </c>
      <c r="L550" s="2">
        <f t="shared" si="32"/>
        <v>0.97753433541005563</v>
      </c>
      <c r="M550" s="2">
        <f t="shared" si="33"/>
        <v>461.3648683867608</v>
      </c>
      <c r="N550" s="2">
        <f t="shared" si="34"/>
        <v>6411.0280048333261</v>
      </c>
      <c r="O550" s="2">
        <f t="shared" si="35"/>
        <v>105465.349160092</v>
      </c>
    </row>
    <row r="551" spans="1:15">
      <c r="A551" t="s">
        <v>295</v>
      </c>
      <c r="B551" s="1">
        <v>638385</v>
      </c>
      <c r="C551" t="s">
        <v>10</v>
      </c>
      <c r="D551">
        <v>637013</v>
      </c>
      <c r="E551">
        <v>639757</v>
      </c>
      <c r="F551">
        <v>439792</v>
      </c>
      <c r="G551">
        <v>267</v>
      </c>
      <c r="H551">
        <v>23329</v>
      </c>
      <c r="I551">
        <v>3069</v>
      </c>
      <c r="J551">
        <v>1.58134</v>
      </c>
      <c r="K551" s="4">
        <v>45509.564206438503</v>
      </c>
      <c r="L551" s="2">
        <f t="shared" si="32"/>
        <v>0.97721008870463444</v>
      </c>
      <c r="M551" s="2">
        <f t="shared" si="33"/>
        <v>273.22681487450524</v>
      </c>
      <c r="N551" s="2">
        <f t="shared" si="34"/>
        <v>23873.065034484393</v>
      </c>
      <c r="O551" s="2">
        <f t="shared" si="35"/>
        <v>3140.5733889507737</v>
      </c>
    </row>
    <row r="552" spans="1:15">
      <c r="A552" t="s">
        <v>378</v>
      </c>
      <c r="B552" s="1">
        <v>848269</v>
      </c>
      <c r="C552" t="s">
        <v>10</v>
      </c>
      <c r="D552">
        <v>847669</v>
      </c>
      <c r="E552">
        <v>848869</v>
      </c>
      <c r="F552">
        <v>243022</v>
      </c>
      <c r="G552">
        <v>252</v>
      </c>
      <c r="H552">
        <v>6954</v>
      </c>
      <c r="I552">
        <v>26820</v>
      </c>
      <c r="J552">
        <v>2.23767</v>
      </c>
      <c r="K552" s="4">
        <v>45503.092578793199</v>
      </c>
      <c r="L552" s="2">
        <f t="shared" si="32"/>
        <v>0.9770711258308824</v>
      </c>
      <c r="M552" s="2">
        <f t="shared" si="33"/>
        <v>257.91367008794174</v>
      </c>
      <c r="N552" s="2">
        <f t="shared" si="34"/>
        <v>7117.1891340934399</v>
      </c>
      <c r="O552" s="2">
        <f t="shared" si="35"/>
        <v>27449.383459359513</v>
      </c>
    </row>
    <row r="553" spans="1:15">
      <c r="A553" t="s">
        <v>172</v>
      </c>
      <c r="B553" s="1">
        <v>32733</v>
      </c>
      <c r="C553" t="s">
        <v>177</v>
      </c>
      <c r="D553">
        <v>32472</v>
      </c>
      <c r="E553">
        <v>32995</v>
      </c>
      <c r="F553">
        <v>32733</v>
      </c>
      <c r="G553">
        <v>2575</v>
      </c>
      <c r="H553">
        <v>89421</v>
      </c>
      <c r="I553">
        <v>2510381</v>
      </c>
      <c r="J553">
        <v>5.65984</v>
      </c>
      <c r="K553" s="4">
        <v>45498.778160362999</v>
      </c>
      <c r="L553" s="2">
        <f t="shared" si="32"/>
        <v>0.97697848391504771</v>
      </c>
      <c r="M553" s="2">
        <f t="shared" si="33"/>
        <v>2635.677287058767</v>
      </c>
      <c r="N553" s="2">
        <f t="shared" si="34"/>
        <v>91528.115994594948</v>
      </c>
      <c r="O553" s="2">
        <f t="shared" si="35"/>
        <v>2569535.6052675238</v>
      </c>
    </row>
    <row r="554" spans="1:15">
      <c r="A554" t="s">
        <v>190</v>
      </c>
      <c r="B554" s="1">
        <v>592199</v>
      </c>
      <c r="C554" t="s">
        <v>10</v>
      </c>
      <c r="D554">
        <v>591599</v>
      </c>
      <c r="E554">
        <v>592799</v>
      </c>
      <c r="F554">
        <v>498741</v>
      </c>
      <c r="G554">
        <v>446</v>
      </c>
      <c r="H554">
        <v>9782</v>
      </c>
      <c r="I554">
        <v>87292</v>
      </c>
      <c r="J554">
        <v>1.2075</v>
      </c>
      <c r="K554" s="4">
        <v>45482.5990912497</v>
      </c>
      <c r="L554" s="2">
        <f t="shared" si="32"/>
        <v>0.97663107673066674</v>
      </c>
      <c r="M554" s="2">
        <f t="shared" si="33"/>
        <v>456.67193132232973</v>
      </c>
      <c r="N554" s="2">
        <f t="shared" si="34"/>
        <v>10016.064646177196</v>
      </c>
      <c r="O554" s="2">
        <f t="shared" si="35"/>
        <v>89380.731455131856</v>
      </c>
    </row>
    <row r="555" spans="1:15">
      <c r="A555" t="s">
        <v>328</v>
      </c>
      <c r="B555" s="1">
        <v>371099</v>
      </c>
      <c r="C555" t="s">
        <v>339</v>
      </c>
      <c r="D555">
        <v>370977</v>
      </c>
      <c r="E555">
        <v>371222</v>
      </c>
      <c r="F555">
        <v>371099</v>
      </c>
      <c r="G555">
        <v>1875</v>
      </c>
      <c r="H555">
        <v>48344</v>
      </c>
      <c r="I555">
        <v>1429808</v>
      </c>
      <c r="J555">
        <v>4.7543899999999999</v>
      </c>
      <c r="K555" s="4">
        <v>45475.048858996801</v>
      </c>
      <c r="L555" s="2">
        <f t="shared" si="32"/>
        <v>0.97646895337795503</v>
      </c>
      <c r="M555" s="2">
        <f t="shared" si="33"/>
        <v>1920.1839377623887</v>
      </c>
      <c r="N555" s="2">
        <f t="shared" si="34"/>
        <v>49508.998553165293</v>
      </c>
      <c r="O555" s="2">
        <f t="shared" si="35"/>
        <v>1464263.6563648882</v>
      </c>
    </row>
    <row r="556" spans="1:15">
      <c r="A556" t="s">
        <v>221</v>
      </c>
      <c r="B556" s="1">
        <v>280457</v>
      </c>
      <c r="C556" t="s">
        <v>10</v>
      </c>
      <c r="D556">
        <v>279857</v>
      </c>
      <c r="E556">
        <v>281057</v>
      </c>
      <c r="F556">
        <v>280457</v>
      </c>
      <c r="G556">
        <v>291</v>
      </c>
      <c r="H556">
        <v>6093</v>
      </c>
      <c r="I556">
        <v>65349</v>
      </c>
      <c r="J556">
        <v>1.7607299999999999</v>
      </c>
      <c r="K556" s="4">
        <v>45471.813045174204</v>
      </c>
      <c r="L556" s="2">
        <f t="shared" si="32"/>
        <v>0.97639947194108012</v>
      </c>
      <c r="M556" s="2">
        <f t="shared" si="33"/>
        <v>298.03375397314852</v>
      </c>
      <c r="N556" s="2">
        <f t="shared" si="34"/>
        <v>6240.2737558707695</v>
      </c>
      <c r="O556" s="2">
        <f t="shared" si="35"/>
        <v>66928.549101000972</v>
      </c>
    </row>
    <row r="557" spans="1:15">
      <c r="A557" t="s">
        <v>60</v>
      </c>
      <c r="B557" s="1">
        <v>14711</v>
      </c>
      <c r="C557" t="s">
        <v>63</v>
      </c>
      <c r="D557">
        <v>14574</v>
      </c>
      <c r="E557">
        <v>14849</v>
      </c>
      <c r="F557">
        <v>14711</v>
      </c>
      <c r="G557">
        <v>2040</v>
      </c>
      <c r="H557">
        <v>48145</v>
      </c>
      <c r="I557">
        <v>31908</v>
      </c>
      <c r="J557">
        <v>3.3237399999999999</v>
      </c>
      <c r="K557" s="4">
        <v>45467.498626744004</v>
      </c>
      <c r="L557" s="2">
        <f t="shared" si="32"/>
        <v>0.97630683002524543</v>
      </c>
      <c r="M557" s="2">
        <f t="shared" si="33"/>
        <v>2089.507045594723</v>
      </c>
      <c r="N557" s="2">
        <f t="shared" si="34"/>
        <v>49313.39054419507</v>
      </c>
      <c r="O557" s="2">
        <f t="shared" si="35"/>
        <v>32682.348436684522</v>
      </c>
    </row>
    <row r="558" spans="1:15">
      <c r="A558" t="s">
        <v>149</v>
      </c>
      <c r="B558" s="1">
        <v>18045</v>
      </c>
      <c r="C558" t="s">
        <v>10</v>
      </c>
      <c r="D558">
        <v>17067</v>
      </c>
      <c r="E558">
        <v>19023</v>
      </c>
      <c r="F558">
        <v>18045</v>
      </c>
      <c r="G558">
        <v>468</v>
      </c>
      <c r="H558">
        <v>27666</v>
      </c>
      <c r="I558">
        <v>187748</v>
      </c>
      <c r="J558">
        <v>2.1390500000000001</v>
      </c>
      <c r="K558" s="4">
        <v>45467.498626744004</v>
      </c>
      <c r="L558" s="2">
        <f t="shared" si="32"/>
        <v>0.97630683002524543</v>
      </c>
      <c r="M558" s="2">
        <f t="shared" si="33"/>
        <v>479.35749869526001</v>
      </c>
      <c r="N558" s="2">
        <f t="shared" si="34"/>
        <v>28337.402903639024</v>
      </c>
      <c r="O558" s="2">
        <f t="shared" si="35"/>
        <v>192304.29842956769</v>
      </c>
    </row>
    <row r="559" spans="1:15">
      <c r="A559" t="s">
        <v>81</v>
      </c>
      <c r="B559" s="1">
        <v>256581</v>
      </c>
      <c r="C559" t="s">
        <v>10</v>
      </c>
      <c r="D559">
        <v>256030</v>
      </c>
      <c r="E559">
        <v>257133</v>
      </c>
      <c r="F559">
        <v>256581</v>
      </c>
      <c r="G559">
        <v>324</v>
      </c>
      <c r="H559">
        <v>4133</v>
      </c>
      <c r="I559">
        <v>7316</v>
      </c>
      <c r="J559">
        <v>3.8533400000000002</v>
      </c>
      <c r="K559" s="4">
        <v>45466.420022136401</v>
      </c>
      <c r="L559" s="2">
        <f t="shared" si="32"/>
        <v>0.97628366954628565</v>
      </c>
      <c r="M559" s="2">
        <f t="shared" si="33"/>
        <v>331.87075652978456</v>
      </c>
      <c r="N559" s="2">
        <f t="shared" si="34"/>
        <v>4233.4007306716039</v>
      </c>
      <c r="O559" s="2">
        <f t="shared" si="35"/>
        <v>7493.7236258392095</v>
      </c>
    </row>
    <row r="560" spans="1:15">
      <c r="A560" t="s">
        <v>295</v>
      </c>
      <c r="B560" s="1">
        <v>419209</v>
      </c>
      <c r="C560" t="s">
        <v>10</v>
      </c>
      <c r="D560">
        <v>418854</v>
      </c>
      <c r="E560">
        <v>419564</v>
      </c>
      <c r="F560">
        <v>419209</v>
      </c>
      <c r="G560">
        <v>189</v>
      </c>
      <c r="H560">
        <v>8762</v>
      </c>
      <c r="I560">
        <v>4596</v>
      </c>
      <c r="J560">
        <v>2.89106</v>
      </c>
      <c r="K560" s="4">
        <v>45455.633976060897</v>
      </c>
      <c r="L560" s="2">
        <f t="shared" si="32"/>
        <v>0.97605206475669892</v>
      </c>
      <c r="M560" s="2">
        <f t="shared" si="33"/>
        <v>193.63721139928344</v>
      </c>
      <c r="N560" s="2">
        <f t="shared" si="34"/>
        <v>8976.9801390503781</v>
      </c>
      <c r="O560" s="2">
        <f t="shared" si="35"/>
        <v>4708.76520418575</v>
      </c>
    </row>
    <row r="561" spans="1:15">
      <c r="A561" t="s">
        <v>378</v>
      </c>
      <c r="B561" s="1">
        <v>103711</v>
      </c>
      <c r="C561" t="s">
        <v>10</v>
      </c>
      <c r="D561">
        <v>103254</v>
      </c>
      <c r="E561">
        <v>104168</v>
      </c>
      <c r="F561">
        <v>103711</v>
      </c>
      <c r="G561">
        <v>505</v>
      </c>
      <c r="H561">
        <v>11999</v>
      </c>
      <c r="I561">
        <v>67344</v>
      </c>
      <c r="J561">
        <v>2.25163</v>
      </c>
      <c r="K561" s="4">
        <v>45430.826070087198</v>
      </c>
      <c r="L561" s="2">
        <f t="shared" si="32"/>
        <v>0.97551937374064868</v>
      </c>
      <c r="M561" s="2">
        <f t="shared" si="33"/>
        <v>517.67295821462506</v>
      </c>
      <c r="N561" s="2">
        <f t="shared" si="34"/>
        <v>12300.114506172844</v>
      </c>
      <c r="O561" s="2">
        <f t="shared" si="35"/>
        <v>69033.995441595456</v>
      </c>
    </row>
    <row r="562" spans="1:15">
      <c r="A562" t="s">
        <v>81</v>
      </c>
      <c r="B562" s="1">
        <v>351320</v>
      </c>
      <c r="C562" t="s">
        <v>97</v>
      </c>
      <c r="D562">
        <v>350836</v>
      </c>
      <c r="E562">
        <v>351805</v>
      </c>
      <c r="F562">
        <v>351320</v>
      </c>
      <c r="G562">
        <v>288</v>
      </c>
      <c r="H562">
        <v>7010</v>
      </c>
      <c r="I562">
        <v>54780</v>
      </c>
      <c r="J562">
        <v>1.5435000000000001</v>
      </c>
      <c r="K562" s="4">
        <v>45426.511651656998</v>
      </c>
      <c r="L562" s="2">
        <f t="shared" si="32"/>
        <v>0.97542673182481399</v>
      </c>
      <c r="M562" s="2">
        <f t="shared" si="33"/>
        <v>295.25538987558178</v>
      </c>
      <c r="N562" s="2">
        <f t="shared" si="34"/>
        <v>7186.5982049577369</v>
      </c>
      <c r="O562" s="2">
        <f t="shared" si="35"/>
        <v>56160.03561591795</v>
      </c>
    </row>
    <row r="563" spans="1:15">
      <c r="A563" t="s">
        <v>243</v>
      </c>
      <c r="B563" s="1">
        <v>268954</v>
      </c>
      <c r="C563" t="s">
        <v>10</v>
      </c>
      <c r="D563">
        <v>268354</v>
      </c>
      <c r="E563">
        <v>269554</v>
      </c>
      <c r="F563">
        <v>268954</v>
      </c>
      <c r="G563">
        <v>828</v>
      </c>
      <c r="H563">
        <v>11355</v>
      </c>
      <c r="I563">
        <v>32633</v>
      </c>
      <c r="J563">
        <v>1.3067</v>
      </c>
      <c r="K563" s="4">
        <v>45413.568396366398</v>
      </c>
      <c r="L563" s="2">
        <f t="shared" si="32"/>
        <v>0.97514880607731003</v>
      </c>
      <c r="M563" s="2">
        <f t="shared" si="33"/>
        <v>849.10117803534081</v>
      </c>
      <c r="N563" s="2">
        <f t="shared" si="34"/>
        <v>11644.376662549872</v>
      </c>
      <c r="O563" s="2">
        <f t="shared" si="35"/>
        <v>33464.636162834875</v>
      </c>
    </row>
    <row r="564" spans="1:15">
      <c r="A564" t="s">
        <v>273</v>
      </c>
      <c r="B564" s="1">
        <v>581951</v>
      </c>
      <c r="C564" t="s">
        <v>292</v>
      </c>
      <c r="D564">
        <v>581832</v>
      </c>
      <c r="E564">
        <v>582070</v>
      </c>
      <c r="F564">
        <v>84865</v>
      </c>
      <c r="G564">
        <v>784</v>
      </c>
      <c r="H564">
        <v>59062</v>
      </c>
      <c r="I564">
        <v>1529323</v>
      </c>
      <c r="J564">
        <v>5.53512</v>
      </c>
      <c r="K564" s="4">
        <v>45408.175373328602</v>
      </c>
      <c r="L564" s="2">
        <f t="shared" si="32"/>
        <v>0.97503300368251578</v>
      </c>
      <c r="M564" s="2">
        <f t="shared" si="33"/>
        <v>804.07534620774868</v>
      </c>
      <c r="N564" s="2">
        <f t="shared" si="34"/>
        <v>60574.359818523029</v>
      </c>
      <c r="O564" s="2">
        <f t="shared" si="35"/>
        <v>1568483.3172046847</v>
      </c>
    </row>
    <row r="565" spans="1:15">
      <c r="A565" t="s">
        <v>133</v>
      </c>
      <c r="B565" s="1">
        <v>190138</v>
      </c>
      <c r="C565" t="s">
        <v>10</v>
      </c>
      <c r="D565">
        <v>189526</v>
      </c>
      <c r="E565">
        <v>190750</v>
      </c>
      <c r="F565">
        <v>190138</v>
      </c>
      <c r="G565">
        <v>396</v>
      </c>
      <c r="H565">
        <v>15522</v>
      </c>
      <c r="I565">
        <v>285065</v>
      </c>
      <c r="J565">
        <v>3.0630700000000002</v>
      </c>
      <c r="K565" s="4">
        <v>45388.760490392699</v>
      </c>
      <c r="L565" s="2">
        <f t="shared" si="32"/>
        <v>0.97461611506125967</v>
      </c>
      <c r="M565" s="2">
        <f t="shared" si="33"/>
        <v>406.31382334069997</v>
      </c>
      <c r="N565" s="2">
        <f t="shared" si="34"/>
        <v>15926.270620945317</v>
      </c>
      <c r="O565" s="2">
        <f t="shared" si="35"/>
        <v>292489.52032984002</v>
      </c>
    </row>
    <row r="566" spans="1:15">
      <c r="A566" t="s">
        <v>378</v>
      </c>
      <c r="B566" s="1">
        <v>1019631</v>
      </c>
      <c r="C566" t="s">
        <v>10</v>
      </c>
      <c r="D566">
        <v>1019404</v>
      </c>
      <c r="E566">
        <v>1019858</v>
      </c>
      <c r="F566">
        <v>71660</v>
      </c>
      <c r="G566">
        <v>252</v>
      </c>
      <c r="H566">
        <v>9399</v>
      </c>
      <c r="I566">
        <v>57837</v>
      </c>
      <c r="J566">
        <v>2.1400600000000001</v>
      </c>
      <c r="K566" s="4">
        <v>45386.603281177602</v>
      </c>
      <c r="L566" s="2">
        <f t="shared" si="32"/>
        <v>0.97456979410334243</v>
      </c>
      <c r="M566" s="2">
        <f t="shared" si="33"/>
        <v>258.57563155017931</v>
      </c>
      <c r="N566" s="2">
        <f t="shared" si="34"/>
        <v>9644.2554005560924</v>
      </c>
      <c r="O566" s="2">
        <f t="shared" si="35"/>
        <v>59346.185722094131</v>
      </c>
    </row>
    <row r="567" spans="1:15">
      <c r="A567" t="s">
        <v>295</v>
      </c>
      <c r="B567" s="1">
        <v>315999</v>
      </c>
      <c r="C567" t="s">
        <v>10</v>
      </c>
      <c r="D567">
        <v>311999</v>
      </c>
      <c r="E567">
        <v>319999</v>
      </c>
      <c r="F567">
        <v>315999</v>
      </c>
      <c r="G567">
        <v>503</v>
      </c>
      <c r="H567">
        <v>4851</v>
      </c>
      <c r="I567">
        <v>21201</v>
      </c>
      <c r="J567">
        <v>2.4188800000000001</v>
      </c>
      <c r="K567" s="4">
        <v>45384.446071962499</v>
      </c>
      <c r="L567" s="2">
        <f t="shared" si="32"/>
        <v>0.97452347314542509</v>
      </c>
      <c r="M567" s="2">
        <f t="shared" si="33"/>
        <v>516.14970173729091</v>
      </c>
      <c r="N567" s="2">
        <f t="shared" si="34"/>
        <v>4977.8175012477104</v>
      </c>
      <c r="O567" s="2">
        <f t="shared" si="35"/>
        <v>21755.248164080131</v>
      </c>
    </row>
    <row r="568" spans="1:15">
      <c r="A568" t="s">
        <v>81</v>
      </c>
      <c r="B568" s="1">
        <v>123758</v>
      </c>
      <c r="C568" t="s">
        <v>88</v>
      </c>
      <c r="D568">
        <v>123616</v>
      </c>
      <c r="E568">
        <v>123901</v>
      </c>
      <c r="F568">
        <v>123758</v>
      </c>
      <c r="G568">
        <v>1892</v>
      </c>
      <c r="H568">
        <v>34501</v>
      </c>
      <c r="I568">
        <v>925391</v>
      </c>
      <c r="J568">
        <v>4.8471000000000002</v>
      </c>
      <c r="K568" s="4">
        <v>45382.288862747402</v>
      </c>
      <c r="L568" s="2">
        <f t="shared" si="32"/>
        <v>0.97447715218750786</v>
      </c>
      <c r="M568" s="2">
        <f t="shared" si="33"/>
        <v>1941.5539869281033</v>
      </c>
      <c r="N568" s="2">
        <f t="shared" si="34"/>
        <v>35404.62690433747</v>
      </c>
      <c r="O568" s="2">
        <f t="shared" si="35"/>
        <v>949628.21644682053</v>
      </c>
    </row>
    <row r="569" spans="1:15">
      <c r="A569" t="s">
        <v>81</v>
      </c>
      <c r="B569" s="1">
        <v>462569</v>
      </c>
      <c r="C569" t="s">
        <v>100</v>
      </c>
      <c r="D569">
        <v>462434</v>
      </c>
      <c r="E569">
        <v>462704</v>
      </c>
      <c r="F569">
        <v>462569</v>
      </c>
      <c r="G569">
        <v>2456</v>
      </c>
      <c r="H569">
        <v>95883</v>
      </c>
      <c r="I569">
        <v>2221542</v>
      </c>
      <c r="J569">
        <v>4.9814100000000003</v>
      </c>
      <c r="K569" s="4">
        <v>45382.288862747402</v>
      </c>
      <c r="L569" s="2">
        <f t="shared" si="32"/>
        <v>0.97447715218750786</v>
      </c>
      <c r="M569" s="2">
        <f t="shared" si="33"/>
        <v>2520.325894236481</v>
      </c>
      <c r="N569" s="2">
        <f t="shared" si="34"/>
        <v>98394.302816399228</v>
      </c>
      <c r="O569" s="2">
        <f t="shared" si="35"/>
        <v>2279727.1285561481</v>
      </c>
    </row>
    <row r="570" spans="1:15">
      <c r="A570" t="s">
        <v>190</v>
      </c>
      <c r="B570" s="1">
        <v>286094</v>
      </c>
      <c r="C570" t="s">
        <v>200</v>
      </c>
      <c r="D570">
        <v>285947</v>
      </c>
      <c r="E570">
        <v>286242</v>
      </c>
      <c r="F570">
        <v>286094</v>
      </c>
      <c r="G570">
        <v>2052</v>
      </c>
      <c r="H570">
        <v>36484</v>
      </c>
      <c r="I570">
        <v>1568992</v>
      </c>
      <c r="J570">
        <v>7.4139099999999996</v>
      </c>
      <c r="K570" s="4">
        <v>45375.817235102098</v>
      </c>
      <c r="L570" s="2">
        <f t="shared" si="32"/>
        <v>0.97433818931375571</v>
      </c>
      <c r="M570" s="2">
        <f t="shared" si="33"/>
        <v>2106.0449261926819</v>
      </c>
      <c r="N570" s="2">
        <f t="shared" si="34"/>
        <v>37444.904038603221</v>
      </c>
      <c r="O570" s="2">
        <f t="shared" si="35"/>
        <v>1610315.6144429378</v>
      </c>
    </row>
    <row r="571" spans="1:15">
      <c r="A571" t="s">
        <v>406</v>
      </c>
      <c r="B571" s="1">
        <v>422835</v>
      </c>
      <c r="C571" t="s">
        <v>10</v>
      </c>
      <c r="D571">
        <v>422286</v>
      </c>
      <c r="E571">
        <v>423385</v>
      </c>
      <c r="F571">
        <v>422835</v>
      </c>
      <c r="G571">
        <v>307</v>
      </c>
      <c r="H571">
        <v>4766</v>
      </c>
      <c r="I571">
        <v>9034</v>
      </c>
      <c r="J571">
        <v>1.5741799999999999</v>
      </c>
      <c r="K571" s="4">
        <v>45374.738630494503</v>
      </c>
      <c r="L571" s="2">
        <f t="shared" si="32"/>
        <v>0.97431502883479615</v>
      </c>
      <c r="M571" s="2">
        <f t="shared" si="33"/>
        <v>315.09315869544554</v>
      </c>
      <c r="N571" s="2">
        <f t="shared" si="34"/>
        <v>4891.6416753827143</v>
      </c>
      <c r="O571" s="2">
        <f t="shared" si="35"/>
        <v>9272.1550347057164</v>
      </c>
    </row>
    <row r="572" spans="1:15">
      <c r="A572" t="s">
        <v>60</v>
      </c>
      <c r="B572" s="1">
        <v>74567</v>
      </c>
      <c r="C572" t="s">
        <v>68</v>
      </c>
      <c r="D572">
        <v>74457</v>
      </c>
      <c r="E572">
        <v>74677</v>
      </c>
      <c r="F572">
        <v>74567</v>
      </c>
      <c r="G572">
        <v>3024</v>
      </c>
      <c r="H572">
        <v>130295</v>
      </c>
      <c r="I572">
        <v>1735238</v>
      </c>
      <c r="J572">
        <v>11.103400000000001</v>
      </c>
      <c r="K572" s="4">
        <v>45373.660025887002</v>
      </c>
      <c r="L572" s="2">
        <f t="shared" si="32"/>
        <v>0.97429186835583848</v>
      </c>
      <c r="M572" s="2">
        <f t="shared" si="33"/>
        <v>3103.7927116266878</v>
      </c>
      <c r="N572" s="2">
        <f t="shared" si="34"/>
        <v>133733.02624384899</v>
      </c>
      <c r="O572" s="2">
        <f t="shared" si="35"/>
        <v>1781024.8205481716</v>
      </c>
    </row>
    <row r="573" spans="1:15">
      <c r="A573" t="s">
        <v>190</v>
      </c>
      <c r="B573" s="1">
        <v>64404</v>
      </c>
      <c r="C573" t="s">
        <v>192</v>
      </c>
      <c r="D573">
        <v>64280</v>
      </c>
      <c r="E573">
        <v>64529</v>
      </c>
      <c r="F573">
        <v>64404</v>
      </c>
      <c r="G573">
        <v>1454</v>
      </c>
      <c r="H573">
        <v>55345</v>
      </c>
      <c r="I573">
        <v>1595359</v>
      </c>
      <c r="J573">
        <v>5.1581299999999999</v>
      </c>
      <c r="K573" s="4">
        <v>45363.952584418999</v>
      </c>
      <c r="L573" s="2">
        <f t="shared" si="32"/>
        <v>0.97408342404520942</v>
      </c>
      <c r="M573" s="2">
        <f t="shared" si="33"/>
        <v>1492.6852917399779</v>
      </c>
      <c r="N573" s="2">
        <f t="shared" si="34"/>
        <v>56817.515454848057</v>
      </c>
      <c r="O573" s="2">
        <f t="shared" si="35"/>
        <v>1637805.3056017878</v>
      </c>
    </row>
    <row r="574" spans="1:15">
      <c r="A574" t="s">
        <v>406</v>
      </c>
      <c r="B574" s="1">
        <v>749221</v>
      </c>
      <c r="C574" t="s">
        <v>426</v>
      </c>
      <c r="D574">
        <v>749098</v>
      </c>
      <c r="E574">
        <v>749345</v>
      </c>
      <c r="F574">
        <v>198845</v>
      </c>
      <c r="G574">
        <v>1548</v>
      </c>
      <c r="H574">
        <v>33746</v>
      </c>
      <c r="I574">
        <v>537638</v>
      </c>
      <c r="J574">
        <v>4.5997899999999996</v>
      </c>
      <c r="K574" s="4">
        <v>45362.873979811397</v>
      </c>
      <c r="L574" s="2">
        <f t="shared" si="32"/>
        <v>0.97406026356624964</v>
      </c>
      <c r="M574" s="2">
        <f t="shared" si="33"/>
        <v>1589.2240530708339</v>
      </c>
      <c r="N574" s="2">
        <f t="shared" si="34"/>
        <v>34644.673704734087</v>
      </c>
      <c r="O574" s="2">
        <f t="shared" si="35"/>
        <v>551955.58232874481</v>
      </c>
    </row>
    <row r="575" spans="1:15">
      <c r="A575" t="s">
        <v>221</v>
      </c>
      <c r="B575" s="1">
        <v>140811</v>
      </c>
      <c r="C575" t="s">
        <v>229</v>
      </c>
      <c r="D575">
        <v>140349</v>
      </c>
      <c r="E575">
        <v>141274</v>
      </c>
      <c r="F575">
        <v>140811</v>
      </c>
      <c r="G575">
        <v>180</v>
      </c>
      <c r="H575">
        <v>18401</v>
      </c>
      <c r="I575">
        <v>5211</v>
      </c>
      <c r="J575">
        <v>2.2501799999999998</v>
      </c>
      <c r="K575" s="4">
        <v>45347.7735153057</v>
      </c>
      <c r="L575" s="2">
        <f t="shared" si="32"/>
        <v>0.97373601686082845</v>
      </c>
      <c r="M575" s="2">
        <f t="shared" si="33"/>
        <v>184.85502937468786</v>
      </c>
      <c r="N575" s="2">
        <f t="shared" si="34"/>
        <v>18897.318864020173</v>
      </c>
      <c r="O575" s="2">
        <f t="shared" si="35"/>
        <v>5351.5531003972137</v>
      </c>
    </row>
    <row r="576" spans="1:15">
      <c r="A576" t="s">
        <v>328</v>
      </c>
      <c r="B576" s="1">
        <v>477953</v>
      </c>
      <c r="C576" t="s">
        <v>10</v>
      </c>
      <c r="D576">
        <v>477106</v>
      </c>
      <c r="E576">
        <v>478801</v>
      </c>
      <c r="F576">
        <v>446478</v>
      </c>
      <c r="G576">
        <v>396</v>
      </c>
      <c r="H576">
        <v>6257</v>
      </c>
      <c r="I576">
        <v>19788</v>
      </c>
      <c r="J576">
        <v>2.04928</v>
      </c>
      <c r="K576" s="4">
        <v>45346.694910698199</v>
      </c>
      <c r="L576" s="2">
        <f t="shared" si="32"/>
        <v>0.97371285638187077</v>
      </c>
      <c r="M576" s="2">
        <f t="shared" si="33"/>
        <v>406.69073783359465</v>
      </c>
      <c r="N576" s="2">
        <f t="shared" si="34"/>
        <v>6425.9190571333374</v>
      </c>
      <c r="O576" s="2">
        <f t="shared" si="35"/>
        <v>20322.212929927198</v>
      </c>
    </row>
    <row r="577" spans="1:15">
      <c r="A577" t="s">
        <v>81</v>
      </c>
      <c r="B577" s="1">
        <v>567618</v>
      </c>
      <c r="C577" t="s">
        <v>104</v>
      </c>
      <c r="D577">
        <v>567495</v>
      </c>
      <c r="E577">
        <v>567742</v>
      </c>
      <c r="F577">
        <v>567618</v>
      </c>
      <c r="G577">
        <v>2143</v>
      </c>
      <c r="H577">
        <v>62759</v>
      </c>
      <c r="I577">
        <v>1567686</v>
      </c>
      <c r="J577">
        <v>5.5045700000000002</v>
      </c>
      <c r="K577" s="4">
        <v>45321.8870047245</v>
      </c>
      <c r="L577" s="2">
        <f t="shared" si="32"/>
        <v>0.97318016536582053</v>
      </c>
      <c r="M577" s="2">
        <f t="shared" si="33"/>
        <v>2202.0588543278022</v>
      </c>
      <c r="N577" s="2">
        <f t="shared" si="34"/>
        <v>64488.57285989666</v>
      </c>
      <c r="O577" s="2">
        <f t="shared" si="35"/>
        <v>1610889.7979961433</v>
      </c>
    </row>
    <row r="578" spans="1:15">
      <c r="A578" t="s">
        <v>81</v>
      </c>
      <c r="B578" s="1">
        <v>253914</v>
      </c>
      <c r="C578" t="s">
        <v>94</v>
      </c>
      <c r="D578">
        <v>253790</v>
      </c>
      <c r="E578">
        <v>254039</v>
      </c>
      <c r="F578">
        <v>253914</v>
      </c>
      <c r="G578">
        <v>2152</v>
      </c>
      <c r="H578">
        <v>65244</v>
      </c>
      <c r="I578">
        <v>2461201</v>
      </c>
      <c r="J578">
        <v>5.5735299999999999</v>
      </c>
      <c r="K578" s="4">
        <v>45316.493981686697</v>
      </c>
      <c r="L578" s="2">
        <f t="shared" ref="L578:L641" si="36">K578/MEDIAN(K:K)</f>
        <v>0.97306436297102605</v>
      </c>
      <c r="M578" s="2">
        <f t="shared" ref="M578:M641" si="37">G578/$L578</f>
        <v>2211.570048079212</v>
      </c>
      <c r="N578" s="2">
        <f t="shared" ref="N578:N641" si="38">H578/$L578</f>
        <v>67050.035416765852</v>
      </c>
      <c r="O578" s="2">
        <f t="shared" ref="O578:O641" si="39">I578/$L578</f>
        <v>2529330.1179844816</v>
      </c>
    </row>
    <row r="579" spans="1:15">
      <c r="A579" t="s">
        <v>221</v>
      </c>
      <c r="B579" s="1">
        <v>406259</v>
      </c>
      <c r="C579" t="s">
        <v>236</v>
      </c>
      <c r="D579">
        <v>406011</v>
      </c>
      <c r="E579">
        <v>406507</v>
      </c>
      <c r="F579">
        <v>156384</v>
      </c>
      <c r="G579">
        <v>360</v>
      </c>
      <c r="H579">
        <v>8176</v>
      </c>
      <c r="I579">
        <v>199552</v>
      </c>
      <c r="J579">
        <v>2.72045</v>
      </c>
      <c r="K579" s="4">
        <v>45307.865144826297</v>
      </c>
      <c r="L579" s="2">
        <f t="shared" si="36"/>
        <v>0.97287907913935667</v>
      </c>
      <c r="M579" s="2">
        <f t="shared" si="37"/>
        <v>370.03570918440221</v>
      </c>
      <c r="N579" s="2">
        <f t="shared" si="38"/>
        <v>8403.9221063657569</v>
      </c>
      <c r="O579" s="2">
        <f t="shared" si="39"/>
        <v>205114.90510879396</v>
      </c>
    </row>
    <row r="580" spans="1:15">
      <c r="A580" t="s">
        <v>81</v>
      </c>
      <c r="B580" s="1">
        <v>435226</v>
      </c>
      <c r="C580" t="s">
        <v>99</v>
      </c>
      <c r="D580">
        <v>435060</v>
      </c>
      <c r="E580">
        <v>435392</v>
      </c>
      <c r="F580">
        <v>435226</v>
      </c>
      <c r="G580">
        <v>3000</v>
      </c>
      <c r="H580">
        <v>34030</v>
      </c>
      <c r="I580">
        <v>1119277</v>
      </c>
      <c r="J580">
        <v>11.008100000000001</v>
      </c>
      <c r="K580" s="4">
        <v>45306.786540218702</v>
      </c>
      <c r="L580" s="2">
        <f t="shared" si="36"/>
        <v>0.97285591866039711</v>
      </c>
      <c r="M580" s="2">
        <f t="shared" si="37"/>
        <v>3083.7043209141793</v>
      </c>
      <c r="N580" s="2">
        <f t="shared" si="38"/>
        <v>34979.48601356984</v>
      </c>
      <c r="O580" s="2">
        <f t="shared" si="39"/>
        <v>1150506.4403999534</v>
      </c>
    </row>
    <row r="581" spans="1:15">
      <c r="A581" t="s">
        <v>406</v>
      </c>
      <c r="B581" s="1">
        <v>633997</v>
      </c>
      <c r="C581" t="s">
        <v>423</v>
      </c>
      <c r="D581">
        <v>633873</v>
      </c>
      <c r="E581">
        <v>634122</v>
      </c>
      <c r="F581">
        <v>314069</v>
      </c>
      <c r="G581">
        <v>2110</v>
      </c>
      <c r="H581">
        <v>19911</v>
      </c>
      <c r="I581">
        <v>1295533</v>
      </c>
      <c r="J581">
        <v>11.7249</v>
      </c>
      <c r="K581" s="4">
        <v>45287.371657282798</v>
      </c>
      <c r="L581" s="2">
        <f t="shared" si="36"/>
        <v>0.97243903003914101</v>
      </c>
      <c r="M581" s="2">
        <f t="shared" si="37"/>
        <v>2169.8018434277283</v>
      </c>
      <c r="N581" s="2">
        <f t="shared" si="38"/>
        <v>20475.319670374167</v>
      </c>
      <c r="O581" s="2">
        <f t="shared" si="39"/>
        <v>1332251.1334698838</v>
      </c>
    </row>
    <row r="582" spans="1:15">
      <c r="A582" t="s">
        <v>22</v>
      </c>
      <c r="B582" s="1">
        <v>627535</v>
      </c>
      <c r="C582" t="s">
        <v>10</v>
      </c>
      <c r="D582">
        <v>627180</v>
      </c>
      <c r="E582">
        <v>627890</v>
      </c>
      <c r="F582">
        <v>185649</v>
      </c>
      <c r="G582">
        <v>360</v>
      </c>
      <c r="H582">
        <v>7875</v>
      </c>
      <c r="I582">
        <v>5125</v>
      </c>
      <c r="J582">
        <v>2.9868600000000001</v>
      </c>
      <c r="K582" s="4">
        <v>45266.878169739299</v>
      </c>
      <c r="L582" s="2">
        <f t="shared" si="36"/>
        <v>0.97199898093892534</v>
      </c>
      <c r="M582" s="2">
        <f t="shared" si="37"/>
        <v>370.37075867327508</v>
      </c>
      <c r="N582" s="2">
        <f t="shared" si="38"/>
        <v>8101.8603459778915</v>
      </c>
      <c r="O582" s="2">
        <f t="shared" si="39"/>
        <v>5272.6392727792627</v>
      </c>
    </row>
    <row r="583" spans="1:15">
      <c r="A583" t="s">
        <v>328</v>
      </c>
      <c r="B583" s="1">
        <v>542929</v>
      </c>
      <c r="C583" t="s">
        <v>10</v>
      </c>
      <c r="D583">
        <v>542381</v>
      </c>
      <c r="E583">
        <v>543478</v>
      </c>
      <c r="F583">
        <v>381502</v>
      </c>
      <c r="G583">
        <v>162</v>
      </c>
      <c r="H583">
        <v>5154</v>
      </c>
      <c r="I583">
        <v>18053</v>
      </c>
      <c r="J583">
        <v>2.3663799999999999</v>
      </c>
      <c r="K583" s="4">
        <v>45250.699100626</v>
      </c>
      <c r="L583" s="2">
        <f t="shared" si="36"/>
        <v>0.97165157375454436</v>
      </c>
      <c r="M583" s="2">
        <f t="shared" si="37"/>
        <v>166.72643195957397</v>
      </c>
      <c r="N583" s="2">
        <f t="shared" si="38"/>
        <v>5304.3705575286676</v>
      </c>
      <c r="O583" s="2">
        <f t="shared" si="39"/>
        <v>18579.705408433263</v>
      </c>
    </row>
    <row r="584" spans="1:15">
      <c r="A584" t="s">
        <v>406</v>
      </c>
      <c r="B584" s="1">
        <v>559638</v>
      </c>
      <c r="C584" t="s">
        <v>10</v>
      </c>
      <c r="D584">
        <v>556138</v>
      </c>
      <c r="E584">
        <v>563138</v>
      </c>
      <c r="F584">
        <v>388428</v>
      </c>
      <c r="G584">
        <v>180</v>
      </c>
      <c r="H584">
        <v>9645</v>
      </c>
      <c r="I584">
        <v>24985</v>
      </c>
      <c r="J584">
        <v>3.9554100000000001</v>
      </c>
      <c r="K584" s="4">
        <v>45239.913054550503</v>
      </c>
      <c r="L584" s="2">
        <f t="shared" si="36"/>
        <v>0.97141996896495786</v>
      </c>
      <c r="M584" s="2">
        <f t="shared" si="37"/>
        <v>185.29575852943287</v>
      </c>
      <c r="N584" s="2">
        <f t="shared" si="38"/>
        <v>9928.7643945354448</v>
      </c>
      <c r="O584" s="2">
        <f t="shared" si="39"/>
        <v>25720.080704766002</v>
      </c>
    </row>
    <row r="585" spans="1:15">
      <c r="A585" t="s">
        <v>295</v>
      </c>
      <c r="B585" s="1">
        <v>786252</v>
      </c>
      <c r="C585" t="s">
        <v>10</v>
      </c>
      <c r="D585">
        <v>785588</v>
      </c>
      <c r="E585">
        <v>786917</v>
      </c>
      <c r="F585">
        <v>291925</v>
      </c>
      <c r="G585">
        <v>360</v>
      </c>
      <c r="H585">
        <v>12414</v>
      </c>
      <c r="I585">
        <v>119371</v>
      </c>
      <c r="J585">
        <v>2.12818</v>
      </c>
      <c r="K585" s="4">
        <v>45233.441426905199</v>
      </c>
      <c r="L585" s="2">
        <f t="shared" si="36"/>
        <v>0.97128100609120571</v>
      </c>
      <c r="M585" s="2">
        <f t="shared" si="37"/>
        <v>370.64453823592544</v>
      </c>
      <c r="N585" s="2">
        <f t="shared" si="38"/>
        <v>12781.059160168828</v>
      </c>
      <c r="O585" s="2">
        <f t="shared" si="39"/>
        <v>122900.58103822403</v>
      </c>
    </row>
    <row r="586" spans="1:15">
      <c r="A586" t="s">
        <v>273</v>
      </c>
      <c r="B586" s="1">
        <v>8201</v>
      </c>
      <c r="C586" t="s">
        <v>10</v>
      </c>
      <c r="D586">
        <v>7396</v>
      </c>
      <c r="E586">
        <v>9006</v>
      </c>
      <c r="F586">
        <v>8201</v>
      </c>
      <c r="G586">
        <v>436</v>
      </c>
      <c r="H586">
        <v>6684</v>
      </c>
      <c r="I586">
        <v>55726</v>
      </c>
      <c r="J586">
        <v>1.9862299999999999</v>
      </c>
      <c r="K586" s="4">
        <v>45229.127008474999</v>
      </c>
      <c r="L586" s="2">
        <f t="shared" si="36"/>
        <v>0.97118836417537113</v>
      </c>
      <c r="M586" s="2">
        <f t="shared" si="37"/>
        <v>448.9345384303532</v>
      </c>
      <c r="N586" s="2">
        <f t="shared" si="38"/>
        <v>6882.2900341020204</v>
      </c>
      <c r="O586" s="2">
        <f t="shared" si="39"/>
        <v>57379.188276536377</v>
      </c>
    </row>
    <row r="587" spans="1:15">
      <c r="A587" t="s">
        <v>273</v>
      </c>
      <c r="B587" s="1">
        <v>633560</v>
      </c>
      <c r="C587" t="s">
        <v>10</v>
      </c>
      <c r="D587">
        <v>632373</v>
      </c>
      <c r="E587">
        <v>634747</v>
      </c>
      <c r="F587">
        <v>33256</v>
      </c>
      <c r="G587">
        <v>396</v>
      </c>
      <c r="H587">
        <v>31307</v>
      </c>
      <c r="I587">
        <v>440436</v>
      </c>
      <c r="J587">
        <v>2.99823</v>
      </c>
      <c r="K587" s="4">
        <v>45224.812590044799</v>
      </c>
      <c r="L587" s="2">
        <f t="shared" si="36"/>
        <v>0.97109572225953644</v>
      </c>
      <c r="M587" s="2">
        <f t="shared" si="37"/>
        <v>407.78678241789686</v>
      </c>
      <c r="N587" s="2">
        <f t="shared" si="38"/>
        <v>32238.840396861357</v>
      </c>
      <c r="O587" s="2">
        <f t="shared" si="39"/>
        <v>453545.4022752748</v>
      </c>
    </row>
    <row r="588" spans="1:15">
      <c r="A588" t="s">
        <v>172</v>
      </c>
      <c r="B588" s="1">
        <v>104581</v>
      </c>
      <c r="C588" t="s">
        <v>180</v>
      </c>
      <c r="D588">
        <v>104462</v>
      </c>
      <c r="E588">
        <v>104701</v>
      </c>
      <c r="F588">
        <v>104581</v>
      </c>
      <c r="G588">
        <v>288</v>
      </c>
      <c r="H588">
        <v>8437</v>
      </c>
      <c r="I588">
        <v>50852</v>
      </c>
      <c r="J588">
        <v>1.8451299999999999</v>
      </c>
      <c r="K588" s="4">
        <v>45217.2623577919</v>
      </c>
      <c r="L588" s="2">
        <f t="shared" si="36"/>
        <v>0.97093359890682474</v>
      </c>
      <c r="M588" s="2">
        <f t="shared" si="37"/>
        <v>296.62172606268803</v>
      </c>
      <c r="N588" s="2">
        <f t="shared" si="38"/>
        <v>8689.5746624683998</v>
      </c>
      <c r="O588" s="2">
        <f t="shared" si="39"/>
        <v>52374.333381041019</v>
      </c>
    </row>
    <row r="589" spans="1:15">
      <c r="A589" t="s">
        <v>406</v>
      </c>
      <c r="B589" s="1">
        <v>195501</v>
      </c>
      <c r="C589" t="s">
        <v>10</v>
      </c>
      <c r="D589">
        <v>194904</v>
      </c>
      <c r="E589">
        <v>196098</v>
      </c>
      <c r="F589">
        <v>195501</v>
      </c>
      <c r="G589">
        <v>396</v>
      </c>
      <c r="H589">
        <v>9365</v>
      </c>
      <c r="I589">
        <v>66875</v>
      </c>
      <c r="J589">
        <v>2.5315599999999998</v>
      </c>
      <c r="K589" s="4">
        <v>45214.026543969303</v>
      </c>
      <c r="L589" s="2">
        <f t="shared" si="36"/>
        <v>0.97086411746994994</v>
      </c>
      <c r="M589" s="2">
        <f t="shared" si="37"/>
        <v>407.88406211980219</v>
      </c>
      <c r="N589" s="2">
        <f t="shared" si="38"/>
        <v>9646.0460650301702</v>
      </c>
      <c r="O589" s="2">
        <f t="shared" si="39"/>
        <v>68881.935995610533</v>
      </c>
    </row>
    <row r="590" spans="1:15">
      <c r="A590" t="s">
        <v>22</v>
      </c>
      <c r="B590" s="1">
        <v>259058</v>
      </c>
      <c r="C590" t="s">
        <v>10</v>
      </c>
      <c r="D590">
        <v>258473</v>
      </c>
      <c r="E590">
        <v>259644</v>
      </c>
      <c r="F590">
        <v>259058</v>
      </c>
      <c r="G590">
        <v>0</v>
      </c>
      <c r="H590">
        <v>470</v>
      </c>
      <c r="I590">
        <v>12481</v>
      </c>
      <c r="J590">
        <v>2.51905</v>
      </c>
      <c r="K590" s="4">
        <v>45200.0046840711</v>
      </c>
      <c r="L590" s="2">
        <f t="shared" si="36"/>
        <v>0.97056303124348609</v>
      </c>
      <c r="M590" s="2">
        <f t="shared" si="37"/>
        <v>0</v>
      </c>
      <c r="N590" s="2">
        <f t="shared" si="38"/>
        <v>484.2549992841121</v>
      </c>
      <c r="O590" s="2">
        <f t="shared" si="39"/>
        <v>12859.546055457453</v>
      </c>
    </row>
    <row r="591" spans="1:15">
      <c r="A591" t="s">
        <v>22</v>
      </c>
      <c r="B591" s="1">
        <v>498545</v>
      </c>
      <c r="C591" t="s">
        <v>10</v>
      </c>
      <c r="D591">
        <v>497695</v>
      </c>
      <c r="E591">
        <v>499395</v>
      </c>
      <c r="F591">
        <v>314639</v>
      </c>
      <c r="G591">
        <v>515</v>
      </c>
      <c r="H591">
        <v>5101</v>
      </c>
      <c r="I591">
        <v>4082</v>
      </c>
      <c r="J591">
        <v>1.6814800000000001</v>
      </c>
      <c r="K591" s="4">
        <v>45193.533056425797</v>
      </c>
      <c r="L591" s="2">
        <f t="shared" si="36"/>
        <v>0.97042406836973405</v>
      </c>
      <c r="M591" s="2">
        <f t="shared" si="37"/>
        <v>530.69582338902137</v>
      </c>
      <c r="N591" s="2">
        <f t="shared" si="38"/>
        <v>5256.464844868734</v>
      </c>
      <c r="O591" s="2">
        <f t="shared" si="39"/>
        <v>4206.4084486873498</v>
      </c>
    </row>
    <row r="592" spans="1:15">
      <c r="A592" t="s">
        <v>81</v>
      </c>
      <c r="B592" s="1">
        <v>703009</v>
      </c>
      <c r="C592" t="s">
        <v>107</v>
      </c>
      <c r="D592">
        <v>702886</v>
      </c>
      <c r="E592">
        <v>703132</v>
      </c>
      <c r="F592">
        <v>703009</v>
      </c>
      <c r="G592">
        <v>2160</v>
      </c>
      <c r="H592">
        <v>53982</v>
      </c>
      <c r="I592">
        <v>1976704</v>
      </c>
      <c r="J592">
        <v>4.8354299999999997</v>
      </c>
      <c r="K592" s="4">
        <v>45182.7470103503</v>
      </c>
      <c r="L592" s="2">
        <f t="shared" si="36"/>
        <v>0.97019246358014755</v>
      </c>
      <c r="M592" s="2">
        <f t="shared" si="37"/>
        <v>2226.3623776557633</v>
      </c>
      <c r="N592" s="2">
        <f t="shared" si="38"/>
        <v>55640.506421580292</v>
      </c>
      <c r="O592" s="2">
        <f t="shared" si="39"/>
        <v>2037434.9154452123</v>
      </c>
    </row>
    <row r="593" spans="1:15">
      <c r="A593" t="s">
        <v>22</v>
      </c>
      <c r="B593" s="1">
        <v>246388</v>
      </c>
      <c r="C593" t="s">
        <v>10</v>
      </c>
      <c r="D593">
        <v>238888</v>
      </c>
      <c r="E593">
        <v>253889</v>
      </c>
      <c r="F593">
        <v>246388</v>
      </c>
      <c r="G593">
        <v>388</v>
      </c>
      <c r="H593">
        <v>10698</v>
      </c>
      <c r="I593">
        <v>32647</v>
      </c>
      <c r="J593">
        <v>2.3205499999999999</v>
      </c>
      <c r="K593" s="4">
        <v>45177.353987312497</v>
      </c>
      <c r="L593" s="2">
        <f t="shared" si="36"/>
        <v>0.97007666118535307</v>
      </c>
      <c r="M593" s="2">
        <f t="shared" si="37"/>
        <v>399.96838963829543</v>
      </c>
      <c r="N593" s="2">
        <f t="shared" si="38"/>
        <v>11027.994413274444</v>
      </c>
      <c r="O593" s="2">
        <f t="shared" si="39"/>
        <v>33654.041279694407</v>
      </c>
    </row>
    <row r="594" spans="1:15">
      <c r="A594" t="s">
        <v>149</v>
      </c>
      <c r="B594" s="1">
        <v>11953</v>
      </c>
      <c r="C594" t="s">
        <v>153</v>
      </c>
      <c r="D594">
        <v>11713</v>
      </c>
      <c r="E594">
        <v>12194</v>
      </c>
      <c r="F594">
        <v>11953</v>
      </c>
      <c r="G594">
        <v>1608</v>
      </c>
      <c r="H594">
        <v>24367</v>
      </c>
      <c r="I594">
        <v>812798</v>
      </c>
      <c r="J594">
        <v>1.9569799999999999</v>
      </c>
      <c r="K594" s="4">
        <v>45170.882359667201</v>
      </c>
      <c r="L594" s="2">
        <f t="shared" si="36"/>
        <v>0.96993769831160115</v>
      </c>
      <c r="M594" s="2">
        <f t="shared" si="37"/>
        <v>1657.8384393132594</v>
      </c>
      <c r="N594" s="2">
        <f t="shared" si="38"/>
        <v>25122.232121110817</v>
      </c>
      <c r="O594" s="2">
        <f t="shared" si="39"/>
        <v>837989.90534635494</v>
      </c>
    </row>
    <row r="595" spans="1:15">
      <c r="A595" t="s">
        <v>190</v>
      </c>
      <c r="B595" s="1">
        <v>456869</v>
      </c>
      <c r="C595" t="s">
        <v>10</v>
      </c>
      <c r="D595">
        <v>456269</v>
      </c>
      <c r="E595">
        <v>457469</v>
      </c>
      <c r="F595">
        <v>456869</v>
      </c>
      <c r="G595">
        <v>144</v>
      </c>
      <c r="H595">
        <v>4388</v>
      </c>
      <c r="I595">
        <v>3971</v>
      </c>
      <c r="J595">
        <v>1.61961</v>
      </c>
      <c r="K595" s="4">
        <v>45167.646545844502</v>
      </c>
      <c r="L595" s="2">
        <f t="shared" si="36"/>
        <v>0.96986821687472413</v>
      </c>
      <c r="M595" s="2">
        <f t="shared" si="37"/>
        <v>148.47377973063342</v>
      </c>
      <c r="N595" s="2">
        <f t="shared" si="38"/>
        <v>4524.3260101251353</v>
      </c>
      <c r="O595" s="2">
        <f t="shared" si="39"/>
        <v>4094.3706896551757</v>
      </c>
    </row>
    <row r="596" spans="1:15">
      <c r="A596" t="s">
        <v>22</v>
      </c>
      <c r="B596" s="1">
        <v>209664</v>
      </c>
      <c r="C596" t="s">
        <v>33</v>
      </c>
      <c r="D596">
        <v>209226</v>
      </c>
      <c r="E596">
        <v>210102</v>
      </c>
      <c r="F596">
        <v>209664</v>
      </c>
      <c r="G596">
        <v>216</v>
      </c>
      <c r="H596">
        <v>7006</v>
      </c>
      <c r="I596">
        <v>62144</v>
      </c>
      <c r="J596">
        <v>2.80077</v>
      </c>
      <c r="K596" s="4">
        <v>45154.703290553902</v>
      </c>
      <c r="L596" s="2">
        <f t="shared" si="36"/>
        <v>0.96959029112722017</v>
      </c>
      <c r="M596" s="2">
        <f t="shared" si="37"/>
        <v>222.7745079304415</v>
      </c>
      <c r="N596" s="2">
        <f t="shared" si="38"/>
        <v>7225.7324192623755</v>
      </c>
      <c r="O596" s="2">
        <f t="shared" si="39"/>
        <v>64093.051022358137</v>
      </c>
    </row>
    <row r="597" spans="1:15">
      <c r="A597" t="s">
        <v>328</v>
      </c>
      <c r="B597" s="1">
        <v>490956</v>
      </c>
      <c r="C597" t="s">
        <v>10</v>
      </c>
      <c r="D597">
        <v>489951</v>
      </c>
      <c r="E597">
        <v>491961</v>
      </c>
      <c r="F597">
        <v>433475</v>
      </c>
      <c r="G597">
        <v>270</v>
      </c>
      <c r="H597">
        <v>6064</v>
      </c>
      <c r="I597">
        <v>6629</v>
      </c>
      <c r="J597">
        <v>1.82358</v>
      </c>
      <c r="K597" s="4">
        <v>45153.624685946401</v>
      </c>
      <c r="L597" s="2">
        <f t="shared" si="36"/>
        <v>0.9695671306482625</v>
      </c>
      <c r="M597" s="2">
        <f t="shared" si="37"/>
        <v>278.47478680457664</v>
      </c>
      <c r="N597" s="2">
        <f t="shared" si="38"/>
        <v>6254.3374340109358</v>
      </c>
      <c r="O597" s="2">
        <f t="shared" si="39"/>
        <v>6837.0717101019945</v>
      </c>
    </row>
    <row r="598" spans="1:15">
      <c r="A598" t="s">
        <v>81</v>
      </c>
      <c r="B598" s="1">
        <v>1498803</v>
      </c>
      <c r="C598" t="s">
        <v>10</v>
      </c>
      <c r="D598">
        <v>1495303</v>
      </c>
      <c r="E598">
        <v>1502303</v>
      </c>
      <c r="F598">
        <v>33130</v>
      </c>
      <c r="G598">
        <v>252</v>
      </c>
      <c r="H598">
        <v>5637</v>
      </c>
      <c r="I598">
        <v>8378</v>
      </c>
      <c r="J598">
        <v>1.9382299999999999</v>
      </c>
      <c r="K598" s="4">
        <v>45148.231662908598</v>
      </c>
      <c r="L598" s="2">
        <f t="shared" si="36"/>
        <v>0.96945132825346814</v>
      </c>
      <c r="M598" s="2">
        <f t="shared" si="37"/>
        <v>259.94084762769364</v>
      </c>
      <c r="N598" s="2">
        <f t="shared" si="38"/>
        <v>5814.6291987194809</v>
      </c>
      <c r="O598" s="2">
        <f t="shared" si="39"/>
        <v>8642.0016723207045</v>
      </c>
    </row>
    <row r="599" spans="1:15">
      <c r="A599" t="s">
        <v>22</v>
      </c>
      <c r="B599" s="1">
        <v>80806</v>
      </c>
      <c r="C599" t="s">
        <v>10</v>
      </c>
      <c r="D599">
        <v>80207</v>
      </c>
      <c r="E599">
        <v>81406</v>
      </c>
      <c r="F599">
        <v>80806</v>
      </c>
      <c r="G599">
        <v>216</v>
      </c>
      <c r="H599">
        <v>7189</v>
      </c>
      <c r="I599">
        <v>29453</v>
      </c>
      <c r="J599">
        <v>1.3184199999999999</v>
      </c>
      <c r="K599" s="4">
        <v>45128.816779972702</v>
      </c>
      <c r="L599" s="2">
        <f t="shared" si="36"/>
        <v>0.96903443963221225</v>
      </c>
      <c r="M599" s="2">
        <f t="shared" si="37"/>
        <v>222.90229445506677</v>
      </c>
      <c r="N599" s="2">
        <f t="shared" si="38"/>
        <v>7418.7249760994209</v>
      </c>
      <c r="O599" s="2">
        <f t="shared" si="39"/>
        <v>30394.172586042045</v>
      </c>
    </row>
    <row r="600" spans="1:15">
      <c r="A600" t="s">
        <v>60</v>
      </c>
      <c r="B600" s="1">
        <v>146454</v>
      </c>
      <c r="C600" t="s">
        <v>10</v>
      </c>
      <c r="D600">
        <v>138954</v>
      </c>
      <c r="E600">
        <v>153954</v>
      </c>
      <c r="F600">
        <v>146454</v>
      </c>
      <c r="G600">
        <v>144</v>
      </c>
      <c r="H600">
        <v>6809</v>
      </c>
      <c r="I600">
        <v>3287</v>
      </c>
      <c r="J600">
        <v>1.47828</v>
      </c>
      <c r="K600" s="4">
        <v>45124.502361542502</v>
      </c>
      <c r="L600" s="2">
        <f t="shared" si="36"/>
        <v>0.96894179771637756</v>
      </c>
      <c r="M600" s="2">
        <f t="shared" si="37"/>
        <v>148.61573764222189</v>
      </c>
      <c r="N600" s="2">
        <f t="shared" si="38"/>
        <v>7027.253872263117</v>
      </c>
      <c r="O600" s="2">
        <f t="shared" si="39"/>
        <v>3392.3606224304399</v>
      </c>
    </row>
    <row r="601" spans="1:15">
      <c r="A601" t="s">
        <v>22</v>
      </c>
      <c r="B601" s="1">
        <v>309047</v>
      </c>
      <c r="C601" t="s">
        <v>10</v>
      </c>
      <c r="D601">
        <v>308447</v>
      </c>
      <c r="E601">
        <v>309647</v>
      </c>
      <c r="F601">
        <v>309047</v>
      </c>
      <c r="G601">
        <v>177</v>
      </c>
      <c r="H601">
        <v>10215</v>
      </c>
      <c r="I601">
        <v>31853</v>
      </c>
      <c r="J601">
        <v>1.60493</v>
      </c>
      <c r="K601" s="4">
        <v>45118.030733897198</v>
      </c>
      <c r="L601" s="2">
        <f t="shared" si="36"/>
        <v>0.96880283484262553</v>
      </c>
      <c r="M601" s="2">
        <f t="shared" si="37"/>
        <v>182.69971312455158</v>
      </c>
      <c r="N601" s="2">
        <f t="shared" si="38"/>
        <v>10543.941071001664</v>
      </c>
      <c r="O601" s="2">
        <f t="shared" si="39"/>
        <v>32878.722950035823</v>
      </c>
    </row>
    <row r="602" spans="1:15">
      <c r="A602" t="s">
        <v>378</v>
      </c>
      <c r="B602" s="1">
        <v>79001</v>
      </c>
      <c r="C602" t="s">
        <v>10</v>
      </c>
      <c r="D602">
        <v>74001</v>
      </c>
      <c r="E602">
        <v>84001</v>
      </c>
      <c r="F602">
        <v>79001</v>
      </c>
      <c r="G602">
        <v>216</v>
      </c>
      <c r="H602">
        <v>5557</v>
      </c>
      <c r="I602">
        <v>10501</v>
      </c>
      <c r="J602">
        <v>1.2309600000000001</v>
      </c>
      <c r="K602" s="4">
        <v>45112.637710859402</v>
      </c>
      <c r="L602" s="2">
        <f t="shared" si="36"/>
        <v>0.96868703244783128</v>
      </c>
      <c r="M602" s="2">
        <f t="shared" si="37"/>
        <v>222.98223550508064</v>
      </c>
      <c r="N602" s="2">
        <f t="shared" si="38"/>
        <v>5736.6309384339493</v>
      </c>
      <c r="O602" s="2">
        <f t="shared" si="39"/>
        <v>10840.446551105795</v>
      </c>
    </row>
    <row r="603" spans="1:15">
      <c r="A603" t="s">
        <v>328</v>
      </c>
      <c r="B603" s="1">
        <v>535720</v>
      </c>
      <c r="C603" t="s">
        <v>343</v>
      </c>
      <c r="D603">
        <v>535596</v>
      </c>
      <c r="E603">
        <v>535844</v>
      </c>
      <c r="F603">
        <v>388711</v>
      </c>
      <c r="G603">
        <v>969</v>
      </c>
      <c r="H603">
        <v>15327</v>
      </c>
      <c r="I603">
        <v>1988669</v>
      </c>
      <c r="J603">
        <v>7.3714500000000003</v>
      </c>
      <c r="K603" s="4">
        <v>45109.401897036703</v>
      </c>
      <c r="L603" s="2">
        <f t="shared" si="36"/>
        <v>0.96861755101095415</v>
      </c>
      <c r="M603" s="2">
        <f t="shared" si="37"/>
        <v>1000.3948400363453</v>
      </c>
      <c r="N603" s="2">
        <f t="shared" si="38"/>
        <v>15823.582779398415</v>
      </c>
      <c r="O603" s="2">
        <f t="shared" si="39"/>
        <v>2053100.3159341989</v>
      </c>
    </row>
    <row r="604" spans="1:15">
      <c r="A604" t="s">
        <v>190</v>
      </c>
      <c r="B604" s="1">
        <v>795718</v>
      </c>
      <c r="C604" t="s">
        <v>10</v>
      </c>
      <c r="D604">
        <v>795132</v>
      </c>
      <c r="E604">
        <v>796304</v>
      </c>
      <c r="F604">
        <v>295222</v>
      </c>
      <c r="G604">
        <v>432</v>
      </c>
      <c r="H604">
        <v>6702</v>
      </c>
      <c r="I604">
        <v>60250</v>
      </c>
      <c r="J604">
        <v>1.77945</v>
      </c>
      <c r="K604" s="4">
        <v>45105.087478606503</v>
      </c>
      <c r="L604" s="2">
        <f t="shared" si="36"/>
        <v>0.96852490909511957</v>
      </c>
      <c r="M604" s="2">
        <f t="shared" si="37"/>
        <v>446.03912190922591</v>
      </c>
      <c r="N604" s="2">
        <f t="shared" si="38"/>
        <v>6919.8013773972971</v>
      </c>
      <c r="O604" s="2">
        <f t="shared" si="39"/>
        <v>62208.002534793661</v>
      </c>
    </row>
    <row r="605" spans="1:15">
      <c r="A605" t="s">
        <v>378</v>
      </c>
      <c r="B605" s="1">
        <v>245254</v>
      </c>
      <c r="C605" t="s">
        <v>10</v>
      </c>
      <c r="D605">
        <v>237754</v>
      </c>
      <c r="E605">
        <v>252754</v>
      </c>
      <c r="F605">
        <v>245254</v>
      </c>
      <c r="G605">
        <v>72</v>
      </c>
      <c r="H605">
        <v>6073</v>
      </c>
      <c r="I605">
        <v>1104</v>
      </c>
      <c r="J605">
        <v>1.7963899999999999</v>
      </c>
      <c r="K605" s="4">
        <v>45102.9302693914</v>
      </c>
      <c r="L605" s="2">
        <f t="shared" si="36"/>
        <v>0.96847858813720211</v>
      </c>
      <c r="M605" s="2">
        <f t="shared" si="37"/>
        <v>74.343409221350726</v>
      </c>
      <c r="N605" s="2">
        <f t="shared" si="38"/>
        <v>6270.6600583508744</v>
      </c>
      <c r="O605" s="2">
        <f t="shared" si="39"/>
        <v>1139.9322747273777</v>
      </c>
    </row>
    <row r="606" spans="1:15">
      <c r="A606" t="s">
        <v>190</v>
      </c>
      <c r="B606" s="1">
        <v>766049</v>
      </c>
      <c r="C606" t="s">
        <v>10</v>
      </c>
      <c r="D606">
        <v>765449</v>
      </c>
      <c r="E606">
        <v>766649</v>
      </c>
      <c r="F606">
        <v>324891</v>
      </c>
      <c r="G606">
        <v>907</v>
      </c>
      <c r="H606">
        <v>9632</v>
      </c>
      <c r="I606">
        <v>53997</v>
      </c>
      <c r="J606">
        <v>1.51122</v>
      </c>
      <c r="K606" s="4">
        <v>45083.515386455503</v>
      </c>
      <c r="L606" s="2">
        <f t="shared" si="36"/>
        <v>0.96806169951594623</v>
      </c>
      <c r="M606" s="2">
        <f t="shared" si="37"/>
        <v>936.92375233264727</v>
      </c>
      <c r="N606" s="2">
        <f t="shared" si="38"/>
        <v>9949.7790324895905</v>
      </c>
      <c r="O606" s="2">
        <f t="shared" si="39"/>
        <v>55778.469520072715</v>
      </c>
    </row>
    <row r="607" spans="1:15">
      <c r="A607" t="s">
        <v>406</v>
      </c>
      <c r="B607" s="1">
        <v>863991</v>
      </c>
      <c r="C607" t="s">
        <v>10</v>
      </c>
      <c r="D607">
        <v>863309</v>
      </c>
      <c r="E607">
        <v>864673</v>
      </c>
      <c r="F607">
        <v>84075</v>
      </c>
      <c r="G607">
        <v>652</v>
      </c>
      <c r="H607">
        <v>11096</v>
      </c>
      <c r="I607">
        <v>212324</v>
      </c>
      <c r="J607">
        <v>3.0679699999999999</v>
      </c>
      <c r="K607" s="4">
        <v>45083.515386455503</v>
      </c>
      <c r="L607" s="2">
        <f t="shared" si="36"/>
        <v>0.96806169951594623</v>
      </c>
      <c r="M607" s="2">
        <f t="shared" si="37"/>
        <v>673.51078998995149</v>
      </c>
      <c r="N607" s="2">
        <f t="shared" si="38"/>
        <v>11462.07933393942</v>
      </c>
      <c r="O607" s="2">
        <f t="shared" si="39"/>
        <v>219328.99535862956</v>
      </c>
    </row>
    <row r="608" spans="1:15">
      <c r="A608" t="s">
        <v>378</v>
      </c>
      <c r="B608" s="1">
        <v>617670</v>
      </c>
      <c r="C608" t="s">
        <v>10</v>
      </c>
      <c r="D608">
        <v>616913</v>
      </c>
      <c r="E608">
        <v>618427</v>
      </c>
      <c r="F608">
        <v>473621</v>
      </c>
      <c r="G608">
        <v>1224</v>
      </c>
      <c r="H608">
        <v>20207</v>
      </c>
      <c r="I608">
        <v>452658</v>
      </c>
      <c r="J608">
        <v>4.2789400000000004</v>
      </c>
      <c r="K608" s="4">
        <v>45078.1223634177</v>
      </c>
      <c r="L608" s="2">
        <f t="shared" si="36"/>
        <v>0.96794589712115175</v>
      </c>
      <c r="M608" s="2">
        <f t="shared" si="37"/>
        <v>1264.5334864690269</v>
      </c>
      <c r="N608" s="2">
        <f t="shared" si="38"/>
        <v>20876.166798267666</v>
      </c>
      <c r="O608" s="2">
        <f t="shared" si="39"/>
        <v>467648.03833177837</v>
      </c>
    </row>
    <row r="609" spans="1:15">
      <c r="A609" t="s">
        <v>149</v>
      </c>
      <c r="B609" s="1">
        <v>510456</v>
      </c>
      <c r="C609" t="s">
        <v>10</v>
      </c>
      <c r="D609">
        <v>502956</v>
      </c>
      <c r="E609">
        <v>517956</v>
      </c>
      <c r="F609">
        <v>66418</v>
      </c>
      <c r="G609">
        <v>324</v>
      </c>
      <c r="H609">
        <v>8469</v>
      </c>
      <c r="I609">
        <v>24023</v>
      </c>
      <c r="J609">
        <v>1.83127</v>
      </c>
      <c r="K609" s="4">
        <v>45075.965154202597</v>
      </c>
      <c r="L609" s="2">
        <f t="shared" si="36"/>
        <v>0.96789957616323441</v>
      </c>
      <c r="M609" s="2">
        <f t="shared" si="37"/>
        <v>334.74547151300544</v>
      </c>
      <c r="N609" s="2">
        <f t="shared" si="38"/>
        <v>8749.8746859371695</v>
      </c>
      <c r="O609" s="2">
        <f t="shared" si="39"/>
        <v>24819.723648632498</v>
      </c>
    </row>
    <row r="610" spans="1:15">
      <c r="A610" t="s">
        <v>221</v>
      </c>
      <c r="B610" s="1">
        <v>366833</v>
      </c>
      <c r="C610" t="s">
        <v>10</v>
      </c>
      <c r="D610">
        <v>363333</v>
      </c>
      <c r="E610">
        <v>370334</v>
      </c>
      <c r="F610">
        <v>195810</v>
      </c>
      <c r="G610">
        <v>324</v>
      </c>
      <c r="H610">
        <v>7953</v>
      </c>
      <c r="I610">
        <v>2389</v>
      </c>
      <c r="J610">
        <v>2.1415899999999999</v>
      </c>
      <c r="K610" s="4">
        <v>45071.650735772397</v>
      </c>
      <c r="L610" s="2">
        <f t="shared" si="36"/>
        <v>0.96780693424739972</v>
      </c>
      <c r="M610" s="2">
        <f t="shared" si="37"/>
        <v>334.77751453801437</v>
      </c>
      <c r="N610" s="2">
        <f t="shared" si="38"/>
        <v>8217.5480651877424</v>
      </c>
      <c r="O610" s="2">
        <f t="shared" si="39"/>
        <v>2468.4675377509766</v>
      </c>
    </row>
    <row r="611" spans="1:15">
      <c r="A611" t="s">
        <v>406</v>
      </c>
      <c r="B611" s="1">
        <v>456686</v>
      </c>
      <c r="C611" t="s">
        <v>418</v>
      </c>
      <c r="D611">
        <v>456562</v>
      </c>
      <c r="E611">
        <v>456810</v>
      </c>
      <c r="F611">
        <v>456686</v>
      </c>
      <c r="G611">
        <v>569</v>
      </c>
      <c r="H611">
        <v>18977</v>
      </c>
      <c r="I611">
        <v>985719</v>
      </c>
      <c r="J611">
        <v>6.4458500000000001</v>
      </c>
      <c r="K611" s="4">
        <v>45068.414921949799</v>
      </c>
      <c r="L611" s="2">
        <f t="shared" si="36"/>
        <v>0.96773745281052492</v>
      </c>
      <c r="M611" s="2">
        <f t="shared" si="37"/>
        <v>587.96939019720423</v>
      </c>
      <c r="N611" s="2">
        <f t="shared" si="38"/>
        <v>19609.657500478635</v>
      </c>
      <c r="O611" s="2">
        <f t="shared" si="39"/>
        <v>1018581.0181648469</v>
      </c>
    </row>
    <row r="612" spans="1:15">
      <c r="A612" t="s">
        <v>378</v>
      </c>
      <c r="B612" s="1">
        <v>908419</v>
      </c>
      <c r="C612" t="s">
        <v>403</v>
      </c>
      <c r="D612">
        <v>908295</v>
      </c>
      <c r="E612">
        <v>908544</v>
      </c>
      <c r="F612">
        <v>182872</v>
      </c>
      <c r="G612">
        <v>2419</v>
      </c>
      <c r="H612">
        <v>45876</v>
      </c>
      <c r="I612">
        <v>2039551</v>
      </c>
      <c r="J612">
        <v>5.1577700000000002</v>
      </c>
      <c r="K612" s="4">
        <v>45052.2358528365</v>
      </c>
      <c r="L612" s="2">
        <f t="shared" si="36"/>
        <v>0.96739004562614384</v>
      </c>
      <c r="M612" s="2">
        <f t="shared" si="37"/>
        <v>2500.5425794249318</v>
      </c>
      <c r="N612" s="2">
        <f t="shared" si="38"/>
        <v>47422.443726208418</v>
      </c>
      <c r="O612" s="2">
        <f t="shared" si="39"/>
        <v>2108302.6533314176</v>
      </c>
    </row>
    <row r="613" spans="1:15">
      <c r="A613" t="s">
        <v>406</v>
      </c>
      <c r="B613" s="1">
        <v>162571</v>
      </c>
      <c r="C613" t="s">
        <v>10</v>
      </c>
      <c r="D613">
        <v>161694</v>
      </c>
      <c r="E613">
        <v>163448</v>
      </c>
      <c r="F613">
        <v>162571</v>
      </c>
      <c r="G613">
        <v>1818</v>
      </c>
      <c r="H613">
        <v>25732</v>
      </c>
      <c r="I613">
        <v>1775125</v>
      </c>
      <c r="J613">
        <v>7.1506800000000004</v>
      </c>
      <c r="K613" s="4">
        <v>45047.9214344063</v>
      </c>
      <c r="L613" s="2">
        <f t="shared" si="36"/>
        <v>0.96729740371030926</v>
      </c>
      <c r="M613" s="2">
        <f t="shared" si="37"/>
        <v>1879.4633305399248</v>
      </c>
      <c r="N613" s="2">
        <f t="shared" si="38"/>
        <v>26601.952927092047</v>
      </c>
      <c r="O613" s="2">
        <f t="shared" si="39"/>
        <v>1835138.8034239186</v>
      </c>
    </row>
    <row r="614" spans="1:15">
      <c r="A614" t="s">
        <v>356</v>
      </c>
      <c r="B614" s="1">
        <v>325160</v>
      </c>
      <c r="C614" t="s">
        <v>10</v>
      </c>
      <c r="D614">
        <v>324554</v>
      </c>
      <c r="E614">
        <v>325767</v>
      </c>
      <c r="F614">
        <v>325160</v>
      </c>
      <c r="G614">
        <v>396</v>
      </c>
      <c r="H614">
        <v>5731</v>
      </c>
      <c r="I614">
        <v>4458</v>
      </c>
      <c r="J614">
        <v>5.4470999999999998</v>
      </c>
      <c r="K614" s="4">
        <v>45043.6070159761</v>
      </c>
      <c r="L614" s="2">
        <f t="shared" si="36"/>
        <v>0.96720476179447457</v>
      </c>
      <c r="M614" s="2">
        <f t="shared" si="37"/>
        <v>409.42726467278055</v>
      </c>
      <c r="N614" s="2">
        <f t="shared" si="38"/>
        <v>5925.3223581810744</v>
      </c>
      <c r="O614" s="2">
        <f t="shared" si="39"/>
        <v>4609.158449270848</v>
      </c>
    </row>
    <row r="615" spans="1:15">
      <c r="A615" t="s">
        <v>378</v>
      </c>
      <c r="B615" s="1">
        <v>1012041</v>
      </c>
      <c r="C615" t="s">
        <v>10</v>
      </c>
      <c r="D615">
        <v>1011441</v>
      </c>
      <c r="E615">
        <v>1012641</v>
      </c>
      <c r="F615">
        <v>79250</v>
      </c>
      <c r="G615">
        <v>418</v>
      </c>
      <c r="H615">
        <v>5839</v>
      </c>
      <c r="I615">
        <v>5208</v>
      </c>
      <c r="J615">
        <v>2.8679700000000001</v>
      </c>
      <c r="K615" s="4">
        <v>45032.820969900597</v>
      </c>
      <c r="L615" s="2">
        <f t="shared" si="36"/>
        <v>0.96697315700488784</v>
      </c>
      <c r="M615" s="2">
        <f t="shared" si="37"/>
        <v>432.27673588656518</v>
      </c>
      <c r="N615" s="2">
        <f t="shared" si="38"/>
        <v>6038.4302890948657</v>
      </c>
      <c r="O615" s="2">
        <f t="shared" si="39"/>
        <v>5385.8785657828503</v>
      </c>
    </row>
    <row r="616" spans="1:15">
      <c r="A616" t="s">
        <v>406</v>
      </c>
      <c r="B616" s="1">
        <v>695561</v>
      </c>
      <c r="C616" t="s">
        <v>425</v>
      </c>
      <c r="D616">
        <v>695437</v>
      </c>
      <c r="E616">
        <v>695686</v>
      </c>
      <c r="F616">
        <v>252505</v>
      </c>
      <c r="G616">
        <v>2478</v>
      </c>
      <c r="H616">
        <v>107220</v>
      </c>
      <c r="I616">
        <v>2355405</v>
      </c>
      <c r="J616">
        <v>7.5867000000000004</v>
      </c>
      <c r="K616" s="4">
        <v>45030.663760685398</v>
      </c>
      <c r="L616" s="2">
        <f t="shared" si="36"/>
        <v>0.96692683604696839</v>
      </c>
      <c r="M616" s="2">
        <f t="shared" si="37"/>
        <v>2562.7585331385212</v>
      </c>
      <c r="N616" s="2">
        <f t="shared" si="38"/>
        <v>110887.39706340284</v>
      </c>
      <c r="O616" s="2">
        <f t="shared" si="39"/>
        <v>2435970.2432393618</v>
      </c>
    </row>
    <row r="617" spans="1:15">
      <c r="A617" t="s">
        <v>81</v>
      </c>
      <c r="B617" s="1">
        <v>1302711</v>
      </c>
      <c r="C617" t="s">
        <v>125</v>
      </c>
      <c r="D617">
        <v>1302591</v>
      </c>
      <c r="E617">
        <v>1302831</v>
      </c>
      <c r="F617">
        <v>229222</v>
      </c>
      <c r="G617">
        <v>1130</v>
      </c>
      <c r="H617">
        <v>35484</v>
      </c>
      <c r="I617">
        <v>1632826</v>
      </c>
      <c r="J617">
        <v>4.64358</v>
      </c>
      <c r="K617" s="4">
        <v>45017.720505394798</v>
      </c>
      <c r="L617" s="2">
        <f t="shared" si="36"/>
        <v>0.96664891029946443</v>
      </c>
      <c r="M617" s="2">
        <f t="shared" si="37"/>
        <v>1168.9869899609466</v>
      </c>
      <c r="N617" s="2">
        <f t="shared" si="38"/>
        <v>36708.260488295775</v>
      </c>
      <c r="O617" s="2">
        <f t="shared" si="39"/>
        <v>1689161.3724513033</v>
      </c>
    </row>
    <row r="618" spans="1:15">
      <c r="A618" t="s">
        <v>221</v>
      </c>
      <c r="B618" s="1">
        <v>520327</v>
      </c>
      <c r="C618" t="s">
        <v>240</v>
      </c>
      <c r="D618">
        <v>520020</v>
      </c>
      <c r="E618">
        <v>520634</v>
      </c>
      <c r="F618">
        <v>42316</v>
      </c>
      <c r="G618">
        <v>1262</v>
      </c>
      <c r="H618">
        <v>24372</v>
      </c>
      <c r="I618">
        <v>1430553</v>
      </c>
      <c r="J618">
        <v>7.4212699999999998</v>
      </c>
      <c r="K618" s="4">
        <v>45016.641900787297</v>
      </c>
      <c r="L618" s="2">
        <f t="shared" si="36"/>
        <v>0.96662574982050686</v>
      </c>
      <c r="M618" s="2">
        <f t="shared" si="37"/>
        <v>1305.5725033544174</v>
      </c>
      <c r="N618" s="2">
        <f t="shared" si="38"/>
        <v>25213.481023576755</v>
      </c>
      <c r="O618" s="2">
        <f t="shared" si="39"/>
        <v>1479945.0565698668</v>
      </c>
    </row>
    <row r="619" spans="1:15">
      <c r="A619" t="s">
        <v>243</v>
      </c>
      <c r="B619" s="1">
        <v>459615</v>
      </c>
      <c r="C619" t="s">
        <v>262</v>
      </c>
      <c r="D619">
        <v>459336</v>
      </c>
      <c r="E619">
        <v>459895</v>
      </c>
      <c r="F619">
        <v>286136</v>
      </c>
      <c r="G619">
        <v>968</v>
      </c>
      <c r="H619">
        <v>17369</v>
      </c>
      <c r="I619">
        <v>553876</v>
      </c>
      <c r="J619">
        <v>3.5943200000000002</v>
      </c>
      <c r="K619" s="4">
        <v>45001.541436281499</v>
      </c>
      <c r="L619" s="2">
        <f t="shared" si="36"/>
        <v>0.96630150311508345</v>
      </c>
      <c r="M619" s="2">
        <f t="shared" si="37"/>
        <v>1001.757729734913</v>
      </c>
      <c r="N619" s="2">
        <f t="shared" si="38"/>
        <v>17974.721082402586</v>
      </c>
      <c r="O619" s="2">
        <f t="shared" si="39"/>
        <v>573191.698672164</v>
      </c>
    </row>
    <row r="620" spans="1:15">
      <c r="A620" t="s">
        <v>406</v>
      </c>
      <c r="B620" s="1">
        <v>690638</v>
      </c>
      <c r="C620" t="s">
        <v>10</v>
      </c>
      <c r="D620">
        <v>687138</v>
      </c>
      <c r="E620">
        <v>694138</v>
      </c>
      <c r="F620">
        <v>257428</v>
      </c>
      <c r="G620">
        <v>396</v>
      </c>
      <c r="H620">
        <v>6058</v>
      </c>
      <c r="I620">
        <v>4349</v>
      </c>
      <c r="J620">
        <v>2.7780499999999999</v>
      </c>
      <c r="K620" s="4">
        <v>44987.519576383398</v>
      </c>
      <c r="L620" s="2">
        <f t="shared" si="36"/>
        <v>0.96600041688862193</v>
      </c>
      <c r="M620" s="2">
        <f t="shared" si="37"/>
        <v>409.93771128533382</v>
      </c>
      <c r="N620" s="2">
        <f t="shared" si="38"/>
        <v>6271.2188256731115</v>
      </c>
      <c r="O620" s="2">
        <f t="shared" si="39"/>
        <v>4502.0684504543351</v>
      </c>
    </row>
    <row r="621" spans="1:15">
      <c r="A621" t="s">
        <v>295</v>
      </c>
      <c r="B621" s="1">
        <v>1024092</v>
      </c>
      <c r="C621" t="s">
        <v>326</v>
      </c>
      <c r="D621">
        <v>1023972</v>
      </c>
      <c r="E621">
        <v>1024212</v>
      </c>
      <c r="F621">
        <v>54085</v>
      </c>
      <c r="G621">
        <v>2059</v>
      </c>
      <c r="H621">
        <v>62141</v>
      </c>
      <c r="I621">
        <v>1334360</v>
      </c>
      <c r="J621">
        <v>7.2087300000000001</v>
      </c>
      <c r="K621" s="4">
        <v>44983.205157953198</v>
      </c>
      <c r="L621" s="2">
        <f t="shared" si="36"/>
        <v>0.96590777497278724</v>
      </c>
      <c r="M621" s="2">
        <f t="shared" si="37"/>
        <v>2131.6734923870022</v>
      </c>
      <c r="N621" s="2">
        <f t="shared" si="38"/>
        <v>64334.299412540408</v>
      </c>
      <c r="O621" s="2">
        <f t="shared" si="39"/>
        <v>1381456.940894376</v>
      </c>
    </row>
    <row r="622" spans="1:15">
      <c r="A622" t="s">
        <v>273</v>
      </c>
      <c r="B622" s="1">
        <v>417300</v>
      </c>
      <c r="C622" t="s">
        <v>286</v>
      </c>
      <c r="D622">
        <v>417184</v>
      </c>
      <c r="E622">
        <v>417417</v>
      </c>
      <c r="F622">
        <v>249516</v>
      </c>
      <c r="G622">
        <v>1008</v>
      </c>
      <c r="H622">
        <v>38536</v>
      </c>
      <c r="I622">
        <v>1643596</v>
      </c>
      <c r="J622">
        <v>5.2883599999999999</v>
      </c>
      <c r="K622" s="4">
        <v>44968.1046934474</v>
      </c>
      <c r="L622" s="2">
        <f t="shared" si="36"/>
        <v>0.96558352826736382</v>
      </c>
      <c r="M622" s="2">
        <f t="shared" si="37"/>
        <v>1043.9283298553653</v>
      </c>
      <c r="N622" s="2">
        <f t="shared" si="38"/>
        <v>39909.545753280116</v>
      </c>
      <c r="O622" s="2">
        <f t="shared" si="39"/>
        <v>1702178.9952747608</v>
      </c>
    </row>
    <row r="623" spans="1:15">
      <c r="A623" t="s">
        <v>273</v>
      </c>
      <c r="B623" s="1">
        <v>334194</v>
      </c>
      <c r="C623" t="s">
        <v>10</v>
      </c>
      <c r="D623">
        <v>333473</v>
      </c>
      <c r="E623">
        <v>334916</v>
      </c>
      <c r="F623">
        <v>332622</v>
      </c>
      <c r="G623">
        <v>386</v>
      </c>
      <c r="H623">
        <v>8542</v>
      </c>
      <c r="I623">
        <v>24919</v>
      </c>
      <c r="J623">
        <v>2.27935</v>
      </c>
      <c r="K623" s="4">
        <v>44959.475856587</v>
      </c>
      <c r="L623" s="2">
        <f t="shared" si="36"/>
        <v>0.96539824443569455</v>
      </c>
      <c r="M623" s="2">
        <f t="shared" si="37"/>
        <v>399.83499268286846</v>
      </c>
      <c r="N623" s="2">
        <f t="shared" si="38"/>
        <v>8848.161936520888</v>
      </c>
      <c r="O623" s="2">
        <f t="shared" si="39"/>
        <v>25812.145550944038</v>
      </c>
    </row>
    <row r="624" spans="1:15">
      <c r="A624" t="s">
        <v>133</v>
      </c>
      <c r="B624" s="1">
        <v>327950</v>
      </c>
      <c r="C624" t="s">
        <v>10</v>
      </c>
      <c r="D624">
        <v>327350</v>
      </c>
      <c r="E624">
        <v>328550</v>
      </c>
      <c r="F624">
        <v>111938</v>
      </c>
      <c r="G624">
        <v>324</v>
      </c>
      <c r="H624">
        <v>4701</v>
      </c>
      <c r="I624">
        <v>5247</v>
      </c>
      <c r="J624">
        <v>1.69</v>
      </c>
      <c r="K624" s="4">
        <v>44943.296787473701</v>
      </c>
      <c r="L624" s="2">
        <f t="shared" si="36"/>
        <v>0.96505083725131346</v>
      </c>
      <c r="M624" s="2">
        <f t="shared" si="37"/>
        <v>335.73360852452754</v>
      </c>
      <c r="N624" s="2">
        <f t="shared" si="38"/>
        <v>4871.2459681290247</v>
      </c>
      <c r="O624" s="2">
        <f t="shared" si="39"/>
        <v>5437.0192713833212</v>
      </c>
    </row>
    <row r="625" spans="1:15">
      <c r="A625" t="s">
        <v>295</v>
      </c>
      <c r="B625" s="1">
        <v>384629</v>
      </c>
      <c r="C625" t="s">
        <v>10</v>
      </c>
      <c r="D625">
        <v>384034</v>
      </c>
      <c r="E625">
        <v>385225</v>
      </c>
      <c r="F625">
        <v>384629</v>
      </c>
      <c r="G625">
        <v>468</v>
      </c>
      <c r="H625">
        <v>6323</v>
      </c>
      <c r="I625">
        <v>15615</v>
      </c>
      <c r="J625">
        <v>1.73228</v>
      </c>
      <c r="K625" s="4">
        <v>44922.803299930303</v>
      </c>
      <c r="L625" s="2">
        <f t="shared" si="36"/>
        <v>0.96461078815110002</v>
      </c>
      <c r="M625" s="2">
        <f t="shared" si="37"/>
        <v>485.16977598501711</v>
      </c>
      <c r="N625" s="2">
        <f t="shared" si="38"/>
        <v>6554.9754135753492</v>
      </c>
      <c r="O625" s="2">
        <f t="shared" si="39"/>
        <v>16187.87617950009</v>
      </c>
    </row>
    <row r="626" spans="1:15">
      <c r="A626" t="s">
        <v>81</v>
      </c>
      <c r="B626" s="1">
        <v>408195</v>
      </c>
      <c r="C626" t="s">
        <v>98</v>
      </c>
      <c r="D626">
        <v>408074</v>
      </c>
      <c r="E626">
        <v>408316</v>
      </c>
      <c r="F626">
        <v>408195</v>
      </c>
      <c r="G626">
        <v>759</v>
      </c>
      <c r="H626">
        <v>41847</v>
      </c>
      <c r="I626">
        <v>958694</v>
      </c>
      <c r="J626">
        <v>7.7992600000000003</v>
      </c>
      <c r="K626" s="4">
        <v>44920.6460907152</v>
      </c>
      <c r="L626" s="2">
        <f t="shared" si="36"/>
        <v>0.96456446719318267</v>
      </c>
      <c r="M626" s="2">
        <f t="shared" si="37"/>
        <v>786.8836410785882</v>
      </c>
      <c r="N626" s="2">
        <f t="shared" si="38"/>
        <v>43384.347468004846</v>
      </c>
      <c r="O626" s="2">
        <f t="shared" si="39"/>
        <v>993913.86745743873</v>
      </c>
    </row>
    <row r="627" spans="1:15">
      <c r="A627" t="s">
        <v>243</v>
      </c>
      <c r="B627" s="1">
        <v>305237</v>
      </c>
      <c r="C627" t="s">
        <v>10</v>
      </c>
      <c r="D627">
        <v>301737</v>
      </c>
      <c r="E627">
        <v>308737</v>
      </c>
      <c r="F627">
        <v>305237</v>
      </c>
      <c r="G627">
        <v>497</v>
      </c>
      <c r="H627">
        <v>5031</v>
      </c>
      <c r="I627">
        <v>5325</v>
      </c>
      <c r="J627">
        <v>1.79304</v>
      </c>
      <c r="K627" s="4">
        <v>44912.017253854698</v>
      </c>
      <c r="L627" s="2">
        <f t="shared" si="36"/>
        <v>0.96437918336151107</v>
      </c>
      <c r="M627" s="2">
        <f t="shared" si="37"/>
        <v>515.35745334902424</v>
      </c>
      <c r="N627" s="2">
        <f t="shared" si="38"/>
        <v>5216.8276615672848</v>
      </c>
      <c r="O627" s="2">
        <f t="shared" si="39"/>
        <v>5521.6870001681164</v>
      </c>
    </row>
    <row r="628" spans="1:15">
      <c r="A628" t="s">
        <v>406</v>
      </c>
      <c r="B628" s="1">
        <v>589030</v>
      </c>
      <c r="C628" t="s">
        <v>10</v>
      </c>
      <c r="D628">
        <v>588618</v>
      </c>
      <c r="E628">
        <v>589442</v>
      </c>
      <c r="F628">
        <v>359036</v>
      </c>
      <c r="G628">
        <v>357</v>
      </c>
      <c r="H628">
        <v>8524</v>
      </c>
      <c r="I628">
        <v>18156</v>
      </c>
      <c r="J628">
        <v>2.4502000000000002</v>
      </c>
      <c r="K628" s="4">
        <v>44912.017253854698</v>
      </c>
      <c r="L628" s="2">
        <f t="shared" si="36"/>
        <v>0.96437918336151107</v>
      </c>
      <c r="M628" s="2">
        <f t="shared" si="37"/>
        <v>370.18633972958077</v>
      </c>
      <c r="N628" s="2">
        <f t="shared" si="38"/>
        <v>8838.8469463723995</v>
      </c>
      <c r="O628" s="2">
        <f t="shared" si="39"/>
        <v>18826.619563390108</v>
      </c>
    </row>
    <row r="629" spans="1:15">
      <c r="A629" t="s">
        <v>328</v>
      </c>
      <c r="B629" s="1">
        <v>417251</v>
      </c>
      <c r="C629" t="s">
        <v>10</v>
      </c>
      <c r="D629">
        <v>416374</v>
      </c>
      <c r="E629">
        <v>418128</v>
      </c>
      <c r="F629">
        <v>417251</v>
      </c>
      <c r="G629">
        <v>252</v>
      </c>
      <c r="H629">
        <v>6066</v>
      </c>
      <c r="I629">
        <v>38037</v>
      </c>
      <c r="J629">
        <v>1.95137</v>
      </c>
      <c r="K629" s="4">
        <v>44905.545626209401</v>
      </c>
      <c r="L629" s="2">
        <f t="shared" si="36"/>
        <v>0.96424022048775926</v>
      </c>
      <c r="M629" s="2">
        <f t="shared" si="37"/>
        <v>261.34566329594321</v>
      </c>
      <c r="N629" s="2">
        <f t="shared" si="38"/>
        <v>6290.9634664809191</v>
      </c>
      <c r="O629" s="2">
        <f t="shared" si="39"/>
        <v>39447.638868205526</v>
      </c>
    </row>
    <row r="630" spans="1:15">
      <c r="A630" t="s">
        <v>22</v>
      </c>
      <c r="B630" s="1">
        <v>441322</v>
      </c>
      <c r="C630" t="s">
        <v>42</v>
      </c>
      <c r="D630">
        <v>440903</v>
      </c>
      <c r="E630">
        <v>441741</v>
      </c>
      <c r="F630">
        <v>371862</v>
      </c>
      <c r="G630">
        <v>432</v>
      </c>
      <c r="H630">
        <v>6437</v>
      </c>
      <c r="I630">
        <v>82804</v>
      </c>
      <c r="J630">
        <v>1.6834100000000001</v>
      </c>
      <c r="K630" s="4">
        <v>44904.4670216019</v>
      </c>
      <c r="L630" s="2">
        <f t="shared" si="36"/>
        <v>0.96421706000880159</v>
      </c>
      <c r="M630" s="2">
        <f t="shared" si="37"/>
        <v>448.03189853958463</v>
      </c>
      <c r="N630" s="2">
        <f t="shared" si="38"/>
        <v>6675.8827104150614</v>
      </c>
      <c r="O630" s="2">
        <f t="shared" si="39"/>
        <v>85876.928996925388</v>
      </c>
    </row>
    <row r="631" spans="1:15">
      <c r="A631" t="s">
        <v>243</v>
      </c>
      <c r="B631" s="1">
        <v>23909</v>
      </c>
      <c r="C631" t="s">
        <v>247</v>
      </c>
      <c r="D631">
        <v>23661</v>
      </c>
      <c r="E631">
        <v>24158</v>
      </c>
      <c r="F631">
        <v>23909</v>
      </c>
      <c r="G631">
        <v>2549</v>
      </c>
      <c r="H631">
        <v>50011</v>
      </c>
      <c r="I631">
        <v>1692618</v>
      </c>
      <c r="J631">
        <v>8.3547999999999991</v>
      </c>
      <c r="K631" s="4">
        <v>44902.309812386797</v>
      </c>
      <c r="L631" s="2">
        <f t="shared" si="36"/>
        <v>0.96417073905088424</v>
      </c>
      <c r="M631" s="2">
        <f t="shared" si="37"/>
        <v>2643.7226279125612</v>
      </c>
      <c r="N631" s="2">
        <f t="shared" si="38"/>
        <v>51869.443838577914</v>
      </c>
      <c r="O631" s="2">
        <f t="shared" si="39"/>
        <v>1755516.8721114569</v>
      </c>
    </row>
    <row r="632" spans="1:15">
      <c r="A632" t="s">
        <v>22</v>
      </c>
      <c r="B632" s="1">
        <v>539463</v>
      </c>
      <c r="C632" t="s">
        <v>45</v>
      </c>
      <c r="D632">
        <v>539182</v>
      </c>
      <c r="E632">
        <v>539744</v>
      </c>
      <c r="F632">
        <v>273721</v>
      </c>
      <c r="G632">
        <v>1368</v>
      </c>
      <c r="H632">
        <v>45028</v>
      </c>
      <c r="I632">
        <v>1650435</v>
      </c>
      <c r="J632">
        <v>5.8196599999999998</v>
      </c>
      <c r="K632" s="4">
        <v>44890.445161703698</v>
      </c>
      <c r="L632" s="2">
        <f t="shared" si="36"/>
        <v>0.96391597378233784</v>
      </c>
      <c r="M632" s="2">
        <f t="shared" si="37"/>
        <v>1419.2108412023354</v>
      </c>
      <c r="N632" s="2">
        <f t="shared" si="38"/>
        <v>46713.615319925993</v>
      </c>
      <c r="O632" s="2">
        <f t="shared" si="39"/>
        <v>1712218.7461255677</v>
      </c>
    </row>
    <row r="633" spans="1:15">
      <c r="A633" t="s">
        <v>172</v>
      </c>
      <c r="B633" s="1">
        <v>62382</v>
      </c>
      <c r="C633" t="s">
        <v>10</v>
      </c>
      <c r="D633">
        <v>61782</v>
      </c>
      <c r="E633">
        <v>62982</v>
      </c>
      <c r="F633">
        <v>62382</v>
      </c>
      <c r="G633">
        <v>180</v>
      </c>
      <c r="H633">
        <v>6797</v>
      </c>
      <c r="I633">
        <v>13178</v>
      </c>
      <c r="J633">
        <v>1.8816999999999999</v>
      </c>
      <c r="K633" s="4">
        <v>44882.894929450798</v>
      </c>
      <c r="L633" s="2">
        <f t="shared" si="36"/>
        <v>0.96375385042962614</v>
      </c>
      <c r="M633" s="2">
        <f t="shared" si="37"/>
        <v>186.76968182255132</v>
      </c>
      <c r="N633" s="2">
        <f t="shared" si="38"/>
        <v>7052.6307074882297</v>
      </c>
      <c r="O633" s="2">
        <f t="shared" si="39"/>
        <v>13673.615928097675</v>
      </c>
    </row>
    <row r="634" spans="1:15">
      <c r="A634" t="s">
        <v>378</v>
      </c>
      <c r="B634" s="1">
        <v>398406</v>
      </c>
      <c r="C634" t="s">
        <v>10</v>
      </c>
      <c r="D634">
        <v>397774</v>
      </c>
      <c r="E634">
        <v>399038</v>
      </c>
      <c r="F634">
        <v>398406</v>
      </c>
      <c r="G634">
        <v>252</v>
      </c>
      <c r="H634">
        <v>7988</v>
      </c>
      <c r="I634">
        <v>27036</v>
      </c>
      <c r="J634">
        <v>1.94754</v>
      </c>
      <c r="K634" s="4">
        <v>44878.580511020598</v>
      </c>
      <c r="L634" s="2">
        <f t="shared" si="36"/>
        <v>0.96366120851379145</v>
      </c>
      <c r="M634" s="2">
        <f t="shared" si="37"/>
        <v>261.50269179004056</v>
      </c>
      <c r="N634" s="2">
        <f t="shared" si="38"/>
        <v>8289.2202461065226</v>
      </c>
      <c r="O634" s="2">
        <f t="shared" si="39"/>
        <v>28055.503076331494</v>
      </c>
    </row>
    <row r="635" spans="1:15">
      <c r="A635" t="s">
        <v>190</v>
      </c>
      <c r="B635" s="1">
        <v>653850</v>
      </c>
      <c r="C635" t="s">
        <v>209</v>
      </c>
      <c r="D635">
        <v>653610</v>
      </c>
      <c r="E635">
        <v>654090</v>
      </c>
      <c r="F635">
        <v>437090</v>
      </c>
      <c r="G635">
        <v>2121</v>
      </c>
      <c r="H635">
        <v>43242</v>
      </c>
      <c r="I635">
        <v>701564</v>
      </c>
      <c r="J635">
        <v>2.2799</v>
      </c>
      <c r="K635" s="4">
        <v>44876.423301805502</v>
      </c>
      <c r="L635" s="2">
        <f t="shared" si="36"/>
        <v>0.96361488755587421</v>
      </c>
      <c r="M635" s="2">
        <f t="shared" si="37"/>
        <v>2201.0867903667749</v>
      </c>
      <c r="N635" s="2">
        <f t="shared" si="38"/>
        <v>44874.773686487548</v>
      </c>
      <c r="O635" s="2">
        <f t="shared" si="39"/>
        <v>728054.33898956911</v>
      </c>
    </row>
    <row r="636" spans="1:15">
      <c r="A636" t="s">
        <v>328</v>
      </c>
      <c r="B636" s="1">
        <v>481936</v>
      </c>
      <c r="C636" t="s">
        <v>10</v>
      </c>
      <c r="D636">
        <v>480234</v>
      </c>
      <c r="E636">
        <v>483638</v>
      </c>
      <c r="F636">
        <v>442495</v>
      </c>
      <c r="G636">
        <v>468</v>
      </c>
      <c r="H636">
        <v>10486</v>
      </c>
      <c r="I636">
        <v>100858</v>
      </c>
      <c r="J636">
        <v>2.0350299999999999</v>
      </c>
      <c r="K636" s="4">
        <v>44858.087023477099</v>
      </c>
      <c r="L636" s="2">
        <f t="shared" si="36"/>
        <v>0.96322115941357589</v>
      </c>
      <c r="M636" s="2">
        <f t="shared" si="37"/>
        <v>485.869725167713</v>
      </c>
      <c r="N636" s="2">
        <f t="shared" si="38"/>
        <v>10886.388756642391</v>
      </c>
      <c r="O636" s="2">
        <f t="shared" si="39"/>
        <v>104709.07850633589</v>
      </c>
    </row>
    <row r="637" spans="1:15">
      <c r="A637" t="s">
        <v>273</v>
      </c>
      <c r="B637" s="1">
        <v>463227</v>
      </c>
      <c r="C637" t="s">
        <v>10</v>
      </c>
      <c r="D637">
        <v>462395</v>
      </c>
      <c r="E637">
        <v>464059</v>
      </c>
      <c r="F637">
        <v>203589</v>
      </c>
      <c r="G637">
        <v>1075</v>
      </c>
      <c r="H637">
        <v>15752</v>
      </c>
      <c r="I637">
        <v>244122</v>
      </c>
      <c r="J637">
        <v>2.5650599999999999</v>
      </c>
      <c r="K637" s="4">
        <v>44852.694000439398</v>
      </c>
      <c r="L637" s="2">
        <f t="shared" si="36"/>
        <v>0.96310535701878353</v>
      </c>
      <c r="M637" s="2">
        <f t="shared" si="37"/>
        <v>1116.1811033089646</v>
      </c>
      <c r="N637" s="2">
        <f t="shared" si="38"/>
        <v>16355.427664486335</v>
      </c>
      <c r="O637" s="2">
        <f t="shared" si="39"/>
        <v>253473.82632743352</v>
      </c>
    </row>
    <row r="638" spans="1:15">
      <c r="A638" t="s">
        <v>243</v>
      </c>
      <c r="B638" s="1">
        <v>417317</v>
      </c>
      <c r="C638" t="s">
        <v>259</v>
      </c>
      <c r="D638">
        <v>417194</v>
      </c>
      <c r="E638">
        <v>417440</v>
      </c>
      <c r="F638">
        <v>328434</v>
      </c>
      <c r="G638">
        <v>2110</v>
      </c>
      <c r="H638">
        <v>71720</v>
      </c>
      <c r="I638">
        <v>852529</v>
      </c>
      <c r="J638">
        <v>10.583399999999999</v>
      </c>
      <c r="K638" s="4">
        <v>44845.143768186499</v>
      </c>
      <c r="L638" s="2">
        <f t="shared" si="36"/>
        <v>0.96294323366607193</v>
      </c>
      <c r="M638" s="2">
        <f t="shared" si="37"/>
        <v>2191.1987396878089</v>
      </c>
      <c r="N638" s="2">
        <f t="shared" si="38"/>
        <v>74479.987493085137</v>
      </c>
      <c r="O638" s="2">
        <f t="shared" si="39"/>
        <v>885336.71580441133</v>
      </c>
    </row>
    <row r="639" spans="1:15">
      <c r="A639" t="s">
        <v>60</v>
      </c>
      <c r="B639" s="1">
        <v>15041</v>
      </c>
      <c r="C639" t="s">
        <v>64</v>
      </c>
      <c r="D639">
        <v>14870</v>
      </c>
      <c r="E639">
        <v>15213</v>
      </c>
      <c r="F639">
        <v>15041</v>
      </c>
      <c r="G639">
        <v>2757</v>
      </c>
      <c r="H639">
        <v>55488</v>
      </c>
      <c r="I639">
        <v>76871</v>
      </c>
      <c r="J639">
        <v>3.83609</v>
      </c>
      <c r="K639" s="4">
        <v>44819.257257605299</v>
      </c>
      <c r="L639" s="2">
        <f t="shared" si="36"/>
        <v>0.9623873821710639</v>
      </c>
      <c r="M639" s="2">
        <f t="shared" si="37"/>
        <v>2864.750776117246</v>
      </c>
      <c r="N639" s="2">
        <f t="shared" si="38"/>
        <v>57656.616273193235</v>
      </c>
      <c r="O639" s="2">
        <f t="shared" si="39"/>
        <v>79875.319880634313</v>
      </c>
    </row>
    <row r="640" spans="1:15">
      <c r="A640" t="s">
        <v>149</v>
      </c>
      <c r="B640" s="1">
        <v>481391</v>
      </c>
      <c r="C640" t="s">
        <v>10</v>
      </c>
      <c r="D640">
        <v>477891</v>
      </c>
      <c r="E640">
        <v>484891</v>
      </c>
      <c r="F640">
        <v>95483</v>
      </c>
      <c r="G640">
        <v>146</v>
      </c>
      <c r="H640">
        <v>5809</v>
      </c>
      <c r="I640">
        <v>3323</v>
      </c>
      <c r="J640">
        <v>1.3932500000000001</v>
      </c>
      <c r="K640" s="4">
        <v>44782.584700948501</v>
      </c>
      <c r="L640" s="2">
        <f t="shared" si="36"/>
        <v>0.96159992588646725</v>
      </c>
      <c r="M640" s="2">
        <f t="shared" si="37"/>
        <v>151.83029456393459</v>
      </c>
      <c r="N640" s="2">
        <f t="shared" si="38"/>
        <v>6040.9738433006578</v>
      </c>
      <c r="O640" s="2">
        <f t="shared" si="39"/>
        <v>3455.6991016161278</v>
      </c>
    </row>
    <row r="641" spans="1:15">
      <c r="A641" t="s">
        <v>356</v>
      </c>
      <c r="B641" s="1">
        <v>459341</v>
      </c>
      <c r="C641" t="s">
        <v>10</v>
      </c>
      <c r="D641">
        <v>451841</v>
      </c>
      <c r="E641">
        <v>466841</v>
      </c>
      <c r="F641">
        <v>324992</v>
      </c>
      <c r="G641">
        <v>144</v>
      </c>
      <c r="H641">
        <v>5034</v>
      </c>
      <c r="I641">
        <v>24680</v>
      </c>
      <c r="J641">
        <v>1.55837</v>
      </c>
      <c r="K641" s="4">
        <v>44769.6414456579</v>
      </c>
      <c r="L641" s="2">
        <f t="shared" si="36"/>
        <v>0.9613220001389633</v>
      </c>
      <c r="M641" s="2">
        <f t="shared" si="37"/>
        <v>149.79372154094483</v>
      </c>
      <c r="N641" s="2">
        <f t="shared" si="38"/>
        <v>5236.5388488688632</v>
      </c>
      <c r="O641" s="2">
        <f t="shared" si="39"/>
        <v>25672.979497434157</v>
      </c>
    </row>
    <row r="642" spans="1:15">
      <c r="A642" t="s">
        <v>378</v>
      </c>
      <c r="B642" s="1">
        <v>945957</v>
      </c>
      <c r="C642" t="s">
        <v>10</v>
      </c>
      <c r="D642">
        <v>945357</v>
      </c>
      <c r="E642">
        <v>946557</v>
      </c>
      <c r="F642">
        <v>145334</v>
      </c>
      <c r="G642">
        <v>360</v>
      </c>
      <c r="H642">
        <v>5906</v>
      </c>
      <c r="I642">
        <v>43532</v>
      </c>
      <c r="J642">
        <v>2.6227800000000001</v>
      </c>
      <c r="K642" s="4">
        <v>44743.754935076598</v>
      </c>
      <c r="L642" s="2">
        <f t="shared" ref="L642:L705" si="40">K642/MEDIAN(K:K)</f>
        <v>0.96076614864395316</v>
      </c>
      <c r="M642" s="2">
        <f t="shared" ref="M642:M705" si="41">G642/$L642</f>
        <v>374.70096183979012</v>
      </c>
      <c r="N642" s="2">
        <f t="shared" ref="N642:N705" si="42">H642/$L642</f>
        <v>6147.177446182779</v>
      </c>
      <c r="O642" s="2">
        <f t="shared" ref="O642:O705" si="43">I642/$L642</f>
        <v>45309.672974471505</v>
      </c>
    </row>
    <row r="643" spans="1:15">
      <c r="A643" t="s">
        <v>221</v>
      </c>
      <c r="B643" s="1">
        <v>218920</v>
      </c>
      <c r="C643" t="s">
        <v>10</v>
      </c>
      <c r="D643">
        <v>218343</v>
      </c>
      <c r="E643">
        <v>219497</v>
      </c>
      <c r="F643">
        <v>218920</v>
      </c>
      <c r="G643">
        <v>324</v>
      </c>
      <c r="H643">
        <v>7802</v>
      </c>
      <c r="I643">
        <v>9654</v>
      </c>
      <c r="J643">
        <v>1.70628</v>
      </c>
      <c r="K643" s="4">
        <v>44741.597725861502</v>
      </c>
      <c r="L643" s="2">
        <f t="shared" si="40"/>
        <v>0.96071982768603592</v>
      </c>
      <c r="M643" s="2">
        <f t="shared" si="41"/>
        <v>337.2471251898462</v>
      </c>
      <c r="N643" s="2">
        <f t="shared" si="42"/>
        <v>8120.9940454666048</v>
      </c>
      <c r="O643" s="2">
        <f t="shared" si="43"/>
        <v>10048.715267230788</v>
      </c>
    </row>
    <row r="644" spans="1:15">
      <c r="A644" t="s">
        <v>406</v>
      </c>
      <c r="B644" s="1">
        <v>930086</v>
      </c>
      <c r="C644" t="s">
        <v>10</v>
      </c>
      <c r="D644">
        <v>929731</v>
      </c>
      <c r="E644">
        <v>930441</v>
      </c>
      <c r="F644">
        <v>17980</v>
      </c>
      <c r="G644">
        <v>390</v>
      </c>
      <c r="H644">
        <v>10709</v>
      </c>
      <c r="I644">
        <v>526730</v>
      </c>
      <c r="J644">
        <v>4.0820800000000004</v>
      </c>
      <c r="K644" s="4">
        <v>44741.597725861502</v>
      </c>
      <c r="L644" s="2">
        <f t="shared" si="40"/>
        <v>0.96071982768603592</v>
      </c>
      <c r="M644" s="2">
        <f t="shared" si="41"/>
        <v>405.94561365444446</v>
      </c>
      <c r="N644" s="2">
        <f t="shared" si="42"/>
        <v>11146.850196475501</v>
      </c>
      <c r="O644" s="2">
        <f t="shared" si="43"/>
        <v>548265.98225693731</v>
      </c>
    </row>
    <row r="645" spans="1:15">
      <c r="A645" t="s">
        <v>295</v>
      </c>
      <c r="B645" s="1">
        <v>186832</v>
      </c>
      <c r="C645" t="s">
        <v>10</v>
      </c>
      <c r="D645">
        <v>179333</v>
      </c>
      <c r="E645">
        <v>194331</v>
      </c>
      <c r="F645">
        <v>186832</v>
      </c>
      <c r="G645">
        <v>460</v>
      </c>
      <c r="H645">
        <v>6027</v>
      </c>
      <c r="I645">
        <v>6996</v>
      </c>
      <c r="J645">
        <v>1.9410499999999999</v>
      </c>
      <c r="K645" s="4">
        <v>44728.654470570902</v>
      </c>
      <c r="L645" s="2">
        <f t="shared" si="40"/>
        <v>0.96044190193853196</v>
      </c>
      <c r="M645" s="2">
        <f t="shared" si="41"/>
        <v>478.94620077648369</v>
      </c>
      <c r="N645" s="2">
        <f t="shared" si="42"/>
        <v>6275.2364175649291</v>
      </c>
      <c r="O645" s="2">
        <f t="shared" si="43"/>
        <v>7284.147001374522</v>
      </c>
    </row>
    <row r="646" spans="1:15">
      <c r="A646" t="s">
        <v>22</v>
      </c>
      <c r="B646" s="1">
        <v>704430</v>
      </c>
      <c r="C646" t="s">
        <v>51</v>
      </c>
      <c r="D646">
        <v>704295</v>
      </c>
      <c r="E646">
        <v>704566</v>
      </c>
      <c r="F646">
        <v>108754</v>
      </c>
      <c r="G646">
        <v>2549</v>
      </c>
      <c r="H646">
        <v>54497</v>
      </c>
      <c r="I646">
        <v>2111513</v>
      </c>
      <c r="J646">
        <v>6.1835199999999997</v>
      </c>
      <c r="K646" s="4">
        <v>44699.532146167003</v>
      </c>
      <c r="L646" s="2">
        <f t="shared" si="40"/>
        <v>0.95981656900664702</v>
      </c>
      <c r="M646" s="2">
        <f t="shared" si="41"/>
        <v>2655.7157714396026</v>
      </c>
      <c r="N646" s="2">
        <f t="shared" si="42"/>
        <v>56778.557236619854</v>
      </c>
      <c r="O646" s="2">
        <f t="shared" si="43"/>
        <v>2199913.0544133973</v>
      </c>
    </row>
    <row r="647" spans="1:15">
      <c r="A647" t="s">
        <v>295</v>
      </c>
      <c r="B647" s="1">
        <v>71484</v>
      </c>
      <c r="C647" t="s">
        <v>10</v>
      </c>
      <c r="D647">
        <v>70575</v>
      </c>
      <c r="E647">
        <v>72393</v>
      </c>
      <c r="F647">
        <v>71484</v>
      </c>
      <c r="G647">
        <v>468</v>
      </c>
      <c r="H647">
        <v>5138</v>
      </c>
      <c r="I647">
        <v>2582</v>
      </c>
      <c r="J647">
        <v>2.1863100000000002</v>
      </c>
      <c r="K647" s="4">
        <v>44698.453541559502</v>
      </c>
      <c r="L647" s="2">
        <f t="shared" si="40"/>
        <v>0.95979340852768946</v>
      </c>
      <c r="M647" s="2">
        <f t="shared" si="41"/>
        <v>487.60493231340888</v>
      </c>
      <c r="N647" s="2">
        <f t="shared" si="42"/>
        <v>5353.2353466373816</v>
      </c>
      <c r="O647" s="2">
        <f t="shared" si="43"/>
        <v>2690.1622547718412</v>
      </c>
    </row>
    <row r="648" spans="1:15">
      <c r="A648" t="s">
        <v>149</v>
      </c>
      <c r="B648" s="1">
        <v>563391</v>
      </c>
      <c r="C648" t="s">
        <v>10</v>
      </c>
      <c r="D648">
        <v>559891</v>
      </c>
      <c r="E648">
        <v>566891</v>
      </c>
      <c r="F648">
        <v>13483</v>
      </c>
      <c r="G648">
        <v>186</v>
      </c>
      <c r="H648">
        <v>3113</v>
      </c>
      <c r="I648">
        <v>21774</v>
      </c>
      <c r="J648">
        <v>1.39981</v>
      </c>
      <c r="K648" s="4">
        <v>44691.981913914096</v>
      </c>
      <c r="L648" s="2">
        <f t="shared" si="40"/>
        <v>0.95965444565393521</v>
      </c>
      <c r="M648" s="2">
        <f t="shared" si="41"/>
        <v>193.81976589839527</v>
      </c>
      <c r="N648" s="2">
        <f t="shared" si="42"/>
        <v>3243.875974417766</v>
      </c>
      <c r="O648" s="2">
        <f t="shared" si="43"/>
        <v>22689.417111137947</v>
      </c>
    </row>
    <row r="649" spans="1:15">
      <c r="A649" t="s">
        <v>356</v>
      </c>
      <c r="B649" s="1">
        <v>449468</v>
      </c>
      <c r="C649" t="s">
        <v>368</v>
      </c>
      <c r="D649">
        <v>449346</v>
      </c>
      <c r="E649">
        <v>449591</v>
      </c>
      <c r="F649">
        <v>334865</v>
      </c>
      <c r="G649">
        <v>2558</v>
      </c>
      <c r="H649">
        <v>87618</v>
      </c>
      <c r="I649">
        <v>1935906</v>
      </c>
      <c r="J649">
        <v>6.3709800000000003</v>
      </c>
      <c r="K649" s="4">
        <v>44690.903309306603</v>
      </c>
      <c r="L649" s="2">
        <f t="shared" si="40"/>
        <v>0.95963128517497776</v>
      </c>
      <c r="M649" s="2">
        <f t="shared" si="41"/>
        <v>2665.6071342375817</v>
      </c>
      <c r="N649" s="2">
        <f t="shared" si="42"/>
        <v>91303.817782497441</v>
      </c>
      <c r="O649" s="2">
        <f t="shared" si="43"/>
        <v>2017343.5671670602</v>
      </c>
    </row>
    <row r="650" spans="1:15">
      <c r="A650" t="s">
        <v>378</v>
      </c>
      <c r="B650" s="1">
        <v>332100</v>
      </c>
      <c r="C650" t="s">
        <v>10</v>
      </c>
      <c r="D650">
        <v>331493</v>
      </c>
      <c r="E650">
        <v>332707</v>
      </c>
      <c r="F650">
        <v>332100</v>
      </c>
      <c r="G650">
        <v>720</v>
      </c>
      <c r="H650">
        <v>8536</v>
      </c>
      <c r="I650">
        <v>63836</v>
      </c>
      <c r="J650">
        <v>3.7793600000000001</v>
      </c>
      <c r="K650" s="4">
        <v>44677.960054016003</v>
      </c>
      <c r="L650" s="2">
        <f t="shared" si="40"/>
        <v>0.9593533594274738</v>
      </c>
      <c r="M650" s="2">
        <f t="shared" si="41"/>
        <v>750.50552846313485</v>
      </c>
      <c r="N650" s="2">
        <f t="shared" si="42"/>
        <v>8897.6599874462772</v>
      </c>
      <c r="O650" s="2">
        <f t="shared" si="43"/>
        <v>66540.654048573168</v>
      </c>
    </row>
    <row r="651" spans="1:15">
      <c r="A651" t="s">
        <v>273</v>
      </c>
      <c r="B651" s="1">
        <v>642849</v>
      </c>
      <c r="C651" t="s">
        <v>294</v>
      </c>
      <c r="D651">
        <v>642726</v>
      </c>
      <c r="E651">
        <v>642973</v>
      </c>
      <c r="F651">
        <v>23967</v>
      </c>
      <c r="G651">
        <v>3348</v>
      </c>
      <c r="H651">
        <v>83703</v>
      </c>
      <c r="I651">
        <v>2364172</v>
      </c>
      <c r="J651">
        <v>10.7059</v>
      </c>
      <c r="K651" s="4">
        <v>44670.409821763104</v>
      </c>
      <c r="L651" s="2">
        <f t="shared" si="40"/>
        <v>0.95919123607476209</v>
      </c>
      <c r="M651" s="2">
        <f t="shared" si="41"/>
        <v>3490.4405650126764</v>
      </c>
      <c r="N651" s="2">
        <f t="shared" si="42"/>
        <v>87264.141760231796</v>
      </c>
      <c r="O651" s="2">
        <f t="shared" si="43"/>
        <v>2464755.6306652175</v>
      </c>
    </row>
    <row r="652" spans="1:15">
      <c r="A652" t="s">
        <v>406</v>
      </c>
      <c r="B652" s="1">
        <v>141951</v>
      </c>
      <c r="C652" t="s">
        <v>10</v>
      </c>
      <c r="D652">
        <v>141596</v>
      </c>
      <c r="E652">
        <v>142306</v>
      </c>
      <c r="F652">
        <v>141951</v>
      </c>
      <c r="G652">
        <v>406</v>
      </c>
      <c r="H652">
        <v>4612</v>
      </c>
      <c r="I652">
        <v>2071</v>
      </c>
      <c r="J652">
        <v>2.07544</v>
      </c>
      <c r="K652" s="4">
        <v>44668.252612548</v>
      </c>
      <c r="L652" s="2">
        <f t="shared" si="40"/>
        <v>0.95914491511684463</v>
      </c>
      <c r="M652" s="2">
        <f t="shared" si="41"/>
        <v>423.29370004587929</v>
      </c>
      <c r="N652" s="2">
        <f t="shared" si="42"/>
        <v>4808.4496172699392</v>
      </c>
      <c r="O652" s="2">
        <f t="shared" si="43"/>
        <v>2159.2149083621084</v>
      </c>
    </row>
    <row r="653" spans="1:15">
      <c r="A653" t="s">
        <v>295</v>
      </c>
      <c r="B653" s="1">
        <v>1043379</v>
      </c>
      <c r="C653" t="s">
        <v>10</v>
      </c>
      <c r="D653">
        <v>1042802</v>
      </c>
      <c r="E653">
        <v>1043956</v>
      </c>
      <c r="F653">
        <v>34798</v>
      </c>
      <c r="G653">
        <v>288</v>
      </c>
      <c r="H653">
        <v>6640</v>
      </c>
      <c r="I653">
        <v>275431</v>
      </c>
      <c r="J653">
        <v>2.1648200000000002</v>
      </c>
      <c r="K653" s="4">
        <v>44665.016798725301</v>
      </c>
      <c r="L653" s="2">
        <f t="shared" si="40"/>
        <v>0.95907543367996761</v>
      </c>
      <c r="M653" s="2">
        <f t="shared" si="41"/>
        <v>300.2892055059167</v>
      </c>
      <c r="N653" s="2">
        <f t="shared" si="42"/>
        <v>6923.3344602753023</v>
      </c>
      <c r="O653" s="2">
        <f t="shared" si="43"/>
        <v>287183.87556145887</v>
      </c>
    </row>
    <row r="654" spans="1:15">
      <c r="A654" t="s">
        <v>81</v>
      </c>
      <c r="B654" s="1">
        <v>845103</v>
      </c>
      <c r="C654" t="s">
        <v>111</v>
      </c>
      <c r="D654">
        <v>844605</v>
      </c>
      <c r="E654">
        <v>845601</v>
      </c>
      <c r="F654">
        <v>686830</v>
      </c>
      <c r="G654">
        <v>380</v>
      </c>
      <c r="H654">
        <v>7773</v>
      </c>
      <c r="I654">
        <v>88302</v>
      </c>
      <c r="J654">
        <v>1.87104</v>
      </c>
      <c r="K654" s="4">
        <v>44660.702380295101</v>
      </c>
      <c r="L654" s="2">
        <f t="shared" si="40"/>
        <v>0.95898279176413292</v>
      </c>
      <c r="M654" s="2">
        <f t="shared" si="41"/>
        <v>396.25320001932118</v>
      </c>
      <c r="N654" s="2">
        <f t="shared" si="42"/>
        <v>8105.4634835531142</v>
      </c>
      <c r="O654" s="2">
        <f t="shared" si="43"/>
        <v>92078.815968700263</v>
      </c>
    </row>
    <row r="655" spans="1:15">
      <c r="A655" t="s">
        <v>378</v>
      </c>
      <c r="B655" s="1">
        <v>604721</v>
      </c>
      <c r="C655" t="s">
        <v>10</v>
      </c>
      <c r="D655">
        <v>601221</v>
      </c>
      <c r="E655">
        <v>608221</v>
      </c>
      <c r="F655">
        <v>486570</v>
      </c>
      <c r="G655">
        <v>212</v>
      </c>
      <c r="H655">
        <v>5924</v>
      </c>
      <c r="I655">
        <v>15058</v>
      </c>
      <c r="J655">
        <v>2.4417</v>
      </c>
      <c r="K655" s="4">
        <v>44639.130288144101</v>
      </c>
      <c r="L655" s="2">
        <f t="shared" si="40"/>
        <v>0.9585195821849597</v>
      </c>
      <c r="M655" s="2">
        <f t="shared" si="41"/>
        <v>221.17440680423329</v>
      </c>
      <c r="N655" s="2">
        <f t="shared" si="42"/>
        <v>6180.3640844730098</v>
      </c>
      <c r="O655" s="2">
        <f t="shared" si="43"/>
        <v>15709.642536123325</v>
      </c>
    </row>
    <row r="656" spans="1:15">
      <c r="A656" t="s">
        <v>190</v>
      </c>
      <c r="B656" s="1">
        <v>163309</v>
      </c>
      <c r="C656" t="s">
        <v>195</v>
      </c>
      <c r="D656">
        <v>163176</v>
      </c>
      <c r="E656">
        <v>163443</v>
      </c>
      <c r="F656">
        <v>163309</v>
      </c>
      <c r="G656">
        <v>1790</v>
      </c>
      <c r="H656">
        <v>21403</v>
      </c>
      <c r="I656">
        <v>850078</v>
      </c>
      <c r="J656">
        <v>8.4061000000000003</v>
      </c>
      <c r="K656" s="4">
        <v>44624.029823638397</v>
      </c>
      <c r="L656" s="2">
        <f t="shared" si="40"/>
        <v>0.95819533547953828</v>
      </c>
      <c r="M656" s="2">
        <f t="shared" si="41"/>
        <v>1868.0950884656279</v>
      </c>
      <c r="N656" s="2">
        <f t="shared" si="42"/>
        <v>22336.781663927282</v>
      </c>
      <c r="O656" s="2">
        <f t="shared" si="43"/>
        <v>887165.66291211394</v>
      </c>
    </row>
    <row r="657" spans="1:15">
      <c r="A657" t="s">
        <v>273</v>
      </c>
      <c r="B657" s="1">
        <v>389116</v>
      </c>
      <c r="C657" t="s">
        <v>285</v>
      </c>
      <c r="D657">
        <v>388969</v>
      </c>
      <c r="E657">
        <v>389264</v>
      </c>
      <c r="F657">
        <v>277700</v>
      </c>
      <c r="G657">
        <v>1332</v>
      </c>
      <c r="H657">
        <v>32930</v>
      </c>
      <c r="I657">
        <v>1606743</v>
      </c>
      <c r="J657">
        <v>7.8869999999999996</v>
      </c>
      <c r="K657" s="4">
        <v>44614.322382170401</v>
      </c>
      <c r="L657" s="2">
        <f t="shared" si="40"/>
        <v>0.95798689116890934</v>
      </c>
      <c r="M657" s="2">
        <f t="shared" si="41"/>
        <v>1390.4156855160409</v>
      </c>
      <c r="N657" s="2">
        <f t="shared" si="42"/>
        <v>34374.165558591012</v>
      </c>
      <c r="O657" s="2">
        <f t="shared" si="43"/>
        <v>1677207.71005488</v>
      </c>
    </row>
    <row r="658" spans="1:15">
      <c r="A658" t="s">
        <v>190</v>
      </c>
      <c r="B658" s="1">
        <v>388774</v>
      </c>
      <c r="C658" t="s">
        <v>202</v>
      </c>
      <c r="D658">
        <v>388657</v>
      </c>
      <c r="E658">
        <v>388891</v>
      </c>
      <c r="F658">
        <v>388774</v>
      </c>
      <c r="G658">
        <v>925</v>
      </c>
      <c r="H658">
        <v>30624</v>
      </c>
      <c r="I658">
        <v>494830</v>
      </c>
      <c r="J658">
        <v>3.4047100000000001</v>
      </c>
      <c r="K658" s="4">
        <v>44595.986103841999</v>
      </c>
      <c r="L658" s="2">
        <f t="shared" si="40"/>
        <v>0.95759316302661091</v>
      </c>
      <c r="M658" s="2">
        <f t="shared" si="41"/>
        <v>965.96345474773909</v>
      </c>
      <c r="N658" s="2">
        <f t="shared" si="42"/>
        <v>31980.178203453797</v>
      </c>
      <c r="O658" s="2">
        <f t="shared" si="43"/>
        <v>516743.45547332295</v>
      </c>
    </row>
    <row r="659" spans="1:15">
      <c r="A659" t="s">
        <v>60</v>
      </c>
      <c r="B659" s="1">
        <v>15743</v>
      </c>
      <c r="C659" t="s">
        <v>65</v>
      </c>
      <c r="D659">
        <v>15213</v>
      </c>
      <c r="E659">
        <v>16274</v>
      </c>
      <c r="F659">
        <v>15743</v>
      </c>
      <c r="G659">
        <v>1495</v>
      </c>
      <c r="H659">
        <v>28560</v>
      </c>
      <c r="I659">
        <v>91301</v>
      </c>
      <c r="J659">
        <v>3.83609</v>
      </c>
      <c r="K659" s="4">
        <v>44593.828894626902</v>
      </c>
      <c r="L659" s="2">
        <f t="shared" si="40"/>
        <v>0.95754684206869367</v>
      </c>
      <c r="M659" s="2">
        <f t="shared" si="41"/>
        <v>1561.28132256192</v>
      </c>
      <c r="N659" s="2">
        <f t="shared" si="42"/>
        <v>29826.217105263167</v>
      </c>
      <c r="O659" s="2">
        <f t="shared" si="43"/>
        <v>95348.860221555762</v>
      </c>
    </row>
    <row r="660" spans="1:15">
      <c r="A660" t="s">
        <v>81</v>
      </c>
      <c r="B660" s="1">
        <v>1240995</v>
      </c>
      <c r="C660" t="s">
        <v>123</v>
      </c>
      <c r="D660">
        <v>1240881</v>
      </c>
      <c r="E660">
        <v>1241110</v>
      </c>
      <c r="F660">
        <v>290938</v>
      </c>
      <c r="G660">
        <v>1692</v>
      </c>
      <c r="H660">
        <v>34128</v>
      </c>
      <c r="I660">
        <v>1594951</v>
      </c>
      <c r="J660">
        <v>4.5789799999999996</v>
      </c>
      <c r="K660" s="4">
        <v>44591.671685411799</v>
      </c>
      <c r="L660" s="2">
        <f t="shared" si="40"/>
        <v>0.95750052111077633</v>
      </c>
      <c r="M660" s="2">
        <f t="shared" si="41"/>
        <v>1767.100865947463</v>
      </c>
      <c r="N660" s="2">
        <f t="shared" si="42"/>
        <v>35642.80044506798</v>
      </c>
      <c r="O660" s="2">
        <f t="shared" si="43"/>
        <v>1665744.2631464375</v>
      </c>
    </row>
    <row r="661" spans="1:15">
      <c r="A661" t="s">
        <v>328</v>
      </c>
      <c r="B661" s="1">
        <v>878867</v>
      </c>
      <c r="C661" t="s">
        <v>354</v>
      </c>
      <c r="D661">
        <v>878619</v>
      </c>
      <c r="E661">
        <v>879115</v>
      </c>
      <c r="F661">
        <v>45564</v>
      </c>
      <c r="G661">
        <v>1028</v>
      </c>
      <c r="H661">
        <v>34472</v>
      </c>
      <c r="I661">
        <v>872071</v>
      </c>
      <c r="J661">
        <v>3.5764399999999998</v>
      </c>
      <c r="K661" s="4">
        <v>44587.357266981599</v>
      </c>
      <c r="L661" s="2">
        <f t="shared" si="40"/>
        <v>0.95740787919494164</v>
      </c>
      <c r="M661" s="2">
        <f t="shared" si="41"/>
        <v>1073.7325463254151</v>
      </c>
      <c r="N661" s="2">
        <f t="shared" si="42"/>
        <v>36005.552856935508</v>
      </c>
      <c r="O661" s="2">
        <f t="shared" si="43"/>
        <v>910866.74650442705</v>
      </c>
    </row>
    <row r="662" spans="1:15">
      <c r="A662" t="s">
        <v>243</v>
      </c>
      <c r="B662" s="1">
        <v>375966</v>
      </c>
      <c r="C662" t="s">
        <v>258</v>
      </c>
      <c r="D662">
        <v>375705</v>
      </c>
      <c r="E662">
        <v>376227</v>
      </c>
      <c r="F662">
        <v>369785</v>
      </c>
      <c r="G662">
        <v>459</v>
      </c>
      <c r="H662">
        <v>9900</v>
      </c>
      <c r="I662">
        <v>61505</v>
      </c>
      <c r="J662">
        <v>9.2113099999999992</v>
      </c>
      <c r="K662" s="4">
        <v>44579.807034728699</v>
      </c>
      <c r="L662" s="2">
        <f t="shared" si="40"/>
        <v>0.95724575584222993</v>
      </c>
      <c r="M662" s="2">
        <f t="shared" si="41"/>
        <v>479.500689555056</v>
      </c>
      <c r="N662" s="2">
        <f t="shared" si="42"/>
        <v>10342.171735501208</v>
      </c>
      <c r="O662" s="2">
        <f t="shared" si="43"/>
        <v>64252.047736565837</v>
      </c>
    </row>
    <row r="663" spans="1:15">
      <c r="A663" t="s">
        <v>81</v>
      </c>
      <c r="B663" s="1">
        <v>212543</v>
      </c>
      <c r="C663" t="s">
        <v>91</v>
      </c>
      <c r="D663">
        <v>212419</v>
      </c>
      <c r="E663">
        <v>212668</v>
      </c>
      <c r="F663">
        <v>212543</v>
      </c>
      <c r="G663">
        <v>2304</v>
      </c>
      <c r="H663">
        <v>32040</v>
      </c>
      <c r="I663">
        <v>2111394</v>
      </c>
      <c r="J663">
        <v>2.7221600000000001</v>
      </c>
      <c r="K663" s="4">
        <v>44570.099593260798</v>
      </c>
      <c r="L663" s="2">
        <f t="shared" si="40"/>
        <v>0.95703731153160299</v>
      </c>
      <c r="M663" s="2">
        <f t="shared" si="41"/>
        <v>2407.429650065339</v>
      </c>
      <c r="N663" s="2">
        <f t="shared" si="42"/>
        <v>33478.31857122112</v>
      </c>
      <c r="O663" s="2">
        <f t="shared" si="43"/>
        <v>2206177.3084071428</v>
      </c>
    </row>
    <row r="664" spans="1:15">
      <c r="A664" t="s">
        <v>81</v>
      </c>
      <c r="B664" s="1">
        <v>790960</v>
      </c>
      <c r="C664" t="s">
        <v>10</v>
      </c>
      <c r="D664">
        <v>783460</v>
      </c>
      <c r="E664">
        <v>798460</v>
      </c>
      <c r="F664">
        <v>740973</v>
      </c>
      <c r="G664">
        <v>144</v>
      </c>
      <c r="H664">
        <v>5732</v>
      </c>
      <c r="I664">
        <v>4462</v>
      </c>
      <c r="J664">
        <v>1.6508499999999999</v>
      </c>
      <c r="K664" s="4">
        <v>44569.020988653203</v>
      </c>
      <c r="L664" s="2">
        <f t="shared" si="40"/>
        <v>0.95701415105264342</v>
      </c>
      <c r="M664" s="2">
        <f t="shared" si="41"/>
        <v>150.46799448222458</v>
      </c>
      <c r="N664" s="2">
        <f t="shared" si="42"/>
        <v>5989.4621136952173</v>
      </c>
      <c r="O664" s="2">
        <f t="shared" si="43"/>
        <v>4662.4179956922644</v>
      </c>
    </row>
    <row r="665" spans="1:15">
      <c r="A665" t="s">
        <v>378</v>
      </c>
      <c r="B665" s="1">
        <v>372161</v>
      </c>
      <c r="C665" t="s">
        <v>10</v>
      </c>
      <c r="D665">
        <v>371694</v>
      </c>
      <c r="E665">
        <v>372628</v>
      </c>
      <c r="F665">
        <v>372161</v>
      </c>
      <c r="G665">
        <v>432</v>
      </c>
      <c r="H665">
        <v>9611</v>
      </c>
      <c r="I665">
        <v>122801</v>
      </c>
      <c r="J665">
        <v>2.0540500000000002</v>
      </c>
      <c r="K665" s="4">
        <v>44558.234942577699</v>
      </c>
      <c r="L665" s="2">
        <f t="shared" si="40"/>
        <v>0.9567825462630567</v>
      </c>
      <c r="M665" s="2">
        <f t="shared" si="41"/>
        <v>451.51325312870665</v>
      </c>
      <c r="N665" s="2">
        <f t="shared" si="42"/>
        <v>10045.124712546296</v>
      </c>
      <c r="O665" s="2">
        <f t="shared" si="43"/>
        <v>128347.868049672</v>
      </c>
    </row>
    <row r="666" spans="1:15">
      <c r="A666" t="s">
        <v>190</v>
      </c>
      <c r="B666" s="1">
        <v>659930</v>
      </c>
      <c r="C666" t="s">
        <v>210</v>
      </c>
      <c r="D666">
        <v>659808</v>
      </c>
      <c r="E666">
        <v>660053</v>
      </c>
      <c r="F666">
        <v>431010</v>
      </c>
      <c r="G666">
        <v>1933</v>
      </c>
      <c r="H666">
        <v>43241</v>
      </c>
      <c r="I666">
        <v>1476035</v>
      </c>
      <c r="J666">
        <v>4.5095999999999998</v>
      </c>
      <c r="K666" s="4">
        <v>44532.348431996499</v>
      </c>
      <c r="L666" s="2">
        <f t="shared" si="40"/>
        <v>0.95622669476804878</v>
      </c>
      <c r="M666" s="2">
        <f t="shared" si="41"/>
        <v>2021.4871751398725</v>
      </c>
      <c r="N666" s="2">
        <f t="shared" si="42"/>
        <v>45220.448494683507</v>
      </c>
      <c r="O666" s="2">
        <f t="shared" si="43"/>
        <v>1543603.6329837462</v>
      </c>
    </row>
    <row r="667" spans="1:15">
      <c r="A667" t="s">
        <v>378</v>
      </c>
      <c r="B667" s="1">
        <v>646396</v>
      </c>
      <c r="C667" t="s">
        <v>10</v>
      </c>
      <c r="D667">
        <v>645796</v>
      </c>
      <c r="E667">
        <v>646996</v>
      </c>
      <c r="F667">
        <v>444895</v>
      </c>
      <c r="G667">
        <v>230</v>
      </c>
      <c r="H667">
        <v>5174</v>
      </c>
      <c r="I667">
        <v>7289</v>
      </c>
      <c r="J667">
        <v>1.7731399999999999</v>
      </c>
      <c r="K667" s="4">
        <v>44511.854944453</v>
      </c>
      <c r="L667" s="2">
        <f t="shared" si="40"/>
        <v>0.95578664566783311</v>
      </c>
      <c r="M667" s="2">
        <f t="shared" si="41"/>
        <v>240.63947853058042</v>
      </c>
      <c r="N667" s="2">
        <f t="shared" si="42"/>
        <v>5413.3420083357523</v>
      </c>
      <c r="O667" s="2">
        <f t="shared" si="43"/>
        <v>7626.1789522147856</v>
      </c>
    </row>
    <row r="668" spans="1:15">
      <c r="A668" t="s">
        <v>406</v>
      </c>
      <c r="B668" s="1">
        <v>43094</v>
      </c>
      <c r="C668" t="s">
        <v>409</v>
      </c>
      <c r="D668">
        <v>42976</v>
      </c>
      <c r="E668">
        <v>43212</v>
      </c>
      <c r="F668">
        <v>43094</v>
      </c>
      <c r="G668">
        <v>1210</v>
      </c>
      <c r="H668">
        <v>45473</v>
      </c>
      <c r="I668">
        <v>870513</v>
      </c>
      <c r="J668">
        <v>8.5904900000000008</v>
      </c>
      <c r="K668" s="4">
        <v>44510.776339845397</v>
      </c>
      <c r="L668" s="2">
        <f t="shared" si="40"/>
        <v>0.95576348518887333</v>
      </c>
      <c r="M668" s="2">
        <f t="shared" si="41"/>
        <v>1266.0035864007566</v>
      </c>
      <c r="N668" s="2">
        <f t="shared" si="42"/>
        <v>47577.670317687276</v>
      </c>
      <c r="O668" s="2">
        <f t="shared" si="43"/>
        <v>910803.7851309767</v>
      </c>
    </row>
    <row r="669" spans="1:15">
      <c r="A669" t="s">
        <v>406</v>
      </c>
      <c r="B669" s="1">
        <v>91366</v>
      </c>
      <c r="C669" t="s">
        <v>10</v>
      </c>
      <c r="D669">
        <v>89758</v>
      </c>
      <c r="E669">
        <v>92975</v>
      </c>
      <c r="F669">
        <v>91366</v>
      </c>
      <c r="G669">
        <v>288</v>
      </c>
      <c r="H669">
        <v>5785</v>
      </c>
      <c r="I669">
        <v>26642</v>
      </c>
      <c r="J669">
        <v>6.3257399999999997</v>
      </c>
      <c r="K669" s="4">
        <v>44504.304712200101</v>
      </c>
      <c r="L669" s="2">
        <f t="shared" si="40"/>
        <v>0.95562452231512141</v>
      </c>
      <c r="M669" s="2">
        <f t="shared" si="41"/>
        <v>301.37359734373865</v>
      </c>
      <c r="N669" s="2">
        <f t="shared" si="42"/>
        <v>6053.6328494219724</v>
      </c>
      <c r="O669" s="2">
        <f t="shared" si="43"/>
        <v>27879.150626499602</v>
      </c>
    </row>
    <row r="670" spans="1:15">
      <c r="A670" t="s">
        <v>406</v>
      </c>
      <c r="B670" s="1">
        <v>384665</v>
      </c>
      <c r="C670" t="s">
        <v>415</v>
      </c>
      <c r="D670">
        <v>384541</v>
      </c>
      <c r="E670">
        <v>384789</v>
      </c>
      <c r="F670">
        <v>384665</v>
      </c>
      <c r="G670">
        <v>2219</v>
      </c>
      <c r="H670">
        <v>68290</v>
      </c>
      <c r="I670">
        <v>1651516</v>
      </c>
      <c r="J670">
        <v>8.5261200000000006</v>
      </c>
      <c r="K670" s="4">
        <v>44503.2261075926</v>
      </c>
      <c r="L670" s="2">
        <f t="shared" si="40"/>
        <v>0.95560136183616373</v>
      </c>
      <c r="M670" s="2">
        <f t="shared" si="41"/>
        <v>2322.0979883664545</v>
      </c>
      <c r="N670" s="2">
        <f t="shared" si="42"/>
        <v>71462.853368880198</v>
      </c>
      <c r="O670" s="2">
        <f t="shared" si="43"/>
        <v>1728247.8509936968</v>
      </c>
    </row>
    <row r="671" spans="1:15">
      <c r="A671" t="s">
        <v>81</v>
      </c>
      <c r="B671" s="1">
        <v>1110083</v>
      </c>
      <c r="C671" t="s">
        <v>119</v>
      </c>
      <c r="D671">
        <v>1109963</v>
      </c>
      <c r="E671">
        <v>1110204</v>
      </c>
      <c r="F671">
        <v>421850</v>
      </c>
      <c r="G671">
        <v>2865</v>
      </c>
      <c r="H671">
        <v>55826</v>
      </c>
      <c r="I671">
        <v>1997396</v>
      </c>
      <c r="J671">
        <v>6.41378</v>
      </c>
      <c r="K671" s="4">
        <v>44459.003318682902</v>
      </c>
      <c r="L671" s="2">
        <f t="shared" si="40"/>
        <v>0.95465178219885538</v>
      </c>
      <c r="M671" s="2">
        <f t="shared" si="41"/>
        <v>3001.0942769111348</v>
      </c>
      <c r="N671" s="2">
        <f t="shared" si="42"/>
        <v>58477.867051602443</v>
      </c>
      <c r="O671" s="2">
        <f t="shared" si="43"/>
        <v>2092277.0346684791</v>
      </c>
    </row>
    <row r="672" spans="1:15">
      <c r="A672" t="s">
        <v>406</v>
      </c>
      <c r="B672" s="1">
        <v>261928</v>
      </c>
      <c r="C672" t="s">
        <v>10</v>
      </c>
      <c r="D672">
        <v>261169</v>
      </c>
      <c r="E672">
        <v>262688</v>
      </c>
      <c r="F672">
        <v>261928</v>
      </c>
      <c r="G672">
        <v>1534</v>
      </c>
      <c r="H672">
        <v>28588</v>
      </c>
      <c r="I672">
        <v>1165319</v>
      </c>
      <c r="J672">
        <v>6.4647100000000002</v>
      </c>
      <c r="K672" s="4">
        <v>44455.767504860298</v>
      </c>
      <c r="L672" s="2">
        <f t="shared" si="40"/>
        <v>0.95458230076198036</v>
      </c>
      <c r="M672" s="2">
        <f t="shared" si="41"/>
        <v>1606.985588121117</v>
      </c>
      <c r="N672" s="2">
        <f t="shared" si="42"/>
        <v>29948.17730978259</v>
      </c>
      <c r="O672" s="2">
        <f t="shared" si="43"/>
        <v>1220763.2585161095</v>
      </c>
    </row>
    <row r="673" spans="1:15">
      <c r="A673" t="s">
        <v>328</v>
      </c>
      <c r="B673" s="1">
        <v>688994</v>
      </c>
      <c r="C673" t="s">
        <v>348</v>
      </c>
      <c r="D673">
        <v>688767</v>
      </c>
      <c r="E673">
        <v>689222</v>
      </c>
      <c r="F673">
        <v>235437</v>
      </c>
      <c r="G673">
        <v>703</v>
      </c>
      <c r="H673">
        <v>36559</v>
      </c>
      <c r="I673">
        <v>998215</v>
      </c>
      <c r="J673">
        <v>6.5486399999999998</v>
      </c>
      <c r="K673" s="4">
        <v>44450.374481822502</v>
      </c>
      <c r="L673" s="2">
        <f t="shared" si="40"/>
        <v>0.95446649836718611</v>
      </c>
      <c r="M673" s="2">
        <f t="shared" si="41"/>
        <v>736.53711387736291</v>
      </c>
      <c r="N673" s="2">
        <f t="shared" si="42"/>
        <v>38303.073038751798</v>
      </c>
      <c r="O673" s="2">
        <f t="shared" si="43"/>
        <v>1045835.5549489215</v>
      </c>
    </row>
    <row r="674" spans="1:15">
      <c r="A674" t="s">
        <v>149</v>
      </c>
      <c r="B674" s="1">
        <v>173756</v>
      </c>
      <c r="C674" t="s">
        <v>157</v>
      </c>
      <c r="D674">
        <v>173637</v>
      </c>
      <c r="E674">
        <v>173875</v>
      </c>
      <c r="F674">
        <v>173756</v>
      </c>
      <c r="G674">
        <v>1856</v>
      </c>
      <c r="H674">
        <v>45217</v>
      </c>
      <c r="I674">
        <v>1253112</v>
      </c>
      <c r="J674">
        <v>9.5564699999999991</v>
      </c>
      <c r="K674" s="4">
        <v>44433.116808101702</v>
      </c>
      <c r="L674" s="2">
        <f t="shared" si="40"/>
        <v>0.95409593070384746</v>
      </c>
      <c r="M674" s="2">
        <f t="shared" si="41"/>
        <v>1945.2970506129375</v>
      </c>
      <c r="N674" s="2">
        <f t="shared" si="42"/>
        <v>47392.509018084696</v>
      </c>
      <c r="O674" s="2">
        <f t="shared" si="43"/>
        <v>1313402.5203058617</v>
      </c>
    </row>
    <row r="675" spans="1:15">
      <c r="A675" t="s">
        <v>81</v>
      </c>
      <c r="B675" s="1">
        <v>1306035</v>
      </c>
      <c r="C675" t="s">
        <v>10</v>
      </c>
      <c r="D675">
        <v>1305258</v>
      </c>
      <c r="E675">
        <v>1306813</v>
      </c>
      <c r="F675">
        <v>225898</v>
      </c>
      <c r="G675">
        <v>468</v>
      </c>
      <c r="H675">
        <v>9985</v>
      </c>
      <c r="I675">
        <v>46555</v>
      </c>
      <c r="J675">
        <v>4.0538499999999997</v>
      </c>
      <c r="K675" s="4">
        <v>44420.173552811102</v>
      </c>
      <c r="L675" s="2">
        <f t="shared" si="40"/>
        <v>0.9538180049563435</v>
      </c>
      <c r="M675" s="2">
        <f t="shared" si="41"/>
        <v>490.6596411140514</v>
      </c>
      <c r="N675" s="2">
        <f t="shared" si="42"/>
        <v>10468.454095136332</v>
      </c>
      <c r="O675" s="2">
        <f t="shared" si="43"/>
        <v>48809.10169244586</v>
      </c>
    </row>
    <row r="676" spans="1:15">
      <c r="A676" t="s">
        <v>378</v>
      </c>
      <c r="B676" s="1">
        <v>494796</v>
      </c>
      <c r="C676" t="s">
        <v>10</v>
      </c>
      <c r="D676">
        <v>493968</v>
      </c>
      <c r="E676">
        <v>495625</v>
      </c>
      <c r="F676">
        <v>494796</v>
      </c>
      <c r="G676">
        <v>1152</v>
      </c>
      <c r="H676">
        <v>11563</v>
      </c>
      <c r="I676">
        <v>90274</v>
      </c>
      <c r="J676">
        <v>2.6593900000000001</v>
      </c>
      <c r="K676" s="4">
        <v>44398.60146066</v>
      </c>
      <c r="L676" s="2">
        <f t="shared" si="40"/>
        <v>0.95335479537716805</v>
      </c>
      <c r="M676" s="2">
        <f t="shared" si="41"/>
        <v>1208.364404926755</v>
      </c>
      <c r="N676" s="2">
        <f t="shared" si="42"/>
        <v>12128.747928965337</v>
      </c>
      <c r="O676" s="2">
        <f t="shared" si="43"/>
        <v>94690.875252046782</v>
      </c>
    </row>
    <row r="677" spans="1:15">
      <c r="A677" t="s">
        <v>378</v>
      </c>
      <c r="B677" s="1">
        <v>436848</v>
      </c>
      <c r="C677" t="s">
        <v>390</v>
      </c>
      <c r="D677">
        <v>436731</v>
      </c>
      <c r="E677">
        <v>436965</v>
      </c>
      <c r="F677">
        <v>436848</v>
      </c>
      <c r="G677">
        <v>1332</v>
      </c>
      <c r="H677">
        <v>11381</v>
      </c>
      <c r="I677">
        <v>1804930</v>
      </c>
      <c r="J677">
        <v>8.66221</v>
      </c>
      <c r="K677" s="4">
        <v>44395.365646837403</v>
      </c>
      <c r="L677" s="2">
        <f t="shared" si="40"/>
        <v>0.95328531394029314</v>
      </c>
      <c r="M677" s="2">
        <f t="shared" si="41"/>
        <v>1397.2731778425643</v>
      </c>
      <c r="N677" s="2">
        <f t="shared" si="42"/>
        <v>11938.713241010679</v>
      </c>
      <c r="O677" s="2">
        <f t="shared" si="43"/>
        <v>1893378.5862487836</v>
      </c>
    </row>
    <row r="678" spans="1:15">
      <c r="A678" t="s">
        <v>406</v>
      </c>
      <c r="B678" s="1">
        <v>298551</v>
      </c>
      <c r="C678" t="s">
        <v>10</v>
      </c>
      <c r="D678">
        <v>297814</v>
      </c>
      <c r="E678">
        <v>299288</v>
      </c>
      <c r="F678">
        <v>298551</v>
      </c>
      <c r="G678">
        <v>856</v>
      </c>
      <c r="H678">
        <v>18081</v>
      </c>
      <c r="I678">
        <v>171485</v>
      </c>
      <c r="J678">
        <v>3.9756800000000001</v>
      </c>
      <c r="K678" s="4">
        <v>44388.894019192099</v>
      </c>
      <c r="L678" s="2">
        <f t="shared" si="40"/>
        <v>0.95314635106654111</v>
      </c>
      <c r="M678" s="2">
        <f t="shared" si="41"/>
        <v>898.07824269815717</v>
      </c>
      <c r="N678" s="2">
        <f t="shared" si="42"/>
        <v>18969.804563347407</v>
      </c>
      <c r="O678" s="2">
        <f t="shared" si="43"/>
        <v>179914.65823492227</v>
      </c>
    </row>
    <row r="679" spans="1:15">
      <c r="A679" t="s">
        <v>356</v>
      </c>
      <c r="B679" s="1">
        <v>731444</v>
      </c>
      <c r="C679" t="s">
        <v>10</v>
      </c>
      <c r="D679">
        <v>731089</v>
      </c>
      <c r="E679">
        <v>731800</v>
      </c>
      <c r="F679">
        <v>52889</v>
      </c>
      <c r="G679">
        <v>216</v>
      </c>
      <c r="H679">
        <v>6499</v>
      </c>
      <c r="I679">
        <v>18476</v>
      </c>
      <c r="J679">
        <v>1.00491</v>
      </c>
      <c r="K679" s="4">
        <v>44387.815414584496</v>
      </c>
      <c r="L679" s="2">
        <f t="shared" si="40"/>
        <v>0.95312319058758133</v>
      </c>
      <c r="M679" s="2">
        <f t="shared" si="41"/>
        <v>226.62338104147938</v>
      </c>
      <c r="N679" s="2">
        <f t="shared" si="42"/>
        <v>6818.635895317474</v>
      </c>
      <c r="O679" s="2">
        <f t="shared" si="43"/>
        <v>19384.692537603576</v>
      </c>
    </row>
    <row r="680" spans="1:15">
      <c r="A680" t="s">
        <v>81</v>
      </c>
      <c r="B680" s="1">
        <v>555347</v>
      </c>
      <c r="C680" t="s">
        <v>103</v>
      </c>
      <c r="D680">
        <v>555229</v>
      </c>
      <c r="E680">
        <v>555466</v>
      </c>
      <c r="F680">
        <v>555347</v>
      </c>
      <c r="G680">
        <v>2487</v>
      </c>
      <c r="H680">
        <v>101951</v>
      </c>
      <c r="I680">
        <v>1583974</v>
      </c>
      <c r="J680">
        <v>3.0188999999999999</v>
      </c>
      <c r="K680" s="4">
        <v>44377.029368509</v>
      </c>
      <c r="L680" s="2">
        <f t="shared" si="40"/>
        <v>0.95289158579799482</v>
      </c>
      <c r="M680" s="2">
        <f t="shared" si="41"/>
        <v>2609.9506355880694</v>
      </c>
      <c r="N680" s="2">
        <f t="shared" si="42"/>
        <v>106991.18506185737</v>
      </c>
      <c r="O680" s="2">
        <f t="shared" si="43"/>
        <v>1662281.4427241562</v>
      </c>
    </row>
    <row r="681" spans="1:15">
      <c r="A681" t="s">
        <v>81</v>
      </c>
      <c r="B681" s="1">
        <v>859248</v>
      </c>
      <c r="C681" t="s">
        <v>10</v>
      </c>
      <c r="D681">
        <v>858648</v>
      </c>
      <c r="E681">
        <v>859848</v>
      </c>
      <c r="F681">
        <v>672685</v>
      </c>
      <c r="G681">
        <v>468</v>
      </c>
      <c r="H681">
        <v>6663</v>
      </c>
      <c r="I681">
        <v>47410</v>
      </c>
      <c r="J681">
        <v>1.6715899999999999</v>
      </c>
      <c r="K681" s="4">
        <v>44377.029368509</v>
      </c>
      <c r="L681" s="2">
        <f t="shared" si="40"/>
        <v>0.95289158579799482</v>
      </c>
      <c r="M681" s="2">
        <f t="shared" si="41"/>
        <v>491.13666966434118</v>
      </c>
      <c r="N681" s="2">
        <f t="shared" si="42"/>
        <v>6992.4009187468064</v>
      </c>
      <c r="O681" s="2">
        <f t="shared" si="43"/>
        <v>49753.823736723112</v>
      </c>
    </row>
    <row r="682" spans="1:15">
      <c r="A682" t="s">
        <v>273</v>
      </c>
      <c r="B682" s="1">
        <v>200393</v>
      </c>
      <c r="C682" t="s">
        <v>280</v>
      </c>
      <c r="D682">
        <v>199892</v>
      </c>
      <c r="E682">
        <v>200895</v>
      </c>
      <c r="F682">
        <v>200393</v>
      </c>
      <c r="G682">
        <v>324</v>
      </c>
      <c r="H682">
        <v>7166</v>
      </c>
      <c r="I682">
        <v>217422</v>
      </c>
      <c r="J682">
        <v>2.5642299999999998</v>
      </c>
      <c r="K682" s="4">
        <v>44370.557740863696</v>
      </c>
      <c r="L682" s="2">
        <f t="shared" si="40"/>
        <v>0.95275262292424268</v>
      </c>
      <c r="M682" s="2">
        <f t="shared" si="41"/>
        <v>340.06728735688046</v>
      </c>
      <c r="N682" s="2">
        <f t="shared" si="42"/>
        <v>7521.3647567882881</v>
      </c>
      <c r="O682" s="2">
        <f t="shared" si="43"/>
        <v>228204.04244354216</v>
      </c>
    </row>
    <row r="683" spans="1:15">
      <c r="A683" t="s">
        <v>328</v>
      </c>
      <c r="B683" s="1">
        <v>313293</v>
      </c>
      <c r="C683" t="s">
        <v>10</v>
      </c>
      <c r="D683">
        <v>305793</v>
      </c>
      <c r="E683">
        <v>320793</v>
      </c>
      <c r="F683">
        <v>313293</v>
      </c>
      <c r="G683">
        <v>252</v>
      </c>
      <c r="H683">
        <v>4079</v>
      </c>
      <c r="I683">
        <v>2689</v>
      </c>
      <c r="J683">
        <v>1.67235</v>
      </c>
      <c r="K683" s="4">
        <v>44364.0861132184</v>
      </c>
      <c r="L683" s="2">
        <f t="shared" si="40"/>
        <v>0.95261366005049086</v>
      </c>
      <c r="M683" s="2">
        <f t="shared" si="41"/>
        <v>264.53536262186645</v>
      </c>
      <c r="N683" s="2">
        <f t="shared" si="42"/>
        <v>4281.9037465658457</v>
      </c>
      <c r="O683" s="2">
        <f t="shared" si="43"/>
        <v>2822.7602781357095</v>
      </c>
    </row>
    <row r="684" spans="1:15">
      <c r="A684" t="s">
        <v>406</v>
      </c>
      <c r="B684" s="1">
        <v>584266</v>
      </c>
      <c r="C684" t="s">
        <v>422</v>
      </c>
      <c r="D684">
        <v>584042</v>
      </c>
      <c r="E684">
        <v>584491</v>
      </c>
      <c r="F684">
        <v>363800</v>
      </c>
      <c r="G684">
        <v>1116</v>
      </c>
      <c r="H684">
        <v>40057</v>
      </c>
      <c r="I684">
        <v>1071750</v>
      </c>
      <c r="J684">
        <v>4.2617500000000001</v>
      </c>
      <c r="K684" s="4">
        <v>44350.064253320197</v>
      </c>
      <c r="L684" s="2">
        <f t="shared" si="40"/>
        <v>0.95231257382402701</v>
      </c>
      <c r="M684" s="2">
        <f t="shared" si="41"/>
        <v>1171.8841383335762</v>
      </c>
      <c r="N684" s="2">
        <f t="shared" si="42"/>
        <v>42062.870008268874</v>
      </c>
      <c r="O684" s="2">
        <f t="shared" si="43"/>
        <v>1125418.3022034143</v>
      </c>
    </row>
    <row r="685" spans="1:15">
      <c r="A685" t="s">
        <v>149</v>
      </c>
      <c r="B685" s="1">
        <v>287629</v>
      </c>
      <c r="C685" t="s">
        <v>162</v>
      </c>
      <c r="D685">
        <v>287506</v>
      </c>
      <c r="E685">
        <v>287752</v>
      </c>
      <c r="F685">
        <v>287629</v>
      </c>
      <c r="G685">
        <v>2088</v>
      </c>
      <c r="H685">
        <v>103674</v>
      </c>
      <c r="I685">
        <v>2610178</v>
      </c>
      <c r="J685">
        <v>2.4203000000000001</v>
      </c>
      <c r="K685" s="4">
        <v>44342.514021067298</v>
      </c>
      <c r="L685" s="2">
        <f t="shared" si="40"/>
        <v>0.9521504504713153</v>
      </c>
      <c r="M685" s="2">
        <f t="shared" si="41"/>
        <v>2192.9307484614833</v>
      </c>
      <c r="N685" s="2">
        <f t="shared" si="42"/>
        <v>108884.05288122405</v>
      </c>
      <c r="O685" s="2">
        <f t="shared" si="43"/>
        <v>2741350.380822652</v>
      </c>
    </row>
    <row r="686" spans="1:15">
      <c r="A686" t="s">
        <v>328</v>
      </c>
      <c r="B686" s="1">
        <v>227255</v>
      </c>
      <c r="C686" t="s">
        <v>10</v>
      </c>
      <c r="D686">
        <v>227023</v>
      </c>
      <c r="E686">
        <v>227487</v>
      </c>
      <c r="F686">
        <v>227255</v>
      </c>
      <c r="G686">
        <v>830</v>
      </c>
      <c r="H686">
        <v>19680</v>
      </c>
      <c r="I686">
        <v>620396</v>
      </c>
      <c r="J686">
        <v>3.3951600000000002</v>
      </c>
      <c r="K686" s="4">
        <v>44331.727974991802</v>
      </c>
      <c r="L686" s="2">
        <f t="shared" si="40"/>
        <v>0.9519188456817288</v>
      </c>
      <c r="M686" s="2">
        <f t="shared" si="41"/>
        <v>871.92306756526591</v>
      </c>
      <c r="N686" s="2">
        <f t="shared" si="42"/>
        <v>20674.031288776427</v>
      </c>
      <c r="O686" s="2">
        <f t="shared" si="43"/>
        <v>651732.02822315751</v>
      </c>
    </row>
    <row r="687" spans="1:15">
      <c r="A687" t="s">
        <v>22</v>
      </c>
      <c r="B687" s="1">
        <v>612279</v>
      </c>
      <c r="C687" t="s">
        <v>47</v>
      </c>
      <c r="D687">
        <v>611314</v>
      </c>
      <c r="E687">
        <v>613245</v>
      </c>
      <c r="F687">
        <v>200905</v>
      </c>
      <c r="G687">
        <v>288</v>
      </c>
      <c r="H687">
        <v>12832</v>
      </c>
      <c r="I687">
        <v>163815</v>
      </c>
      <c r="J687">
        <v>1.7613099999999999</v>
      </c>
      <c r="K687" s="4">
        <v>44329.570765776698</v>
      </c>
      <c r="L687" s="2">
        <f t="shared" si="40"/>
        <v>0.95187252472381134</v>
      </c>
      <c r="M687" s="2">
        <f t="shared" si="41"/>
        <v>302.56152217815514</v>
      </c>
      <c r="N687" s="2">
        <f t="shared" si="42"/>
        <v>13480.796710382247</v>
      </c>
      <c r="O687" s="2">
        <f t="shared" si="43"/>
        <v>172097.6241514392</v>
      </c>
    </row>
    <row r="688" spans="1:15">
      <c r="A688" t="s">
        <v>378</v>
      </c>
      <c r="B688" s="1">
        <v>45251</v>
      </c>
      <c r="C688" t="s">
        <v>10</v>
      </c>
      <c r="D688">
        <v>37751</v>
      </c>
      <c r="E688">
        <v>52752</v>
      </c>
      <c r="F688">
        <v>45251</v>
      </c>
      <c r="G688">
        <v>306</v>
      </c>
      <c r="H688">
        <v>4877</v>
      </c>
      <c r="I688">
        <v>41055</v>
      </c>
      <c r="J688">
        <v>2.0624600000000002</v>
      </c>
      <c r="K688" s="4">
        <v>44328.492161169102</v>
      </c>
      <c r="L688" s="2">
        <f t="shared" si="40"/>
        <v>0.95184936424485178</v>
      </c>
      <c r="M688" s="2">
        <f t="shared" si="41"/>
        <v>321.4794393887783</v>
      </c>
      <c r="N688" s="2">
        <f t="shared" si="42"/>
        <v>5123.7098885590585</v>
      </c>
      <c r="O688" s="2">
        <f t="shared" si="43"/>
        <v>43131.82478466109</v>
      </c>
    </row>
    <row r="689" spans="1:15">
      <c r="A689" t="s">
        <v>273</v>
      </c>
      <c r="B689" s="1">
        <v>326969</v>
      </c>
      <c r="C689" t="s">
        <v>10</v>
      </c>
      <c r="D689">
        <v>326512</v>
      </c>
      <c r="E689">
        <v>327426</v>
      </c>
      <c r="F689">
        <v>326969</v>
      </c>
      <c r="G689">
        <v>655</v>
      </c>
      <c r="H689">
        <v>54700</v>
      </c>
      <c r="I689">
        <v>8481</v>
      </c>
      <c r="J689">
        <v>3.3795099999999998</v>
      </c>
      <c r="K689" s="4">
        <v>44327.413556561602</v>
      </c>
      <c r="L689" s="2">
        <f t="shared" si="40"/>
        <v>0.95182620376589411</v>
      </c>
      <c r="M689" s="2">
        <f t="shared" si="41"/>
        <v>688.15083826070008</v>
      </c>
      <c r="N689" s="2">
        <f t="shared" si="42"/>
        <v>57468.474584519536</v>
      </c>
      <c r="O689" s="2">
        <f t="shared" si="43"/>
        <v>8910.2400905175546</v>
      </c>
    </row>
    <row r="690" spans="1:15">
      <c r="A690" t="s">
        <v>81</v>
      </c>
      <c r="B690" s="1">
        <v>1033634</v>
      </c>
      <c r="C690" t="s">
        <v>117</v>
      </c>
      <c r="D690">
        <v>1033078</v>
      </c>
      <c r="E690">
        <v>1034191</v>
      </c>
      <c r="F690">
        <v>498299</v>
      </c>
      <c r="G690">
        <v>576</v>
      </c>
      <c r="H690">
        <v>11054</v>
      </c>
      <c r="I690">
        <v>559138</v>
      </c>
      <c r="J690">
        <v>2.7244799999999998</v>
      </c>
      <c r="K690" s="4">
        <v>44314.470301271002</v>
      </c>
      <c r="L690" s="2">
        <f t="shared" si="40"/>
        <v>0.95154827801839015</v>
      </c>
      <c r="M690" s="2">
        <f t="shared" si="41"/>
        <v>605.32924424972566</v>
      </c>
      <c r="N690" s="2">
        <f t="shared" si="42"/>
        <v>11616.856711695256</v>
      </c>
      <c r="O690" s="2">
        <f t="shared" si="43"/>
        <v>587608.65099184576</v>
      </c>
    </row>
    <row r="691" spans="1:15">
      <c r="A691" t="s">
        <v>328</v>
      </c>
      <c r="B691" s="1">
        <v>786358</v>
      </c>
      <c r="C691" t="s">
        <v>10</v>
      </c>
      <c r="D691">
        <v>778858</v>
      </c>
      <c r="E691">
        <v>793858</v>
      </c>
      <c r="F691">
        <v>138073</v>
      </c>
      <c r="G691">
        <v>191</v>
      </c>
      <c r="H691">
        <v>3753</v>
      </c>
      <c r="I691">
        <v>2319</v>
      </c>
      <c r="J691">
        <v>1.7805800000000001</v>
      </c>
      <c r="K691" s="4">
        <v>44310.155882840801</v>
      </c>
      <c r="L691" s="2">
        <f t="shared" si="40"/>
        <v>0.95145563610255557</v>
      </c>
      <c r="M691" s="2">
        <f t="shared" si="41"/>
        <v>200.74504028626353</v>
      </c>
      <c r="N691" s="2">
        <f t="shared" si="42"/>
        <v>3944.4823884520783</v>
      </c>
      <c r="O691" s="2">
        <f t="shared" si="43"/>
        <v>2437.3180545751052</v>
      </c>
    </row>
    <row r="692" spans="1:15">
      <c r="A692" t="s">
        <v>295</v>
      </c>
      <c r="B692" s="1">
        <v>198664</v>
      </c>
      <c r="C692" t="s">
        <v>10</v>
      </c>
      <c r="D692">
        <v>197912</v>
      </c>
      <c r="E692">
        <v>199416</v>
      </c>
      <c r="F692">
        <v>198664</v>
      </c>
      <c r="G692">
        <v>271</v>
      </c>
      <c r="H692">
        <v>16972</v>
      </c>
      <c r="I692">
        <v>51541</v>
      </c>
      <c r="J692">
        <v>1.80278</v>
      </c>
      <c r="K692" s="4">
        <v>44304.762859802999</v>
      </c>
      <c r="L692" s="2">
        <f t="shared" si="40"/>
        <v>0.9513398337077611</v>
      </c>
      <c r="M692" s="2">
        <f t="shared" si="41"/>
        <v>284.86140325250756</v>
      </c>
      <c r="N692" s="2">
        <f t="shared" si="42"/>
        <v>17840.102346869218</v>
      </c>
      <c r="O692" s="2">
        <f t="shared" si="43"/>
        <v>54177.275221540556</v>
      </c>
    </row>
    <row r="693" spans="1:15">
      <c r="A693" t="s">
        <v>406</v>
      </c>
      <c r="B693" s="1">
        <v>600418</v>
      </c>
      <c r="C693" t="s">
        <v>10</v>
      </c>
      <c r="D693">
        <v>599818</v>
      </c>
      <c r="E693">
        <v>601018</v>
      </c>
      <c r="F693">
        <v>347648</v>
      </c>
      <c r="G693">
        <v>72</v>
      </c>
      <c r="H693">
        <v>3075</v>
      </c>
      <c r="I693">
        <v>28501</v>
      </c>
      <c r="J693">
        <v>1.8163199999999999</v>
      </c>
      <c r="K693" s="4">
        <v>44301.5270459803</v>
      </c>
      <c r="L693" s="2">
        <f t="shared" si="40"/>
        <v>0.95127035227088408</v>
      </c>
      <c r="M693" s="2">
        <f t="shared" si="41"/>
        <v>75.688262362135774</v>
      </c>
      <c r="N693" s="2">
        <f t="shared" si="42"/>
        <v>3232.5195383828823</v>
      </c>
      <c r="O693" s="2">
        <f t="shared" si="43"/>
        <v>29960.988410878221</v>
      </c>
    </row>
    <row r="694" spans="1:15">
      <c r="A694" t="s">
        <v>81</v>
      </c>
      <c r="B694" s="1">
        <v>21763</v>
      </c>
      <c r="C694" t="s">
        <v>84</v>
      </c>
      <c r="D694">
        <v>21265</v>
      </c>
      <c r="E694">
        <v>22262</v>
      </c>
      <c r="F694">
        <v>21763</v>
      </c>
      <c r="G694">
        <v>576</v>
      </c>
      <c r="H694">
        <v>11279</v>
      </c>
      <c r="I694">
        <v>102126</v>
      </c>
      <c r="J694">
        <v>1.75576</v>
      </c>
      <c r="K694" s="4">
        <v>44299.369836765203</v>
      </c>
      <c r="L694" s="2">
        <f t="shared" si="40"/>
        <v>0.95122403131296673</v>
      </c>
      <c r="M694" s="2">
        <f t="shared" si="41"/>
        <v>605.53558471914539</v>
      </c>
      <c r="N694" s="2">
        <f t="shared" si="42"/>
        <v>11857.353923693126</v>
      </c>
      <c r="O694" s="2">
        <f t="shared" si="43"/>
        <v>107362.72070317264</v>
      </c>
    </row>
    <row r="695" spans="1:15">
      <c r="A695" t="s">
        <v>22</v>
      </c>
      <c r="B695" s="1">
        <v>417931</v>
      </c>
      <c r="C695" t="s">
        <v>41</v>
      </c>
      <c r="D695">
        <v>417783</v>
      </c>
      <c r="E695">
        <v>418079</v>
      </c>
      <c r="F695">
        <v>395253</v>
      </c>
      <c r="G695">
        <v>1945</v>
      </c>
      <c r="H695">
        <v>31185</v>
      </c>
      <c r="I695">
        <v>1460414</v>
      </c>
      <c r="J695">
        <v>4.6666999999999996</v>
      </c>
      <c r="K695" s="4">
        <v>44286.426581474603</v>
      </c>
      <c r="L695" s="2">
        <f t="shared" si="40"/>
        <v>0.95094610556546277</v>
      </c>
      <c r="M695" s="2">
        <f t="shared" si="41"/>
        <v>2045.3314742200255</v>
      </c>
      <c r="N695" s="2">
        <f t="shared" si="42"/>
        <v>32793.656567378661</v>
      </c>
      <c r="O695" s="2">
        <f t="shared" si="43"/>
        <v>1535748.4419493903</v>
      </c>
    </row>
    <row r="696" spans="1:15">
      <c r="A696" t="s">
        <v>295</v>
      </c>
      <c r="B696" s="1">
        <v>748954</v>
      </c>
      <c r="C696" t="s">
        <v>10</v>
      </c>
      <c r="D696">
        <v>748375</v>
      </c>
      <c r="E696">
        <v>749534</v>
      </c>
      <c r="F696">
        <v>329223</v>
      </c>
      <c r="G696">
        <v>72</v>
      </c>
      <c r="H696">
        <v>4343</v>
      </c>
      <c r="I696">
        <v>11725</v>
      </c>
      <c r="J696">
        <v>2.4533800000000001</v>
      </c>
      <c r="K696" s="4">
        <v>44269.168907753803</v>
      </c>
      <c r="L696" s="2">
        <f t="shared" si="40"/>
        <v>0.95057553790212423</v>
      </c>
      <c r="M696" s="2">
        <f t="shared" si="41"/>
        <v>75.743585995175764</v>
      </c>
      <c r="N696" s="2">
        <f t="shared" si="42"/>
        <v>4568.8110274590044</v>
      </c>
      <c r="O696" s="2">
        <f t="shared" si="43"/>
        <v>12334.632580464386</v>
      </c>
    </row>
    <row r="697" spans="1:15">
      <c r="A697" t="s">
        <v>328</v>
      </c>
      <c r="B697" s="1">
        <v>865485</v>
      </c>
      <c r="C697" t="s">
        <v>353</v>
      </c>
      <c r="D697">
        <v>865288</v>
      </c>
      <c r="E697">
        <v>865683</v>
      </c>
      <c r="F697">
        <v>58946</v>
      </c>
      <c r="G697">
        <v>468</v>
      </c>
      <c r="H697">
        <v>8522</v>
      </c>
      <c r="I697">
        <v>55731</v>
      </c>
      <c r="J697">
        <v>2.1800899999999999</v>
      </c>
      <c r="K697" s="4">
        <v>44269.168907753803</v>
      </c>
      <c r="L697" s="2">
        <f t="shared" si="40"/>
        <v>0.95057553790212423</v>
      </c>
      <c r="M697" s="2">
        <f t="shared" si="41"/>
        <v>492.33330896864243</v>
      </c>
      <c r="N697" s="2">
        <f t="shared" si="42"/>
        <v>8965.0949979289981</v>
      </c>
      <c r="O697" s="2">
        <f t="shared" si="43"/>
        <v>58628.691543015833</v>
      </c>
    </row>
    <row r="698" spans="1:15">
      <c r="A698" t="s">
        <v>356</v>
      </c>
      <c r="B698" s="1">
        <v>764255</v>
      </c>
      <c r="C698" t="s">
        <v>377</v>
      </c>
      <c r="D698">
        <v>764006</v>
      </c>
      <c r="E698">
        <v>764505</v>
      </c>
      <c r="F698">
        <v>20078</v>
      </c>
      <c r="G698">
        <v>1470</v>
      </c>
      <c r="H698">
        <v>42162</v>
      </c>
      <c r="I698">
        <v>1527728</v>
      </c>
      <c r="J698">
        <v>2.8635700000000002</v>
      </c>
      <c r="K698" s="4">
        <v>44245.439606387597</v>
      </c>
      <c r="L698" s="2">
        <f t="shared" si="40"/>
        <v>0.95006600736503133</v>
      </c>
      <c r="M698" s="2">
        <f t="shared" si="41"/>
        <v>1547.260915141027</v>
      </c>
      <c r="N698" s="2">
        <f t="shared" si="42"/>
        <v>44377.969186514267</v>
      </c>
      <c r="O698" s="2">
        <f t="shared" si="43"/>
        <v>1608023.0090929053</v>
      </c>
    </row>
    <row r="699" spans="1:15">
      <c r="A699" t="s">
        <v>190</v>
      </c>
      <c r="B699" s="1">
        <v>552949</v>
      </c>
      <c r="C699" t="s">
        <v>10</v>
      </c>
      <c r="D699">
        <v>552052</v>
      </c>
      <c r="E699">
        <v>553846</v>
      </c>
      <c r="F699">
        <v>537991</v>
      </c>
      <c r="G699">
        <v>780</v>
      </c>
      <c r="H699">
        <v>12181</v>
      </c>
      <c r="I699">
        <v>35183</v>
      </c>
      <c r="J699">
        <v>1.7423200000000001</v>
      </c>
      <c r="K699" s="4">
        <v>44241.125187957397</v>
      </c>
      <c r="L699" s="2">
        <f t="shared" si="40"/>
        <v>0.94997336544919664</v>
      </c>
      <c r="M699" s="2">
        <f t="shared" si="41"/>
        <v>821.07565155911038</v>
      </c>
      <c r="N699" s="2">
        <f t="shared" si="42"/>
        <v>12822.464758514774</v>
      </c>
      <c r="O699" s="2">
        <f t="shared" si="43"/>
        <v>37035.775190774591</v>
      </c>
    </row>
    <row r="700" spans="1:15">
      <c r="A700" t="s">
        <v>190</v>
      </c>
      <c r="B700" s="1">
        <v>621379</v>
      </c>
      <c r="C700" t="s">
        <v>10</v>
      </c>
      <c r="D700">
        <v>620242</v>
      </c>
      <c r="E700">
        <v>622516</v>
      </c>
      <c r="F700">
        <v>469561</v>
      </c>
      <c r="G700">
        <v>288</v>
      </c>
      <c r="H700">
        <v>6033</v>
      </c>
      <c r="I700">
        <v>17020</v>
      </c>
      <c r="J700">
        <v>1.7266300000000001</v>
      </c>
      <c r="K700" s="4">
        <v>44232.496351096997</v>
      </c>
      <c r="L700" s="2">
        <f t="shared" si="40"/>
        <v>0.94978808161752737</v>
      </c>
      <c r="M700" s="2">
        <f t="shared" si="41"/>
        <v>303.22553585798255</v>
      </c>
      <c r="N700" s="2">
        <f t="shared" si="42"/>
        <v>6351.9432563583632</v>
      </c>
      <c r="O700" s="2">
        <f t="shared" si="43"/>
        <v>17919.786876051607</v>
      </c>
    </row>
    <row r="701" spans="1:15">
      <c r="A701" t="s">
        <v>406</v>
      </c>
      <c r="B701" s="1">
        <v>563946</v>
      </c>
      <c r="C701" t="s">
        <v>420</v>
      </c>
      <c r="D701">
        <v>563827</v>
      </c>
      <c r="E701">
        <v>564066</v>
      </c>
      <c r="F701">
        <v>384120</v>
      </c>
      <c r="G701">
        <v>1782</v>
      </c>
      <c r="H701">
        <v>49090</v>
      </c>
      <c r="I701">
        <v>1694402</v>
      </c>
      <c r="J701">
        <v>10.528700000000001</v>
      </c>
      <c r="K701" s="4">
        <v>44231.417746489496</v>
      </c>
      <c r="L701" s="2">
        <f t="shared" si="40"/>
        <v>0.94976492113856981</v>
      </c>
      <c r="M701" s="2">
        <f t="shared" si="41"/>
        <v>1876.2537553648056</v>
      </c>
      <c r="N701" s="2">
        <f t="shared" si="42"/>
        <v>51686.474102614091</v>
      </c>
      <c r="O701" s="2">
        <f t="shared" si="43"/>
        <v>1784022.511558719</v>
      </c>
    </row>
    <row r="702" spans="1:15">
      <c r="A702" t="s">
        <v>22</v>
      </c>
      <c r="B702" s="1">
        <v>389850</v>
      </c>
      <c r="C702" t="s">
        <v>39</v>
      </c>
      <c r="D702">
        <v>389288</v>
      </c>
      <c r="E702">
        <v>390412</v>
      </c>
      <c r="F702">
        <v>389850</v>
      </c>
      <c r="G702">
        <v>1600</v>
      </c>
      <c r="H702">
        <v>28980</v>
      </c>
      <c r="I702">
        <v>384505</v>
      </c>
      <c r="J702">
        <v>7.5261800000000001</v>
      </c>
      <c r="K702" s="4">
        <v>44230.339141881901</v>
      </c>
      <c r="L702" s="2">
        <f t="shared" si="40"/>
        <v>0.94974176065961013</v>
      </c>
      <c r="M702" s="2">
        <f t="shared" si="41"/>
        <v>1684.6684712366186</v>
      </c>
      <c r="N702" s="2">
        <f t="shared" si="42"/>
        <v>30513.557685273256</v>
      </c>
      <c r="O702" s="2">
        <f t="shared" si="43"/>
        <v>404852.15658302256</v>
      </c>
    </row>
    <row r="703" spans="1:15">
      <c r="A703" t="s">
        <v>378</v>
      </c>
      <c r="B703" s="1">
        <v>899592</v>
      </c>
      <c r="C703" t="s">
        <v>10</v>
      </c>
      <c r="D703">
        <v>898610</v>
      </c>
      <c r="E703">
        <v>900574</v>
      </c>
      <c r="F703">
        <v>191699</v>
      </c>
      <c r="G703">
        <v>144</v>
      </c>
      <c r="H703">
        <v>9724</v>
      </c>
      <c r="I703">
        <v>76258</v>
      </c>
      <c r="J703">
        <v>1.9437800000000001</v>
      </c>
      <c r="K703" s="4">
        <v>44167.780074643902</v>
      </c>
      <c r="L703" s="2">
        <f t="shared" si="40"/>
        <v>0.94839845288000557</v>
      </c>
      <c r="M703" s="2">
        <f t="shared" si="41"/>
        <v>151.83491660358007</v>
      </c>
      <c r="N703" s="2">
        <f t="shared" si="42"/>
        <v>10253.074507313975</v>
      </c>
      <c r="O703" s="2">
        <f t="shared" si="43"/>
        <v>80407.132433026447</v>
      </c>
    </row>
    <row r="704" spans="1:15">
      <c r="A704" t="s">
        <v>328</v>
      </c>
      <c r="B704" s="1">
        <v>9744</v>
      </c>
      <c r="C704" t="s">
        <v>10</v>
      </c>
      <c r="D704">
        <v>8791</v>
      </c>
      <c r="E704">
        <v>10698</v>
      </c>
      <c r="F704">
        <v>9744</v>
      </c>
      <c r="G704">
        <v>144</v>
      </c>
      <c r="H704">
        <v>3689</v>
      </c>
      <c r="I704">
        <v>34494</v>
      </c>
      <c r="J704">
        <v>1.84778</v>
      </c>
      <c r="K704" s="4">
        <v>44148.365191707999</v>
      </c>
      <c r="L704" s="2">
        <f t="shared" si="40"/>
        <v>0.94798156425874947</v>
      </c>
      <c r="M704" s="2">
        <f t="shared" si="41"/>
        <v>151.90168820698239</v>
      </c>
      <c r="N704" s="2">
        <f t="shared" si="42"/>
        <v>3891.4258874691532</v>
      </c>
      <c r="O704" s="2">
        <f t="shared" si="43"/>
        <v>36386.783562580909</v>
      </c>
    </row>
    <row r="705" spans="1:15">
      <c r="A705" t="s">
        <v>81</v>
      </c>
      <c r="B705" s="1">
        <v>739447</v>
      </c>
      <c r="C705" t="s">
        <v>10</v>
      </c>
      <c r="D705">
        <v>731947</v>
      </c>
      <c r="E705">
        <v>746947</v>
      </c>
      <c r="F705">
        <v>739447</v>
      </c>
      <c r="G705">
        <v>180</v>
      </c>
      <c r="H705">
        <v>6327</v>
      </c>
      <c r="I705">
        <v>5746</v>
      </c>
      <c r="J705">
        <v>1.26586</v>
      </c>
      <c r="K705" s="4">
        <v>44138.657750240003</v>
      </c>
      <c r="L705" s="2">
        <f t="shared" si="40"/>
        <v>0.94777311994812052</v>
      </c>
      <c r="M705" s="2">
        <f t="shared" si="41"/>
        <v>189.91887004545234</v>
      </c>
      <c r="N705" s="2">
        <f t="shared" si="42"/>
        <v>6675.6482820976489</v>
      </c>
      <c r="O705" s="2">
        <f t="shared" si="43"/>
        <v>6062.6323737842722</v>
      </c>
    </row>
    <row r="706" spans="1:15">
      <c r="A706" t="s">
        <v>356</v>
      </c>
      <c r="B706" s="1">
        <v>196174</v>
      </c>
      <c r="C706" t="s">
        <v>362</v>
      </c>
      <c r="D706">
        <v>196056</v>
      </c>
      <c r="E706">
        <v>196292</v>
      </c>
      <c r="F706">
        <v>196174</v>
      </c>
      <c r="G706">
        <v>2263</v>
      </c>
      <c r="H706">
        <v>68653</v>
      </c>
      <c r="I706">
        <v>1769378</v>
      </c>
      <c r="J706">
        <v>7.6520999999999999</v>
      </c>
      <c r="K706" s="4">
        <v>44137.579145632502</v>
      </c>
      <c r="L706" s="2">
        <f t="shared" ref="L706:L769" si="44">K706/MEDIAN(K:K)</f>
        <v>0.94774995946916296</v>
      </c>
      <c r="M706" s="2">
        <f t="shared" ref="M706:M769" si="45">G706/$L706</f>
        <v>2387.7605874734213</v>
      </c>
      <c r="N706" s="2">
        <f t="shared" ref="N706:N769" si="46">H706/$L706</f>
        <v>72437.882285379063</v>
      </c>
      <c r="O706" s="2">
        <f t="shared" ref="O706:O769" si="47">I706/$L706</f>
        <v>1866924.9017863667</v>
      </c>
    </row>
    <row r="707" spans="1:15">
      <c r="A707" t="s">
        <v>406</v>
      </c>
      <c r="B707" s="1">
        <v>428020</v>
      </c>
      <c r="C707" t="s">
        <v>10</v>
      </c>
      <c r="D707">
        <v>427278</v>
      </c>
      <c r="E707">
        <v>428762</v>
      </c>
      <c r="F707">
        <v>428020</v>
      </c>
      <c r="G707">
        <v>252</v>
      </c>
      <c r="H707">
        <v>14077</v>
      </c>
      <c r="I707">
        <v>306345</v>
      </c>
      <c r="J707">
        <v>3.2012800000000001</v>
      </c>
      <c r="K707" s="4">
        <v>44124.6358903418</v>
      </c>
      <c r="L707" s="2">
        <f t="shared" si="44"/>
        <v>0.94747203372165678</v>
      </c>
      <c r="M707" s="2">
        <f t="shared" si="45"/>
        <v>265.97091104646915</v>
      </c>
      <c r="N707" s="2">
        <f t="shared" si="46"/>
        <v>14857.430614290262</v>
      </c>
      <c r="O707" s="2">
        <f t="shared" si="47"/>
        <v>323328.80454178806</v>
      </c>
    </row>
    <row r="708" spans="1:15">
      <c r="A708" t="s">
        <v>356</v>
      </c>
      <c r="B708" s="1">
        <v>126736</v>
      </c>
      <c r="C708" t="s">
        <v>360</v>
      </c>
      <c r="D708">
        <v>126490</v>
      </c>
      <c r="E708">
        <v>126983</v>
      </c>
      <c r="F708">
        <v>126736</v>
      </c>
      <c r="G708">
        <v>1754</v>
      </c>
      <c r="H708">
        <v>41526</v>
      </c>
      <c r="I708">
        <v>860868</v>
      </c>
      <c r="J708">
        <v>7.2783699999999998</v>
      </c>
      <c r="K708" s="4">
        <v>44122.478681126697</v>
      </c>
      <c r="L708" s="2">
        <f t="shared" si="44"/>
        <v>0.94742571276373944</v>
      </c>
      <c r="M708" s="2">
        <f t="shared" si="45"/>
        <v>1851.3324858826129</v>
      </c>
      <c r="N708" s="2">
        <f t="shared" si="46"/>
        <v>43830.349377857114</v>
      </c>
      <c r="O708" s="2">
        <f t="shared" si="47"/>
        <v>908639.05043146701</v>
      </c>
    </row>
    <row r="709" spans="1:15">
      <c r="A709" t="s">
        <v>406</v>
      </c>
      <c r="B709" s="1">
        <v>266142</v>
      </c>
      <c r="C709" t="s">
        <v>10</v>
      </c>
      <c r="D709">
        <v>265604</v>
      </c>
      <c r="E709">
        <v>266680</v>
      </c>
      <c r="F709">
        <v>266142</v>
      </c>
      <c r="G709">
        <v>360</v>
      </c>
      <c r="H709">
        <v>6088</v>
      </c>
      <c r="I709">
        <v>4243</v>
      </c>
      <c r="J709">
        <v>2.1364800000000002</v>
      </c>
      <c r="K709" s="4">
        <v>44109.535425836097</v>
      </c>
      <c r="L709" s="2">
        <f t="shared" si="44"/>
        <v>0.94714778701623548</v>
      </c>
      <c r="M709" s="2">
        <f t="shared" si="45"/>
        <v>380.08851937889716</v>
      </c>
      <c r="N709" s="2">
        <f t="shared" si="46"/>
        <v>6427.7191832742392</v>
      </c>
      <c r="O709" s="2">
        <f t="shared" si="47"/>
        <v>4479.7655214573906</v>
      </c>
    </row>
    <row r="710" spans="1:15">
      <c r="A710" t="s">
        <v>81</v>
      </c>
      <c r="B710" s="1">
        <v>610913</v>
      </c>
      <c r="C710" t="s">
        <v>10</v>
      </c>
      <c r="D710">
        <v>603413</v>
      </c>
      <c r="E710">
        <v>618414</v>
      </c>
      <c r="F710">
        <v>610913</v>
      </c>
      <c r="G710">
        <v>216</v>
      </c>
      <c r="H710">
        <v>3803</v>
      </c>
      <c r="I710">
        <v>6149</v>
      </c>
      <c r="J710">
        <v>1.7116</v>
      </c>
      <c r="K710" s="4">
        <v>44104.142402798301</v>
      </c>
      <c r="L710" s="2">
        <f t="shared" si="44"/>
        <v>0.94703198462144111</v>
      </c>
      <c r="M710" s="2">
        <f t="shared" si="45"/>
        <v>228.08099779897307</v>
      </c>
      <c r="N710" s="2">
        <f t="shared" si="46"/>
        <v>4015.7038640254377</v>
      </c>
      <c r="O710" s="2">
        <f t="shared" si="47"/>
        <v>6492.9169234531728</v>
      </c>
    </row>
    <row r="711" spans="1:15">
      <c r="A711" t="s">
        <v>81</v>
      </c>
      <c r="B711" s="1">
        <v>169700</v>
      </c>
      <c r="C711" t="s">
        <v>10</v>
      </c>
      <c r="D711">
        <v>169100</v>
      </c>
      <c r="E711">
        <v>170300</v>
      </c>
      <c r="F711">
        <v>169700</v>
      </c>
      <c r="G711">
        <v>384</v>
      </c>
      <c r="H711">
        <v>4329</v>
      </c>
      <c r="I711">
        <v>39015</v>
      </c>
      <c r="J711">
        <v>1.5682400000000001</v>
      </c>
      <c r="K711" s="4">
        <v>44101.985193583198</v>
      </c>
      <c r="L711" s="2">
        <f t="shared" si="44"/>
        <v>0.94698566366352377</v>
      </c>
      <c r="M711" s="2">
        <f t="shared" si="45"/>
        <v>405.49716298180431</v>
      </c>
      <c r="N711" s="2">
        <f t="shared" si="46"/>
        <v>4571.3469233026844</v>
      </c>
      <c r="O711" s="2">
        <f t="shared" si="47"/>
        <v>41199.145348268474</v>
      </c>
    </row>
    <row r="712" spans="1:15">
      <c r="A712" t="s">
        <v>190</v>
      </c>
      <c r="B712" s="1">
        <v>778089</v>
      </c>
      <c r="C712" t="s">
        <v>212</v>
      </c>
      <c r="D712">
        <v>777965</v>
      </c>
      <c r="E712">
        <v>778214</v>
      </c>
      <c r="F712">
        <v>312851</v>
      </c>
      <c r="G712">
        <v>864</v>
      </c>
      <c r="H712">
        <v>52992</v>
      </c>
      <c r="I712">
        <v>1210451</v>
      </c>
      <c r="J712">
        <v>7.1168800000000001</v>
      </c>
      <c r="K712" s="4">
        <v>44097.670775152998</v>
      </c>
      <c r="L712" s="2">
        <f t="shared" si="44"/>
        <v>0.94689302174768908</v>
      </c>
      <c r="M712" s="2">
        <f t="shared" si="45"/>
        <v>912.45788083357854</v>
      </c>
      <c r="N712" s="2">
        <f t="shared" si="46"/>
        <v>55964.083357792821</v>
      </c>
      <c r="O712" s="2">
        <f t="shared" si="47"/>
        <v>1278339.7619362106</v>
      </c>
    </row>
    <row r="713" spans="1:15">
      <c r="A713" t="s">
        <v>190</v>
      </c>
      <c r="B713" s="1">
        <v>187442</v>
      </c>
      <c r="C713" t="s">
        <v>196</v>
      </c>
      <c r="D713">
        <v>187237</v>
      </c>
      <c r="E713">
        <v>187647</v>
      </c>
      <c r="F713">
        <v>187442</v>
      </c>
      <c r="G713">
        <v>648</v>
      </c>
      <c r="H713">
        <v>18814</v>
      </c>
      <c r="I713">
        <v>231078</v>
      </c>
      <c r="J713">
        <v>4.7364499999999996</v>
      </c>
      <c r="K713" s="4">
        <v>44080.413101432197</v>
      </c>
      <c r="L713" s="2">
        <f t="shared" si="44"/>
        <v>0.94652245408435043</v>
      </c>
      <c r="M713" s="2">
        <f t="shared" si="45"/>
        <v>684.61133405109138</v>
      </c>
      <c r="N713" s="2">
        <f t="shared" si="46"/>
        <v>19876.971664872272</v>
      </c>
      <c r="O713" s="2">
        <f t="shared" si="47"/>
        <v>244133.66952138592</v>
      </c>
    </row>
    <row r="714" spans="1:15">
      <c r="A714" t="s">
        <v>22</v>
      </c>
      <c r="B714" s="1">
        <v>29050</v>
      </c>
      <c r="C714" t="s">
        <v>25</v>
      </c>
      <c r="D714">
        <v>28941</v>
      </c>
      <c r="E714">
        <v>29160</v>
      </c>
      <c r="F714">
        <v>29050</v>
      </c>
      <c r="G714">
        <v>2378</v>
      </c>
      <c r="H714">
        <v>70268</v>
      </c>
      <c r="I714">
        <v>2468552</v>
      </c>
      <c r="J714">
        <v>2.4064999999999999</v>
      </c>
      <c r="K714" s="4">
        <v>44067.469846141597</v>
      </c>
      <c r="L714" s="2">
        <f t="shared" si="44"/>
        <v>0.94624452833684647</v>
      </c>
      <c r="M714" s="2">
        <f t="shared" si="45"/>
        <v>2513.0924711180719</v>
      </c>
      <c r="N714" s="2">
        <f t="shared" si="46"/>
        <v>74259.874583904413</v>
      </c>
      <c r="O714" s="2">
        <f t="shared" si="47"/>
        <v>2608788.6651654579</v>
      </c>
    </row>
    <row r="715" spans="1:15">
      <c r="A715" t="s">
        <v>81</v>
      </c>
      <c r="B715" s="1">
        <v>443886</v>
      </c>
      <c r="C715" t="s">
        <v>10</v>
      </c>
      <c r="D715">
        <v>443322</v>
      </c>
      <c r="E715">
        <v>444451</v>
      </c>
      <c r="F715">
        <v>443886</v>
      </c>
      <c r="G715">
        <v>490</v>
      </c>
      <c r="H715">
        <v>16208</v>
      </c>
      <c r="I715">
        <v>236881</v>
      </c>
      <c r="J715">
        <v>3.40537</v>
      </c>
      <c r="K715" s="4">
        <v>44031.875894092402</v>
      </c>
      <c r="L715" s="2">
        <f t="shared" si="44"/>
        <v>0.94548023253120961</v>
      </c>
      <c r="M715" s="2">
        <f t="shared" si="45"/>
        <v>518.2551502829283</v>
      </c>
      <c r="N715" s="2">
        <f t="shared" si="46"/>
        <v>17142.61117507286</v>
      </c>
      <c r="O715" s="2">
        <f t="shared" si="47"/>
        <v>250540.40460034763</v>
      </c>
    </row>
    <row r="716" spans="1:15">
      <c r="A716" t="s">
        <v>190</v>
      </c>
      <c r="B716" s="1">
        <v>575908</v>
      </c>
      <c r="C716" t="s">
        <v>10</v>
      </c>
      <c r="D716">
        <v>574977</v>
      </c>
      <c r="E716">
        <v>576839</v>
      </c>
      <c r="F716">
        <v>515032</v>
      </c>
      <c r="G716">
        <v>551</v>
      </c>
      <c r="H716">
        <v>19827</v>
      </c>
      <c r="I716">
        <v>159699</v>
      </c>
      <c r="J716">
        <v>7.8673299999999999</v>
      </c>
      <c r="K716" s="4">
        <v>44017.854034194199</v>
      </c>
      <c r="L716" s="2">
        <f t="shared" si="44"/>
        <v>0.94517914630474587</v>
      </c>
      <c r="M716" s="2">
        <f t="shared" si="45"/>
        <v>582.95827003185479</v>
      </c>
      <c r="N716" s="2">
        <f t="shared" si="46"/>
        <v>20976.975716736088</v>
      </c>
      <c r="O716" s="2">
        <f t="shared" si="47"/>
        <v>168961.62026464098</v>
      </c>
    </row>
    <row r="717" spans="1:15">
      <c r="A717" t="s">
        <v>328</v>
      </c>
      <c r="B717" s="1">
        <v>45173</v>
      </c>
      <c r="C717" t="s">
        <v>10</v>
      </c>
      <c r="D717">
        <v>44666</v>
      </c>
      <c r="E717">
        <v>45681</v>
      </c>
      <c r="F717">
        <v>45173</v>
      </c>
      <c r="G717">
        <v>576</v>
      </c>
      <c r="H717">
        <v>9842</v>
      </c>
      <c r="I717">
        <v>39095</v>
      </c>
      <c r="J717">
        <v>1.9013899999999999</v>
      </c>
      <c r="K717" s="4">
        <v>44013.539615763999</v>
      </c>
      <c r="L717" s="2">
        <f t="shared" si="44"/>
        <v>0.94508650438891117</v>
      </c>
      <c r="M717" s="2">
        <f t="shared" si="45"/>
        <v>609.46801940891021</v>
      </c>
      <c r="N717" s="2">
        <f t="shared" si="46"/>
        <v>10413.861539969608</v>
      </c>
      <c r="O717" s="2">
        <f t="shared" si="47"/>
        <v>41366.583713179418</v>
      </c>
    </row>
    <row r="718" spans="1:15">
      <c r="A718" t="s">
        <v>328</v>
      </c>
      <c r="B718" s="1">
        <v>395401</v>
      </c>
      <c r="C718" t="s">
        <v>10</v>
      </c>
      <c r="D718">
        <v>394801</v>
      </c>
      <c r="E718">
        <v>396001</v>
      </c>
      <c r="F718">
        <v>395401</v>
      </c>
      <c r="G718">
        <v>288</v>
      </c>
      <c r="H718">
        <v>7720</v>
      </c>
      <c r="I718">
        <v>12255</v>
      </c>
      <c r="J718">
        <v>2.0499299999999998</v>
      </c>
      <c r="K718" s="4">
        <v>44013.539615763999</v>
      </c>
      <c r="L718" s="2">
        <f t="shared" si="44"/>
        <v>0.94508650438891117</v>
      </c>
      <c r="M718" s="2">
        <f t="shared" si="45"/>
        <v>304.7340097044551</v>
      </c>
      <c r="N718" s="2">
        <f t="shared" si="46"/>
        <v>8168.5644267999769</v>
      </c>
      <c r="O718" s="2">
        <f t="shared" si="47"/>
        <v>12967.066975444783</v>
      </c>
    </row>
    <row r="719" spans="1:15">
      <c r="A719" t="s">
        <v>406</v>
      </c>
      <c r="B719" s="1">
        <v>418250</v>
      </c>
      <c r="C719" t="s">
        <v>417</v>
      </c>
      <c r="D719">
        <v>418137</v>
      </c>
      <c r="E719">
        <v>418364</v>
      </c>
      <c r="F719">
        <v>418250</v>
      </c>
      <c r="G719">
        <v>1569</v>
      </c>
      <c r="H719">
        <v>31526</v>
      </c>
      <c r="I719">
        <v>970921</v>
      </c>
      <c r="J719">
        <v>7.4641299999999999</v>
      </c>
      <c r="K719" s="4">
        <v>43995.203337435603</v>
      </c>
      <c r="L719" s="2">
        <f t="shared" si="44"/>
        <v>0.94469277624661296</v>
      </c>
      <c r="M719" s="2">
        <f t="shared" si="45"/>
        <v>1660.8574125376936</v>
      </c>
      <c r="N719" s="2">
        <f t="shared" si="46"/>
        <v>33371.69584937115</v>
      </c>
      <c r="O719" s="2">
        <f t="shared" si="47"/>
        <v>1027763.7602539898</v>
      </c>
    </row>
    <row r="720" spans="1:15">
      <c r="A720" t="s">
        <v>406</v>
      </c>
      <c r="B720" s="1">
        <v>358638</v>
      </c>
      <c r="C720" t="s">
        <v>10</v>
      </c>
      <c r="D720">
        <v>355138</v>
      </c>
      <c r="E720">
        <v>362138</v>
      </c>
      <c r="F720">
        <v>358638</v>
      </c>
      <c r="G720">
        <v>409</v>
      </c>
      <c r="H720">
        <v>5456</v>
      </c>
      <c r="I720">
        <v>2540</v>
      </c>
      <c r="J720">
        <v>1.99451</v>
      </c>
      <c r="K720" s="4">
        <v>43984.4172913601</v>
      </c>
      <c r="L720" s="2">
        <f t="shared" si="44"/>
        <v>0.94446117145702624</v>
      </c>
      <c r="M720" s="2">
        <f t="shared" si="45"/>
        <v>433.0511537801317</v>
      </c>
      <c r="N720" s="2">
        <f t="shared" si="46"/>
        <v>5776.8388631403386</v>
      </c>
      <c r="O720" s="2">
        <f t="shared" si="47"/>
        <v>2689.3641335000843</v>
      </c>
    </row>
    <row r="721" spans="1:15">
      <c r="A721" t="s">
        <v>221</v>
      </c>
      <c r="B721" s="1">
        <v>245842</v>
      </c>
      <c r="C721" t="s">
        <v>232</v>
      </c>
      <c r="D721">
        <v>245718</v>
      </c>
      <c r="E721">
        <v>245967</v>
      </c>
      <c r="F721">
        <v>245842</v>
      </c>
      <c r="G721">
        <v>1692</v>
      </c>
      <c r="H721">
        <v>30193</v>
      </c>
      <c r="I721">
        <v>1927991</v>
      </c>
      <c r="J721">
        <v>5.6070900000000004</v>
      </c>
      <c r="K721" s="4">
        <v>43975.7884544997</v>
      </c>
      <c r="L721" s="2">
        <f t="shared" si="44"/>
        <v>0.94427588762535697</v>
      </c>
      <c r="M721" s="2">
        <f t="shared" si="45"/>
        <v>1791.8492065438652</v>
      </c>
      <c r="N721" s="2">
        <f t="shared" si="46"/>
        <v>31974.765421500546</v>
      </c>
      <c r="O721" s="2">
        <f t="shared" si="47"/>
        <v>2041766.6333177974</v>
      </c>
    </row>
    <row r="722" spans="1:15">
      <c r="A722" t="s">
        <v>190</v>
      </c>
      <c r="B722" s="1">
        <v>715413</v>
      </c>
      <c r="C722" t="s">
        <v>211</v>
      </c>
      <c r="D722">
        <v>715272</v>
      </c>
      <c r="E722">
        <v>715555</v>
      </c>
      <c r="F722">
        <v>375527</v>
      </c>
      <c r="G722">
        <v>1143</v>
      </c>
      <c r="H722">
        <v>24872</v>
      </c>
      <c r="I722">
        <v>1170970</v>
      </c>
      <c r="J722">
        <v>6.4265100000000004</v>
      </c>
      <c r="K722" s="4">
        <v>43968.2382222468</v>
      </c>
      <c r="L722" s="2">
        <f t="shared" si="44"/>
        <v>0.94411376427264526</v>
      </c>
      <c r="M722" s="2">
        <f t="shared" si="45"/>
        <v>1210.6591845746245</v>
      </c>
      <c r="N722" s="2">
        <f t="shared" si="46"/>
        <v>26344.282798547734</v>
      </c>
      <c r="O722" s="2">
        <f t="shared" si="47"/>
        <v>1240284.8515847316</v>
      </c>
    </row>
    <row r="723" spans="1:15">
      <c r="A723" t="s">
        <v>190</v>
      </c>
      <c r="B723" s="1">
        <v>743068</v>
      </c>
      <c r="C723" t="s">
        <v>10</v>
      </c>
      <c r="D723">
        <v>735568</v>
      </c>
      <c r="E723">
        <v>750568</v>
      </c>
      <c r="F723">
        <v>347872</v>
      </c>
      <c r="G723">
        <v>144</v>
      </c>
      <c r="H723">
        <v>5501</v>
      </c>
      <c r="I723">
        <v>3678</v>
      </c>
      <c r="J723">
        <v>1.6552800000000001</v>
      </c>
      <c r="K723" s="4">
        <v>43944.508920880697</v>
      </c>
      <c r="L723" s="2">
        <f t="shared" si="44"/>
        <v>0.94360423373555458</v>
      </c>
      <c r="M723" s="2">
        <f t="shared" si="45"/>
        <v>152.60635216729651</v>
      </c>
      <c r="N723" s="2">
        <f t="shared" si="46"/>
        <v>5829.7746060576255</v>
      </c>
      <c r="O723" s="2">
        <f t="shared" si="47"/>
        <v>3897.8205782730315</v>
      </c>
    </row>
    <row r="724" spans="1:15">
      <c r="A724" t="s">
        <v>356</v>
      </c>
      <c r="B724" s="1">
        <v>416334</v>
      </c>
      <c r="C724" t="s">
        <v>10</v>
      </c>
      <c r="D724">
        <v>415734</v>
      </c>
      <c r="E724">
        <v>416934</v>
      </c>
      <c r="F724">
        <v>367999</v>
      </c>
      <c r="G724">
        <v>360</v>
      </c>
      <c r="H724">
        <v>6391</v>
      </c>
      <c r="I724">
        <v>25233</v>
      </c>
      <c r="J724">
        <v>2.2639399999999998</v>
      </c>
      <c r="K724" s="4">
        <v>43917.543805691901</v>
      </c>
      <c r="L724" s="2">
        <f t="shared" si="44"/>
        <v>0.94302522176158698</v>
      </c>
      <c r="M724" s="2">
        <f t="shared" si="45"/>
        <v>381.75012893877209</v>
      </c>
      <c r="N724" s="2">
        <f t="shared" si="46"/>
        <v>6777.1252056880348</v>
      </c>
      <c r="O724" s="2">
        <f t="shared" si="47"/>
        <v>26757.502787533434</v>
      </c>
    </row>
    <row r="725" spans="1:15">
      <c r="A725" t="s">
        <v>295</v>
      </c>
      <c r="B725" s="1">
        <v>289343</v>
      </c>
      <c r="C725" t="s">
        <v>305</v>
      </c>
      <c r="D725">
        <v>289219</v>
      </c>
      <c r="E725">
        <v>289468</v>
      </c>
      <c r="F725">
        <v>289343</v>
      </c>
      <c r="G725">
        <v>3509</v>
      </c>
      <c r="H725">
        <v>97018</v>
      </c>
      <c r="I725">
        <v>1819931</v>
      </c>
      <c r="J725">
        <v>7.5770400000000002</v>
      </c>
      <c r="K725" s="4">
        <v>43915.386596476797</v>
      </c>
      <c r="L725" s="2">
        <f t="shared" si="44"/>
        <v>0.94297890080366953</v>
      </c>
      <c r="M725" s="2">
        <f t="shared" si="45"/>
        <v>3721.1861230504692</v>
      </c>
      <c r="N725" s="2">
        <f t="shared" si="46"/>
        <v>102884.59255802519</v>
      </c>
      <c r="O725" s="2">
        <f t="shared" si="47"/>
        <v>1929980.616161118</v>
      </c>
    </row>
    <row r="726" spans="1:15">
      <c r="A726" t="s">
        <v>273</v>
      </c>
      <c r="B726" s="1">
        <v>501133</v>
      </c>
      <c r="C726" t="s">
        <v>10</v>
      </c>
      <c r="D726">
        <v>500778</v>
      </c>
      <c r="E726">
        <v>501488</v>
      </c>
      <c r="F726">
        <v>165683</v>
      </c>
      <c r="G726">
        <v>216</v>
      </c>
      <c r="H726">
        <v>6374</v>
      </c>
      <c r="I726">
        <v>44152</v>
      </c>
      <c r="J726">
        <v>2.1766800000000002</v>
      </c>
      <c r="K726" s="4">
        <v>43908.914968831501</v>
      </c>
      <c r="L726" s="2">
        <f t="shared" si="44"/>
        <v>0.94283993792991772</v>
      </c>
      <c r="M726" s="2">
        <f t="shared" si="45"/>
        <v>229.09508953793969</v>
      </c>
      <c r="N726" s="2">
        <f t="shared" si="46"/>
        <v>6760.4263921982756</v>
      </c>
      <c r="O726" s="2">
        <f t="shared" si="47"/>
        <v>46828.733302218119</v>
      </c>
    </row>
    <row r="727" spans="1:15">
      <c r="A727" t="s">
        <v>221</v>
      </c>
      <c r="B727" s="1">
        <v>168661</v>
      </c>
      <c r="C727" t="s">
        <v>230</v>
      </c>
      <c r="D727">
        <v>168540</v>
      </c>
      <c r="E727">
        <v>168782</v>
      </c>
      <c r="F727">
        <v>168661</v>
      </c>
      <c r="G727">
        <v>1348</v>
      </c>
      <c r="H727">
        <v>50604</v>
      </c>
      <c r="I727">
        <v>1906959</v>
      </c>
      <c r="J727">
        <v>4.2407399999999997</v>
      </c>
      <c r="K727" s="4">
        <v>43905.679155008802</v>
      </c>
      <c r="L727" s="2">
        <f t="shared" si="44"/>
        <v>0.94277045649304059</v>
      </c>
      <c r="M727" s="2">
        <f t="shared" si="45"/>
        <v>1429.8284282415364</v>
      </c>
      <c r="N727" s="2">
        <f t="shared" si="46"/>
        <v>53675.844052473818</v>
      </c>
      <c r="O727" s="2">
        <f t="shared" si="47"/>
        <v>2022718.2416105727</v>
      </c>
    </row>
    <row r="728" spans="1:15">
      <c r="A728" t="s">
        <v>6</v>
      </c>
      <c r="B728" s="1">
        <v>8272</v>
      </c>
      <c r="C728" t="s">
        <v>9</v>
      </c>
      <c r="D728">
        <v>7997</v>
      </c>
      <c r="E728">
        <v>8547</v>
      </c>
      <c r="F728">
        <v>8272</v>
      </c>
      <c r="G728">
        <v>936</v>
      </c>
      <c r="H728">
        <v>12461</v>
      </c>
      <c r="I728">
        <v>438883</v>
      </c>
      <c r="J728">
        <v>1.73935</v>
      </c>
      <c r="K728" s="4">
        <v>43904.600550401199</v>
      </c>
      <c r="L728" s="2">
        <f t="shared" si="44"/>
        <v>0.9427472960140808</v>
      </c>
      <c r="M728" s="2">
        <f t="shared" si="45"/>
        <v>992.84294312738075</v>
      </c>
      <c r="N728" s="2">
        <f t="shared" si="46"/>
        <v>13217.752045203302</v>
      </c>
      <c r="O728" s="2">
        <f t="shared" si="47"/>
        <v>465536.20663309214</v>
      </c>
    </row>
    <row r="729" spans="1:15">
      <c r="A729" t="s">
        <v>81</v>
      </c>
      <c r="B729" s="1">
        <v>833392</v>
      </c>
      <c r="C729" t="s">
        <v>10</v>
      </c>
      <c r="D729">
        <v>832417</v>
      </c>
      <c r="E729">
        <v>834367</v>
      </c>
      <c r="F729">
        <v>698541</v>
      </c>
      <c r="G729">
        <v>216</v>
      </c>
      <c r="H729">
        <v>8568</v>
      </c>
      <c r="I729">
        <v>3411</v>
      </c>
      <c r="J729">
        <v>1.5244599999999999</v>
      </c>
      <c r="K729" s="4">
        <v>43902.443341186103</v>
      </c>
      <c r="L729" s="2">
        <f t="shared" si="44"/>
        <v>0.94270097505616357</v>
      </c>
      <c r="M729" s="2">
        <f t="shared" si="45"/>
        <v>229.12886028056914</v>
      </c>
      <c r="N729" s="2">
        <f t="shared" si="46"/>
        <v>9088.7781244625767</v>
      </c>
      <c r="O729" s="2">
        <f t="shared" si="47"/>
        <v>3618.3265852639879</v>
      </c>
    </row>
    <row r="730" spans="1:15">
      <c r="A730" t="s">
        <v>81</v>
      </c>
      <c r="B730" s="1">
        <v>689407</v>
      </c>
      <c r="C730" t="s">
        <v>10</v>
      </c>
      <c r="D730">
        <v>689052</v>
      </c>
      <c r="E730">
        <v>689762</v>
      </c>
      <c r="F730">
        <v>689407</v>
      </c>
      <c r="G730">
        <v>167</v>
      </c>
      <c r="H730">
        <v>5425</v>
      </c>
      <c r="I730">
        <v>2155</v>
      </c>
      <c r="J730">
        <v>1.64561</v>
      </c>
      <c r="K730" s="4">
        <v>43884.107062857802</v>
      </c>
      <c r="L730" s="2">
        <f t="shared" si="44"/>
        <v>0.94230724691386736</v>
      </c>
      <c r="M730" s="2">
        <f t="shared" si="45"/>
        <v>177.22457356338768</v>
      </c>
      <c r="N730" s="2">
        <f t="shared" si="46"/>
        <v>5757.145578331606</v>
      </c>
      <c r="O730" s="2">
        <f t="shared" si="47"/>
        <v>2286.9398564616795</v>
      </c>
    </row>
    <row r="731" spans="1:15">
      <c r="A731" t="s">
        <v>81</v>
      </c>
      <c r="B731" s="1">
        <v>1130923</v>
      </c>
      <c r="C731" t="s">
        <v>120</v>
      </c>
      <c r="D731">
        <v>1130682</v>
      </c>
      <c r="E731">
        <v>1131165</v>
      </c>
      <c r="F731">
        <v>401010</v>
      </c>
      <c r="G731">
        <v>479</v>
      </c>
      <c r="H731">
        <v>9018</v>
      </c>
      <c r="I731">
        <v>68501</v>
      </c>
      <c r="J731">
        <v>2.0438299999999998</v>
      </c>
      <c r="K731" s="4">
        <v>43878.714039819999</v>
      </c>
      <c r="L731" s="2">
        <f t="shared" si="44"/>
        <v>0.94219144451907288</v>
      </c>
      <c r="M731" s="2">
        <f t="shared" si="45"/>
        <v>508.38924805191601</v>
      </c>
      <c r="N731" s="2">
        <f t="shared" si="46"/>
        <v>9571.3032128020423</v>
      </c>
      <c r="O731" s="2">
        <f t="shared" si="47"/>
        <v>72703.907893119627</v>
      </c>
    </row>
    <row r="732" spans="1:15">
      <c r="A732" t="s">
        <v>243</v>
      </c>
      <c r="B732" s="1">
        <v>212558</v>
      </c>
      <c r="C732" t="s">
        <v>10</v>
      </c>
      <c r="D732">
        <v>205058</v>
      </c>
      <c r="E732">
        <v>220058</v>
      </c>
      <c r="F732">
        <v>212558</v>
      </c>
      <c r="G732">
        <v>179</v>
      </c>
      <c r="H732">
        <v>9064</v>
      </c>
      <c r="I732">
        <v>5735</v>
      </c>
      <c r="J732">
        <v>2.1845500000000002</v>
      </c>
      <c r="K732" s="4">
        <v>43877.635435212404</v>
      </c>
      <c r="L732" s="2">
        <f t="shared" si="44"/>
        <v>0.94216828404011321</v>
      </c>
      <c r="M732" s="2">
        <f t="shared" si="45"/>
        <v>189.98729105211422</v>
      </c>
      <c r="N732" s="2">
        <f t="shared" si="46"/>
        <v>9620.3620452310788</v>
      </c>
      <c r="O732" s="2">
        <f t="shared" si="47"/>
        <v>6087.022984267458</v>
      </c>
    </row>
    <row r="733" spans="1:15">
      <c r="A733" t="s">
        <v>356</v>
      </c>
      <c r="B733" s="1">
        <v>357573</v>
      </c>
      <c r="C733" t="s">
        <v>10</v>
      </c>
      <c r="D733">
        <v>357218</v>
      </c>
      <c r="E733">
        <v>357928</v>
      </c>
      <c r="F733">
        <v>357573</v>
      </c>
      <c r="G733">
        <v>468</v>
      </c>
      <c r="H733">
        <v>10173</v>
      </c>
      <c r="I733">
        <v>9826</v>
      </c>
      <c r="J733">
        <v>2.3921199999999998</v>
      </c>
      <c r="K733" s="4">
        <v>43863.613575314303</v>
      </c>
      <c r="L733" s="2">
        <f t="shared" si="44"/>
        <v>0.94186719781365169</v>
      </c>
      <c r="M733" s="2">
        <f t="shared" si="45"/>
        <v>496.88533700543388</v>
      </c>
      <c r="N733" s="2">
        <f t="shared" si="46"/>
        <v>10800.885755034784</v>
      </c>
      <c r="O733" s="2">
        <f t="shared" si="47"/>
        <v>10432.468635502977</v>
      </c>
    </row>
    <row r="734" spans="1:15">
      <c r="A734" t="s">
        <v>406</v>
      </c>
      <c r="B734" s="1">
        <v>415057</v>
      </c>
      <c r="C734" t="s">
        <v>416</v>
      </c>
      <c r="D734">
        <v>414037</v>
      </c>
      <c r="E734">
        <v>416077</v>
      </c>
      <c r="F734">
        <v>415057</v>
      </c>
      <c r="G734">
        <v>252</v>
      </c>
      <c r="H734">
        <v>7062</v>
      </c>
      <c r="I734">
        <v>18008</v>
      </c>
      <c r="J734">
        <v>2.4529299999999998</v>
      </c>
      <c r="K734" s="4">
        <v>43838.805669340603</v>
      </c>
      <c r="L734" s="2">
        <f t="shared" si="44"/>
        <v>0.94133450679760133</v>
      </c>
      <c r="M734" s="2">
        <f t="shared" si="45"/>
        <v>267.70504871567738</v>
      </c>
      <c r="N734" s="2">
        <f t="shared" si="46"/>
        <v>7502.1152937702918</v>
      </c>
      <c r="O734" s="2">
        <f t="shared" si="47"/>
        <v>19130.287766952057</v>
      </c>
    </row>
    <row r="735" spans="1:15">
      <c r="A735" t="s">
        <v>243</v>
      </c>
      <c r="B735" s="1">
        <v>113533</v>
      </c>
      <c r="C735" t="s">
        <v>250</v>
      </c>
      <c r="D735">
        <v>113232</v>
      </c>
      <c r="E735">
        <v>113834</v>
      </c>
      <c r="F735">
        <v>113533</v>
      </c>
      <c r="G735">
        <v>2120</v>
      </c>
      <c r="H735">
        <v>44640</v>
      </c>
      <c r="I735">
        <v>1810338</v>
      </c>
      <c r="J735">
        <v>10.4655</v>
      </c>
      <c r="K735" s="4">
        <v>43836.6484601255</v>
      </c>
      <c r="L735" s="2">
        <f t="shared" si="44"/>
        <v>0.94128818583968399</v>
      </c>
      <c r="M735" s="2">
        <f t="shared" si="45"/>
        <v>2252.232665715268</v>
      </c>
      <c r="N735" s="2">
        <f t="shared" si="46"/>
        <v>47424.370847891303</v>
      </c>
      <c r="O735" s="2">
        <f t="shared" si="47"/>
        <v>1923255.8394271918</v>
      </c>
    </row>
    <row r="736" spans="1:15">
      <c r="A736" t="s">
        <v>22</v>
      </c>
      <c r="B736" s="1">
        <v>326257</v>
      </c>
      <c r="C736" t="s">
        <v>37</v>
      </c>
      <c r="D736">
        <v>326139</v>
      </c>
      <c r="E736">
        <v>326375</v>
      </c>
      <c r="F736">
        <v>326257</v>
      </c>
      <c r="G736">
        <v>1023</v>
      </c>
      <c r="H736">
        <v>40013</v>
      </c>
      <c r="I736">
        <v>1314265</v>
      </c>
      <c r="J736">
        <v>4.4592700000000001</v>
      </c>
      <c r="K736" s="4">
        <v>43803.2117172914</v>
      </c>
      <c r="L736" s="2">
        <f t="shared" si="44"/>
        <v>0.94057021099196436</v>
      </c>
      <c r="M736" s="2">
        <f t="shared" si="45"/>
        <v>1087.6381029770248</v>
      </c>
      <c r="N736" s="2">
        <f t="shared" si="46"/>
        <v>42541.21545886578</v>
      </c>
      <c r="O736" s="2">
        <f t="shared" si="47"/>
        <v>1397306.6387185722</v>
      </c>
    </row>
    <row r="737" spans="1:15">
      <c r="A737" t="s">
        <v>378</v>
      </c>
      <c r="B737" s="1">
        <v>489886</v>
      </c>
      <c r="C737" t="s">
        <v>391</v>
      </c>
      <c r="D737">
        <v>489644</v>
      </c>
      <c r="E737">
        <v>490128</v>
      </c>
      <c r="F737">
        <v>489886</v>
      </c>
      <c r="G737">
        <v>1021</v>
      </c>
      <c r="H737">
        <v>12621</v>
      </c>
      <c r="I737">
        <v>894245</v>
      </c>
      <c r="J737">
        <v>6.5100699999999998</v>
      </c>
      <c r="K737" s="4">
        <v>43796.740089646002</v>
      </c>
      <c r="L737" s="2">
        <f t="shared" si="44"/>
        <v>0.94043124811821022</v>
      </c>
      <c r="M737" s="2">
        <f t="shared" si="45"/>
        <v>1085.6721339736496</v>
      </c>
      <c r="N737" s="2">
        <f t="shared" si="46"/>
        <v>13420.438788326574</v>
      </c>
      <c r="O737" s="2">
        <f t="shared" si="47"/>
        <v>950888.22472601989</v>
      </c>
    </row>
    <row r="738" spans="1:15">
      <c r="A738" t="s">
        <v>190</v>
      </c>
      <c r="B738" s="1">
        <v>1073821</v>
      </c>
      <c r="C738" t="s">
        <v>10</v>
      </c>
      <c r="D738">
        <v>1073294</v>
      </c>
      <c r="E738">
        <v>1074348</v>
      </c>
      <c r="F738">
        <v>17119</v>
      </c>
      <c r="G738">
        <v>360</v>
      </c>
      <c r="H738">
        <v>8131</v>
      </c>
      <c r="I738">
        <v>71592</v>
      </c>
      <c r="J738">
        <v>2.2966600000000001</v>
      </c>
      <c r="K738" s="4">
        <v>43779.482415925202</v>
      </c>
      <c r="L738" s="2">
        <f t="shared" si="44"/>
        <v>0.94006068045487168</v>
      </c>
      <c r="M738" s="2">
        <f t="shared" si="45"/>
        <v>382.95400231589844</v>
      </c>
      <c r="N738" s="2">
        <f t="shared" si="46"/>
        <v>8649.4416467515839</v>
      </c>
      <c r="O738" s="2">
        <f t="shared" si="47"/>
        <v>76156.785927221674</v>
      </c>
    </row>
    <row r="739" spans="1:15">
      <c r="A739" t="s">
        <v>243</v>
      </c>
      <c r="B739" s="1">
        <v>406204</v>
      </c>
      <c r="C739" t="s">
        <v>10</v>
      </c>
      <c r="D739">
        <v>405849</v>
      </c>
      <c r="E739">
        <v>406559</v>
      </c>
      <c r="F739">
        <v>339547</v>
      </c>
      <c r="G739">
        <v>324</v>
      </c>
      <c r="H739">
        <v>6715</v>
      </c>
      <c r="I739">
        <v>4973</v>
      </c>
      <c r="J739">
        <v>1.41652</v>
      </c>
      <c r="K739" s="4">
        <v>43773.010788279898</v>
      </c>
      <c r="L739" s="2">
        <f t="shared" si="44"/>
        <v>0.93992171758111953</v>
      </c>
      <c r="M739" s="2">
        <f t="shared" si="45"/>
        <v>344.70955818938967</v>
      </c>
      <c r="N739" s="2">
        <f t="shared" si="46"/>
        <v>7144.2119853140484</v>
      </c>
      <c r="O739" s="2">
        <f t="shared" si="47"/>
        <v>5290.8661508513424</v>
      </c>
    </row>
    <row r="740" spans="1:15">
      <c r="A740" t="s">
        <v>378</v>
      </c>
      <c r="B740" s="1">
        <v>277653</v>
      </c>
      <c r="C740" t="s">
        <v>387</v>
      </c>
      <c r="D740">
        <v>277529</v>
      </c>
      <c r="E740">
        <v>277778</v>
      </c>
      <c r="F740">
        <v>277653</v>
      </c>
      <c r="G740">
        <v>2913</v>
      </c>
      <c r="H740">
        <v>119478</v>
      </c>
      <c r="I740">
        <v>2044048</v>
      </c>
      <c r="J740">
        <v>9.7107200000000002</v>
      </c>
      <c r="K740" s="4">
        <v>43762.224742204402</v>
      </c>
      <c r="L740" s="2">
        <f t="shared" si="44"/>
        <v>0.93969011279153303</v>
      </c>
      <c r="M740" s="2">
        <f t="shared" si="45"/>
        <v>3099.9581248613595</v>
      </c>
      <c r="N740" s="2">
        <f t="shared" si="46"/>
        <v>127146.17124688826</v>
      </c>
      <c r="O740" s="2">
        <f t="shared" si="47"/>
        <v>2175236.2530747037</v>
      </c>
    </row>
    <row r="741" spans="1:15">
      <c r="A741" t="s">
        <v>328</v>
      </c>
      <c r="B741" s="1">
        <v>573501</v>
      </c>
      <c r="C741" t="s">
        <v>10</v>
      </c>
      <c r="D741">
        <v>569501</v>
      </c>
      <c r="E741">
        <v>577501</v>
      </c>
      <c r="F741">
        <v>350930</v>
      </c>
      <c r="G741">
        <v>478</v>
      </c>
      <c r="H741">
        <v>5380</v>
      </c>
      <c r="I741">
        <v>8138</v>
      </c>
      <c r="J741">
        <v>4.6382000000000003</v>
      </c>
      <c r="K741" s="4">
        <v>43741.731254660903</v>
      </c>
      <c r="L741" s="2">
        <f t="shared" si="44"/>
        <v>0.93925006369131736</v>
      </c>
      <c r="M741" s="2">
        <f t="shared" si="45"/>
        <v>508.91665433742651</v>
      </c>
      <c r="N741" s="2">
        <f t="shared" si="46"/>
        <v>5727.9740592789849</v>
      </c>
      <c r="O741" s="2">
        <f t="shared" si="47"/>
        <v>8664.3592740543445</v>
      </c>
    </row>
    <row r="742" spans="1:15">
      <c r="A742" t="s">
        <v>295</v>
      </c>
      <c r="B742" s="1">
        <v>494443</v>
      </c>
      <c r="C742" t="s">
        <v>10</v>
      </c>
      <c r="D742">
        <v>493901</v>
      </c>
      <c r="E742">
        <v>494985</v>
      </c>
      <c r="F742">
        <v>494443</v>
      </c>
      <c r="G742">
        <v>301</v>
      </c>
      <c r="H742">
        <v>6874</v>
      </c>
      <c r="I742">
        <v>50405</v>
      </c>
      <c r="J742">
        <v>2.41797</v>
      </c>
      <c r="K742" s="4">
        <v>43739.574045445799</v>
      </c>
      <c r="L742" s="2">
        <f t="shared" si="44"/>
        <v>0.9392037427333999</v>
      </c>
      <c r="M742" s="2">
        <f t="shared" si="45"/>
        <v>320.48424245413293</v>
      </c>
      <c r="N742" s="2">
        <f t="shared" si="46"/>
        <v>7318.9657230222911</v>
      </c>
      <c r="O742" s="2">
        <f t="shared" si="47"/>
        <v>53667.801464785945</v>
      </c>
    </row>
    <row r="743" spans="1:15">
      <c r="A743" t="s">
        <v>190</v>
      </c>
      <c r="B743" s="1">
        <v>1063480</v>
      </c>
      <c r="C743" t="s">
        <v>219</v>
      </c>
      <c r="D743">
        <v>1063250</v>
      </c>
      <c r="E743">
        <v>1063711</v>
      </c>
      <c r="F743">
        <v>27460</v>
      </c>
      <c r="G743">
        <v>2590</v>
      </c>
      <c r="H743">
        <v>63009</v>
      </c>
      <c r="I743">
        <v>2283393</v>
      </c>
      <c r="J743">
        <v>8.7728999999999999</v>
      </c>
      <c r="K743" s="4">
        <v>43730.945208585399</v>
      </c>
      <c r="L743" s="2">
        <f t="shared" si="44"/>
        <v>0.93901845890173063</v>
      </c>
      <c r="M743" s="2">
        <f t="shared" si="45"/>
        <v>2758.1992403314903</v>
      </c>
      <c r="N743" s="2">
        <f t="shared" si="46"/>
        <v>67100.917349052848</v>
      </c>
      <c r="O743" s="2">
        <f t="shared" si="47"/>
        <v>2431680.6324240318</v>
      </c>
    </row>
    <row r="744" spans="1:15">
      <c r="A744" t="s">
        <v>273</v>
      </c>
      <c r="B744" s="1">
        <v>382278</v>
      </c>
      <c r="C744" t="s">
        <v>10</v>
      </c>
      <c r="D744">
        <v>381572</v>
      </c>
      <c r="E744">
        <v>382985</v>
      </c>
      <c r="F744">
        <v>284538</v>
      </c>
      <c r="G744">
        <v>936</v>
      </c>
      <c r="H744">
        <v>7496</v>
      </c>
      <c r="I744">
        <v>51933</v>
      </c>
      <c r="J744">
        <v>1.32609</v>
      </c>
      <c r="K744" s="4">
        <v>43728.787999370303</v>
      </c>
      <c r="L744" s="2">
        <f t="shared" si="44"/>
        <v>0.9389721379438134</v>
      </c>
      <c r="M744" s="2">
        <f t="shared" si="45"/>
        <v>996.83468995116095</v>
      </c>
      <c r="N744" s="2">
        <f t="shared" si="46"/>
        <v>7983.1974742242555</v>
      </c>
      <c r="O744" s="2">
        <f t="shared" si="47"/>
        <v>55308.35037738637</v>
      </c>
    </row>
    <row r="745" spans="1:15">
      <c r="A745" t="s">
        <v>295</v>
      </c>
      <c r="B745" s="1">
        <v>434441</v>
      </c>
      <c r="C745" t="s">
        <v>10</v>
      </c>
      <c r="D745">
        <v>426941</v>
      </c>
      <c r="E745">
        <v>441941</v>
      </c>
      <c r="F745">
        <v>434441</v>
      </c>
      <c r="G745">
        <v>128</v>
      </c>
      <c r="H745">
        <v>7062</v>
      </c>
      <c r="I745">
        <v>10617</v>
      </c>
      <c r="J745">
        <v>1.73434</v>
      </c>
      <c r="K745" s="4">
        <v>43719.0805579023</v>
      </c>
      <c r="L745" s="2">
        <f t="shared" si="44"/>
        <v>0.93876369363318424</v>
      </c>
      <c r="M745" s="2">
        <f t="shared" si="45"/>
        <v>136.34954234821012</v>
      </c>
      <c r="N745" s="2">
        <f t="shared" si="46"/>
        <v>7522.659906742655</v>
      </c>
      <c r="O745" s="2">
        <f t="shared" si="47"/>
        <v>11309.555399304272</v>
      </c>
    </row>
    <row r="746" spans="1:15">
      <c r="A746" t="s">
        <v>133</v>
      </c>
      <c r="B746" s="1">
        <v>363072</v>
      </c>
      <c r="C746" t="s">
        <v>10</v>
      </c>
      <c r="D746">
        <v>362424</v>
      </c>
      <c r="E746">
        <v>363721</v>
      </c>
      <c r="F746">
        <v>76816</v>
      </c>
      <c r="G746">
        <v>347</v>
      </c>
      <c r="H746">
        <v>7583</v>
      </c>
      <c r="I746">
        <v>21509</v>
      </c>
      <c r="J746">
        <v>1.4981899999999999</v>
      </c>
      <c r="K746" s="4">
        <v>43710.4517210419</v>
      </c>
      <c r="L746" s="2">
        <f t="shared" si="44"/>
        <v>0.93857840980151497</v>
      </c>
      <c r="M746" s="2">
        <f t="shared" si="45"/>
        <v>369.70805675508933</v>
      </c>
      <c r="N746" s="2">
        <f t="shared" si="46"/>
        <v>8079.2397532387395</v>
      </c>
      <c r="O746" s="2">
        <f t="shared" si="47"/>
        <v>22916.57231338679</v>
      </c>
    </row>
    <row r="747" spans="1:15">
      <c r="A747" t="s">
        <v>356</v>
      </c>
      <c r="B747" s="1">
        <v>616718</v>
      </c>
      <c r="C747" t="s">
        <v>10</v>
      </c>
      <c r="D747">
        <v>615811</v>
      </c>
      <c r="E747">
        <v>617625</v>
      </c>
      <c r="F747">
        <v>167615</v>
      </c>
      <c r="G747">
        <v>264</v>
      </c>
      <c r="H747">
        <v>4652</v>
      </c>
      <c r="I747">
        <v>4774</v>
      </c>
      <c r="J747">
        <v>2.4845600000000001</v>
      </c>
      <c r="K747" s="4">
        <v>43709.373116434297</v>
      </c>
      <c r="L747" s="2">
        <f t="shared" si="44"/>
        <v>0.93855524932255519</v>
      </c>
      <c r="M747" s="2">
        <f t="shared" si="45"/>
        <v>281.28338762215009</v>
      </c>
      <c r="N747" s="2">
        <f t="shared" si="46"/>
        <v>4956.5542394630384</v>
      </c>
      <c r="O747" s="2">
        <f t="shared" si="47"/>
        <v>5086.5412595005473</v>
      </c>
    </row>
    <row r="748" spans="1:15">
      <c r="A748" t="s">
        <v>406</v>
      </c>
      <c r="B748" s="1">
        <v>489499</v>
      </c>
      <c r="C748" t="s">
        <v>10</v>
      </c>
      <c r="D748">
        <v>482000</v>
      </c>
      <c r="E748">
        <v>496999</v>
      </c>
      <c r="F748">
        <v>458567</v>
      </c>
      <c r="G748">
        <v>336</v>
      </c>
      <c r="H748">
        <v>5529</v>
      </c>
      <c r="I748">
        <v>3441</v>
      </c>
      <c r="J748">
        <v>1.82698</v>
      </c>
      <c r="K748" s="4">
        <v>43687.801024283297</v>
      </c>
      <c r="L748" s="2">
        <f t="shared" si="44"/>
        <v>0.93809203974338196</v>
      </c>
      <c r="M748" s="2">
        <f t="shared" si="45"/>
        <v>358.17380999407465</v>
      </c>
      <c r="N748" s="2">
        <f t="shared" si="46"/>
        <v>5893.8779626703536</v>
      </c>
      <c r="O748" s="2">
        <f t="shared" si="47"/>
        <v>3668.0835719928891</v>
      </c>
    </row>
    <row r="749" spans="1:15">
      <c r="A749" t="s">
        <v>22</v>
      </c>
      <c r="B749" s="1">
        <v>293495</v>
      </c>
      <c r="C749" t="s">
        <v>10</v>
      </c>
      <c r="D749">
        <v>292895</v>
      </c>
      <c r="E749">
        <v>294095</v>
      </c>
      <c r="F749">
        <v>293495</v>
      </c>
      <c r="G749">
        <v>133</v>
      </c>
      <c r="H749">
        <v>6375</v>
      </c>
      <c r="I749">
        <v>3695</v>
      </c>
      <c r="J749">
        <v>1.4902200000000001</v>
      </c>
      <c r="K749" s="4">
        <v>43662.993118309598</v>
      </c>
      <c r="L749" s="2">
        <f t="shared" si="44"/>
        <v>0.9375593487273316</v>
      </c>
      <c r="M749" s="2">
        <f t="shared" si="45"/>
        <v>141.85768632197824</v>
      </c>
      <c r="N749" s="2">
        <f t="shared" si="46"/>
        <v>6799.5695511474523</v>
      </c>
      <c r="O749" s="2">
        <f t="shared" si="47"/>
        <v>3941.0838418023272</v>
      </c>
    </row>
    <row r="750" spans="1:15">
      <c r="A750" t="s">
        <v>243</v>
      </c>
      <c r="B750" s="1">
        <v>299015</v>
      </c>
      <c r="C750" t="s">
        <v>255</v>
      </c>
      <c r="D750">
        <v>298775</v>
      </c>
      <c r="E750">
        <v>299256</v>
      </c>
      <c r="F750">
        <v>299015</v>
      </c>
      <c r="G750">
        <v>1224</v>
      </c>
      <c r="H750">
        <v>23579</v>
      </c>
      <c r="I750">
        <v>1013452</v>
      </c>
      <c r="J750">
        <v>10.283799999999999</v>
      </c>
      <c r="K750" s="4">
        <v>43658.678699879398</v>
      </c>
      <c r="L750" s="2">
        <f t="shared" si="44"/>
        <v>0.93746670681149691</v>
      </c>
      <c r="M750" s="2">
        <f t="shared" si="45"/>
        <v>1305.6463670726584</v>
      </c>
      <c r="N750" s="2">
        <f t="shared" si="46"/>
        <v>25151.826543469131</v>
      </c>
      <c r="O750" s="2">
        <f t="shared" si="47"/>
        <v>1081053.857845196</v>
      </c>
    </row>
    <row r="751" spans="1:15">
      <c r="A751" t="s">
        <v>22</v>
      </c>
      <c r="B751" s="1">
        <v>170211</v>
      </c>
      <c r="C751" t="s">
        <v>30</v>
      </c>
      <c r="D751">
        <v>170087</v>
      </c>
      <c r="E751">
        <v>170336</v>
      </c>
      <c r="F751">
        <v>170211</v>
      </c>
      <c r="G751">
        <v>1303</v>
      </c>
      <c r="H751">
        <v>47535</v>
      </c>
      <c r="I751">
        <v>2120241</v>
      </c>
      <c r="J751">
        <v>4.3858199999999998</v>
      </c>
      <c r="K751" s="4">
        <v>43626.320561652799</v>
      </c>
      <c r="L751" s="2">
        <f t="shared" si="44"/>
        <v>0.93677189244273495</v>
      </c>
      <c r="M751" s="2">
        <f t="shared" si="45"/>
        <v>1390.946942912949</v>
      </c>
      <c r="N751" s="2">
        <f t="shared" si="46"/>
        <v>50743.409770811224</v>
      </c>
      <c r="O751" s="2">
        <f t="shared" si="47"/>
        <v>2263348.2250105096</v>
      </c>
    </row>
    <row r="752" spans="1:15">
      <c r="A752" t="s">
        <v>81</v>
      </c>
      <c r="B752" s="1">
        <v>899079</v>
      </c>
      <c r="C752" t="s">
        <v>10</v>
      </c>
      <c r="D752">
        <v>898262</v>
      </c>
      <c r="E752">
        <v>899896</v>
      </c>
      <c r="F752">
        <v>632854</v>
      </c>
      <c r="G752">
        <v>563</v>
      </c>
      <c r="H752">
        <v>12805</v>
      </c>
      <c r="I752">
        <v>192752</v>
      </c>
      <c r="J752">
        <v>1.99929</v>
      </c>
      <c r="K752" s="4">
        <v>43626.320561652799</v>
      </c>
      <c r="L752" s="2">
        <f t="shared" si="44"/>
        <v>0.93677189244273495</v>
      </c>
      <c r="M752" s="2">
        <f t="shared" si="45"/>
        <v>601.00009889485057</v>
      </c>
      <c r="N752" s="2">
        <f t="shared" si="46"/>
        <v>13669.282888718581</v>
      </c>
      <c r="O752" s="2">
        <f t="shared" si="47"/>
        <v>205761.93794348175</v>
      </c>
    </row>
    <row r="753" spans="1:15">
      <c r="A753" t="s">
        <v>81</v>
      </c>
      <c r="B753" s="1">
        <v>639990</v>
      </c>
      <c r="C753" t="s">
        <v>106</v>
      </c>
      <c r="D753">
        <v>639866</v>
      </c>
      <c r="E753">
        <v>640115</v>
      </c>
      <c r="F753">
        <v>639990</v>
      </c>
      <c r="G753">
        <v>1408</v>
      </c>
      <c r="H753">
        <v>27919</v>
      </c>
      <c r="I753">
        <v>746148</v>
      </c>
      <c r="J753">
        <v>7.1116700000000002</v>
      </c>
      <c r="K753" s="4">
        <v>43607.984283324498</v>
      </c>
      <c r="L753" s="2">
        <f t="shared" si="44"/>
        <v>0.93637816430043874</v>
      </c>
      <c r="M753" s="2">
        <f t="shared" si="45"/>
        <v>1503.6659906010373</v>
      </c>
      <c r="N753" s="2">
        <f t="shared" si="46"/>
        <v>29815.945164481789</v>
      </c>
      <c r="O753" s="2">
        <f t="shared" si="47"/>
        <v>796844.72411575471</v>
      </c>
    </row>
    <row r="754" spans="1:15">
      <c r="A754" t="s">
        <v>273</v>
      </c>
      <c r="B754" s="1">
        <v>15810</v>
      </c>
      <c r="C754" t="s">
        <v>10</v>
      </c>
      <c r="D754">
        <v>15455</v>
      </c>
      <c r="E754">
        <v>16165</v>
      </c>
      <c r="F754">
        <v>15810</v>
      </c>
      <c r="G754">
        <v>703</v>
      </c>
      <c r="H754">
        <v>11369</v>
      </c>
      <c r="I754">
        <v>920376</v>
      </c>
      <c r="J754">
        <v>8.7639399999999998</v>
      </c>
      <c r="K754" s="4">
        <v>43599.355446463996</v>
      </c>
      <c r="L754" s="2">
        <f t="shared" si="44"/>
        <v>0.93619288046876725</v>
      </c>
      <c r="M754" s="2">
        <f t="shared" si="45"/>
        <v>750.91363613873705</v>
      </c>
      <c r="N754" s="2">
        <f t="shared" si="46"/>
        <v>12143.865048735848</v>
      </c>
      <c r="O754" s="2">
        <f t="shared" si="47"/>
        <v>983105.1049428538</v>
      </c>
    </row>
    <row r="755" spans="1:15">
      <c r="A755" t="s">
        <v>133</v>
      </c>
      <c r="B755" s="1">
        <v>105934</v>
      </c>
      <c r="C755" t="s">
        <v>137</v>
      </c>
      <c r="D755">
        <v>105821</v>
      </c>
      <c r="E755">
        <v>106048</v>
      </c>
      <c r="F755">
        <v>105934</v>
      </c>
      <c r="G755">
        <v>1268</v>
      </c>
      <c r="H755">
        <v>16595</v>
      </c>
      <c r="I755">
        <v>1605287</v>
      </c>
      <c r="J755">
        <v>5.1968500000000004</v>
      </c>
      <c r="K755" s="4">
        <v>43578.861958920599</v>
      </c>
      <c r="L755" s="2">
        <f t="shared" si="44"/>
        <v>0.93575283136855369</v>
      </c>
      <c r="M755" s="2">
        <f t="shared" si="45"/>
        <v>1355.0586837611054</v>
      </c>
      <c r="N755" s="2">
        <f t="shared" si="46"/>
        <v>17734.383956636866</v>
      </c>
      <c r="O755" s="2">
        <f t="shared" si="47"/>
        <v>1715503.2249832915</v>
      </c>
    </row>
    <row r="756" spans="1:15">
      <c r="A756" t="s">
        <v>406</v>
      </c>
      <c r="B756" s="1">
        <v>728804</v>
      </c>
      <c r="C756" t="s">
        <v>10</v>
      </c>
      <c r="D756">
        <v>728397</v>
      </c>
      <c r="E756">
        <v>729211</v>
      </c>
      <c r="F756">
        <v>219262</v>
      </c>
      <c r="G756">
        <v>144</v>
      </c>
      <c r="H756">
        <v>7787</v>
      </c>
      <c r="I756">
        <v>99925</v>
      </c>
      <c r="J756">
        <v>2.08935</v>
      </c>
      <c r="K756" s="4">
        <v>43578.861958920599</v>
      </c>
      <c r="L756" s="2">
        <f t="shared" si="44"/>
        <v>0.93575283136855369</v>
      </c>
      <c r="M756" s="2">
        <f t="shared" si="45"/>
        <v>153.88679058485741</v>
      </c>
      <c r="N756" s="2">
        <f t="shared" si="46"/>
        <v>8321.6419325297538</v>
      </c>
      <c r="O756" s="2">
        <f t="shared" si="47"/>
        <v>106785.67742494358</v>
      </c>
    </row>
    <row r="757" spans="1:15">
      <c r="A757" t="s">
        <v>81</v>
      </c>
      <c r="B757" s="1">
        <v>753282</v>
      </c>
      <c r="C757" t="s">
        <v>109</v>
      </c>
      <c r="D757">
        <v>753166</v>
      </c>
      <c r="E757">
        <v>753398</v>
      </c>
      <c r="F757">
        <v>753282</v>
      </c>
      <c r="G757">
        <v>1692</v>
      </c>
      <c r="H757">
        <v>27790</v>
      </c>
      <c r="I757">
        <v>1056289</v>
      </c>
      <c r="J757">
        <v>7.2348999999999997</v>
      </c>
      <c r="K757" s="4">
        <v>43560.525680592204</v>
      </c>
      <c r="L757" s="2">
        <f t="shared" si="44"/>
        <v>0.93535910322625548</v>
      </c>
      <c r="M757" s="2">
        <f t="shared" si="45"/>
        <v>1808.9309166542846</v>
      </c>
      <c r="N757" s="2">
        <f t="shared" si="46"/>
        <v>29710.514287129179</v>
      </c>
      <c r="O757" s="2">
        <f t="shared" si="47"/>
        <v>1129287.1329916299</v>
      </c>
    </row>
    <row r="758" spans="1:15">
      <c r="A758" t="s">
        <v>406</v>
      </c>
      <c r="B758" s="1">
        <v>304231</v>
      </c>
      <c r="C758" t="s">
        <v>10</v>
      </c>
      <c r="D758">
        <v>303434</v>
      </c>
      <c r="E758">
        <v>305028</v>
      </c>
      <c r="F758">
        <v>304231</v>
      </c>
      <c r="G758">
        <v>412</v>
      </c>
      <c r="H758">
        <v>9331</v>
      </c>
      <c r="I758">
        <v>66021</v>
      </c>
      <c r="J758">
        <v>2.1884000000000001</v>
      </c>
      <c r="K758" s="4">
        <v>43550.818239124201</v>
      </c>
      <c r="L758" s="2">
        <f t="shared" si="44"/>
        <v>0.93515065891562632</v>
      </c>
      <c r="M758" s="2">
        <f t="shared" si="45"/>
        <v>440.57072095499916</v>
      </c>
      <c r="N758" s="2">
        <f t="shared" si="46"/>
        <v>9978.0713525026622</v>
      </c>
      <c r="O758" s="2">
        <f t="shared" si="47"/>
        <v>70599.319340218441</v>
      </c>
    </row>
    <row r="759" spans="1:15">
      <c r="A759" t="s">
        <v>328</v>
      </c>
      <c r="B759" s="1">
        <v>341761</v>
      </c>
      <c r="C759" t="s">
        <v>10</v>
      </c>
      <c r="D759">
        <v>341314</v>
      </c>
      <c r="E759">
        <v>342208</v>
      </c>
      <c r="F759">
        <v>341761</v>
      </c>
      <c r="G759">
        <v>452</v>
      </c>
      <c r="H759">
        <v>9572</v>
      </c>
      <c r="I759">
        <v>35378</v>
      </c>
      <c r="J759">
        <v>1.8417399999999999</v>
      </c>
      <c r="K759" s="4">
        <v>43544.346611478897</v>
      </c>
      <c r="L759" s="2">
        <f t="shared" si="44"/>
        <v>0.93501169604187429</v>
      </c>
      <c r="M759" s="2">
        <f t="shared" si="45"/>
        <v>483.41641277154383</v>
      </c>
      <c r="N759" s="2">
        <f t="shared" si="46"/>
        <v>10237.305095241632</v>
      </c>
      <c r="O759" s="2">
        <f t="shared" si="47"/>
        <v>37836.959847415215</v>
      </c>
    </row>
    <row r="760" spans="1:15">
      <c r="A760" t="s">
        <v>243</v>
      </c>
      <c r="B760" s="1">
        <v>502366</v>
      </c>
      <c r="C760" t="s">
        <v>263</v>
      </c>
      <c r="D760">
        <v>501901</v>
      </c>
      <c r="E760">
        <v>502831</v>
      </c>
      <c r="F760">
        <v>243385</v>
      </c>
      <c r="G760">
        <v>432</v>
      </c>
      <c r="H760">
        <v>7773</v>
      </c>
      <c r="I760">
        <v>14798</v>
      </c>
      <c r="J760">
        <v>1.65246</v>
      </c>
      <c r="K760" s="4">
        <v>43509.831264037202</v>
      </c>
      <c r="L760" s="2">
        <f t="shared" si="44"/>
        <v>0.93427056071519499</v>
      </c>
      <c r="M760" s="2">
        <f t="shared" si="45"/>
        <v>462.39282084335287</v>
      </c>
      <c r="N760" s="2">
        <f t="shared" si="46"/>
        <v>8319.8597139244957</v>
      </c>
      <c r="O760" s="2">
        <f t="shared" si="47"/>
        <v>15839.09482138874</v>
      </c>
    </row>
    <row r="761" spans="1:15">
      <c r="A761" t="s">
        <v>133</v>
      </c>
      <c r="B761" s="1">
        <v>220094</v>
      </c>
      <c r="C761" t="s">
        <v>10</v>
      </c>
      <c r="D761">
        <v>216594</v>
      </c>
      <c r="E761">
        <v>223594</v>
      </c>
      <c r="F761">
        <v>219794</v>
      </c>
      <c r="G761">
        <v>288</v>
      </c>
      <c r="H761">
        <v>9500</v>
      </c>
      <c r="I761">
        <v>6938</v>
      </c>
      <c r="J761">
        <v>1.77949</v>
      </c>
      <c r="K761" s="4">
        <v>43482.866148848399</v>
      </c>
      <c r="L761" s="2">
        <f t="shared" si="44"/>
        <v>0.93369154874122728</v>
      </c>
      <c r="M761" s="2">
        <f t="shared" si="45"/>
        <v>308.45304360767994</v>
      </c>
      <c r="N761" s="2">
        <f t="shared" si="46"/>
        <v>10174.666369003331</v>
      </c>
      <c r="O761" s="2">
        <f t="shared" si="47"/>
        <v>7430.7195019100118</v>
      </c>
    </row>
    <row r="762" spans="1:15">
      <c r="A762" t="s">
        <v>221</v>
      </c>
      <c r="B762" s="1">
        <v>474555</v>
      </c>
      <c r="C762" t="s">
        <v>238</v>
      </c>
      <c r="D762">
        <v>474313</v>
      </c>
      <c r="E762">
        <v>474797</v>
      </c>
      <c r="F762">
        <v>88088</v>
      </c>
      <c r="G762">
        <v>1099</v>
      </c>
      <c r="H762">
        <v>26974</v>
      </c>
      <c r="I762">
        <v>821319</v>
      </c>
      <c r="J762">
        <v>7.0849799999999998</v>
      </c>
      <c r="K762" s="4">
        <v>43481.787544240899</v>
      </c>
      <c r="L762" s="2">
        <f t="shared" si="44"/>
        <v>0.93366838826226972</v>
      </c>
      <c r="M762" s="2">
        <f t="shared" si="45"/>
        <v>1177.077444000694</v>
      </c>
      <c r="N762" s="2">
        <f t="shared" si="46"/>
        <v>28890.343015900562</v>
      </c>
      <c r="O762" s="2">
        <f t="shared" si="47"/>
        <v>879668.85280182527</v>
      </c>
    </row>
    <row r="763" spans="1:15">
      <c r="A763" t="s">
        <v>190</v>
      </c>
      <c r="B763" s="1">
        <v>581817</v>
      </c>
      <c r="C763" t="s">
        <v>10</v>
      </c>
      <c r="D763">
        <v>580929</v>
      </c>
      <c r="E763">
        <v>582706</v>
      </c>
      <c r="F763">
        <v>509123</v>
      </c>
      <c r="G763">
        <v>252</v>
      </c>
      <c r="H763">
        <v>4783</v>
      </c>
      <c r="I763">
        <v>48565</v>
      </c>
      <c r="J763">
        <v>1.6804399999999999</v>
      </c>
      <c r="K763" s="4">
        <v>43460.215452089797</v>
      </c>
      <c r="L763" s="2">
        <f t="shared" si="44"/>
        <v>0.93320517868309427</v>
      </c>
      <c r="M763" s="2">
        <f t="shared" si="45"/>
        <v>270.03707840071502</v>
      </c>
      <c r="N763" s="2">
        <f t="shared" si="46"/>
        <v>5125.3466110738891</v>
      </c>
      <c r="O763" s="2">
        <f t="shared" si="47"/>
        <v>52041.074256074309</v>
      </c>
    </row>
    <row r="764" spans="1:15">
      <c r="A764" t="s">
        <v>295</v>
      </c>
      <c r="B764" s="1">
        <v>91539</v>
      </c>
      <c r="C764" t="s">
        <v>298</v>
      </c>
      <c r="D764">
        <v>91418</v>
      </c>
      <c r="E764">
        <v>91660</v>
      </c>
      <c r="F764">
        <v>91539</v>
      </c>
      <c r="G764">
        <v>1834</v>
      </c>
      <c r="H764">
        <v>64693</v>
      </c>
      <c r="I764">
        <v>1569738</v>
      </c>
      <c r="J764">
        <v>10.607200000000001</v>
      </c>
      <c r="K764" s="4">
        <v>43439.721964546399</v>
      </c>
      <c r="L764" s="2">
        <f t="shared" si="44"/>
        <v>0.93276512958288083</v>
      </c>
      <c r="M764" s="2">
        <f t="shared" si="45"/>
        <v>1966.1970005462558</v>
      </c>
      <c r="N764" s="2">
        <f t="shared" si="46"/>
        <v>69356.151884590479</v>
      </c>
      <c r="O764" s="2">
        <f t="shared" si="47"/>
        <v>1682886.6669811769</v>
      </c>
    </row>
    <row r="765" spans="1:15">
      <c r="A765" t="s">
        <v>378</v>
      </c>
      <c r="B765" s="1">
        <v>729854</v>
      </c>
      <c r="C765" t="s">
        <v>398</v>
      </c>
      <c r="D765">
        <v>729739</v>
      </c>
      <c r="E765">
        <v>729969</v>
      </c>
      <c r="F765">
        <v>361437</v>
      </c>
      <c r="G765">
        <v>2042</v>
      </c>
      <c r="H765">
        <v>56449</v>
      </c>
      <c r="I765">
        <v>1260263</v>
      </c>
      <c r="J765">
        <v>6.6334900000000001</v>
      </c>
      <c r="K765" s="4">
        <v>43419.2284770029</v>
      </c>
      <c r="L765" s="2">
        <f t="shared" si="44"/>
        <v>0.93232508048266516</v>
      </c>
      <c r="M765" s="2">
        <f t="shared" si="45"/>
        <v>2190.2231772450609</v>
      </c>
      <c r="N765" s="2">
        <f t="shared" si="46"/>
        <v>60546.478027574165</v>
      </c>
      <c r="O765" s="2">
        <f t="shared" si="47"/>
        <v>1351742.0333126308</v>
      </c>
    </row>
    <row r="766" spans="1:15">
      <c r="A766" t="s">
        <v>172</v>
      </c>
      <c r="B766" s="1">
        <v>118796</v>
      </c>
      <c r="C766" t="s">
        <v>181</v>
      </c>
      <c r="D766">
        <v>118636</v>
      </c>
      <c r="E766">
        <v>118957</v>
      </c>
      <c r="F766">
        <v>118796</v>
      </c>
      <c r="G766">
        <v>747</v>
      </c>
      <c r="H766">
        <v>18918</v>
      </c>
      <c r="I766">
        <v>909482</v>
      </c>
      <c r="J766">
        <v>7.38063</v>
      </c>
      <c r="K766" s="4">
        <v>43407.363826319801</v>
      </c>
      <c r="L766" s="2">
        <f t="shared" si="44"/>
        <v>0.93207031521411876</v>
      </c>
      <c r="M766" s="2">
        <f t="shared" si="45"/>
        <v>801.4416807474405</v>
      </c>
      <c r="N766" s="2">
        <f t="shared" si="46"/>
        <v>20296.751963025541</v>
      </c>
      <c r="O766" s="2">
        <f t="shared" si="47"/>
        <v>975765.43867408787</v>
      </c>
    </row>
    <row r="767" spans="1:15">
      <c r="A767" t="s">
        <v>81</v>
      </c>
      <c r="B767" s="1">
        <v>820468</v>
      </c>
      <c r="C767" t="s">
        <v>10</v>
      </c>
      <c r="D767">
        <v>812968</v>
      </c>
      <c r="E767">
        <v>827969</v>
      </c>
      <c r="F767">
        <v>711465</v>
      </c>
      <c r="G767">
        <v>288</v>
      </c>
      <c r="H767">
        <v>5097</v>
      </c>
      <c r="I767">
        <v>7164</v>
      </c>
      <c r="J767">
        <v>1.4441999999999999</v>
      </c>
      <c r="K767" s="4">
        <v>43398.734989459401</v>
      </c>
      <c r="L767" s="2">
        <f t="shared" si="44"/>
        <v>0.93188503138244949</v>
      </c>
      <c r="M767" s="2">
        <f t="shared" si="45"/>
        <v>309.05099910527866</v>
      </c>
      <c r="N767" s="2">
        <f t="shared" si="46"/>
        <v>5469.5588279152971</v>
      </c>
      <c r="O767" s="2">
        <f t="shared" si="47"/>
        <v>7687.6436027438076</v>
      </c>
    </row>
    <row r="768" spans="1:15">
      <c r="A768" t="s">
        <v>22</v>
      </c>
      <c r="B768" s="1">
        <v>761080</v>
      </c>
      <c r="C768" t="s">
        <v>10</v>
      </c>
      <c r="D768">
        <v>760401</v>
      </c>
      <c r="E768">
        <v>761759</v>
      </c>
      <c r="F768">
        <v>52104</v>
      </c>
      <c r="G768">
        <v>426</v>
      </c>
      <c r="H768">
        <v>5073</v>
      </c>
      <c r="I768">
        <v>48609</v>
      </c>
      <c r="J768">
        <v>2.3960400000000002</v>
      </c>
      <c r="K768" s="4">
        <v>43396.577780244297</v>
      </c>
      <c r="L768" s="2">
        <f t="shared" si="44"/>
        <v>0.93183871042453204</v>
      </c>
      <c r="M768" s="2">
        <f t="shared" si="45"/>
        <v>457.16066013819136</v>
      </c>
      <c r="N768" s="2">
        <f t="shared" si="46"/>
        <v>5444.0751851667719</v>
      </c>
      <c r="O768" s="2">
        <f t="shared" si="47"/>
        <v>52164.606874782497</v>
      </c>
    </row>
    <row r="769" spans="1:15">
      <c r="A769" t="s">
        <v>406</v>
      </c>
      <c r="B769" s="1">
        <v>565172</v>
      </c>
      <c r="C769" t="s">
        <v>421</v>
      </c>
      <c r="D769">
        <v>565051</v>
      </c>
      <c r="E769">
        <v>565294</v>
      </c>
      <c r="F769">
        <v>382894</v>
      </c>
      <c r="G769">
        <v>474</v>
      </c>
      <c r="H769">
        <v>14248</v>
      </c>
      <c r="I769">
        <v>123115</v>
      </c>
      <c r="J769">
        <v>6.0318399999999999</v>
      </c>
      <c r="K769" s="4">
        <v>43382.555920346102</v>
      </c>
      <c r="L769" s="2">
        <f t="shared" si="44"/>
        <v>0.9315376241980684</v>
      </c>
      <c r="M769" s="2">
        <f t="shared" si="45"/>
        <v>508.83613037965245</v>
      </c>
      <c r="N769" s="2">
        <f t="shared" si="46"/>
        <v>15295.141741876134</v>
      </c>
      <c r="O769" s="2">
        <f t="shared" si="47"/>
        <v>132163.20715546605</v>
      </c>
    </row>
    <row r="770" spans="1:15">
      <c r="A770" t="s">
        <v>406</v>
      </c>
      <c r="B770" s="1">
        <v>568955</v>
      </c>
      <c r="C770" t="s">
        <v>10</v>
      </c>
      <c r="D770">
        <v>568378</v>
      </c>
      <c r="E770">
        <v>569532</v>
      </c>
      <c r="F770">
        <v>379111</v>
      </c>
      <c r="G770">
        <v>454</v>
      </c>
      <c r="H770">
        <v>8075</v>
      </c>
      <c r="I770">
        <v>39091</v>
      </c>
      <c r="J770">
        <v>2.6160999999999999</v>
      </c>
      <c r="K770" s="4">
        <v>43366.376851232802</v>
      </c>
      <c r="L770" s="2">
        <f t="shared" ref="L770:L830" si="48">K770/MEDIAN(K:K)</f>
        <v>0.93119021701368743</v>
      </c>
      <c r="M770" s="2">
        <f t="shared" ref="M770:M830" si="49">G770/$L770</f>
        <v>487.54807740138307</v>
      </c>
      <c r="N770" s="2">
        <f t="shared" ref="N770:N830" si="50">H770/$L770</f>
        <v>8671.6976321942038</v>
      </c>
      <c r="O770" s="2">
        <f t="shared" ref="O770:O830" si="51">I770/$L770</f>
        <v>41979.607695368868</v>
      </c>
    </row>
    <row r="771" spans="1:15">
      <c r="A771" t="s">
        <v>190</v>
      </c>
      <c r="B771" s="1">
        <v>17870</v>
      </c>
      <c r="C771" t="s">
        <v>191</v>
      </c>
      <c r="D771">
        <v>17629</v>
      </c>
      <c r="E771">
        <v>18112</v>
      </c>
      <c r="F771">
        <v>17870</v>
      </c>
      <c r="G771">
        <v>895</v>
      </c>
      <c r="H771">
        <v>18170</v>
      </c>
      <c r="I771">
        <v>1619777</v>
      </c>
      <c r="J771">
        <v>4.4574400000000001</v>
      </c>
      <c r="K771" s="4">
        <v>43352.354991334701</v>
      </c>
      <c r="L771" s="2">
        <f t="shared" si="48"/>
        <v>0.9308891307872259</v>
      </c>
      <c r="M771" s="2">
        <f t="shared" si="49"/>
        <v>961.44639613862989</v>
      </c>
      <c r="N771" s="2">
        <f t="shared" si="50"/>
        <v>19518.973204289279</v>
      </c>
      <c r="O771" s="2">
        <f t="shared" si="51"/>
        <v>1740032.1331823927</v>
      </c>
    </row>
    <row r="772" spans="1:15">
      <c r="A772" t="s">
        <v>133</v>
      </c>
      <c r="B772" s="1">
        <v>280219</v>
      </c>
      <c r="C772" t="s">
        <v>10</v>
      </c>
      <c r="D772">
        <v>279619</v>
      </c>
      <c r="E772">
        <v>280819</v>
      </c>
      <c r="F772">
        <v>159669</v>
      </c>
      <c r="G772">
        <v>180</v>
      </c>
      <c r="H772">
        <v>3629</v>
      </c>
      <c r="I772">
        <v>10244</v>
      </c>
      <c r="J772">
        <v>1.71393</v>
      </c>
      <c r="K772" s="4">
        <v>43281.167087236201</v>
      </c>
      <c r="L772" s="2">
        <f t="shared" si="48"/>
        <v>0.92936053917594974</v>
      </c>
      <c r="M772" s="2">
        <f t="shared" si="49"/>
        <v>193.68156104368637</v>
      </c>
      <c r="N772" s="2">
        <f t="shared" si="50"/>
        <v>3904.8354723752104</v>
      </c>
      <c r="O772" s="2">
        <f t="shared" si="51"/>
        <v>11022.632840730685</v>
      </c>
    </row>
    <row r="773" spans="1:15">
      <c r="A773" t="s">
        <v>190</v>
      </c>
      <c r="B773" s="1">
        <v>231943</v>
      </c>
      <c r="C773" t="s">
        <v>198</v>
      </c>
      <c r="D773">
        <v>231906</v>
      </c>
      <c r="E773">
        <v>231981</v>
      </c>
      <c r="F773">
        <v>231943</v>
      </c>
      <c r="G773">
        <v>256</v>
      </c>
      <c r="H773">
        <v>5027</v>
      </c>
      <c r="I773">
        <v>30159</v>
      </c>
      <c r="J773">
        <v>1.73231</v>
      </c>
      <c r="K773" s="4">
        <v>43279.009878021097</v>
      </c>
      <c r="L773" s="2">
        <f t="shared" si="48"/>
        <v>0.9293142182180324</v>
      </c>
      <c r="M773" s="2">
        <f t="shared" si="49"/>
        <v>275.47195015576335</v>
      </c>
      <c r="N773" s="2">
        <f t="shared" si="50"/>
        <v>5409.3652087227438</v>
      </c>
      <c r="O773" s="2">
        <f t="shared" si="51"/>
        <v>32452.963065420572</v>
      </c>
    </row>
    <row r="774" spans="1:15">
      <c r="A774" t="s">
        <v>149</v>
      </c>
      <c r="B774" s="1">
        <v>164652</v>
      </c>
      <c r="C774" t="s">
        <v>10</v>
      </c>
      <c r="D774">
        <v>164052</v>
      </c>
      <c r="E774">
        <v>165252</v>
      </c>
      <c r="F774">
        <v>164652</v>
      </c>
      <c r="G774">
        <v>288</v>
      </c>
      <c r="H774">
        <v>10678</v>
      </c>
      <c r="I774">
        <v>82176</v>
      </c>
      <c r="J774">
        <v>2.5750700000000002</v>
      </c>
      <c r="K774" s="4">
        <v>43261.752204300297</v>
      </c>
      <c r="L774" s="2">
        <f t="shared" si="48"/>
        <v>0.92894365055469375</v>
      </c>
      <c r="M774" s="2">
        <f t="shared" si="49"/>
        <v>310.02956942332133</v>
      </c>
      <c r="N774" s="2">
        <f t="shared" si="50"/>
        <v>11494.776882993838</v>
      </c>
      <c r="O774" s="2">
        <f t="shared" si="51"/>
        <v>88461.770475454367</v>
      </c>
    </row>
    <row r="775" spans="1:15">
      <c r="A775" t="s">
        <v>328</v>
      </c>
      <c r="B775" s="1">
        <v>468323</v>
      </c>
      <c r="C775" t="s">
        <v>341</v>
      </c>
      <c r="D775">
        <v>468178</v>
      </c>
      <c r="E775">
        <v>468469</v>
      </c>
      <c r="F775">
        <v>456108</v>
      </c>
      <c r="G775">
        <v>756</v>
      </c>
      <c r="H775">
        <v>23287</v>
      </c>
      <c r="I775">
        <v>598669</v>
      </c>
      <c r="J775">
        <v>4.5559900000000004</v>
      </c>
      <c r="K775" s="4">
        <v>43257.437785870097</v>
      </c>
      <c r="L775" s="2">
        <f t="shared" si="48"/>
        <v>0.92885100863885905</v>
      </c>
      <c r="M775" s="2">
        <f t="shared" si="49"/>
        <v>813.9087894277518</v>
      </c>
      <c r="N775" s="2">
        <f t="shared" si="50"/>
        <v>25070.759232015946</v>
      </c>
      <c r="O775" s="2">
        <f t="shared" si="51"/>
        <v>644526.4035157708</v>
      </c>
    </row>
    <row r="776" spans="1:15">
      <c r="A776" t="s">
        <v>190</v>
      </c>
      <c r="B776" s="1">
        <v>166786</v>
      </c>
      <c r="C776" t="s">
        <v>10</v>
      </c>
      <c r="D776">
        <v>165721</v>
      </c>
      <c r="E776">
        <v>167852</v>
      </c>
      <c r="F776">
        <v>166786</v>
      </c>
      <c r="G776">
        <v>323</v>
      </c>
      <c r="H776">
        <v>7667</v>
      </c>
      <c r="I776">
        <v>38772</v>
      </c>
      <c r="J776">
        <v>1.93364</v>
      </c>
      <c r="K776" s="4">
        <v>43250.966158224801</v>
      </c>
      <c r="L776" s="2">
        <f t="shared" si="48"/>
        <v>0.92871204576510724</v>
      </c>
      <c r="M776" s="2">
        <f t="shared" si="49"/>
        <v>347.7934861218481</v>
      </c>
      <c r="N776" s="2">
        <f t="shared" si="50"/>
        <v>8255.5190653133413</v>
      </c>
      <c r="O776" s="2">
        <f t="shared" si="51"/>
        <v>41748.13945484921</v>
      </c>
    </row>
    <row r="777" spans="1:15">
      <c r="A777" t="s">
        <v>81</v>
      </c>
      <c r="B777" s="1">
        <v>764071</v>
      </c>
      <c r="C777" t="s">
        <v>10</v>
      </c>
      <c r="D777">
        <v>763419</v>
      </c>
      <c r="E777">
        <v>764723</v>
      </c>
      <c r="F777">
        <v>764071</v>
      </c>
      <c r="G777">
        <v>366</v>
      </c>
      <c r="H777">
        <v>6039</v>
      </c>
      <c r="I777">
        <v>30935</v>
      </c>
      <c r="J777">
        <v>1.7036</v>
      </c>
      <c r="K777" s="4">
        <v>43239.101507541702</v>
      </c>
      <c r="L777" s="2">
        <f t="shared" si="48"/>
        <v>0.92845728049656084</v>
      </c>
      <c r="M777" s="2">
        <f t="shared" si="49"/>
        <v>394.20230492915579</v>
      </c>
      <c r="N777" s="2">
        <f t="shared" si="50"/>
        <v>6504.3380313310709</v>
      </c>
      <c r="O777" s="2">
        <f t="shared" si="51"/>
        <v>33318.711210337249</v>
      </c>
    </row>
    <row r="778" spans="1:15">
      <c r="A778" t="s">
        <v>60</v>
      </c>
      <c r="B778" s="1">
        <v>114629</v>
      </c>
      <c r="C778" t="s">
        <v>70</v>
      </c>
      <c r="D778">
        <v>114320</v>
      </c>
      <c r="E778">
        <v>114939</v>
      </c>
      <c r="F778">
        <v>114629</v>
      </c>
      <c r="G778">
        <v>288</v>
      </c>
      <c r="H778">
        <v>16320</v>
      </c>
      <c r="I778">
        <v>461852</v>
      </c>
      <c r="J778">
        <v>2.40917</v>
      </c>
      <c r="K778" s="4">
        <v>43184.092672556602</v>
      </c>
      <c r="L778" s="2">
        <f t="shared" si="48"/>
        <v>0.92727609606966799</v>
      </c>
      <c r="M778" s="2">
        <f t="shared" si="49"/>
        <v>310.58710692609293</v>
      </c>
      <c r="N778" s="2">
        <f t="shared" si="50"/>
        <v>17599.936059145268</v>
      </c>
      <c r="O778" s="2">
        <f t="shared" si="51"/>
        <v>498073.87676399265</v>
      </c>
    </row>
    <row r="779" spans="1:15">
      <c r="A779" t="s">
        <v>81</v>
      </c>
      <c r="B779" s="1">
        <v>157988</v>
      </c>
      <c r="C779" t="s">
        <v>90</v>
      </c>
      <c r="D779">
        <v>157743</v>
      </c>
      <c r="E779">
        <v>158234</v>
      </c>
      <c r="F779">
        <v>157988</v>
      </c>
      <c r="G779">
        <v>2568</v>
      </c>
      <c r="H779">
        <v>32619</v>
      </c>
      <c r="I779">
        <v>485458</v>
      </c>
      <c r="J779">
        <v>4.6394399999999996</v>
      </c>
      <c r="K779" s="4">
        <v>43162.5205804055</v>
      </c>
      <c r="L779" s="2">
        <f t="shared" si="48"/>
        <v>0.92681288649049243</v>
      </c>
      <c r="M779" s="2">
        <f t="shared" si="49"/>
        <v>2770.7858160281885</v>
      </c>
      <c r="N779" s="2">
        <f t="shared" si="50"/>
        <v>35194.806282330021</v>
      </c>
      <c r="O779" s="2">
        <f t="shared" si="51"/>
        <v>523792.88967188954</v>
      </c>
    </row>
    <row r="780" spans="1:15">
      <c r="A780" t="s">
        <v>221</v>
      </c>
      <c r="B780" s="1">
        <v>297176</v>
      </c>
      <c r="C780" t="s">
        <v>233</v>
      </c>
      <c r="D780">
        <v>296880</v>
      </c>
      <c r="E780">
        <v>297473</v>
      </c>
      <c r="F780">
        <v>265467</v>
      </c>
      <c r="G780">
        <v>3564</v>
      </c>
      <c r="H780">
        <v>149513</v>
      </c>
      <c r="I780">
        <v>2067188</v>
      </c>
      <c r="J780">
        <v>8.8618100000000002</v>
      </c>
      <c r="K780" s="4">
        <v>43160.363371190397</v>
      </c>
      <c r="L780" s="2">
        <f t="shared" si="48"/>
        <v>0.92676656553257508</v>
      </c>
      <c r="M780" s="2">
        <f t="shared" si="49"/>
        <v>3845.6285892790211</v>
      </c>
      <c r="N780" s="2">
        <f t="shared" si="50"/>
        <v>161327.57218543047</v>
      </c>
      <c r="O780" s="2">
        <f t="shared" si="51"/>
        <v>2230537.955166813</v>
      </c>
    </row>
    <row r="781" spans="1:15">
      <c r="A781" t="s">
        <v>328</v>
      </c>
      <c r="B781" s="1">
        <v>433100</v>
      </c>
      <c r="C781" t="s">
        <v>340</v>
      </c>
      <c r="D781">
        <v>432852</v>
      </c>
      <c r="E781">
        <v>433348</v>
      </c>
      <c r="F781">
        <v>433100</v>
      </c>
      <c r="G781">
        <v>2270</v>
      </c>
      <c r="H781">
        <v>75558</v>
      </c>
      <c r="I781">
        <v>1416021</v>
      </c>
      <c r="J781">
        <v>4.9890699999999999</v>
      </c>
      <c r="K781" s="4">
        <v>43150.655929722401</v>
      </c>
      <c r="L781" s="2">
        <f t="shared" si="48"/>
        <v>0.92655812122194614</v>
      </c>
      <c r="M781" s="2">
        <f t="shared" si="49"/>
        <v>2449.9272609108652</v>
      </c>
      <c r="N781" s="2">
        <f t="shared" si="50"/>
        <v>81546.962105684215</v>
      </c>
      <c r="O781" s="2">
        <f t="shared" si="51"/>
        <v>1528259.2290406451</v>
      </c>
    </row>
    <row r="782" spans="1:15">
      <c r="A782" t="s">
        <v>378</v>
      </c>
      <c r="B782" s="1">
        <v>497373</v>
      </c>
      <c r="C782" t="s">
        <v>392</v>
      </c>
      <c r="D782">
        <v>497144</v>
      </c>
      <c r="E782">
        <v>497603</v>
      </c>
      <c r="F782">
        <v>497373</v>
      </c>
      <c r="G782">
        <v>1043</v>
      </c>
      <c r="H782">
        <v>5376</v>
      </c>
      <c r="I782">
        <v>954319</v>
      </c>
      <c r="J782">
        <v>7.2158300000000004</v>
      </c>
      <c r="K782" s="4">
        <v>43142.027092862001</v>
      </c>
      <c r="L782" s="2">
        <f t="shared" si="48"/>
        <v>0.92637283739027687</v>
      </c>
      <c r="M782" s="2">
        <f t="shared" si="49"/>
        <v>1125.8965698284919</v>
      </c>
      <c r="N782" s="2">
        <f t="shared" si="50"/>
        <v>5803.2789639481998</v>
      </c>
      <c r="O782" s="2">
        <f t="shared" si="51"/>
        <v>1030167.2949397474</v>
      </c>
    </row>
    <row r="783" spans="1:15">
      <c r="A783" t="s">
        <v>378</v>
      </c>
      <c r="B783" s="1">
        <v>514858</v>
      </c>
      <c r="C783" t="s">
        <v>10</v>
      </c>
      <c r="D783">
        <v>514258</v>
      </c>
      <c r="E783">
        <v>515458</v>
      </c>
      <c r="F783">
        <v>514858</v>
      </c>
      <c r="G783">
        <v>396</v>
      </c>
      <c r="H783">
        <v>9874</v>
      </c>
      <c r="I783">
        <v>119628</v>
      </c>
      <c r="J783">
        <v>2.0015700000000001</v>
      </c>
      <c r="K783" s="4">
        <v>43112.904768458102</v>
      </c>
      <c r="L783" s="2">
        <f t="shared" si="48"/>
        <v>0.92574750445839182</v>
      </c>
      <c r="M783" s="2">
        <f t="shared" si="49"/>
        <v>427.76242776012629</v>
      </c>
      <c r="N783" s="2">
        <f t="shared" si="50"/>
        <v>10665.975282079511</v>
      </c>
      <c r="O783" s="2">
        <f t="shared" si="51"/>
        <v>129223.14067699086</v>
      </c>
    </row>
    <row r="784" spans="1:15">
      <c r="A784" t="s">
        <v>172</v>
      </c>
      <c r="B784" s="1">
        <v>68781</v>
      </c>
      <c r="C784" t="s">
        <v>179</v>
      </c>
      <c r="D784">
        <v>68692</v>
      </c>
      <c r="E784">
        <v>68871</v>
      </c>
      <c r="F784">
        <v>68781</v>
      </c>
      <c r="G784">
        <v>1980</v>
      </c>
      <c r="H784">
        <v>15806</v>
      </c>
      <c r="I784">
        <v>866186</v>
      </c>
      <c r="J784">
        <v>7.1249000000000002</v>
      </c>
      <c r="K784" s="4">
        <v>43088.096862484403</v>
      </c>
      <c r="L784" s="2">
        <f t="shared" si="48"/>
        <v>0.92521481344234158</v>
      </c>
      <c r="M784" s="2">
        <f t="shared" si="49"/>
        <v>2140.0435566236115</v>
      </c>
      <c r="N784" s="2">
        <f t="shared" si="50"/>
        <v>17083.600230299398</v>
      </c>
      <c r="O784" s="2">
        <f t="shared" si="51"/>
        <v>936199.88289776747</v>
      </c>
    </row>
    <row r="785" spans="1:15">
      <c r="A785" t="s">
        <v>356</v>
      </c>
      <c r="B785" s="1">
        <v>250383</v>
      </c>
      <c r="C785" t="s">
        <v>363</v>
      </c>
      <c r="D785">
        <v>250260</v>
      </c>
      <c r="E785">
        <v>250507</v>
      </c>
      <c r="F785">
        <v>250383</v>
      </c>
      <c r="G785">
        <v>1314</v>
      </c>
      <c r="H785">
        <v>26215</v>
      </c>
      <c r="I785">
        <v>1430442</v>
      </c>
      <c r="J785">
        <v>5.6273200000000001</v>
      </c>
      <c r="K785" s="4">
        <v>43088.096862484403</v>
      </c>
      <c r="L785" s="2">
        <f t="shared" si="48"/>
        <v>0.92521481344234158</v>
      </c>
      <c r="M785" s="2">
        <f t="shared" si="49"/>
        <v>1420.2107239411241</v>
      </c>
      <c r="N785" s="2">
        <f t="shared" si="50"/>
        <v>28333.960523680798</v>
      </c>
      <c r="O785" s="2">
        <f t="shared" si="51"/>
        <v>1546064.7400120164</v>
      </c>
    </row>
    <row r="786" spans="1:15">
      <c r="A786" t="s">
        <v>22</v>
      </c>
      <c r="B786" s="1">
        <v>517350</v>
      </c>
      <c r="C786" t="s">
        <v>44</v>
      </c>
      <c r="D786">
        <v>516850</v>
      </c>
      <c r="E786">
        <v>517850</v>
      </c>
      <c r="F786">
        <v>295834</v>
      </c>
      <c r="G786">
        <v>1029</v>
      </c>
      <c r="H786">
        <v>26502</v>
      </c>
      <c r="I786">
        <v>681006</v>
      </c>
      <c r="J786">
        <v>3.0996899999999998</v>
      </c>
      <c r="K786" s="4">
        <v>43055.738724257899</v>
      </c>
      <c r="L786" s="2">
        <f t="shared" si="48"/>
        <v>0.92451999907358151</v>
      </c>
      <c r="M786" s="2">
        <f t="shared" si="49"/>
        <v>1113.0099954907553</v>
      </c>
      <c r="N786" s="2">
        <f t="shared" si="50"/>
        <v>28665.686006312921</v>
      </c>
      <c r="O786" s="2">
        <f t="shared" si="51"/>
        <v>736604.9416804444</v>
      </c>
    </row>
    <row r="787" spans="1:15">
      <c r="A787" t="s">
        <v>81</v>
      </c>
      <c r="B787" s="1">
        <v>1429302</v>
      </c>
      <c r="C787" t="s">
        <v>10</v>
      </c>
      <c r="D787">
        <v>1428947</v>
      </c>
      <c r="E787">
        <v>1429657</v>
      </c>
      <c r="F787">
        <v>102631</v>
      </c>
      <c r="G787">
        <v>661</v>
      </c>
      <c r="H787">
        <v>12060</v>
      </c>
      <c r="I787">
        <v>29233</v>
      </c>
      <c r="J787">
        <v>2.24736</v>
      </c>
      <c r="K787" s="4">
        <v>43052.5029104352</v>
      </c>
      <c r="L787" s="2">
        <f t="shared" si="48"/>
        <v>0.92445051763670449</v>
      </c>
      <c r="M787" s="2">
        <f t="shared" si="49"/>
        <v>715.01934109983733</v>
      </c>
      <c r="N787" s="2">
        <f t="shared" si="50"/>
        <v>13045.587373167986</v>
      </c>
      <c r="O787" s="2">
        <f t="shared" si="51"/>
        <v>31622.027834147571</v>
      </c>
    </row>
    <row r="788" spans="1:15">
      <c r="A788" t="s">
        <v>406</v>
      </c>
      <c r="B788" s="1">
        <v>317571</v>
      </c>
      <c r="C788" t="s">
        <v>10</v>
      </c>
      <c r="D788">
        <v>316744</v>
      </c>
      <c r="E788">
        <v>318398</v>
      </c>
      <c r="F788">
        <v>317571</v>
      </c>
      <c r="G788">
        <v>1476</v>
      </c>
      <c r="H788">
        <v>39169</v>
      </c>
      <c r="I788">
        <v>899896</v>
      </c>
      <c r="J788">
        <v>5.0809600000000001</v>
      </c>
      <c r="K788" s="4">
        <v>43036.323841321901</v>
      </c>
      <c r="L788" s="2">
        <f t="shared" si="48"/>
        <v>0.92410311045232352</v>
      </c>
      <c r="M788" s="2">
        <f t="shared" si="49"/>
        <v>1597.2243609022566</v>
      </c>
      <c r="N788" s="2">
        <f t="shared" si="50"/>
        <v>42385.962731829604</v>
      </c>
      <c r="O788" s="2">
        <f t="shared" si="51"/>
        <v>973804.7516791987</v>
      </c>
    </row>
    <row r="789" spans="1:15">
      <c r="A789" t="s">
        <v>328</v>
      </c>
      <c r="B789" s="1">
        <v>269105</v>
      </c>
      <c r="C789" t="s">
        <v>10</v>
      </c>
      <c r="D789">
        <v>268223</v>
      </c>
      <c r="E789">
        <v>269987</v>
      </c>
      <c r="F789">
        <v>269105</v>
      </c>
      <c r="G789">
        <v>291</v>
      </c>
      <c r="H789">
        <v>9896</v>
      </c>
      <c r="I789">
        <v>48462</v>
      </c>
      <c r="J789">
        <v>2.6932100000000001</v>
      </c>
      <c r="K789" s="4">
        <v>42992.101052412298</v>
      </c>
      <c r="L789" s="2">
        <f t="shared" si="48"/>
        <v>0.92315353081501716</v>
      </c>
      <c r="M789" s="2">
        <f t="shared" si="49"/>
        <v>315.22383903258992</v>
      </c>
      <c r="N789" s="2">
        <f t="shared" si="50"/>
        <v>10719.777013974261</v>
      </c>
      <c r="O789" s="2">
        <f t="shared" si="51"/>
        <v>52496.143254973787</v>
      </c>
    </row>
    <row r="790" spans="1:15">
      <c r="A790" t="s">
        <v>22</v>
      </c>
      <c r="B790" s="1">
        <v>676352</v>
      </c>
      <c r="C790" t="s">
        <v>50</v>
      </c>
      <c r="D790">
        <v>675992</v>
      </c>
      <c r="E790">
        <v>676712</v>
      </c>
      <c r="F790">
        <v>136832</v>
      </c>
      <c r="G790">
        <v>720</v>
      </c>
      <c r="H790">
        <v>10995</v>
      </c>
      <c r="I790">
        <v>201089</v>
      </c>
      <c r="J790">
        <v>1.8088500000000001</v>
      </c>
      <c r="K790" s="4">
        <v>42974.843378691497</v>
      </c>
      <c r="L790" s="2">
        <f t="shared" si="48"/>
        <v>0.92278296315167851</v>
      </c>
      <c r="M790" s="2">
        <f t="shared" si="49"/>
        <v>780.24847526541635</v>
      </c>
      <c r="N790" s="2">
        <f t="shared" si="50"/>
        <v>11915.044424365627</v>
      </c>
      <c r="O790" s="2">
        <f t="shared" si="51"/>
        <v>217915.8133925657</v>
      </c>
    </row>
    <row r="791" spans="1:15">
      <c r="A791" t="s">
        <v>190</v>
      </c>
      <c r="B791" s="1">
        <v>267123</v>
      </c>
      <c r="C791" t="s">
        <v>10</v>
      </c>
      <c r="D791">
        <v>266523</v>
      </c>
      <c r="E791">
        <v>267723</v>
      </c>
      <c r="F791">
        <v>267123</v>
      </c>
      <c r="G791">
        <v>252</v>
      </c>
      <c r="H791">
        <v>4838</v>
      </c>
      <c r="I791">
        <v>4433</v>
      </c>
      <c r="J791">
        <v>1.6195299999999999</v>
      </c>
      <c r="K791" s="4">
        <v>42968.371751046201</v>
      </c>
      <c r="L791" s="2">
        <f t="shared" si="48"/>
        <v>0.92264400027792659</v>
      </c>
      <c r="M791" s="2">
        <f t="shared" si="49"/>
        <v>273.12809699525542</v>
      </c>
      <c r="N791" s="2">
        <f t="shared" si="50"/>
        <v>5243.6259256470066</v>
      </c>
      <c r="O791" s="2">
        <f t="shared" si="51"/>
        <v>4804.670055476061</v>
      </c>
    </row>
    <row r="792" spans="1:15">
      <c r="A792" t="s">
        <v>295</v>
      </c>
      <c r="B792" s="1">
        <v>873137</v>
      </c>
      <c r="C792" t="s">
        <v>10</v>
      </c>
      <c r="D792">
        <v>865638</v>
      </c>
      <c r="E792">
        <v>880637</v>
      </c>
      <c r="F792">
        <v>205040</v>
      </c>
      <c r="G792">
        <v>303</v>
      </c>
      <c r="H792">
        <v>5125</v>
      </c>
      <c r="I792">
        <v>15274</v>
      </c>
      <c r="J792">
        <v>1.9372100000000001</v>
      </c>
      <c r="K792" s="4">
        <v>42958.664309578198</v>
      </c>
      <c r="L792" s="2">
        <f t="shared" si="48"/>
        <v>0.92243555596729754</v>
      </c>
      <c r="M792" s="2">
        <f t="shared" si="49"/>
        <v>328.47823139499843</v>
      </c>
      <c r="N792" s="2">
        <f t="shared" si="50"/>
        <v>5555.943682836195</v>
      </c>
      <c r="O792" s="2">
        <f t="shared" si="51"/>
        <v>16558.338304710251</v>
      </c>
    </row>
    <row r="793" spans="1:15">
      <c r="A793" t="s">
        <v>243</v>
      </c>
      <c r="B793" s="1">
        <v>139302</v>
      </c>
      <c r="C793" t="s">
        <v>10</v>
      </c>
      <c r="D793">
        <v>134302</v>
      </c>
      <c r="E793">
        <v>144302</v>
      </c>
      <c r="F793">
        <v>139302</v>
      </c>
      <c r="G793">
        <v>684</v>
      </c>
      <c r="H793">
        <v>14088</v>
      </c>
      <c r="I793">
        <v>11089</v>
      </c>
      <c r="J793">
        <v>1.43221</v>
      </c>
      <c r="K793" s="4">
        <v>42854.0396626457</v>
      </c>
      <c r="L793" s="2">
        <f t="shared" si="48"/>
        <v>0.92018898950830397</v>
      </c>
      <c r="M793" s="2">
        <f t="shared" si="49"/>
        <v>743.3255644207286</v>
      </c>
      <c r="N793" s="2">
        <f t="shared" si="50"/>
        <v>15309.89846719185</v>
      </c>
      <c r="O793" s="2">
        <f t="shared" si="51"/>
        <v>12050.785356522601</v>
      </c>
    </row>
    <row r="794" spans="1:15">
      <c r="A794" t="s">
        <v>406</v>
      </c>
      <c r="B794" s="1">
        <v>331877</v>
      </c>
      <c r="C794" t="s">
        <v>414</v>
      </c>
      <c r="D794">
        <v>331679</v>
      </c>
      <c r="E794">
        <v>332075</v>
      </c>
      <c r="F794">
        <v>331877</v>
      </c>
      <c r="G794">
        <v>648</v>
      </c>
      <c r="H794">
        <v>9053</v>
      </c>
      <c r="I794">
        <v>626037</v>
      </c>
      <c r="J794">
        <v>5.3422000000000001</v>
      </c>
      <c r="K794" s="4">
        <v>42831.388965887098</v>
      </c>
      <c r="L794" s="2">
        <f t="shared" si="48"/>
        <v>0.91970261945017096</v>
      </c>
      <c r="M794" s="2">
        <f t="shared" si="49"/>
        <v>704.57557290355021</v>
      </c>
      <c r="N794" s="2">
        <f t="shared" si="50"/>
        <v>9843.3991689750619</v>
      </c>
      <c r="O794" s="2">
        <f t="shared" si="51"/>
        <v>680695.02767564787</v>
      </c>
    </row>
    <row r="795" spans="1:15">
      <c r="A795" t="s">
        <v>6</v>
      </c>
      <c r="B795" s="1">
        <v>6635</v>
      </c>
      <c r="C795" t="s">
        <v>8</v>
      </c>
      <c r="D795">
        <v>6136</v>
      </c>
      <c r="E795">
        <v>7135</v>
      </c>
      <c r="F795">
        <v>6635</v>
      </c>
      <c r="G795">
        <v>540</v>
      </c>
      <c r="H795">
        <v>15302</v>
      </c>
      <c r="I795">
        <v>299471</v>
      </c>
      <c r="J795">
        <v>1.73935</v>
      </c>
      <c r="K795" s="4">
        <v>42820.602919811601</v>
      </c>
      <c r="L795" s="2">
        <f t="shared" si="48"/>
        <v>0.91947101466058434</v>
      </c>
      <c r="M795" s="2">
        <f t="shared" si="49"/>
        <v>587.29420654911769</v>
      </c>
      <c r="N795" s="2">
        <f t="shared" si="50"/>
        <v>16642.177682619626</v>
      </c>
      <c r="O795" s="2">
        <f t="shared" si="51"/>
        <v>325699.22838790889</v>
      </c>
    </row>
    <row r="796" spans="1:15">
      <c r="A796" t="s">
        <v>406</v>
      </c>
      <c r="B796" s="1">
        <v>274441</v>
      </c>
      <c r="C796" t="s">
        <v>10</v>
      </c>
      <c r="D796">
        <v>273919</v>
      </c>
      <c r="E796">
        <v>274963</v>
      </c>
      <c r="F796">
        <v>274441</v>
      </c>
      <c r="G796">
        <v>424</v>
      </c>
      <c r="H796">
        <v>7090</v>
      </c>
      <c r="I796">
        <v>25908</v>
      </c>
      <c r="J796">
        <v>1.7352700000000001</v>
      </c>
      <c r="K796" s="4">
        <v>42787.1661769774</v>
      </c>
      <c r="L796" s="2">
        <f t="shared" si="48"/>
        <v>0.9187530398128626</v>
      </c>
      <c r="M796" s="2">
        <f t="shared" si="49"/>
        <v>461.49507171847068</v>
      </c>
      <c r="N796" s="2">
        <f t="shared" si="50"/>
        <v>7716.9812700093335</v>
      </c>
      <c r="O796" s="2">
        <f t="shared" si="51"/>
        <v>28199.090372835235</v>
      </c>
    </row>
    <row r="797" spans="1:15">
      <c r="A797" t="s">
        <v>81</v>
      </c>
      <c r="B797" s="1">
        <v>476794</v>
      </c>
      <c r="C797" t="s">
        <v>10</v>
      </c>
      <c r="D797">
        <v>476007</v>
      </c>
      <c r="E797">
        <v>477581</v>
      </c>
      <c r="F797">
        <v>476794</v>
      </c>
      <c r="G797">
        <v>576</v>
      </c>
      <c r="H797">
        <v>15431</v>
      </c>
      <c r="I797">
        <v>272017</v>
      </c>
      <c r="J797">
        <v>2.5713499999999998</v>
      </c>
      <c r="K797" s="4">
        <v>42786.087572369899</v>
      </c>
      <c r="L797" s="2">
        <f t="shared" si="48"/>
        <v>0.91872987933390493</v>
      </c>
      <c r="M797" s="2">
        <f t="shared" si="49"/>
        <v>626.95250579812421</v>
      </c>
      <c r="N797" s="2">
        <f t="shared" si="50"/>
        <v>16796.01409196329</v>
      </c>
      <c r="O797" s="2">
        <f t="shared" si="51"/>
        <v>296079.40932237561</v>
      </c>
    </row>
    <row r="798" spans="1:15">
      <c r="A798" t="s">
        <v>149</v>
      </c>
      <c r="B798" s="1">
        <v>109510</v>
      </c>
      <c r="C798" t="s">
        <v>10</v>
      </c>
      <c r="D798">
        <v>108553</v>
      </c>
      <c r="E798">
        <v>110467</v>
      </c>
      <c r="F798">
        <v>109510</v>
      </c>
      <c r="G798">
        <v>792</v>
      </c>
      <c r="H798">
        <v>24786</v>
      </c>
      <c r="I798">
        <v>137883</v>
      </c>
      <c r="J798">
        <v>1.3776900000000001</v>
      </c>
      <c r="K798" s="4">
        <v>42763.436875611304</v>
      </c>
      <c r="L798" s="2">
        <f t="shared" si="48"/>
        <v>0.91824350927577203</v>
      </c>
      <c r="M798" s="2">
        <f t="shared" si="49"/>
        <v>862.51630640401527</v>
      </c>
      <c r="N798" s="2">
        <f t="shared" si="50"/>
        <v>26992.839861780205</v>
      </c>
      <c r="O798" s="2">
        <f t="shared" si="51"/>
        <v>150159.51499482934</v>
      </c>
    </row>
    <row r="799" spans="1:15">
      <c r="A799" t="s">
        <v>356</v>
      </c>
      <c r="B799" s="1">
        <v>676105</v>
      </c>
      <c r="C799" t="s">
        <v>10</v>
      </c>
      <c r="D799">
        <v>675505</v>
      </c>
      <c r="E799">
        <v>676705</v>
      </c>
      <c r="F799">
        <v>108228</v>
      </c>
      <c r="G799">
        <v>447</v>
      </c>
      <c r="H799">
        <v>7730</v>
      </c>
      <c r="I799">
        <v>14516</v>
      </c>
      <c r="J799">
        <v>1.7022299999999999</v>
      </c>
      <c r="K799" s="4">
        <v>42726.764318954498</v>
      </c>
      <c r="L799" s="2">
        <f t="shared" si="48"/>
        <v>0.91745605299117516</v>
      </c>
      <c r="M799" s="2">
        <f t="shared" si="49"/>
        <v>487.21679751596736</v>
      </c>
      <c r="N799" s="2">
        <f t="shared" si="50"/>
        <v>8425.4716885870857</v>
      </c>
      <c r="O799" s="2">
        <f t="shared" si="51"/>
        <v>15822.011258930161</v>
      </c>
    </row>
    <row r="800" spans="1:15">
      <c r="A800" t="s">
        <v>406</v>
      </c>
      <c r="B800" s="1">
        <v>477005</v>
      </c>
      <c r="C800" t="s">
        <v>10</v>
      </c>
      <c r="D800">
        <v>473005</v>
      </c>
      <c r="E800">
        <v>481005</v>
      </c>
      <c r="F800">
        <v>471061</v>
      </c>
      <c r="G800">
        <v>180</v>
      </c>
      <c r="H800">
        <v>5763</v>
      </c>
      <c r="I800">
        <v>2472</v>
      </c>
      <c r="J800">
        <v>3.7652000000000001</v>
      </c>
      <c r="K800" s="4">
        <v>42687.934553082698</v>
      </c>
      <c r="L800" s="2">
        <f t="shared" si="48"/>
        <v>0.91662227574866328</v>
      </c>
      <c r="M800" s="2">
        <f t="shared" si="49"/>
        <v>196.37314601915236</v>
      </c>
      <c r="N800" s="2">
        <f t="shared" si="50"/>
        <v>6287.2135583798618</v>
      </c>
      <c r="O800" s="2">
        <f t="shared" si="51"/>
        <v>2696.8578719963593</v>
      </c>
    </row>
    <row r="801" spans="1:15">
      <c r="A801" t="s">
        <v>273</v>
      </c>
      <c r="B801" s="1">
        <v>468683</v>
      </c>
      <c r="C801" t="s">
        <v>10</v>
      </c>
      <c r="D801">
        <v>468083</v>
      </c>
      <c r="E801">
        <v>469283</v>
      </c>
      <c r="F801">
        <v>198133</v>
      </c>
      <c r="G801">
        <v>360</v>
      </c>
      <c r="H801">
        <v>6676</v>
      </c>
      <c r="I801">
        <v>36715</v>
      </c>
      <c r="J801">
        <v>1.6332</v>
      </c>
      <c r="K801" s="4">
        <v>42685.777343867601</v>
      </c>
      <c r="L801" s="2">
        <f t="shared" si="48"/>
        <v>0.91657595479074605</v>
      </c>
      <c r="M801" s="2">
        <f t="shared" si="49"/>
        <v>392.76614024005011</v>
      </c>
      <c r="N801" s="2">
        <f t="shared" si="50"/>
        <v>7283.6298673404854</v>
      </c>
      <c r="O801" s="2">
        <f t="shared" si="51"/>
        <v>40056.691219204004</v>
      </c>
    </row>
    <row r="802" spans="1:15">
      <c r="A802" t="s">
        <v>22</v>
      </c>
      <c r="B802" s="1">
        <v>366439</v>
      </c>
      <c r="C802" t="s">
        <v>10</v>
      </c>
      <c r="D802">
        <v>358939</v>
      </c>
      <c r="E802">
        <v>373939</v>
      </c>
      <c r="F802">
        <v>366439</v>
      </c>
      <c r="G802">
        <v>252</v>
      </c>
      <c r="H802">
        <v>6221</v>
      </c>
      <c r="I802">
        <v>12094</v>
      </c>
      <c r="J802">
        <v>1.4049199999999999</v>
      </c>
      <c r="K802" s="4">
        <v>42676.069902399599</v>
      </c>
      <c r="L802" s="2">
        <f t="shared" si="48"/>
        <v>0.916367510480117</v>
      </c>
      <c r="M802" s="2">
        <f t="shared" si="49"/>
        <v>274.99883738563403</v>
      </c>
      <c r="N802" s="2">
        <f t="shared" si="50"/>
        <v>6788.7609816509103</v>
      </c>
      <c r="O802" s="2">
        <f t="shared" si="51"/>
        <v>13197.761664054993</v>
      </c>
    </row>
    <row r="803" spans="1:15">
      <c r="A803" t="s">
        <v>378</v>
      </c>
      <c r="B803" s="1">
        <v>566526</v>
      </c>
      <c r="C803" t="s">
        <v>394</v>
      </c>
      <c r="D803">
        <v>566409</v>
      </c>
      <c r="E803">
        <v>566643</v>
      </c>
      <c r="F803">
        <v>524765</v>
      </c>
      <c r="G803">
        <v>1431</v>
      </c>
      <c r="H803">
        <v>29235</v>
      </c>
      <c r="I803">
        <v>2301883</v>
      </c>
      <c r="J803">
        <v>7.3173899999999996</v>
      </c>
      <c r="K803" s="4">
        <v>42644.790368780603</v>
      </c>
      <c r="L803" s="2">
        <f t="shared" si="48"/>
        <v>0.91569585659031472</v>
      </c>
      <c r="M803" s="2">
        <f t="shared" si="49"/>
        <v>1562.7459594809918</v>
      </c>
      <c r="N803" s="2">
        <f t="shared" si="50"/>
        <v>31926.539570528857</v>
      </c>
      <c r="O803" s="2">
        <f t="shared" si="51"/>
        <v>2513807.3776715468</v>
      </c>
    </row>
    <row r="804" spans="1:15">
      <c r="A804" t="s">
        <v>81</v>
      </c>
      <c r="B804" s="1">
        <v>777798</v>
      </c>
      <c r="C804" t="s">
        <v>10</v>
      </c>
      <c r="D804">
        <v>774298</v>
      </c>
      <c r="E804">
        <v>781298</v>
      </c>
      <c r="F804">
        <v>754135</v>
      </c>
      <c r="G804">
        <v>274</v>
      </c>
      <c r="H804">
        <v>5950</v>
      </c>
      <c r="I804">
        <v>3898</v>
      </c>
      <c r="J804">
        <v>1.6428199999999999</v>
      </c>
      <c r="K804" s="4">
        <v>42627.532695059803</v>
      </c>
      <c r="L804" s="2">
        <f t="shared" si="48"/>
        <v>0.91532528892697618</v>
      </c>
      <c r="M804" s="2">
        <f t="shared" si="49"/>
        <v>299.3471319045567</v>
      </c>
      <c r="N804" s="2">
        <f t="shared" si="50"/>
        <v>6500.421295007709</v>
      </c>
      <c r="O804" s="2">
        <f t="shared" si="51"/>
        <v>4258.5953290655543</v>
      </c>
    </row>
    <row r="805" spans="1:15">
      <c r="A805" t="s">
        <v>190</v>
      </c>
      <c r="B805" s="1">
        <v>269776</v>
      </c>
      <c r="C805" t="s">
        <v>10</v>
      </c>
      <c r="D805">
        <v>268876</v>
      </c>
      <c r="E805">
        <v>270676</v>
      </c>
      <c r="F805">
        <v>269776</v>
      </c>
      <c r="G805">
        <v>324</v>
      </c>
      <c r="H805">
        <v>8069</v>
      </c>
      <c r="I805">
        <v>8455</v>
      </c>
      <c r="J805">
        <v>1.5304199999999999</v>
      </c>
      <c r="K805" s="4">
        <v>42481.921073040197</v>
      </c>
      <c r="L805" s="2">
        <f t="shared" si="48"/>
        <v>0.91219862426754894</v>
      </c>
      <c r="M805" s="2">
        <f t="shared" si="49"/>
        <v>355.1858020616466</v>
      </c>
      <c r="N805" s="2">
        <f t="shared" si="50"/>
        <v>8845.6612248006986</v>
      </c>
      <c r="O805" s="2">
        <f t="shared" si="51"/>
        <v>9268.8146803432792</v>
      </c>
    </row>
    <row r="806" spans="1:15">
      <c r="A806" t="s">
        <v>273</v>
      </c>
      <c r="B806" s="1">
        <v>530678</v>
      </c>
      <c r="C806" t="s">
        <v>291</v>
      </c>
      <c r="D806">
        <v>530433</v>
      </c>
      <c r="E806">
        <v>530923</v>
      </c>
      <c r="F806">
        <v>136138</v>
      </c>
      <c r="G806">
        <v>1382</v>
      </c>
      <c r="H806">
        <v>48076</v>
      </c>
      <c r="I806">
        <v>1458545</v>
      </c>
      <c r="J806">
        <v>6.8127700000000004</v>
      </c>
      <c r="K806" s="4">
        <v>42471.135026964701</v>
      </c>
      <c r="L806" s="2">
        <f t="shared" si="48"/>
        <v>0.91196701947796233</v>
      </c>
      <c r="M806" s="2">
        <f t="shared" si="49"/>
        <v>1515.4056785859414</v>
      </c>
      <c r="N806" s="2">
        <f t="shared" si="50"/>
        <v>52716.818671271867</v>
      </c>
      <c r="O806" s="2">
        <f t="shared" si="51"/>
        <v>1599339.6349299073</v>
      </c>
    </row>
    <row r="807" spans="1:15">
      <c r="A807" t="s">
        <v>378</v>
      </c>
      <c r="B807" s="1">
        <v>631659</v>
      </c>
      <c r="C807" t="s">
        <v>10</v>
      </c>
      <c r="D807">
        <v>631059</v>
      </c>
      <c r="E807">
        <v>632259</v>
      </c>
      <c r="F807">
        <v>459632</v>
      </c>
      <c r="G807">
        <v>624</v>
      </c>
      <c r="H807">
        <v>9464</v>
      </c>
      <c r="I807">
        <v>17214</v>
      </c>
      <c r="J807">
        <v>1.73291</v>
      </c>
      <c r="K807" s="4">
        <v>42419.362005802199</v>
      </c>
      <c r="L807" s="2">
        <f t="shared" si="48"/>
        <v>0.91085531648794438</v>
      </c>
      <c r="M807" s="2">
        <f t="shared" si="49"/>
        <v>685.07038242473595</v>
      </c>
      <c r="N807" s="2">
        <f t="shared" si="50"/>
        <v>10390.234133441829</v>
      </c>
      <c r="O807" s="2">
        <f t="shared" si="51"/>
        <v>18898.720453620841</v>
      </c>
    </row>
    <row r="808" spans="1:15">
      <c r="A808" t="s">
        <v>295</v>
      </c>
      <c r="B808" s="1">
        <v>170709</v>
      </c>
      <c r="C808" t="s">
        <v>10</v>
      </c>
      <c r="D808">
        <v>170109</v>
      </c>
      <c r="E808">
        <v>171309</v>
      </c>
      <c r="F808">
        <v>170709</v>
      </c>
      <c r="G808">
        <v>360</v>
      </c>
      <c r="H808">
        <v>5768</v>
      </c>
      <c r="I808">
        <v>40290</v>
      </c>
      <c r="J808">
        <v>2.1232500000000001</v>
      </c>
      <c r="K808" s="4">
        <v>42376.217821500199</v>
      </c>
      <c r="L808" s="2">
        <f t="shared" si="48"/>
        <v>0.90992889732959781</v>
      </c>
      <c r="M808" s="2">
        <f t="shared" si="49"/>
        <v>395.63530849114187</v>
      </c>
      <c r="N808" s="2">
        <f t="shared" si="50"/>
        <v>6338.9568316025179</v>
      </c>
      <c r="O808" s="2">
        <f t="shared" si="51"/>
        <v>44278.18494196696</v>
      </c>
    </row>
    <row r="809" spans="1:15">
      <c r="A809" t="s">
        <v>295</v>
      </c>
      <c r="B809" s="1">
        <v>1007330</v>
      </c>
      <c r="C809" t="s">
        <v>324</v>
      </c>
      <c r="D809">
        <v>1007185</v>
      </c>
      <c r="E809">
        <v>1007475</v>
      </c>
      <c r="F809">
        <v>70847</v>
      </c>
      <c r="G809">
        <v>1232</v>
      </c>
      <c r="H809">
        <v>25066</v>
      </c>
      <c r="I809">
        <v>989068</v>
      </c>
      <c r="J809">
        <v>6.6783000000000001</v>
      </c>
      <c r="K809" s="4">
        <v>42361.1173569944</v>
      </c>
      <c r="L809" s="2">
        <f t="shared" si="48"/>
        <v>0.90960465062417439</v>
      </c>
      <c r="M809" s="2">
        <f t="shared" si="49"/>
        <v>1354.4345877679898</v>
      </c>
      <c r="N809" s="2">
        <f t="shared" si="50"/>
        <v>27557.027091714637</v>
      </c>
      <c r="O809" s="2">
        <f t="shared" si="51"/>
        <v>1087360.3156286608</v>
      </c>
    </row>
    <row r="810" spans="1:15">
      <c r="A810" t="s">
        <v>60</v>
      </c>
      <c r="B810" s="1">
        <v>162871</v>
      </c>
      <c r="C810" t="s">
        <v>10</v>
      </c>
      <c r="D810">
        <v>159371</v>
      </c>
      <c r="E810">
        <v>166371</v>
      </c>
      <c r="F810">
        <v>153749</v>
      </c>
      <c r="G810">
        <v>288</v>
      </c>
      <c r="H810">
        <v>6461</v>
      </c>
      <c r="I810">
        <v>20740</v>
      </c>
      <c r="J810">
        <v>1.68896</v>
      </c>
      <c r="K810" s="4">
        <v>42360.038752386899</v>
      </c>
      <c r="L810" s="2">
        <f t="shared" si="48"/>
        <v>0.90958149014521683</v>
      </c>
      <c r="M810" s="2">
        <f t="shared" si="49"/>
        <v>316.62913451989897</v>
      </c>
      <c r="N810" s="2">
        <f t="shared" si="50"/>
        <v>7103.2667990731497</v>
      </c>
      <c r="O810" s="2">
        <f t="shared" si="51"/>
        <v>22801.695312301057</v>
      </c>
    </row>
    <row r="811" spans="1:15">
      <c r="A811" t="s">
        <v>273</v>
      </c>
      <c r="B811" s="1">
        <v>42335</v>
      </c>
      <c r="C811" t="s">
        <v>274</v>
      </c>
      <c r="D811">
        <v>42109</v>
      </c>
      <c r="E811">
        <v>42562</v>
      </c>
      <c r="F811">
        <v>42335</v>
      </c>
      <c r="G811">
        <v>134</v>
      </c>
      <c r="H811">
        <v>6892</v>
      </c>
      <c r="I811">
        <v>49711</v>
      </c>
      <c r="J811">
        <v>4.3533600000000003</v>
      </c>
      <c r="K811" s="4">
        <v>42348.1741017038</v>
      </c>
      <c r="L811" s="2">
        <f t="shared" si="48"/>
        <v>0.90932672487667043</v>
      </c>
      <c r="M811" s="2">
        <f t="shared" si="49"/>
        <v>147.36177474402731</v>
      </c>
      <c r="N811" s="2">
        <f t="shared" si="50"/>
        <v>7579.233966685345</v>
      </c>
      <c r="O811" s="2">
        <f t="shared" si="51"/>
        <v>54667.919285823446</v>
      </c>
    </row>
    <row r="812" spans="1:15">
      <c r="A812" t="s">
        <v>378</v>
      </c>
      <c r="B812" s="1">
        <v>268940</v>
      </c>
      <c r="C812" t="s">
        <v>10</v>
      </c>
      <c r="D812">
        <v>268585</v>
      </c>
      <c r="E812">
        <v>269295</v>
      </c>
      <c r="F812">
        <v>268940</v>
      </c>
      <c r="G812">
        <v>324</v>
      </c>
      <c r="H812">
        <v>9429</v>
      </c>
      <c r="I812">
        <v>3050</v>
      </c>
      <c r="J812">
        <v>2.1986400000000001</v>
      </c>
      <c r="K812" s="4">
        <v>42253.256896239203</v>
      </c>
      <c r="L812" s="2">
        <f t="shared" si="48"/>
        <v>0.90728860272830381</v>
      </c>
      <c r="M812" s="2">
        <f t="shared" si="49"/>
        <v>357.10797978250906</v>
      </c>
      <c r="N812" s="2">
        <f t="shared" si="50"/>
        <v>10392.503522744684</v>
      </c>
      <c r="O812" s="2">
        <f t="shared" si="51"/>
        <v>3361.6646244958415</v>
      </c>
    </row>
    <row r="813" spans="1:15">
      <c r="A813" t="s">
        <v>328</v>
      </c>
      <c r="B813" s="1">
        <v>278320</v>
      </c>
      <c r="C813" t="s">
        <v>10</v>
      </c>
      <c r="D813">
        <v>277965</v>
      </c>
      <c r="E813">
        <v>278675</v>
      </c>
      <c r="F813">
        <v>278320</v>
      </c>
      <c r="G813">
        <v>216</v>
      </c>
      <c r="H813">
        <v>8367</v>
      </c>
      <c r="I813">
        <v>2650</v>
      </c>
      <c r="J813">
        <v>2.1803699999999999</v>
      </c>
      <c r="K813" s="4">
        <v>42250.021082416599</v>
      </c>
      <c r="L813" s="2">
        <f t="shared" si="48"/>
        <v>0.90721912129142879</v>
      </c>
      <c r="M813" s="2">
        <f t="shared" si="49"/>
        <v>238.09021980546819</v>
      </c>
      <c r="N813" s="2">
        <f t="shared" si="50"/>
        <v>9222.6892088534842</v>
      </c>
      <c r="O813" s="2">
        <f t="shared" si="51"/>
        <v>2921.0142707615314</v>
      </c>
    </row>
    <row r="814" spans="1:15">
      <c r="A814" t="s">
        <v>6</v>
      </c>
      <c r="B814" s="1">
        <v>147195</v>
      </c>
      <c r="C814" t="s">
        <v>16</v>
      </c>
      <c r="D814">
        <v>146702</v>
      </c>
      <c r="E814">
        <v>147689</v>
      </c>
      <c r="F814">
        <v>83023</v>
      </c>
      <c r="G814">
        <v>974</v>
      </c>
      <c r="H814">
        <v>39246</v>
      </c>
      <c r="I814">
        <v>506198</v>
      </c>
      <c r="J814">
        <v>5.8799000000000001</v>
      </c>
      <c r="K814" s="4">
        <v>42221.9773626202</v>
      </c>
      <c r="L814" s="2">
        <f t="shared" si="48"/>
        <v>0.90661694883850141</v>
      </c>
      <c r="M814" s="2">
        <f t="shared" si="49"/>
        <v>1074.3236173202204</v>
      </c>
      <c r="N814" s="2">
        <f t="shared" si="50"/>
        <v>43288.403167709825</v>
      </c>
      <c r="O814" s="2">
        <f t="shared" si="51"/>
        <v>558337.23453825561</v>
      </c>
    </row>
    <row r="815" spans="1:15">
      <c r="A815" t="s">
        <v>149</v>
      </c>
      <c r="B815" s="1">
        <v>184261</v>
      </c>
      <c r="C815" t="s">
        <v>10</v>
      </c>
      <c r="D815">
        <v>183824</v>
      </c>
      <c r="E815">
        <v>184698</v>
      </c>
      <c r="F815">
        <v>184261</v>
      </c>
      <c r="G815">
        <v>252</v>
      </c>
      <c r="H815">
        <v>10248</v>
      </c>
      <c r="I815">
        <v>33385</v>
      </c>
      <c r="J815">
        <v>2.09857</v>
      </c>
      <c r="K815" s="4">
        <v>42131.374575585898</v>
      </c>
      <c r="L815" s="2">
        <f t="shared" si="48"/>
        <v>0.90467146860597147</v>
      </c>
      <c r="M815" s="2">
        <f t="shared" si="49"/>
        <v>278.55415887970076</v>
      </c>
      <c r="N815" s="2">
        <f t="shared" si="50"/>
        <v>11327.869127774498</v>
      </c>
      <c r="O815" s="2">
        <f t="shared" si="51"/>
        <v>36902.899183328613</v>
      </c>
    </row>
    <row r="816" spans="1:15">
      <c r="A816" t="s">
        <v>190</v>
      </c>
      <c r="B816" s="1">
        <v>275088</v>
      </c>
      <c r="C816" t="s">
        <v>10</v>
      </c>
      <c r="D816">
        <v>274814</v>
      </c>
      <c r="E816">
        <v>275363</v>
      </c>
      <c r="F816">
        <v>275088</v>
      </c>
      <c r="G816">
        <v>360</v>
      </c>
      <c r="H816">
        <v>5272</v>
      </c>
      <c r="I816">
        <v>59598</v>
      </c>
      <c r="J816">
        <v>1.8224</v>
      </c>
      <c r="K816" s="4">
        <v>42065.5796945252</v>
      </c>
      <c r="L816" s="2">
        <f t="shared" si="48"/>
        <v>0.90325867938948989</v>
      </c>
      <c r="M816" s="2">
        <f t="shared" si="49"/>
        <v>398.556923076923</v>
      </c>
      <c r="N816" s="2">
        <f t="shared" si="50"/>
        <v>5836.6447179487168</v>
      </c>
      <c r="O816" s="2">
        <f t="shared" si="51"/>
        <v>65981.098615384602</v>
      </c>
    </row>
    <row r="817" spans="1:15">
      <c r="A817" t="s">
        <v>81</v>
      </c>
      <c r="B817" s="1">
        <v>329689</v>
      </c>
      <c r="C817" t="s">
        <v>96</v>
      </c>
      <c r="D817">
        <v>329565</v>
      </c>
      <c r="E817">
        <v>329814</v>
      </c>
      <c r="F817">
        <v>329689</v>
      </c>
      <c r="G817">
        <v>1656</v>
      </c>
      <c r="H817">
        <v>32495</v>
      </c>
      <c r="I817">
        <v>1284167</v>
      </c>
      <c r="J817">
        <v>7.71096</v>
      </c>
      <c r="K817" s="4">
        <v>42013.806673362698</v>
      </c>
      <c r="L817" s="2">
        <f t="shared" si="48"/>
        <v>0.90214697639947183</v>
      </c>
      <c r="M817" s="2">
        <f t="shared" si="49"/>
        <v>1835.6210720887248</v>
      </c>
      <c r="N817" s="2">
        <f t="shared" si="50"/>
        <v>36019.629672417337</v>
      </c>
      <c r="O817" s="2">
        <f t="shared" si="51"/>
        <v>1423456.5249281169</v>
      </c>
    </row>
    <row r="818" spans="1:15">
      <c r="A818" t="s">
        <v>190</v>
      </c>
      <c r="B818" s="1">
        <v>352805</v>
      </c>
      <c r="C818" t="s">
        <v>201</v>
      </c>
      <c r="D818">
        <v>352694</v>
      </c>
      <c r="E818">
        <v>352916</v>
      </c>
      <c r="F818">
        <v>352805</v>
      </c>
      <c r="G818">
        <v>1692</v>
      </c>
      <c r="H818">
        <v>40944</v>
      </c>
      <c r="I818">
        <v>1653845</v>
      </c>
      <c r="J818">
        <v>2.8292700000000002</v>
      </c>
      <c r="K818" s="4">
        <v>41925.361095543398</v>
      </c>
      <c r="L818" s="2">
        <f t="shared" si="48"/>
        <v>0.90024781712485713</v>
      </c>
      <c r="M818" s="2">
        <f t="shared" si="49"/>
        <v>1879.4824800617464</v>
      </c>
      <c r="N818" s="2">
        <f t="shared" si="50"/>
        <v>45480.810084898432</v>
      </c>
      <c r="O818" s="2">
        <f t="shared" si="51"/>
        <v>1837099.7058142547</v>
      </c>
    </row>
    <row r="819" spans="1:15">
      <c r="A819" t="s">
        <v>406</v>
      </c>
      <c r="B819" s="1">
        <v>620497</v>
      </c>
      <c r="C819" t="s">
        <v>10</v>
      </c>
      <c r="D819">
        <v>619897</v>
      </c>
      <c r="E819">
        <v>621097</v>
      </c>
      <c r="F819">
        <v>327569</v>
      </c>
      <c r="G819">
        <v>180</v>
      </c>
      <c r="H819">
        <v>4567</v>
      </c>
      <c r="I819">
        <v>33200</v>
      </c>
      <c r="J819">
        <v>2.2185600000000001</v>
      </c>
      <c r="K819" s="4">
        <v>41921.046677113198</v>
      </c>
      <c r="L819" s="2">
        <f t="shared" si="48"/>
        <v>0.90015517520902244</v>
      </c>
      <c r="M819" s="2">
        <f t="shared" si="49"/>
        <v>199.96552256470972</v>
      </c>
      <c r="N819" s="2">
        <f t="shared" si="50"/>
        <v>5073.5696752946069</v>
      </c>
      <c r="O819" s="2">
        <f t="shared" si="51"/>
        <v>36882.529717490899</v>
      </c>
    </row>
    <row r="820" spans="1:15">
      <c r="A820" t="s">
        <v>6</v>
      </c>
      <c r="B820" s="1">
        <v>31064</v>
      </c>
      <c r="C820" t="s">
        <v>11</v>
      </c>
      <c r="D820">
        <v>30945</v>
      </c>
      <c r="E820">
        <v>31183</v>
      </c>
      <c r="F820">
        <v>31064</v>
      </c>
      <c r="G820">
        <v>1224</v>
      </c>
      <c r="H820">
        <v>32977</v>
      </c>
      <c r="I820">
        <v>1917835</v>
      </c>
      <c r="J820">
        <v>3.34056</v>
      </c>
      <c r="K820" s="4">
        <v>41887.609934279099</v>
      </c>
      <c r="L820" s="2">
        <f t="shared" si="48"/>
        <v>0.89943720036130281</v>
      </c>
      <c r="M820" s="2">
        <f t="shared" si="49"/>
        <v>1360.8509849362699</v>
      </c>
      <c r="N820" s="2">
        <f t="shared" si="50"/>
        <v>36664.0383417021</v>
      </c>
      <c r="O820" s="2">
        <f t="shared" si="51"/>
        <v>2132261.1508948128</v>
      </c>
    </row>
    <row r="821" spans="1:15">
      <c r="A821" t="s">
        <v>190</v>
      </c>
      <c r="B821" s="1">
        <v>627243</v>
      </c>
      <c r="C821" t="s">
        <v>10</v>
      </c>
      <c r="D821">
        <v>626576</v>
      </c>
      <c r="E821">
        <v>627911</v>
      </c>
      <c r="F821">
        <v>463697</v>
      </c>
      <c r="G821">
        <v>900</v>
      </c>
      <c r="H821">
        <v>4474</v>
      </c>
      <c r="I821">
        <v>18792</v>
      </c>
      <c r="J821">
        <v>1.66238</v>
      </c>
      <c r="K821" s="4">
        <v>41792.692728814603</v>
      </c>
      <c r="L821" s="2">
        <f t="shared" si="48"/>
        <v>0.89739907821293841</v>
      </c>
      <c r="M821" s="2">
        <f t="shared" si="49"/>
        <v>1002.8982888997847</v>
      </c>
      <c r="N821" s="2">
        <f t="shared" si="50"/>
        <v>4985.5188272640407</v>
      </c>
      <c r="O821" s="2">
        <f t="shared" si="51"/>
        <v>20940.516272227505</v>
      </c>
    </row>
    <row r="822" spans="1:15">
      <c r="A822" t="s">
        <v>22</v>
      </c>
      <c r="B822" s="1">
        <v>548645</v>
      </c>
      <c r="C822" t="s">
        <v>10</v>
      </c>
      <c r="D822">
        <v>543645</v>
      </c>
      <c r="E822">
        <v>553645</v>
      </c>
      <c r="F822">
        <v>264539</v>
      </c>
      <c r="G822">
        <v>252</v>
      </c>
      <c r="H822">
        <v>7082</v>
      </c>
      <c r="I822">
        <v>5910</v>
      </c>
      <c r="J822">
        <v>1.47997</v>
      </c>
      <c r="K822" s="4">
        <v>41695.618314134903</v>
      </c>
      <c r="L822" s="2">
        <f t="shared" si="48"/>
        <v>0.89531463510665443</v>
      </c>
      <c r="M822" s="2">
        <f t="shared" si="49"/>
        <v>281.46529735882234</v>
      </c>
      <c r="N822" s="2">
        <f t="shared" si="50"/>
        <v>7910.0683964094433</v>
      </c>
      <c r="O822" s="2">
        <f t="shared" si="51"/>
        <v>6601.031378534286</v>
      </c>
    </row>
    <row r="823" spans="1:15">
      <c r="A823" t="s">
        <v>149</v>
      </c>
      <c r="B823" s="1">
        <v>256291</v>
      </c>
      <c r="C823" t="s">
        <v>10</v>
      </c>
      <c r="D823">
        <v>255624</v>
      </c>
      <c r="E823">
        <v>256958</v>
      </c>
      <c r="F823">
        <v>256291</v>
      </c>
      <c r="G823">
        <v>396</v>
      </c>
      <c r="H823">
        <v>17743</v>
      </c>
      <c r="I823">
        <v>290913</v>
      </c>
      <c r="J823">
        <v>4.80558</v>
      </c>
      <c r="K823" s="4">
        <v>41661.102966693201</v>
      </c>
      <c r="L823" s="2">
        <f t="shared" si="48"/>
        <v>0.89457349977997502</v>
      </c>
      <c r="M823" s="2">
        <f t="shared" si="49"/>
        <v>442.66904854368954</v>
      </c>
      <c r="N823" s="2">
        <f t="shared" si="50"/>
        <v>19834.032647249202</v>
      </c>
      <c r="O823" s="2">
        <f t="shared" si="51"/>
        <v>325197.42656310694</v>
      </c>
    </row>
    <row r="824" spans="1:15">
      <c r="A824" t="s">
        <v>243</v>
      </c>
      <c r="B824" s="1">
        <v>628523</v>
      </c>
      <c r="C824" t="s">
        <v>10</v>
      </c>
      <c r="D824">
        <v>627924</v>
      </c>
      <c r="E824">
        <v>629123</v>
      </c>
      <c r="F824">
        <v>117228</v>
      </c>
      <c r="G824">
        <v>595</v>
      </c>
      <c r="H824">
        <v>7622</v>
      </c>
      <c r="I824">
        <v>33109</v>
      </c>
      <c r="J824">
        <v>1.9644999999999999</v>
      </c>
      <c r="K824" s="4">
        <v>41588.836457987301</v>
      </c>
      <c r="L824" s="2">
        <f t="shared" si="48"/>
        <v>0.89302174768974341</v>
      </c>
      <c r="M824" s="2">
        <f t="shared" si="49"/>
        <v>666.27716686550048</v>
      </c>
      <c r="N824" s="2">
        <f t="shared" si="50"/>
        <v>8535.0664972249488</v>
      </c>
      <c r="O824" s="2">
        <f t="shared" si="51"/>
        <v>37075.244903781269</v>
      </c>
    </row>
    <row r="825" spans="1:15">
      <c r="A825" t="s">
        <v>356</v>
      </c>
      <c r="B825" s="1">
        <v>359103</v>
      </c>
      <c r="C825" t="s">
        <v>10</v>
      </c>
      <c r="D825">
        <v>358748</v>
      </c>
      <c r="E825">
        <v>359458</v>
      </c>
      <c r="F825">
        <v>359103</v>
      </c>
      <c r="G825">
        <v>5543</v>
      </c>
      <c r="H825">
        <v>15665</v>
      </c>
      <c r="I825">
        <v>173629</v>
      </c>
      <c r="J825">
        <v>2.2137699999999998</v>
      </c>
      <c r="K825" s="4">
        <v>41217.796472989401</v>
      </c>
      <c r="L825" s="2">
        <f t="shared" si="48"/>
        <v>0.88505454292794816</v>
      </c>
      <c r="M825" s="2">
        <f t="shared" si="49"/>
        <v>6262.8908515203821</v>
      </c>
      <c r="N825" s="2">
        <f t="shared" si="50"/>
        <v>17699.474145601082</v>
      </c>
      <c r="O825" s="2">
        <f t="shared" si="51"/>
        <v>196178.86986444748</v>
      </c>
    </row>
    <row r="826" spans="1:15">
      <c r="A826" t="s">
        <v>190</v>
      </c>
      <c r="B826" s="1">
        <v>69501</v>
      </c>
      <c r="C826" t="s">
        <v>10</v>
      </c>
      <c r="D826">
        <v>68831</v>
      </c>
      <c r="E826">
        <v>70171</v>
      </c>
      <c r="F826">
        <v>69501</v>
      </c>
      <c r="G826">
        <v>324</v>
      </c>
      <c r="H826">
        <v>6612</v>
      </c>
      <c r="I826">
        <v>17255</v>
      </c>
      <c r="J826">
        <v>1.8577600000000001</v>
      </c>
      <c r="K826" s="4">
        <v>40927.651833557902</v>
      </c>
      <c r="L826" s="2">
        <f t="shared" si="48"/>
        <v>0.87882437408805592</v>
      </c>
      <c r="M826" s="2">
        <f t="shared" si="49"/>
        <v>368.67434444590867</v>
      </c>
      <c r="N826" s="2">
        <f t="shared" si="50"/>
        <v>7523.6875477665062</v>
      </c>
      <c r="O826" s="2">
        <f t="shared" si="51"/>
        <v>19634.184609302945</v>
      </c>
    </row>
    <row r="827" spans="1:15">
      <c r="A827" t="s">
        <v>190</v>
      </c>
      <c r="B827" s="1">
        <v>801489</v>
      </c>
      <c r="C827" t="s">
        <v>10</v>
      </c>
      <c r="D827">
        <v>800889</v>
      </c>
      <c r="E827">
        <v>802089</v>
      </c>
      <c r="F827">
        <v>289451</v>
      </c>
      <c r="G827">
        <v>300</v>
      </c>
      <c r="H827">
        <v>10143</v>
      </c>
      <c r="I827">
        <v>14306</v>
      </c>
      <c r="J827">
        <v>1.5236499999999999</v>
      </c>
      <c r="K827" s="4">
        <v>40392.663948212197</v>
      </c>
      <c r="L827" s="2">
        <f t="shared" si="48"/>
        <v>0.86733677652453944</v>
      </c>
      <c r="M827" s="2">
        <f t="shared" si="49"/>
        <v>345.88640551149524</v>
      </c>
      <c r="N827" s="2">
        <f t="shared" si="50"/>
        <v>11694.419370343656</v>
      </c>
      <c r="O827" s="2">
        <f t="shared" si="51"/>
        <v>16494.169724158171</v>
      </c>
    </row>
    <row r="828" spans="1:15">
      <c r="A828" t="s">
        <v>81</v>
      </c>
      <c r="B828" s="1">
        <v>1385402</v>
      </c>
      <c r="C828" t="s">
        <v>127</v>
      </c>
      <c r="D828">
        <v>1385163</v>
      </c>
      <c r="E828">
        <v>1385642</v>
      </c>
      <c r="F828">
        <v>146531</v>
      </c>
      <c r="G828">
        <v>800</v>
      </c>
      <c r="H828">
        <v>16363</v>
      </c>
      <c r="I828">
        <v>71773</v>
      </c>
      <c r="J828">
        <v>4.1850199999999997</v>
      </c>
      <c r="K828" s="4">
        <v>40300.982556570198</v>
      </c>
      <c r="L828" s="2">
        <f t="shared" si="48"/>
        <v>0.86536813581304761</v>
      </c>
      <c r="M828" s="2">
        <f t="shared" si="49"/>
        <v>924.46204903115404</v>
      </c>
      <c r="N828" s="2">
        <f t="shared" si="50"/>
        <v>18908.715635370969</v>
      </c>
      <c r="O828" s="2">
        <f t="shared" si="51"/>
        <v>82939.26830639127</v>
      </c>
    </row>
    <row r="829" spans="1:15">
      <c r="A829" t="s">
        <v>295</v>
      </c>
      <c r="B829" s="1">
        <v>920397</v>
      </c>
      <c r="C829" t="s">
        <v>10</v>
      </c>
      <c r="D829">
        <v>919300</v>
      </c>
      <c r="E829">
        <v>921494</v>
      </c>
      <c r="F829">
        <v>157780</v>
      </c>
      <c r="G829">
        <v>180</v>
      </c>
      <c r="H829">
        <v>7067</v>
      </c>
      <c r="I829">
        <v>2947</v>
      </c>
      <c r="J829">
        <v>1.4656899999999999</v>
      </c>
      <c r="K829" s="4">
        <v>39744.422579073398</v>
      </c>
      <c r="L829" s="2">
        <f t="shared" si="48"/>
        <v>0.8534173286703558</v>
      </c>
      <c r="M829" s="2">
        <f t="shared" si="49"/>
        <v>210.91673903604021</v>
      </c>
      <c r="N829" s="2">
        <f t="shared" si="50"/>
        <v>8280.8255264872005</v>
      </c>
      <c r="O829" s="2">
        <f t="shared" si="51"/>
        <v>3453.1757218845028</v>
      </c>
    </row>
    <row r="830" spans="1:15">
      <c r="A830" t="s">
        <v>6</v>
      </c>
      <c r="B830" s="1">
        <v>229931</v>
      </c>
      <c r="C830" t="s">
        <v>10</v>
      </c>
      <c r="D830">
        <v>229645</v>
      </c>
      <c r="E830">
        <v>230218</v>
      </c>
      <c r="F830">
        <v>287</v>
      </c>
      <c r="G830">
        <v>252</v>
      </c>
      <c r="H830">
        <v>66948</v>
      </c>
      <c r="I830">
        <v>1552219</v>
      </c>
      <c r="J830">
        <v>3.9449399999999999</v>
      </c>
      <c r="K830" s="4">
        <v>37477.195693999303</v>
      </c>
      <c r="L830" s="2">
        <f t="shared" si="48"/>
        <v>0.80473400189915945</v>
      </c>
      <c r="M830" s="2">
        <f t="shared" si="49"/>
        <v>313.14695216715586</v>
      </c>
      <c r="N830" s="2">
        <f t="shared" si="50"/>
        <v>83192.706959074407</v>
      </c>
      <c r="O830" s="2">
        <f t="shared" si="51"/>
        <v>1928859.7180394861</v>
      </c>
    </row>
  </sheetData>
  <sortState ref="A2:R830">
    <sortCondition descending="1" ref="L2:L83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1"/>
  <sheetViews>
    <sheetView workbookViewId="0">
      <selection activeCell="N1" sqref="N1:N1048576"/>
    </sheetView>
  </sheetViews>
  <sheetFormatPr baseColWidth="10" defaultRowHeight="15" x14ac:dyDescent="0"/>
  <cols>
    <col min="2" max="2" width="7.6640625" customWidth="1"/>
    <col min="3" max="3" width="10" customWidth="1"/>
    <col min="4" max="4" width="8.1640625" customWidth="1"/>
    <col min="5" max="5" width="8.6640625" customWidth="1"/>
    <col min="6" max="6" width="8.5" customWidth="1"/>
    <col min="7" max="7" width="8.33203125" customWidth="1"/>
    <col min="9" max="9" width="13.33203125" customWidth="1"/>
    <col min="10" max="10" width="10.83203125" customWidth="1"/>
    <col min="11" max="11" width="10.83203125" style="4"/>
    <col min="12" max="12" width="10" style="2" customWidth="1"/>
    <col min="13" max="13" width="12.33203125" style="2" customWidth="1"/>
    <col min="14" max="14" width="13.33203125" style="2" customWidth="1"/>
    <col min="15" max="15" width="11.33203125" style="2" customWidth="1"/>
  </cols>
  <sheetData>
    <row r="1" spans="1:15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435</v>
      </c>
      <c r="H1" t="s">
        <v>436</v>
      </c>
      <c r="I1" t="s">
        <v>432</v>
      </c>
      <c r="J1" t="s">
        <v>437</v>
      </c>
      <c r="K1" s="4" t="s">
        <v>433</v>
      </c>
      <c r="L1" s="2" t="s">
        <v>434</v>
      </c>
      <c r="M1" s="3" t="s">
        <v>441</v>
      </c>
      <c r="N1" s="3" t="s">
        <v>442</v>
      </c>
      <c r="O1" s="3" t="s">
        <v>440</v>
      </c>
    </row>
    <row r="2" spans="1:15" s="2" customFormat="1">
      <c r="A2" t="s">
        <v>133</v>
      </c>
      <c r="B2" s="1">
        <v>432749</v>
      </c>
      <c r="C2" t="s">
        <v>148</v>
      </c>
      <c r="D2">
        <v>432500</v>
      </c>
      <c r="E2">
        <v>432998</v>
      </c>
      <c r="F2">
        <v>7139</v>
      </c>
      <c r="G2">
        <v>792</v>
      </c>
      <c r="H2">
        <v>19883</v>
      </c>
      <c r="I2">
        <v>1613776</v>
      </c>
      <c r="J2">
        <v>3.60494</v>
      </c>
      <c r="K2" s="4">
        <v>68852.725123077296</v>
      </c>
      <c r="L2" s="2">
        <f t="shared" ref="L2:L65" si="0">K2/MEDIAN(K:K)</f>
        <v>1.4951924766065083</v>
      </c>
      <c r="M2" s="2">
        <f t="shared" ref="M2:M65" si="1">G2/$L2</f>
        <v>529.69768935536956</v>
      </c>
      <c r="N2" s="2">
        <f t="shared" ref="N2:N65" si="2">H2/$L2</f>
        <v>13297.953481632341</v>
      </c>
      <c r="O2" s="2">
        <f t="shared" ref="O2:O65" si="3">I2/$L2</f>
        <v>1079309.8716378168</v>
      </c>
    </row>
    <row r="3" spans="1:15">
      <c r="A3" t="s">
        <v>6</v>
      </c>
      <c r="B3" s="1">
        <v>206277</v>
      </c>
      <c r="C3" t="s">
        <v>10</v>
      </c>
      <c r="D3">
        <v>202776</v>
      </c>
      <c r="E3">
        <v>209778</v>
      </c>
      <c r="F3">
        <v>23941</v>
      </c>
      <c r="G3">
        <v>1661</v>
      </c>
      <c r="H3">
        <v>16468</v>
      </c>
      <c r="I3">
        <v>1824</v>
      </c>
      <c r="J3">
        <v>3.0583300000000002</v>
      </c>
      <c r="K3" s="4">
        <v>67820.500513650099</v>
      </c>
      <c r="L3" s="2">
        <f t="shared" si="0"/>
        <v>1.4727768864112794</v>
      </c>
      <c r="M3" s="2">
        <f t="shared" si="1"/>
        <v>1127.8015124526869</v>
      </c>
      <c r="N3" s="2">
        <f t="shared" si="2"/>
        <v>11181.598619548975</v>
      </c>
      <c r="O3" s="2">
        <f t="shared" si="3"/>
        <v>1238.4767963357622</v>
      </c>
    </row>
    <row r="4" spans="1:15">
      <c r="A4" t="s">
        <v>221</v>
      </c>
      <c r="B4" s="1">
        <v>556165</v>
      </c>
      <c r="C4" t="s">
        <v>242</v>
      </c>
      <c r="D4">
        <v>556000</v>
      </c>
      <c r="E4">
        <v>556331</v>
      </c>
      <c r="F4">
        <v>6478</v>
      </c>
      <c r="G4">
        <v>4812</v>
      </c>
      <c r="H4">
        <v>177965</v>
      </c>
      <c r="I4">
        <v>2578836</v>
      </c>
      <c r="J4">
        <v>5.2560500000000001</v>
      </c>
      <c r="K4" s="4">
        <v>67038.512173174997</v>
      </c>
      <c r="L4" s="2">
        <f t="shared" si="0"/>
        <v>1.4557953786876223</v>
      </c>
      <c r="M4" s="2">
        <f t="shared" si="1"/>
        <v>3305.4095860215916</v>
      </c>
      <c r="N4" s="2">
        <f t="shared" si="2"/>
        <v>122245.8888146992</v>
      </c>
      <c r="O4" s="2">
        <f t="shared" si="3"/>
        <v>1771427.521857352</v>
      </c>
    </row>
    <row r="5" spans="1:15">
      <c r="A5" t="s">
        <v>243</v>
      </c>
      <c r="B5" s="1">
        <v>375000</v>
      </c>
      <c r="C5" t="s">
        <v>257</v>
      </c>
      <c r="D5">
        <v>374879</v>
      </c>
      <c r="E5">
        <v>375122</v>
      </c>
      <c r="F5">
        <v>370751</v>
      </c>
      <c r="G5">
        <v>4549</v>
      </c>
      <c r="H5">
        <v>132610</v>
      </c>
      <c r="I5">
        <v>1796403</v>
      </c>
      <c r="J5">
        <v>9.2113099999999992</v>
      </c>
      <c r="K5" s="4">
        <v>65828.317803501704</v>
      </c>
      <c r="L5" s="2">
        <f t="shared" si="0"/>
        <v>1.429515031562181</v>
      </c>
      <c r="M5" s="2">
        <f t="shared" si="1"/>
        <v>3182.1980878569921</v>
      </c>
      <c r="N5" s="2">
        <f t="shared" si="2"/>
        <v>92765.726188330562</v>
      </c>
      <c r="O5" s="2">
        <f t="shared" si="3"/>
        <v>1256652.0535547514</v>
      </c>
    </row>
    <row r="6" spans="1:15">
      <c r="A6" t="s">
        <v>22</v>
      </c>
      <c r="B6" s="1">
        <v>301041</v>
      </c>
      <c r="C6" t="s">
        <v>10</v>
      </c>
      <c r="D6">
        <v>296041</v>
      </c>
      <c r="E6">
        <v>306041</v>
      </c>
      <c r="F6">
        <v>301041</v>
      </c>
      <c r="G6">
        <v>318</v>
      </c>
      <c r="H6">
        <v>18962</v>
      </c>
      <c r="I6">
        <v>12117</v>
      </c>
      <c r="J6">
        <v>1.85151</v>
      </c>
      <c r="K6" s="4">
        <v>65308.430382661703</v>
      </c>
      <c r="L6" s="2">
        <f t="shared" si="0"/>
        <v>1.4182252567721081</v>
      </c>
      <c r="M6" s="2">
        <f t="shared" si="1"/>
        <v>224.22390130307687</v>
      </c>
      <c r="N6" s="2">
        <f t="shared" si="2"/>
        <v>13370.231498455796</v>
      </c>
      <c r="O6" s="2">
        <f t="shared" si="3"/>
        <v>8543.7767675766736</v>
      </c>
    </row>
    <row r="7" spans="1:15">
      <c r="A7" t="s">
        <v>149</v>
      </c>
      <c r="B7" s="1">
        <v>569557</v>
      </c>
      <c r="C7" t="s">
        <v>171</v>
      </c>
      <c r="D7">
        <v>569025</v>
      </c>
      <c r="E7">
        <v>570090</v>
      </c>
      <c r="F7">
        <v>7317</v>
      </c>
      <c r="G7">
        <v>5256</v>
      </c>
      <c r="H7">
        <v>135066</v>
      </c>
      <c r="I7">
        <v>1520286</v>
      </c>
      <c r="J7">
        <v>5.8002200000000004</v>
      </c>
      <c r="K7" s="4">
        <v>65102.416902619298</v>
      </c>
      <c r="L7" s="2">
        <f t="shared" si="0"/>
        <v>1.4137515078407723</v>
      </c>
      <c r="M7" s="2">
        <f t="shared" si="1"/>
        <v>3717.7679180887362</v>
      </c>
      <c r="N7" s="2">
        <f t="shared" si="2"/>
        <v>95537.298634812265</v>
      </c>
      <c r="O7" s="2">
        <f t="shared" si="3"/>
        <v>1075355.8822525595</v>
      </c>
    </row>
    <row r="8" spans="1:15">
      <c r="A8" t="s">
        <v>406</v>
      </c>
      <c r="B8" s="1">
        <v>377335</v>
      </c>
      <c r="C8" t="s">
        <v>10</v>
      </c>
      <c r="D8">
        <v>376728</v>
      </c>
      <c r="E8">
        <v>377942</v>
      </c>
      <c r="F8">
        <v>377335</v>
      </c>
      <c r="G8">
        <v>232</v>
      </c>
      <c r="H8">
        <v>9770</v>
      </c>
      <c r="I8">
        <v>19779</v>
      </c>
      <c r="J8">
        <v>5.4764200000000001</v>
      </c>
      <c r="K8" s="4">
        <v>64524.284832971403</v>
      </c>
      <c r="L8" s="2">
        <f t="shared" si="0"/>
        <v>1.401196903509901</v>
      </c>
      <c r="M8" s="2">
        <f t="shared" si="1"/>
        <v>165.57273243957084</v>
      </c>
      <c r="N8" s="2">
        <f t="shared" si="2"/>
        <v>6972.6103273043409</v>
      </c>
      <c r="O8" s="2">
        <f t="shared" si="3"/>
        <v>14115.789116044274</v>
      </c>
    </row>
    <row r="9" spans="1:15">
      <c r="A9" t="s">
        <v>221</v>
      </c>
      <c r="B9" s="1">
        <v>553494</v>
      </c>
      <c r="C9" t="s">
        <v>10</v>
      </c>
      <c r="D9">
        <v>553139</v>
      </c>
      <c r="E9">
        <v>553849</v>
      </c>
      <c r="F9">
        <v>9149</v>
      </c>
      <c r="G9">
        <v>1464</v>
      </c>
      <c r="H9">
        <v>33993</v>
      </c>
      <c r="I9">
        <v>344609</v>
      </c>
      <c r="J9">
        <v>2.5823499999999999</v>
      </c>
      <c r="K9" s="4">
        <v>63670.0299837903</v>
      </c>
      <c r="L9" s="2">
        <f t="shared" si="0"/>
        <v>1.3826460702448846</v>
      </c>
      <c r="M9" s="2">
        <f t="shared" si="1"/>
        <v>1058.8393020498056</v>
      </c>
      <c r="N9" s="2">
        <f t="shared" si="2"/>
        <v>24585.467482635955</v>
      </c>
      <c r="O9" s="2">
        <f t="shared" si="3"/>
        <v>249238.76573776055</v>
      </c>
    </row>
    <row r="10" spans="1:15">
      <c r="A10" t="s">
        <v>356</v>
      </c>
      <c r="B10" s="1">
        <v>773474</v>
      </c>
      <c r="C10" t="s">
        <v>10</v>
      </c>
      <c r="D10">
        <v>769974</v>
      </c>
      <c r="E10">
        <v>776974</v>
      </c>
      <c r="F10">
        <v>10859</v>
      </c>
      <c r="G10">
        <v>220</v>
      </c>
      <c r="H10">
        <v>874</v>
      </c>
      <c r="I10">
        <v>4442</v>
      </c>
      <c r="J10">
        <v>1.17333</v>
      </c>
      <c r="K10" s="4">
        <v>63545.990453921899</v>
      </c>
      <c r="L10" s="2">
        <f t="shared" si="0"/>
        <v>1.3799524517783748</v>
      </c>
      <c r="M10" s="2">
        <f t="shared" si="1"/>
        <v>159.42578290757859</v>
      </c>
      <c r="N10" s="2">
        <f t="shared" si="2"/>
        <v>633.35515573283499</v>
      </c>
      <c r="O10" s="2">
        <f t="shared" si="3"/>
        <v>3218.9514894339277</v>
      </c>
    </row>
    <row r="11" spans="1:15">
      <c r="A11" t="s">
        <v>60</v>
      </c>
      <c r="B11" s="1">
        <v>1194</v>
      </c>
      <c r="C11" t="s">
        <v>61</v>
      </c>
      <c r="D11">
        <v>837</v>
      </c>
      <c r="E11">
        <v>1551</v>
      </c>
      <c r="F11">
        <v>1194</v>
      </c>
      <c r="G11">
        <v>5799</v>
      </c>
      <c r="H11">
        <v>167351</v>
      </c>
      <c r="I11">
        <v>1863650</v>
      </c>
      <c r="J11">
        <v>2.0737299999999999</v>
      </c>
      <c r="K11" s="4">
        <v>62694.9714185634</v>
      </c>
      <c r="L11" s="2">
        <f t="shared" si="0"/>
        <v>1.3614718868211793</v>
      </c>
      <c r="M11" s="2">
        <f t="shared" si="1"/>
        <v>4259.360810996799</v>
      </c>
      <c r="N11" s="2">
        <f t="shared" si="2"/>
        <v>122919.17418194952</v>
      </c>
      <c r="O11" s="2">
        <f t="shared" si="3"/>
        <v>1368849.4180745273</v>
      </c>
    </row>
    <row r="12" spans="1:15">
      <c r="A12" t="s">
        <v>243</v>
      </c>
      <c r="B12" s="1">
        <v>702475</v>
      </c>
      <c r="C12" t="s">
        <v>10</v>
      </c>
      <c r="D12">
        <v>701968</v>
      </c>
      <c r="E12">
        <v>702982</v>
      </c>
      <c r="F12">
        <v>43276</v>
      </c>
      <c r="G12">
        <v>235</v>
      </c>
      <c r="H12">
        <v>7527</v>
      </c>
      <c r="I12">
        <v>8470</v>
      </c>
      <c r="J12">
        <v>2.0007700000000002</v>
      </c>
      <c r="K12" s="4">
        <v>62460.914218724603</v>
      </c>
      <c r="L12" s="2">
        <f t="shared" si="0"/>
        <v>1.3563891458887183</v>
      </c>
      <c r="M12" s="2">
        <f t="shared" si="1"/>
        <v>173.25411421368011</v>
      </c>
      <c r="N12" s="2">
        <f t="shared" si="2"/>
        <v>5549.2924156866811</v>
      </c>
      <c r="O12" s="2">
        <f t="shared" si="3"/>
        <v>6244.5206271909383</v>
      </c>
    </row>
    <row r="13" spans="1:15">
      <c r="A13" t="s">
        <v>406</v>
      </c>
      <c r="B13" s="1">
        <v>819279</v>
      </c>
      <c r="C13" t="s">
        <v>428</v>
      </c>
      <c r="D13">
        <v>819159</v>
      </c>
      <c r="E13">
        <v>819399</v>
      </c>
      <c r="F13">
        <v>128787</v>
      </c>
      <c r="G13">
        <v>1623</v>
      </c>
      <c r="H13">
        <v>49301</v>
      </c>
      <c r="I13">
        <v>1116394</v>
      </c>
      <c r="J13">
        <v>6.7179200000000003</v>
      </c>
      <c r="K13" s="4">
        <v>62425.3202666754</v>
      </c>
      <c r="L13" s="2">
        <f t="shared" si="0"/>
        <v>1.3556161945026761</v>
      </c>
      <c r="M13" s="2">
        <f t="shared" si="1"/>
        <v>1197.2415249844494</v>
      </c>
      <c r="N13" s="2">
        <f t="shared" si="2"/>
        <v>36367.96329221093</v>
      </c>
      <c r="O13" s="2">
        <f t="shared" si="3"/>
        <v>823532.50464786787</v>
      </c>
    </row>
    <row r="14" spans="1:15">
      <c r="A14" t="s">
        <v>149</v>
      </c>
      <c r="B14" s="1">
        <v>439057</v>
      </c>
      <c r="C14" t="s">
        <v>166</v>
      </c>
      <c r="D14">
        <v>438933</v>
      </c>
      <c r="E14">
        <v>439182</v>
      </c>
      <c r="F14">
        <v>137817</v>
      </c>
      <c r="G14">
        <v>1404</v>
      </c>
      <c r="H14">
        <v>71583</v>
      </c>
      <c r="I14">
        <v>2851236</v>
      </c>
      <c r="J14">
        <v>6.0058699999999998</v>
      </c>
      <c r="K14" s="4">
        <v>61665.9826229588</v>
      </c>
      <c r="L14" s="2">
        <f t="shared" si="0"/>
        <v>1.3391265649337711</v>
      </c>
      <c r="M14" s="2">
        <f t="shared" si="1"/>
        <v>1048.4445882599882</v>
      </c>
      <c r="N14" s="2">
        <f t="shared" si="2"/>
        <v>53454.992137759778</v>
      </c>
      <c r="O14" s="2">
        <f t="shared" si="3"/>
        <v>2129175.8931994699</v>
      </c>
    </row>
    <row r="15" spans="1:15">
      <c r="A15" t="s">
        <v>133</v>
      </c>
      <c r="B15" s="1">
        <v>438703</v>
      </c>
      <c r="C15" t="s">
        <v>10</v>
      </c>
      <c r="D15">
        <v>437556</v>
      </c>
      <c r="E15">
        <v>439850</v>
      </c>
      <c r="F15">
        <v>1185</v>
      </c>
      <c r="G15">
        <v>2016</v>
      </c>
      <c r="H15">
        <v>68761</v>
      </c>
      <c r="I15">
        <v>966398</v>
      </c>
      <c r="J15">
        <v>5.7211999999999996</v>
      </c>
      <c r="K15" s="4">
        <v>61370.4449604896</v>
      </c>
      <c r="L15" s="2">
        <f t="shared" si="0"/>
        <v>1.3327087261526926</v>
      </c>
      <c r="M15" s="2">
        <f t="shared" si="1"/>
        <v>1512.7086365074349</v>
      </c>
      <c r="N15" s="2">
        <f t="shared" si="2"/>
        <v>51594.919918099069</v>
      </c>
      <c r="O15" s="2">
        <f t="shared" si="3"/>
        <v>725138.19489261508</v>
      </c>
    </row>
    <row r="16" spans="1:15">
      <c r="A16" t="s">
        <v>81</v>
      </c>
      <c r="B16" s="1">
        <v>644798</v>
      </c>
      <c r="C16" t="s">
        <v>10</v>
      </c>
      <c r="D16">
        <v>641298</v>
      </c>
      <c r="E16">
        <v>648298</v>
      </c>
      <c r="F16">
        <v>644798</v>
      </c>
      <c r="G16">
        <v>861</v>
      </c>
      <c r="H16">
        <v>9949</v>
      </c>
      <c r="I16">
        <v>41947</v>
      </c>
      <c r="J16">
        <v>1.96841</v>
      </c>
      <c r="K16" s="4">
        <v>61280.920778062798</v>
      </c>
      <c r="L16" s="2">
        <f t="shared" si="0"/>
        <v>1.3307646363029499</v>
      </c>
      <c r="M16" s="2">
        <f t="shared" si="1"/>
        <v>646.99645340139057</v>
      </c>
      <c r="N16" s="2">
        <f t="shared" si="2"/>
        <v>7476.152978966823</v>
      </c>
      <c r="O16" s="2">
        <f t="shared" si="3"/>
        <v>31520.975877849163</v>
      </c>
    </row>
    <row r="17" spans="1:15">
      <c r="A17" t="s">
        <v>378</v>
      </c>
      <c r="B17" s="1">
        <v>113964</v>
      </c>
      <c r="C17" t="s">
        <v>382</v>
      </c>
      <c r="D17">
        <v>113844</v>
      </c>
      <c r="E17">
        <v>114085</v>
      </c>
      <c r="F17">
        <v>113964</v>
      </c>
      <c r="G17">
        <v>1008</v>
      </c>
      <c r="H17">
        <v>69058</v>
      </c>
      <c r="I17">
        <v>440764</v>
      </c>
      <c r="J17">
        <v>9.6239899999999992</v>
      </c>
      <c r="K17" s="4">
        <v>61051.177996654202</v>
      </c>
      <c r="L17" s="2">
        <f t="shared" si="0"/>
        <v>1.3257755864475849</v>
      </c>
      <c r="M17" s="2">
        <f t="shared" si="1"/>
        <v>760.30967103635965</v>
      </c>
      <c r="N17" s="2">
        <f t="shared" si="2"/>
        <v>52088.75522066361</v>
      </c>
      <c r="O17" s="2">
        <f t="shared" si="3"/>
        <v>332457.47206812503</v>
      </c>
    </row>
    <row r="18" spans="1:15">
      <c r="A18" t="s">
        <v>133</v>
      </c>
      <c r="B18" s="1">
        <v>183094</v>
      </c>
      <c r="C18" t="s">
        <v>10</v>
      </c>
      <c r="D18">
        <v>179594</v>
      </c>
      <c r="E18">
        <v>186594</v>
      </c>
      <c r="F18">
        <v>183094</v>
      </c>
      <c r="G18">
        <v>288</v>
      </c>
      <c r="H18">
        <v>5699</v>
      </c>
      <c r="I18">
        <v>17780</v>
      </c>
      <c r="J18">
        <v>1.2176400000000001</v>
      </c>
      <c r="K18" s="4">
        <v>60918.5096299254</v>
      </c>
      <c r="L18" s="2">
        <f t="shared" si="0"/>
        <v>1.3228945858268832</v>
      </c>
      <c r="M18" s="2">
        <f t="shared" si="1"/>
        <v>217.70442111227166</v>
      </c>
      <c r="N18" s="2">
        <f t="shared" si="2"/>
        <v>4307.9774163848479</v>
      </c>
      <c r="O18" s="2">
        <f t="shared" si="3"/>
        <v>13440.224331167326</v>
      </c>
    </row>
    <row r="19" spans="1:15">
      <c r="A19" t="s">
        <v>378</v>
      </c>
      <c r="B19" s="1">
        <v>663422</v>
      </c>
      <c r="C19" t="s">
        <v>10</v>
      </c>
      <c r="D19">
        <v>662888</v>
      </c>
      <c r="E19">
        <v>663957</v>
      </c>
      <c r="F19">
        <v>427869</v>
      </c>
      <c r="G19">
        <v>411</v>
      </c>
      <c r="H19">
        <v>8831</v>
      </c>
      <c r="I19">
        <v>60021</v>
      </c>
      <c r="J19">
        <v>1.93676</v>
      </c>
      <c r="K19" s="4">
        <v>60781.526844766297</v>
      </c>
      <c r="L19" s="2">
        <f t="shared" si="0"/>
        <v>1.3199198941290837</v>
      </c>
      <c r="M19" s="2">
        <f t="shared" si="1"/>
        <v>311.38253300681413</v>
      </c>
      <c r="N19" s="2">
        <f t="shared" si="2"/>
        <v>6690.5575401050501</v>
      </c>
      <c r="O19" s="2">
        <f t="shared" si="3"/>
        <v>45473.214145017009</v>
      </c>
    </row>
    <row r="20" spans="1:15">
      <c r="A20" t="s">
        <v>190</v>
      </c>
      <c r="B20" s="1">
        <v>1083643</v>
      </c>
      <c r="C20" t="s">
        <v>220</v>
      </c>
      <c r="D20">
        <v>1082955</v>
      </c>
      <c r="E20">
        <v>1084332</v>
      </c>
      <c r="F20">
        <v>7297</v>
      </c>
      <c r="G20">
        <v>4091</v>
      </c>
      <c r="H20">
        <v>75236</v>
      </c>
      <c r="I20">
        <v>1801174</v>
      </c>
      <c r="J20">
        <v>3.23142</v>
      </c>
      <c r="K20" s="4">
        <v>60494.618019157402</v>
      </c>
      <c r="L20" s="2">
        <f t="shared" si="0"/>
        <v>1.3136894375021948</v>
      </c>
      <c r="M20" s="2">
        <f t="shared" si="1"/>
        <v>3114.1302374924248</v>
      </c>
      <c r="N20" s="2">
        <f t="shared" si="2"/>
        <v>57270.765716934751</v>
      </c>
      <c r="O20" s="2">
        <f t="shared" si="3"/>
        <v>1371080.5222158839</v>
      </c>
    </row>
    <row r="21" spans="1:15">
      <c r="A21" t="s">
        <v>328</v>
      </c>
      <c r="B21" s="1">
        <v>421030</v>
      </c>
      <c r="C21" t="s">
        <v>10</v>
      </c>
      <c r="D21">
        <v>420430</v>
      </c>
      <c r="E21">
        <v>421630</v>
      </c>
      <c r="F21">
        <v>421030</v>
      </c>
      <c r="G21">
        <v>650</v>
      </c>
      <c r="H21">
        <v>12121</v>
      </c>
      <c r="I21">
        <v>287682</v>
      </c>
      <c r="J21">
        <v>2.8195800000000002</v>
      </c>
      <c r="K21" s="4">
        <v>60361.949652428499</v>
      </c>
      <c r="L21" s="2">
        <f t="shared" si="0"/>
        <v>1.3108084368814912</v>
      </c>
      <c r="M21" s="2">
        <f t="shared" si="1"/>
        <v>495.87718671264992</v>
      </c>
      <c r="N21" s="2">
        <f t="shared" si="2"/>
        <v>9246.9652002215844</v>
      </c>
      <c r="O21" s="2">
        <f t="shared" si="3"/>
        <v>219469.1397351824</v>
      </c>
    </row>
    <row r="22" spans="1:15">
      <c r="A22" t="s">
        <v>133</v>
      </c>
      <c r="B22" s="1">
        <v>175197</v>
      </c>
      <c r="C22" t="s">
        <v>140</v>
      </c>
      <c r="D22">
        <v>175037</v>
      </c>
      <c r="E22">
        <v>175358</v>
      </c>
      <c r="F22">
        <v>175197</v>
      </c>
      <c r="G22">
        <v>1188</v>
      </c>
      <c r="H22">
        <v>50592</v>
      </c>
      <c r="I22">
        <v>1202106</v>
      </c>
      <c r="J22">
        <v>8.4981100000000005</v>
      </c>
      <c r="K22" s="4">
        <v>59898.1496711812</v>
      </c>
      <c r="L22" s="2">
        <f t="shared" si="0"/>
        <v>1.3007366460936669</v>
      </c>
      <c r="M22" s="2">
        <f t="shared" si="1"/>
        <v>913.32861541786019</v>
      </c>
      <c r="N22" s="2">
        <f t="shared" si="2"/>
        <v>38894.883258603018</v>
      </c>
      <c r="O22" s="2">
        <f t="shared" si="3"/>
        <v>924173.23953325104</v>
      </c>
    </row>
    <row r="23" spans="1:15">
      <c r="A23" t="s">
        <v>295</v>
      </c>
      <c r="B23" s="1">
        <v>687493</v>
      </c>
      <c r="C23" t="s">
        <v>316</v>
      </c>
      <c r="D23">
        <v>687249</v>
      </c>
      <c r="E23">
        <v>687738</v>
      </c>
      <c r="F23">
        <v>390684</v>
      </c>
      <c r="G23">
        <v>317</v>
      </c>
      <c r="H23">
        <v>13311</v>
      </c>
      <c r="I23">
        <v>145291</v>
      </c>
      <c r="J23">
        <v>2.3170000000000002</v>
      </c>
      <c r="K23" s="4">
        <v>59334.039461431603</v>
      </c>
      <c r="L23" s="2">
        <f t="shared" si="0"/>
        <v>1.2884865377633603</v>
      </c>
      <c r="M23" s="2">
        <f t="shared" si="1"/>
        <v>246.02507725868014</v>
      </c>
      <c r="N23" s="2">
        <f t="shared" si="2"/>
        <v>10330.724931830571</v>
      </c>
      <c r="O23" s="2">
        <f t="shared" si="3"/>
        <v>112760.97634066529</v>
      </c>
    </row>
    <row r="24" spans="1:15">
      <c r="A24" t="s">
        <v>221</v>
      </c>
      <c r="B24" s="1">
        <v>504889</v>
      </c>
      <c r="C24" t="s">
        <v>10</v>
      </c>
      <c r="D24">
        <v>504567</v>
      </c>
      <c r="E24">
        <v>505211</v>
      </c>
      <c r="F24">
        <v>57754</v>
      </c>
      <c r="G24">
        <v>215</v>
      </c>
      <c r="H24">
        <v>8561</v>
      </c>
      <c r="I24">
        <v>12927</v>
      </c>
      <c r="J24">
        <v>2.085</v>
      </c>
      <c r="K24" s="4">
        <v>58881.0255262598</v>
      </c>
      <c r="L24" s="2">
        <f t="shared" si="0"/>
        <v>1.2786489746682759</v>
      </c>
      <c r="M24" s="2">
        <f t="shared" si="1"/>
        <v>168.14622641509422</v>
      </c>
      <c r="N24" s="2">
        <f t="shared" si="2"/>
        <v>6695.3481132075431</v>
      </c>
      <c r="O24" s="2">
        <f t="shared" si="3"/>
        <v>10109.889622641504</v>
      </c>
    </row>
    <row r="25" spans="1:15">
      <c r="A25" t="s">
        <v>190</v>
      </c>
      <c r="B25" s="1">
        <v>883278</v>
      </c>
      <c r="C25" t="s">
        <v>10</v>
      </c>
      <c r="D25">
        <v>882811</v>
      </c>
      <c r="E25">
        <v>883745</v>
      </c>
      <c r="F25">
        <v>207662</v>
      </c>
      <c r="G25">
        <v>1080</v>
      </c>
      <c r="H25">
        <v>61416</v>
      </c>
      <c r="I25">
        <v>11049</v>
      </c>
      <c r="J25">
        <v>3.25</v>
      </c>
      <c r="K25" s="4">
        <v>58868.082270969098</v>
      </c>
      <c r="L25" s="2">
        <f t="shared" si="0"/>
        <v>1.278367901436986</v>
      </c>
      <c r="M25" s="2">
        <f t="shared" si="1"/>
        <v>844.82721975887785</v>
      </c>
      <c r="N25" s="2">
        <f t="shared" si="2"/>
        <v>48042.507896954849</v>
      </c>
      <c r="O25" s="2">
        <f t="shared" si="3"/>
        <v>8643.0518065887409</v>
      </c>
    </row>
    <row r="26" spans="1:15">
      <c r="A26" t="s">
        <v>172</v>
      </c>
      <c r="B26" s="1">
        <v>167830</v>
      </c>
      <c r="C26" t="s">
        <v>184</v>
      </c>
      <c r="D26">
        <v>167613</v>
      </c>
      <c r="E26">
        <v>168048</v>
      </c>
      <c r="F26">
        <v>102331</v>
      </c>
      <c r="G26">
        <v>2967</v>
      </c>
      <c r="H26">
        <v>77170</v>
      </c>
      <c r="I26">
        <v>1305777</v>
      </c>
      <c r="J26">
        <v>9.6760000000000002</v>
      </c>
      <c r="K26" s="4">
        <v>58799.051576085803</v>
      </c>
      <c r="L26" s="2">
        <f t="shared" si="0"/>
        <v>1.2768688442034499</v>
      </c>
      <c r="M26" s="2">
        <f t="shared" si="1"/>
        <v>2323.6529056756067</v>
      </c>
      <c r="N26" s="2">
        <f t="shared" si="2"/>
        <v>60436.904189749432</v>
      </c>
      <c r="O26" s="2">
        <f t="shared" si="3"/>
        <v>1022639.8787375722</v>
      </c>
    </row>
    <row r="27" spans="1:15">
      <c r="A27" t="s">
        <v>60</v>
      </c>
      <c r="B27" s="1">
        <v>294718</v>
      </c>
      <c r="C27" t="s">
        <v>79</v>
      </c>
      <c r="D27">
        <v>294403</v>
      </c>
      <c r="E27">
        <v>295034</v>
      </c>
      <c r="F27">
        <v>21902</v>
      </c>
      <c r="G27">
        <v>1080</v>
      </c>
      <c r="H27">
        <v>11512</v>
      </c>
      <c r="I27">
        <v>800562</v>
      </c>
      <c r="J27">
        <v>3.4092899999999999</v>
      </c>
      <c r="K27" s="4">
        <v>58552.051120956399</v>
      </c>
      <c r="L27" s="2">
        <f t="shared" si="0"/>
        <v>1.2715050300397011</v>
      </c>
      <c r="M27" s="2">
        <f t="shared" si="1"/>
        <v>849.38712351478341</v>
      </c>
      <c r="N27" s="2">
        <f t="shared" si="2"/>
        <v>9053.8375610205439</v>
      </c>
      <c r="O27" s="2">
        <f t="shared" si="3"/>
        <v>629617.64294003893</v>
      </c>
    </row>
    <row r="28" spans="1:15">
      <c r="A28" t="s">
        <v>22</v>
      </c>
      <c r="B28" s="1">
        <v>591613</v>
      </c>
      <c r="C28" t="s">
        <v>46</v>
      </c>
      <c r="D28">
        <v>591469</v>
      </c>
      <c r="E28">
        <v>591758</v>
      </c>
      <c r="F28">
        <v>221571</v>
      </c>
      <c r="G28">
        <v>1944</v>
      </c>
      <c r="H28">
        <v>51552</v>
      </c>
      <c r="I28">
        <v>1200998</v>
      </c>
      <c r="J28">
        <v>5.3947200000000004</v>
      </c>
      <c r="K28" s="4">
        <v>57847.722312225</v>
      </c>
      <c r="L28" s="2">
        <f t="shared" si="0"/>
        <v>1.2562099617037719</v>
      </c>
      <c r="M28" s="2">
        <f t="shared" si="1"/>
        <v>1547.5120077565637</v>
      </c>
      <c r="N28" s="2">
        <f t="shared" si="2"/>
        <v>41037.725835322206</v>
      </c>
      <c r="O28" s="2">
        <f t="shared" si="3"/>
        <v>956048.77895659336</v>
      </c>
    </row>
    <row r="29" spans="1:15">
      <c r="A29" t="s">
        <v>378</v>
      </c>
      <c r="B29" s="1">
        <v>1334</v>
      </c>
      <c r="C29" t="s">
        <v>10</v>
      </c>
      <c r="D29">
        <v>23</v>
      </c>
      <c r="E29">
        <v>2646</v>
      </c>
      <c r="F29">
        <v>1334</v>
      </c>
      <c r="G29">
        <v>1490</v>
      </c>
      <c r="H29">
        <v>41906</v>
      </c>
      <c r="I29">
        <v>501348</v>
      </c>
      <c r="J29">
        <v>6.1962400000000004</v>
      </c>
      <c r="K29" s="4">
        <v>57692.403248737501</v>
      </c>
      <c r="L29" s="2">
        <f t="shared" si="0"/>
        <v>1.2528370829283137</v>
      </c>
      <c r="M29" s="2">
        <f t="shared" si="1"/>
        <v>1189.3006842656305</v>
      </c>
      <c r="N29" s="2">
        <f t="shared" si="2"/>
        <v>33448.882197876184</v>
      </c>
      <c r="O29" s="2">
        <f t="shared" si="3"/>
        <v>400170.14728537272</v>
      </c>
    </row>
    <row r="30" spans="1:15">
      <c r="A30" t="s">
        <v>406</v>
      </c>
      <c r="B30" s="1">
        <v>211096</v>
      </c>
      <c r="C30" t="s">
        <v>412</v>
      </c>
      <c r="D30">
        <v>210468</v>
      </c>
      <c r="E30">
        <v>211724</v>
      </c>
      <c r="F30">
        <v>211096</v>
      </c>
      <c r="G30">
        <v>1851</v>
      </c>
      <c r="H30">
        <v>44129</v>
      </c>
      <c r="I30">
        <v>1768257</v>
      </c>
      <c r="J30">
        <v>5.4027200000000004</v>
      </c>
      <c r="K30" s="4">
        <v>56774.510727710898</v>
      </c>
      <c r="L30" s="2">
        <f t="shared" si="0"/>
        <v>1.232904306276132</v>
      </c>
      <c r="M30" s="2">
        <f t="shared" si="1"/>
        <v>1501.3330641943867</v>
      </c>
      <c r="N30" s="2">
        <f t="shared" si="2"/>
        <v>35792.721118224792</v>
      </c>
      <c r="O30" s="2">
        <f t="shared" si="3"/>
        <v>1434220.7996181382</v>
      </c>
    </row>
    <row r="31" spans="1:15">
      <c r="A31" t="s">
        <v>378</v>
      </c>
      <c r="B31" s="1">
        <v>354316</v>
      </c>
      <c r="C31" t="s">
        <v>10</v>
      </c>
      <c r="D31">
        <v>353744</v>
      </c>
      <c r="E31">
        <v>354888</v>
      </c>
      <c r="F31">
        <v>354316</v>
      </c>
      <c r="G31">
        <v>2025</v>
      </c>
      <c r="H31">
        <v>34823</v>
      </c>
      <c r="I31">
        <v>1801184</v>
      </c>
      <c r="J31">
        <v>5.5432300000000003</v>
      </c>
      <c r="K31" s="4">
        <v>56487.601902101997</v>
      </c>
      <c r="L31" s="2">
        <f t="shared" si="0"/>
        <v>1.2266738496492431</v>
      </c>
      <c r="M31" s="2">
        <f t="shared" si="1"/>
        <v>1650.8055507819226</v>
      </c>
      <c r="N31" s="2">
        <f t="shared" si="2"/>
        <v>28388.148985125379</v>
      </c>
      <c r="O31" s="2">
        <f t="shared" si="3"/>
        <v>1468347.9235454749</v>
      </c>
    </row>
    <row r="32" spans="1:15">
      <c r="A32" t="s">
        <v>81</v>
      </c>
      <c r="B32" s="1">
        <v>1159385</v>
      </c>
      <c r="C32" t="s">
        <v>121</v>
      </c>
      <c r="D32">
        <v>1159261</v>
      </c>
      <c r="E32">
        <v>1159510</v>
      </c>
      <c r="F32">
        <v>372548</v>
      </c>
      <c r="G32">
        <v>4068</v>
      </c>
      <c r="H32">
        <v>129752</v>
      </c>
      <c r="I32">
        <v>2439116</v>
      </c>
      <c r="J32">
        <v>5.2168200000000002</v>
      </c>
      <c r="K32" s="4">
        <v>56380.820045954402</v>
      </c>
      <c r="L32" s="2">
        <f t="shared" si="0"/>
        <v>1.224354995491117</v>
      </c>
      <c r="M32" s="2">
        <f t="shared" si="1"/>
        <v>3322.5657713498617</v>
      </c>
      <c r="N32" s="2">
        <f t="shared" si="2"/>
        <v>105975.79989286806</v>
      </c>
      <c r="O32" s="2">
        <f t="shared" si="3"/>
        <v>1992164.0447275785</v>
      </c>
    </row>
    <row r="33" spans="1:15">
      <c r="A33" t="s">
        <v>328</v>
      </c>
      <c r="B33" s="1">
        <v>837495</v>
      </c>
      <c r="C33" t="s">
        <v>10</v>
      </c>
      <c r="D33">
        <v>836823</v>
      </c>
      <c r="E33">
        <v>838167</v>
      </c>
      <c r="F33">
        <v>86936</v>
      </c>
      <c r="G33">
        <v>878</v>
      </c>
      <c r="H33">
        <v>27453</v>
      </c>
      <c r="I33">
        <v>407200</v>
      </c>
      <c r="J33">
        <v>2.4586000000000001</v>
      </c>
      <c r="K33" s="4">
        <v>55964.478667439304</v>
      </c>
      <c r="L33" s="2">
        <f t="shared" si="0"/>
        <v>1.2153138065513476</v>
      </c>
      <c r="M33" s="2">
        <f t="shared" si="1"/>
        <v>722.44715337470666</v>
      </c>
      <c r="N33" s="2">
        <f t="shared" si="2"/>
        <v>22589.227450564718</v>
      </c>
      <c r="O33" s="2">
        <f t="shared" si="3"/>
        <v>335057.49527810997</v>
      </c>
    </row>
    <row r="34" spans="1:15">
      <c r="A34" t="s">
        <v>149</v>
      </c>
      <c r="B34" s="1">
        <v>6847</v>
      </c>
      <c r="C34" t="s">
        <v>151</v>
      </c>
      <c r="D34">
        <v>6464</v>
      </c>
      <c r="E34">
        <v>7230</v>
      </c>
      <c r="F34">
        <v>6847</v>
      </c>
      <c r="G34">
        <v>1619</v>
      </c>
      <c r="H34">
        <v>84485</v>
      </c>
      <c r="I34">
        <v>1316794</v>
      </c>
      <c r="J34">
        <v>5.3114299999999997</v>
      </c>
      <c r="K34" s="4">
        <v>55639.818680566197</v>
      </c>
      <c r="L34" s="2">
        <f t="shared" si="0"/>
        <v>1.2082635529998706</v>
      </c>
      <c r="M34" s="2">
        <f t="shared" si="1"/>
        <v>1339.9394494523608</v>
      </c>
      <c r="N34" s="2">
        <f t="shared" si="2"/>
        <v>69922.658670156088</v>
      </c>
      <c r="O34" s="2">
        <f t="shared" si="3"/>
        <v>1089823.4882039358</v>
      </c>
    </row>
    <row r="35" spans="1:15">
      <c r="A35" t="s">
        <v>221</v>
      </c>
      <c r="B35" s="1">
        <v>7659</v>
      </c>
      <c r="C35" t="s">
        <v>223</v>
      </c>
      <c r="D35">
        <v>7535</v>
      </c>
      <c r="E35">
        <v>7783</v>
      </c>
      <c r="F35">
        <v>7659</v>
      </c>
      <c r="G35">
        <v>1081</v>
      </c>
      <c r="H35">
        <v>20858</v>
      </c>
      <c r="I35">
        <v>1718192</v>
      </c>
      <c r="J35">
        <v>5.6495100000000003</v>
      </c>
      <c r="K35" s="4">
        <v>54301.270362594303</v>
      </c>
      <c r="L35" s="2">
        <f t="shared" si="0"/>
        <v>1.1791958963308238</v>
      </c>
      <c r="M35" s="2">
        <f t="shared" si="1"/>
        <v>916.72639242014895</v>
      </c>
      <c r="N35" s="2">
        <f t="shared" si="2"/>
        <v>17688.324785475917</v>
      </c>
      <c r="O35" s="2">
        <f t="shared" si="3"/>
        <v>1457087.8387096766</v>
      </c>
    </row>
    <row r="36" spans="1:15">
      <c r="A36" t="s">
        <v>60</v>
      </c>
      <c r="B36" s="1">
        <v>292682</v>
      </c>
      <c r="C36" t="s">
        <v>78</v>
      </c>
      <c r="D36">
        <v>292531</v>
      </c>
      <c r="E36">
        <v>292833</v>
      </c>
      <c r="F36">
        <v>23938</v>
      </c>
      <c r="G36">
        <v>947</v>
      </c>
      <c r="H36">
        <v>7089</v>
      </c>
      <c r="I36">
        <v>1045039</v>
      </c>
      <c r="J36">
        <v>3.4092899999999999</v>
      </c>
      <c r="K36" s="4">
        <v>53929.151772988902</v>
      </c>
      <c r="L36" s="2">
        <f t="shared" si="0"/>
        <v>1.1711150409312903</v>
      </c>
      <c r="M36" s="2">
        <f t="shared" si="1"/>
        <v>808.63106262125177</v>
      </c>
      <c r="N36" s="2">
        <f t="shared" si="2"/>
        <v>6053.2054941098777</v>
      </c>
      <c r="O36" s="2">
        <f t="shared" si="3"/>
        <v>892345.29783595598</v>
      </c>
    </row>
    <row r="37" spans="1:15">
      <c r="A37" t="s">
        <v>22</v>
      </c>
      <c r="B37" s="1">
        <v>266520</v>
      </c>
      <c r="C37" t="s">
        <v>10</v>
      </c>
      <c r="D37">
        <v>263021</v>
      </c>
      <c r="E37">
        <v>270019</v>
      </c>
      <c r="F37">
        <v>266520</v>
      </c>
      <c r="G37">
        <v>323</v>
      </c>
      <c r="H37">
        <v>7779</v>
      </c>
      <c r="I37">
        <v>60219</v>
      </c>
      <c r="J37">
        <v>3.1393200000000001</v>
      </c>
      <c r="K37" s="4">
        <v>53769.518291071203</v>
      </c>
      <c r="L37" s="2">
        <f t="shared" si="0"/>
        <v>1.1676484710787363</v>
      </c>
      <c r="M37" s="2">
        <f t="shared" si="1"/>
        <v>276.62435056468263</v>
      </c>
      <c r="N37" s="2">
        <f t="shared" si="2"/>
        <v>6662.107811277604</v>
      </c>
      <c r="O37" s="2">
        <f t="shared" si="3"/>
        <v>51572.884726484896</v>
      </c>
    </row>
    <row r="38" spans="1:15">
      <c r="A38" t="s">
        <v>81</v>
      </c>
      <c r="B38" s="1">
        <v>220305</v>
      </c>
      <c r="C38" t="s">
        <v>10</v>
      </c>
      <c r="D38">
        <v>212805</v>
      </c>
      <c r="E38">
        <v>227806</v>
      </c>
      <c r="F38">
        <v>220305</v>
      </c>
      <c r="G38">
        <v>540</v>
      </c>
      <c r="H38">
        <v>8909</v>
      </c>
      <c r="I38">
        <v>5135</v>
      </c>
      <c r="J38">
        <v>1.6661600000000001</v>
      </c>
      <c r="K38" s="4">
        <v>53027.438321075402</v>
      </c>
      <c r="L38" s="2">
        <f t="shared" si="0"/>
        <v>1.1515336058182148</v>
      </c>
      <c r="M38" s="2">
        <f t="shared" si="1"/>
        <v>468.93985314159062</v>
      </c>
      <c r="N38" s="2">
        <f t="shared" si="2"/>
        <v>7736.6391697007984</v>
      </c>
      <c r="O38" s="2">
        <f t="shared" si="3"/>
        <v>4459.270640522348</v>
      </c>
    </row>
    <row r="39" spans="1:15">
      <c r="A39" t="s">
        <v>149</v>
      </c>
      <c r="B39" s="1">
        <v>278216</v>
      </c>
      <c r="C39" t="s">
        <v>161</v>
      </c>
      <c r="D39">
        <v>278075</v>
      </c>
      <c r="E39">
        <v>278357</v>
      </c>
      <c r="F39">
        <v>278216</v>
      </c>
      <c r="G39">
        <v>697</v>
      </c>
      <c r="H39">
        <v>22199</v>
      </c>
      <c r="I39">
        <v>229196</v>
      </c>
      <c r="J39">
        <v>4.0267499999999998</v>
      </c>
      <c r="K39" s="4">
        <v>52839.761119361399</v>
      </c>
      <c r="L39" s="2">
        <f t="shared" si="0"/>
        <v>1.1474580439645377</v>
      </c>
      <c r="M39" s="2">
        <f t="shared" si="1"/>
        <v>607.42961685276305</v>
      </c>
      <c r="N39" s="2">
        <f t="shared" si="2"/>
        <v>19346.241125558805</v>
      </c>
      <c r="O39" s="2">
        <f t="shared" si="3"/>
        <v>199742.37943211745</v>
      </c>
    </row>
    <row r="40" spans="1:15">
      <c r="A40" t="s">
        <v>221</v>
      </c>
      <c r="B40" s="1">
        <v>452447</v>
      </c>
      <c r="C40" t="s">
        <v>10</v>
      </c>
      <c r="D40">
        <v>451495</v>
      </c>
      <c r="E40">
        <v>453399</v>
      </c>
      <c r="F40">
        <v>110196</v>
      </c>
      <c r="G40">
        <v>324</v>
      </c>
      <c r="H40">
        <v>45465</v>
      </c>
      <c r="I40">
        <v>18017</v>
      </c>
      <c r="J40">
        <v>3.0277799999999999</v>
      </c>
      <c r="K40" s="4">
        <v>52543.144852284597</v>
      </c>
      <c r="L40" s="2">
        <f t="shared" si="0"/>
        <v>1.1410167824141841</v>
      </c>
      <c r="M40" s="2">
        <f t="shared" si="1"/>
        <v>283.95726074639754</v>
      </c>
      <c r="N40" s="2">
        <f t="shared" si="2"/>
        <v>39846.039690848651</v>
      </c>
      <c r="O40" s="2">
        <f t="shared" si="3"/>
        <v>15790.302366876062</v>
      </c>
    </row>
    <row r="41" spans="1:15">
      <c r="A41" t="s">
        <v>22</v>
      </c>
      <c r="B41" s="1">
        <v>255056</v>
      </c>
      <c r="C41" t="s">
        <v>35</v>
      </c>
      <c r="D41">
        <v>254933</v>
      </c>
      <c r="E41">
        <v>255179</v>
      </c>
      <c r="F41">
        <v>255056</v>
      </c>
      <c r="G41">
        <v>1440</v>
      </c>
      <c r="H41">
        <v>125084</v>
      </c>
      <c r="I41">
        <v>294111</v>
      </c>
      <c r="J41">
        <v>4.1946700000000003</v>
      </c>
      <c r="K41" s="4">
        <v>52534.516015424197</v>
      </c>
      <c r="L41" s="2">
        <f t="shared" si="0"/>
        <v>1.1408294002599924</v>
      </c>
      <c r="M41" s="2">
        <f t="shared" si="1"/>
        <v>1262.2395598078269</v>
      </c>
      <c r="N41" s="2">
        <f t="shared" si="2"/>
        <v>109643.0368743071</v>
      </c>
      <c r="O41" s="2">
        <f t="shared" si="3"/>
        <v>257804.54109349987</v>
      </c>
    </row>
    <row r="42" spans="1:15">
      <c r="A42" t="s">
        <v>81</v>
      </c>
      <c r="B42" s="1">
        <v>1462017</v>
      </c>
      <c r="C42" t="s">
        <v>130</v>
      </c>
      <c r="D42">
        <v>1461861</v>
      </c>
      <c r="E42">
        <v>1462173</v>
      </c>
      <c r="F42">
        <v>69916</v>
      </c>
      <c r="G42">
        <v>1657</v>
      </c>
      <c r="H42">
        <v>49612</v>
      </c>
      <c r="I42">
        <v>1500724</v>
      </c>
      <c r="J42">
        <v>7.3064</v>
      </c>
      <c r="K42" s="4">
        <v>52379.196951936698</v>
      </c>
      <c r="L42" s="2">
        <f t="shared" si="0"/>
        <v>1.1374565214845342</v>
      </c>
      <c r="M42" s="2">
        <f t="shared" si="1"/>
        <v>1456.7589782134189</v>
      </c>
      <c r="N42" s="2">
        <f t="shared" si="2"/>
        <v>43616.612207075523</v>
      </c>
      <c r="O42" s="2">
        <f t="shared" si="3"/>
        <v>1319368.2322392005</v>
      </c>
    </row>
    <row r="43" spans="1:15">
      <c r="A43" t="s">
        <v>172</v>
      </c>
      <c r="B43" s="1">
        <v>99004</v>
      </c>
      <c r="C43" t="s">
        <v>10</v>
      </c>
      <c r="D43">
        <v>95002</v>
      </c>
      <c r="E43">
        <v>103006</v>
      </c>
      <c r="F43">
        <v>99004</v>
      </c>
      <c r="G43">
        <v>352</v>
      </c>
      <c r="H43">
        <v>5362</v>
      </c>
      <c r="I43">
        <v>27955</v>
      </c>
      <c r="J43">
        <v>3.6985899999999998</v>
      </c>
      <c r="K43" s="4">
        <v>52190.441145615201</v>
      </c>
      <c r="L43" s="2">
        <f t="shared" si="0"/>
        <v>1.1333575368615842</v>
      </c>
      <c r="M43" s="2">
        <f t="shared" si="1"/>
        <v>310.58160249653804</v>
      </c>
      <c r="N43" s="2">
        <f t="shared" si="2"/>
        <v>4731.0754334841959</v>
      </c>
      <c r="O43" s="2">
        <f t="shared" si="3"/>
        <v>24665.649709632729</v>
      </c>
    </row>
    <row r="44" spans="1:15">
      <c r="A44" t="s">
        <v>221</v>
      </c>
      <c r="B44" s="1">
        <v>193068</v>
      </c>
      <c r="C44" t="s">
        <v>10</v>
      </c>
      <c r="D44">
        <v>192468</v>
      </c>
      <c r="E44">
        <v>193668</v>
      </c>
      <c r="F44">
        <v>193068</v>
      </c>
      <c r="G44">
        <v>411</v>
      </c>
      <c r="H44">
        <v>6545</v>
      </c>
      <c r="I44">
        <v>7743</v>
      </c>
      <c r="J44">
        <v>1.9020600000000001</v>
      </c>
      <c r="K44" s="4">
        <v>51713.6979090772</v>
      </c>
      <c r="L44" s="2">
        <f t="shared" si="0"/>
        <v>1.1230046728424701</v>
      </c>
      <c r="M44" s="2">
        <f t="shared" si="1"/>
        <v>365.98244863906564</v>
      </c>
      <c r="N44" s="2">
        <f t="shared" si="2"/>
        <v>5828.1146626342688</v>
      </c>
      <c r="O44" s="2">
        <f t="shared" si="3"/>
        <v>6894.8956199812292</v>
      </c>
    </row>
    <row r="45" spans="1:15">
      <c r="A45" t="s">
        <v>243</v>
      </c>
      <c r="B45" s="1">
        <v>121389</v>
      </c>
      <c r="C45" t="s">
        <v>10</v>
      </c>
      <c r="D45">
        <v>120698</v>
      </c>
      <c r="E45">
        <v>122080</v>
      </c>
      <c r="F45">
        <v>121389</v>
      </c>
      <c r="G45">
        <v>979</v>
      </c>
      <c r="H45">
        <v>88026</v>
      </c>
      <c r="I45">
        <v>5875</v>
      </c>
      <c r="J45">
        <v>1.58643</v>
      </c>
      <c r="K45" s="4">
        <v>51272.548624588497</v>
      </c>
      <c r="L45" s="2">
        <f t="shared" si="0"/>
        <v>1.1134247602094003</v>
      </c>
      <c r="M45" s="2">
        <f t="shared" si="1"/>
        <v>879.26911183103277</v>
      </c>
      <c r="N45" s="2">
        <f t="shared" si="2"/>
        <v>79058.77715836413</v>
      </c>
      <c r="O45" s="2">
        <f t="shared" si="3"/>
        <v>5276.5128008246347</v>
      </c>
    </row>
    <row r="46" spans="1:15">
      <c r="A46" t="s">
        <v>60</v>
      </c>
      <c r="B46" s="1">
        <v>223885</v>
      </c>
      <c r="C46" t="s">
        <v>10</v>
      </c>
      <c r="D46">
        <v>222971</v>
      </c>
      <c r="E46">
        <v>224800</v>
      </c>
      <c r="F46">
        <v>92735</v>
      </c>
      <c r="G46">
        <v>569</v>
      </c>
      <c r="H46">
        <v>12705</v>
      </c>
      <c r="I46">
        <v>59479</v>
      </c>
      <c r="J46">
        <v>12.2493</v>
      </c>
      <c r="K46" s="4">
        <v>51151.744908542598</v>
      </c>
      <c r="L46" s="2">
        <f t="shared" si="0"/>
        <v>1.1108014100507093</v>
      </c>
      <c r="M46" s="2">
        <f t="shared" si="1"/>
        <v>512.24277791835402</v>
      </c>
      <c r="N46" s="2">
        <f t="shared" si="2"/>
        <v>11437.688037702439</v>
      </c>
      <c r="O46" s="2">
        <f t="shared" si="3"/>
        <v>53546.024934632303</v>
      </c>
    </row>
    <row r="47" spans="1:15">
      <c r="A47" t="s">
        <v>133</v>
      </c>
      <c r="B47" s="1">
        <v>310828</v>
      </c>
      <c r="C47" t="s">
        <v>144</v>
      </c>
      <c r="D47">
        <v>310585</v>
      </c>
      <c r="E47">
        <v>311072</v>
      </c>
      <c r="F47">
        <v>129060</v>
      </c>
      <c r="G47">
        <v>746</v>
      </c>
      <c r="H47">
        <v>19904</v>
      </c>
      <c r="I47">
        <v>1798143</v>
      </c>
      <c r="J47">
        <v>4.2332200000000002</v>
      </c>
      <c r="K47" s="4">
        <v>51088.107236697098</v>
      </c>
      <c r="L47" s="2">
        <f t="shared" si="0"/>
        <v>1.109419466663544</v>
      </c>
      <c r="M47" s="2">
        <f t="shared" si="1"/>
        <v>672.42375171540152</v>
      </c>
      <c r="N47" s="2">
        <f t="shared" si="2"/>
        <v>17940.914683838273</v>
      </c>
      <c r="O47" s="2">
        <f t="shared" si="3"/>
        <v>1620796.3300010553</v>
      </c>
    </row>
    <row r="48" spans="1:15">
      <c r="A48" t="s">
        <v>6</v>
      </c>
      <c r="B48" s="1">
        <v>17207</v>
      </c>
      <c r="C48" t="s">
        <v>10</v>
      </c>
      <c r="D48">
        <v>16852</v>
      </c>
      <c r="E48">
        <v>17562</v>
      </c>
      <c r="F48">
        <v>17207</v>
      </c>
      <c r="G48">
        <v>940</v>
      </c>
      <c r="H48">
        <v>15550</v>
      </c>
      <c r="I48">
        <v>123903</v>
      </c>
      <c r="J48">
        <v>2.4119199999999998</v>
      </c>
      <c r="K48" s="4">
        <v>51070.849562976196</v>
      </c>
      <c r="L48" s="2">
        <f t="shared" si="0"/>
        <v>1.1090447023551582</v>
      </c>
      <c r="M48" s="2">
        <f t="shared" si="1"/>
        <v>847.57629516990949</v>
      </c>
      <c r="N48" s="2">
        <f t="shared" si="2"/>
        <v>14021.075946693716</v>
      </c>
      <c r="O48" s="2">
        <f t="shared" si="3"/>
        <v>111720.47414940139</v>
      </c>
    </row>
    <row r="49" spans="1:15">
      <c r="A49" t="s">
        <v>60</v>
      </c>
      <c r="B49" s="1">
        <v>39432</v>
      </c>
      <c r="C49" t="s">
        <v>67</v>
      </c>
      <c r="D49">
        <v>39158</v>
      </c>
      <c r="E49">
        <v>39706</v>
      </c>
      <c r="F49">
        <v>39432</v>
      </c>
      <c r="G49">
        <v>1970</v>
      </c>
      <c r="H49">
        <v>77338</v>
      </c>
      <c r="I49">
        <v>467418</v>
      </c>
      <c r="J49">
        <v>13.0113</v>
      </c>
      <c r="K49" s="4">
        <v>50971.617939081501</v>
      </c>
      <c r="L49" s="2">
        <f t="shared" si="0"/>
        <v>1.1068898075819511</v>
      </c>
      <c r="M49" s="2">
        <f t="shared" si="1"/>
        <v>1779.761622616754</v>
      </c>
      <c r="N49" s="2">
        <f t="shared" si="2"/>
        <v>69869.646888291638</v>
      </c>
      <c r="O49" s="2">
        <f t="shared" si="3"/>
        <v>422280.51681232383</v>
      </c>
    </row>
    <row r="50" spans="1:15">
      <c r="A50" t="s">
        <v>295</v>
      </c>
      <c r="B50" s="1">
        <v>231299</v>
      </c>
      <c r="C50" t="s">
        <v>303</v>
      </c>
      <c r="D50">
        <v>231178</v>
      </c>
      <c r="E50">
        <v>231421</v>
      </c>
      <c r="F50">
        <v>231299</v>
      </c>
      <c r="G50">
        <v>784</v>
      </c>
      <c r="H50">
        <v>71736</v>
      </c>
      <c r="I50">
        <v>744889</v>
      </c>
      <c r="J50">
        <v>11.937799999999999</v>
      </c>
      <c r="K50" s="4">
        <v>50898.272825767897</v>
      </c>
      <c r="L50" s="2">
        <f t="shared" si="0"/>
        <v>1.1052970592713167</v>
      </c>
      <c r="M50" s="2">
        <f t="shared" si="1"/>
        <v>709.31157685053779</v>
      </c>
      <c r="N50" s="2">
        <f t="shared" si="2"/>
        <v>64902.009281824212</v>
      </c>
      <c r="O50" s="2">
        <f t="shared" si="3"/>
        <v>673926.51934772986</v>
      </c>
    </row>
    <row r="51" spans="1:15">
      <c r="A51" t="s">
        <v>22</v>
      </c>
      <c r="B51" s="1">
        <v>63309</v>
      </c>
      <c r="C51" t="s">
        <v>27</v>
      </c>
      <c r="D51">
        <v>63192</v>
      </c>
      <c r="E51">
        <v>63427</v>
      </c>
      <c r="F51">
        <v>63309</v>
      </c>
      <c r="G51">
        <v>1781</v>
      </c>
      <c r="H51">
        <v>124753</v>
      </c>
      <c r="I51">
        <v>1797104</v>
      </c>
      <c r="J51">
        <v>6.0392400000000004</v>
      </c>
      <c r="K51" s="4">
        <v>50523.9970269474</v>
      </c>
      <c r="L51" s="2">
        <f t="shared" si="0"/>
        <v>1.0971693583332351</v>
      </c>
      <c r="M51" s="2">
        <f t="shared" si="1"/>
        <v>1623.2680820631067</v>
      </c>
      <c r="N51" s="2">
        <f t="shared" si="2"/>
        <v>113704.41495879772</v>
      </c>
      <c r="O51" s="2">
        <f t="shared" si="3"/>
        <v>1637945.8525255122</v>
      </c>
    </row>
    <row r="52" spans="1:15">
      <c r="A52" t="s">
        <v>149</v>
      </c>
      <c r="B52" s="1">
        <v>94097</v>
      </c>
      <c r="C52" t="s">
        <v>155</v>
      </c>
      <c r="D52">
        <v>93977</v>
      </c>
      <c r="E52">
        <v>94218</v>
      </c>
      <c r="F52">
        <v>94097</v>
      </c>
      <c r="G52">
        <v>4932</v>
      </c>
      <c r="H52">
        <v>150529</v>
      </c>
      <c r="I52">
        <v>994943</v>
      </c>
      <c r="J52">
        <v>8.0974599999999999</v>
      </c>
      <c r="K52" s="4">
        <v>50503.503539403901</v>
      </c>
      <c r="L52" s="2">
        <f t="shared" si="0"/>
        <v>1.0967243257170287</v>
      </c>
      <c r="M52" s="2">
        <f t="shared" si="1"/>
        <v>4497.027999060294</v>
      </c>
      <c r="N52" s="2">
        <f t="shared" si="2"/>
        <v>137253.27000619363</v>
      </c>
      <c r="O52" s="2">
        <f t="shared" si="3"/>
        <v>907195.15986801428</v>
      </c>
    </row>
    <row r="53" spans="1:15">
      <c r="A53" t="s">
        <v>243</v>
      </c>
      <c r="B53" s="1">
        <v>609678</v>
      </c>
      <c r="C53" t="s">
        <v>265</v>
      </c>
      <c r="D53">
        <v>609303</v>
      </c>
      <c r="E53">
        <v>610053</v>
      </c>
      <c r="F53">
        <v>136073</v>
      </c>
      <c r="G53">
        <v>684</v>
      </c>
      <c r="H53">
        <v>14637</v>
      </c>
      <c r="I53">
        <v>58272</v>
      </c>
      <c r="J53">
        <v>9.3887800000000006</v>
      </c>
      <c r="K53" s="4">
        <v>50443.101681380998</v>
      </c>
      <c r="L53" s="2">
        <f t="shared" si="0"/>
        <v>1.0954126506376842</v>
      </c>
      <c r="M53" s="2">
        <f t="shared" si="1"/>
        <v>624.42222079671603</v>
      </c>
      <c r="N53" s="2">
        <f t="shared" si="2"/>
        <v>13362.08778625955</v>
      </c>
      <c r="O53" s="2">
        <f t="shared" si="3"/>
        <v>53196.391301558826</v>
      </c>
    </row>
    <row r="54" spans="1:15">
      <c r="A54" t="s">
        <v>378</v>
      </c>
      <c r="B54" s="1">
        <v>159886</v>
      </c>
      <c r="C54" t="s">
        <v>10</v>
      </c>
      <c r="D54">
        <v>159204</v>
      </c>
      <c r="E54">
        <v>160568</v>
      </c>
      <c r="F54">
        <v>159886</v>
      </c>
      <c r="G54">
        <v>596</v>
      </c>
      <c r="H54">
        <v>56117</v>
      </c>
      <c r="I54">
        <v>14861</v>
      </c>
      <c r="J54">
        <v>2.17137</v>
      </c>
      <c r="K54" s="4">
        <v>50419.372380014902</v>
      </c>
      <c r="L54" s="2">
        <f t="shared" si="0"/>
        <v>1.0948973497136569</v>
      </c>
      <c r="M54" s="2">
        <f t="shared" si="1"/>
        <v>544.34326665953563</v>
      </c>
      <c r="N54" s="2">
        <f t="shared" si="2"/>
        <v>51253.206535458325</v>
      </c>
      <c r="O54" s="2">
        <f t="shared" si="3"/>
        <v>13572.961888972079</v>
      </c>
    </row>
    <row r="55" spans="1:15">
      <c r="A55" t="s">
        <v>133</v>
      </c>
      <c r="B55" s="1">
        <v>248623</v>
      </c>
      <c r="C55" t="s">
        <v>10</v>
      </c>
      <c r="D55">
        <v>247896</v>
      </c>
      <c r="E55">
        <v>249350</v>
      </c>
      <c r="F55">
        <v>191265</v>
      </c>
      <c r="G55">
        <v>1565</v>
      </c>
      <c r="H55">
        <v>33890</v>
      </c>
      <c r="I55">
        <v>156116</v>
      </c>
      <c r="J55">
        <v>5.3267600000000002</v>
      </c>
      <c r="K55" s="4">
        <v>50381.621218750603</v>
      </c>
      <c r="L55" s="2">
        <f t="shared" si="0"/>
        <v>1.0940775527890669</v>
      </c>
      <c r="M55" s="2">
        <f t="shared" si="1"/>
        <v>1430.4287625776055</v>
      </c>
      <c r="N55" s="2">
        <f t="shared" si="2"/>
        <v>30975.866302718885</v>
      </c>
      <c r="O55" s="2">
        <f t="shared" si="3"/>
        <v>142691.89565403544</v>
      </c>
    </row>
    <row r="56" spans="1:15">
      <c r="A56" t="s">
        <v>133</v>
      </c>
      <c r="B56" s="1">
        <v>237761</v>
      </c>
      <c r="C56" t="s">
        <v>10</v>
      </c>
      <c r="D56">
        <v>230261</v>
      </c>
      <c r="E56">
        <v>245261</v>
      </c>
      <c r="F56">
        <v>202127</v>
      </c>
      <c r="G56">
        <v>216</v>
      </c>
      <c r="H56">
        <v>5231</v>
      </c>
      <c r="I56">
        <v>15303</v>
      </c>
      <c r="J56">
        <v>1.6024700000000001</v>
      </c>
      <c r="K56" s="4">
        <v>50274.839362602899</v>
      </c>
      <c r="L56" s="2">
        <f t="shared" si="0"/>
        <v>1.0917586986309384</v>
      </c>
      <c r="M56" s="2">
        <f t="shared" si="1"/>
        <v>197.84591620003874</v>
      </c>
      <c r="N56" s="2">
        <f t="shared" si="2"/>
        <v>4791.3517946407528</v>
      </c>
      <c r="O56" s="2">
        <f t="shared" si="3"/>
        <v>14016.833590783301</v>
      </c>
    </row>
    <row r="57" spans="1:15">
      <c r="A57" t="s">
        <v>328</v>
      </c>
      <c r="B57" s="1">
        <v>24770</v>
      </c>
      <c r="C57" t="s">
        <v>10</v>
      </c>
      <c r="D57">
        <v>23851</v>
      </c>
      <c r="E57">
        <v>25690</v>
      </c>
      <c r="F57">
        <v>24770</v>
      </c>
      <c r="G57">
        <v>468</v>
      </c>
      <c r="H57">
        <v>50874</v>
      </c>
      <c r="I57">
        <v>5202</v>
      </c>
      <c r="J57">
        <v>2.4853000000000001</v>
      </c>
      <c r="K57" s="4">
        <v>49935.078911224096</v>
      </c>
      <c r="L57" s="2">
        <f t="shared" si="0"/>
        <v>1.0843805263096262</v>
      </c>
      <c r="M57" s="2">
        <f t="shared" si="1"/>
        <v>431.58281493001527</v>
      </c>
      <c r="N57" s="2">
        <f t="shared" si="2"/>
        <v>46915.265228097429</v>
      </c>
      <c r="O57" s="2">
        <f t="shared" si="3"/>
        <v>4797.2089813374778</v>
      </c>
    </row>
    <row r="58" spans="1:15">
      <c r="A58" t="s">
        <v>295</v>
      </c>
      <c r="B58" s="1">
        <v>617500</v>
      </c>
      <c r="C58" t="s">
        <v>10</v>
      </c>
      <c r="D58">
        <v>612500</v>
      </c>
      <c r="E58">
        <v>622500</v>
      </c>
      <c r="F58">
        <v>460677</v>
      </c>
      <c r="G58">
        <v>176</v>
      </c>
      <c r="H58">
        <v>5280</v>
      </c>
      <c r="I58">
        <v>16448</v>
      </c>
      <c r="J58">
        <v>1.6835100000000001</v>
      </c>
      <c r="K58" s="4">
        <v>49925.371469756101</v>
      </c>
      <c r="L58" s="2">
        <f t="shared" si="0"/>
        <v>1.0841697213861594</v>
      </c>
      <c r="M58" s="2">
        <f t="shared" si="1"/>
        <v>162.33620671030744</v>
      </c>
      <c r="N58" s="2">
        <f t="shared" si="2"/>
        <v>4870.0862013092228</v>
      </c>
      <c r="O58" s="2">
        <f t="shared" si="3"/>
        <v>15171.056408926914</v>
      </c>
    </row>
    <row r="59" spans="1:15">
      <c r="A59" t="s">
        <v>378</v>
      </c>
      <c r="B59" s="1">
        <v>464286</v>
      </c>
      <c r="C59" t="s">
        <v>10</v>
      </c>
      <c r="D59">
        <v>463697</v>
      </c>
      <c r="E59">
        <v>464876</v>
      </c>
      <c r="F59">
        <v>464286</v>
      </c>
      <c r="G59">
        <v>1635</v>
      </c>
      <c r="H59">
        <v>49100</v>
      </c>
      <c r="I59">
        <v>1704990</v>
      </c>
      <c r="J59">
        <v>3.8180999999999998</v>
      </c>
      <c r="K59" s="4">
        <v>49885.463099276698</v>
      </c>
      <c r="L59" s="2">
        <f t="shared" si="0"/>
        <v>1.0833030789230214</v>
      </c>
      <c r="M59" s="2">
        <f t="shared" si="1"/>
        <v>1509.2729189189185</v>
      </c>
      <c r="N59" s="2">
        <f t="shared" si="2"/>
        <v>45324.342702702692</v>
      </c>
      <c r="O59" s="2">
        <f t="shared" si="3"/>
        <v>1573880.8770810806</v>
      </c>
    </row>
    <row r="60" spans="1:15">
      <c r="A60" t="s">
        <v>328</v>
      </c>
      <c r="B60" s="1">
        <v>137423</v>
      </c>
      <c r="C60" t="s">
        <v>334</v>
      </c>
      <c r="D60">
        <v>137299</v>
      </c>
      <c r="E60">
        <v>137548</v>
      </c>
      <c r="F60">
        <v>137423</v>
      </c>
      <c r="G60">
        <v>1681</v>
      </c>
      <c r="H60">
        <v>28483</v>
      </c>
      <c r="I60">
        <v>1295893</v>
      </c>
      <c r="J60">
        <v>9.7842199999999995</v>
      </c>
      <c r="K60" s="4">
        <v>49873.598448593599</v>
      </c>
      <c r="L60" s="2">
        <f t="shared" si="0"/>
        <v>1.0830454284610067</v>
      </c>
      <c r="M60" s="2">
        <f t="shared" si="1"/>
        <v>1552.1047924911875</v>
      </c>
      <c r="N60" s="2">
        <f t="shared" si="2"/>
        <v>26298.989175803981</v>
      </c>
      <c r="O60" s="2">
        <f t="shared" si="3"/>
        <v>1196526.9100867235</v>
      </c>
    </row>
    <row r="61" spans="1:15">
      <c r="A61" t="s">
        <v>356</v>
      </c>
      <c r="B61" s="1">
        <v>704758</v>
      </c>
      <c r="C61" t="s">
        <v>10</v>
      </c>
      <c r="D61">
        <v>703846</v>
      </c>
      <c r="E61">
        <v>705670</v>
      </c>
      <c r="F61">
        <v>79575</v>
      </c>
      <c r="G61">
        <v>1394</v>
      </c>
      <c r="H61">
        <v>12500</v>
      </c>
      <c r="I61">
        <v>4315</v>
      </c>
      <c r="J61">
        <v>1.8149200000000001</v>
      </c>
      <c r="K61" s="4">
        <v>49867.126820948302</v>
      </c>
      <c r="L61" s="2">
        <f t="shared" si="0"/>
        <v>1.082904891845363</v>
      </c>
      <c r="M61" s="2">
        <f t="shared" si="1"/>
        <v>1287.2783293318623</v>
      </c>
      <c r="N61" s="2">
        <f t="shared" si="2"/>
        <v>11543.026626003069</v>
      </c>
      <c r="O61" s="2">
        <f t="shared" si="3"/>
        <v>3984.6527912962597</v>
      </c>
    </row>
    <row r="62" spans="1:15">
      <c r="A62" t="s">
        <v>328</v>
      </c>
      <c r="B62" s="1">
        <v>897922</v>
      </c>
      <c r="C62" t="s">
        <v>355</v>
      </c>
      <c r="D62">
        <v>897804</v>
      </c>
      <c r="E62">
        <v>898040</v>
      </c>
      <c r="F62">
        <v>26509</v>
      </c>
      <c r="G62">
        <v>2378</v>
      </c>
      <c r="H62">
        <v>66661</v>
      </c>
      <c r="I62">
        <v>2722488</v>
      </c>
      <c r="J62">
        <v>10.186</v>
      </c>
      <c r="K62" s="4">
        <v>49692.3928745249</v>
      </c>
      <c r="L62" s="2">
        <f t="shared" si="0"/>
        <v>1.0791104032229732</v>
      </c>
      <c r="M62" s="2">
        <f t="shared" si="1"/>
        <v>2203.6670139567186</v>
      </c>
      <c r="N62" s="2">
        <f t="shared" si="2"/>
        <v>61774.031462308165</v>
      </c>
      <c r="O62" s="2">
        <f t="shared" si="3"/>
        <v>2522900.3370449953</v>
      </c>
    </row>
    <row r="63" spans="1:15">
      <c r="A63" t="s">
        <v>328</v>
      </c>
      <c r="B63" s="1">
        <v>31811</v>
      </c>
      <c r="C63" t="s">
        <v>329</v>
      </c>
      <c r="D63">
        <v>31687</v>
      </c>
      <c r="E63">
        <v>31935</v>
      </c>
      <c r="F63">
        <v>31811</v>
      </c>
      <c r="G63">
        <v>1696</v>
      </c>
      <c r="H63">
        <v>46312</v>
      </c>
      <c r="I63">
        <v>1163173</v>
      </c>
      <c r="J63">
        <v>6.03146</v>
      </c>
      <c r="K63" s="4">
        <v>49662.191945513398</v>
      </c>
      <c r="L63" s="2">
        <f t="shared" si="0"/>
        <v>1.0784545656833</v>
      </c>
      <c r="M63" s="2">
        <f t="shared" si="1"/>
        <v>1572.6207241057284</v>
      </c>
      <c r="N63" s="2">
        <f t="shared" si="2"/>
        <v>42942.930999283308</v>
      </c>
      <c r="O63" s="2">
        <f t="shared" si="3"/>
        <v>1078555.4041982503</v>
      </c>
    </row>
    <row r="64" spans="1:15">
      <c r="A64" t="s">
        <v>133</v>
      </c>
      <c r="B64" s="1">
        <v>197790</v>
      </c>
      <c r="C64" t="s">
        <v>10</v>
      </c>
      <c r="D64">
        <v>197190</v>
      </c>
      <c r="E64">
        <v>198390</v>
      </c>
      <c r="F64">
        <v>197790</v>
      </c>
      <c r="G64">
        <v>551</v>
      </c>
      <c r="H64">
        <v>10569</v>
      </c>
      <c r="I64">
        <v>53861</v>
      </c>
      <c r="J64">
        <v>1.5071000000000001</v>
      </c>
      <c r="K64" s="4">
        <v>49642.777062577501</v>
      </c>
      <c r="L64" s="2">
        <f t="shared" si="0"/>
        <v>1.0780329558363686</v>
      </c>
      <c r="M64" s="2">
        <f t="shared" si="1"/>
        <v>511.11609994568164</v>
      </c>
      <c r="N64" s="2">
        <f t="shared" si="2"/>
        <v>9803.9674416078215</v>
      </c>
      <c r="O64" s="2">
        <f t="shared" si="3"/>
        <v>49962.294481260178</v>
      </c>
    </row>
    <row r="65" spans="1:15">
      <c r="A65" t="s">
        <v>81</v>
      </c>
      <c r="B65" s="1">
        <v>1502935</v>
      </c>
      <c r="C65" t="s">
        <v>132</v>
      </c>
      <c r="D65">
        <v>1502636</v>
      </c>
      <c r="E65">
        <v>1503234</v>
      </c>
      <c r="F65">
        <v>28998</v>
      </c>
      <c r="G65">
        <v>1258</v>
      </c>
      <c r="H65">
        <v>63159</v>
      </c>
      <c r="I65">
        <v>1818536</v>
      </c>
      <c r="J65">
        <v>8.2354900000000004</v>
      </c>
      <c r="K65" s="4">
        <v>49441.078000965303</v>
      </c>
      <c r="L65" s="2">
        <f t="shared" si="0"/>
        <v>1.0736528979821287</v>
      </c>
      <c r="M65" s="2">
        <f t="shared" si="1"/>
        <v>1171.700837732885</v>
      </c>
      <c r="N65" s="2">
        <f t="shared" si="2"/>
        <v>58826.274412059851</v>
      </c>
      <c r="O65" s="2">
        <f t="shared" si="3"/>
        <v>1693783.9067149523</v>
      </c>
    </row>
    <row r="66" spans="1:15">
      <c r="A66" t="s">
        <v>190</v>
      </c>
      <c r="B66" s="1">
        <v>421213</v>
      </c>
      <c r="C66" t="s">
        <v>203</v>
      </c>
      <c r="D66">
        <v>421089</v>
      </c>
      <c r="E66">
        <v>421338</v>
      </c>
      <c r="F66">
        <v>421213</v>
      </c>
      <c r="G66">
        <v>2258</v>
      </c>
      <c r="H66">
        <v>71285</v>
      </c>
      <c r="I66">
        <v>1633565</v>
      </c>
      <c r="J66">
        <v>2.8754599999999999</v>
      </c>
      <c r="K66" s="4">
        <v>49436.763582535103</v>
      </c>
      <c r="L66" s="2">
        <f t="shared" ref="L66:L129" si="4">K66/MEDIAN(K:K)</f>
        <v>1.0735592069050328</v>
      </c>
      <c r="M66" s="2">
        <f t="shared" ref="M66:M129" si="5">G66/$L66</f>
        <v>2103.2840904132295</v>
      </c>
      <c r="N66" s="2">
        <f t="shared" ref="N66:N129" si="6">H66/$L66</f>
        <v>66400.62284548585</v>
      </c>
      <c r="O66" s="2">
        <f t="shared" ref="O66:O129" si="7">I66/$L66</f>
        <v>1521634.7542763008</v>
      </c>
    </row>
    <row r="67" spans="1:15">
      <c r="A67" t="s">
        <v>295</v>
      </c>
      <c r="B67" s="1">
        <v>1013908</v>
      </c>
      <c r="C67" t="s">
        <v>325</v>
      </c>
      <c r="D67">
        <v>1013794</v>
      </c>
      <c r="E67">
        <v>1014022</v>
      </c>
      <c r="F67">
        <v>64269</v>
      </c>
      <c r="G67">
        <v>1256</v>
      </c>
      <c r="H67">
        <v>51129</v>
      </c>
      <c r="I67">
        <v>196385</v>
      </c>
      <c r="J67">
        <v>3.04122</v>
      </c>
      <c r="K67" s="4">
        <v>49425.977536459599</v>
      </c>
      <c r="L67" s="2">
        <f t="shared" si="4"/>
        <v>1.0733249792122932</v>
      </c>
      <c r="M67" s="2">
        <f t="shared" si="5"/>
        <v>1170.1954434357531</v>
      </c>
      <c r="N67" s="2">
        <f t="shared" si="6"/>
        <v>47636.085053683615</v>
      </c>
      <c r="O67" s="2">
        <f t="shared" si="7"/>
        <v>182968.81541332038</v>
      </c>
    </row>
    <row r="68" spans="1:15">
      <c r="A68" t="s">
        <v>221</v>
      </c>
      <c r="B68" s="1">
        <v>78294</v>
      </c>
      <c r="C68" t="s">
        <v>10</v>
      </c>
      <c r="D68">
        <v>77694</v>
      </c>
      <c r="E68">
        <v>78895</v>
      </c>
      <c r="F68">
        <v>78294</v>
      </c>
      <c r="G68">
        <v>288</v>
      </c>
      <c r="H68">
        <v>5048</v>
      </c>
      <c r="I68">
        <v>34283</v>
      </c>
      <c r="J68">
        <v>1.61026</v>
      </c>
      <c r="K68" s="4">
        <v>49414.1128857765</v>
      </c>
      <c r="L68" s="2">
        <f t="shared" si="4"/>
        <v>1.0730673287502783</v>
      </c>
      <c r="M68" s="2">
        <f t="shared" si="5"/>
        <v>268.38949643114393</v>
      </c>
      <c r="N68" s="2">
        <f t="shared" si="6"/>
        <v>4704.2714513347728</v>
      </c>
      <c r="O68" s="2">
        <f t="shared" si="7"/>
        <v>31948.601063017042</v>
      </c>
    </row>
    <row r="69" spans="1:15">
      <c r="A69" t="s">
        <v>273</v>
      </c>
      <c r="B69" s="1">
        <v>617768</v>
      </c>
      <c r="C69" t="s">
        <v>10</v>
      </c>
      <c r="D69">
        <v>617038</v>
      </c>
      <c r="E69">
        <v>618499</v>
      </c>
      <c r="F69">
        <v>49048</v>
      </c>
      <c r="G69">
        <v>324</v>
      </c>
      <c r="H69">
        <v>6012</v>
      </c>
      <c r="I69">
        <v>12138</v>
      </c>
      <c r="J69">
        <v>2.0405600000000002</v>
      </c>
      <c r="K69" s="4">
        <v>49358.025446183798</v>
      </c>
      <c r="L69" s="2">
        <f t="shared" si="4"/>
        <v>1.0718493447480297</v>
      </c>
      <c r="M69" s="2">
        <f t="shared" si="5"/>
        <v>302.28128755927531</v>
      </c>
      <c r="N69" s="2">
        <f t="shared" si="6"/>
        <v>5608.9972247109972</v>
      </c>
      <c r="O69" s="2">
        <f t="shared" si="7"/>
        <v>11324.352680229887</v>
      </c>
    </row>
    <row r="70" spans="1:15">
      <c r="A70" t="s">
        <v>295</v>
      </c>
      <c r="B70" s="1">
        <v>659947</v>
      </c>
      <c r="C70" t="s">
        <v>315</v>
      </c>
      <c r="D70">
        <v>659823</v>
      </c>
      <c r="E70">
        <v>660072</v>
      </c>
      <c r="F70">
        <v>418230</v>
      </c>
      <c r="G70">
        <v>1620</v>
      </c>
      <c r="H70">
        <v>86106</v>
      </c>
      <c r="I70">
        <v>1984900</v>
      </c>
      <c r="J70">
        <v>5.5197599999999998</v>
      </c>
      <c r="K70" s="4">
        <v>49340.767772462998</v>
      </c>
      <c r="L70" s="2">
        <f t="shared" si="4"/>
        <v>1.0714745804396462</v>
      </c>
      <c r="M70" s="2">
        <f t="shared" si="5"/>
        <v>1511.9350748715697</v>
      </c>
      <c r="N70" s="2">
        <f t="shared" si="6"/>
        <v>80362.149109192207</v>
      </c>
      <c r="O70" s="2">
        <f t="shared" si="7"/>
        <v>1852493.78402011</v>
      </c>
    </row>
    <row r="71" spans="1:15">
      <c r="A71" t="s">
        <v>60</v>
      </c>
      <c r="B71" s="1">
        <v>224938</v>
      </c>
      <c r="C71" t="s">
        <v>76</v>
      </c>
      <c r="D71">
        <v>224815</v>
      </c>
      <c r="E71">
        <v>225061</v>
      </c>
      <c r="F71">
        <v>91682</v>
      </c>
      <c r="G71">
        <v>2342</v>
      </c>
      <c r="H71">
        <v>56294</v>
      </c>
      <c r="I71">
        <v>2904577</v>
      </c>
      <c r="J71">
        <v>6.4679000000000002</v>
      </c>
      <c r="K71" s="4">
        <v>49321.352889526999</v>
      </c>
      <c r="L71" s="2">
        <f t="shared" si="4"/>
        <v>1.0710529705927125</v>
      </c>
      <c r="M71" s="2">
        <f t="shared" si="5"/>
        <v>2186.6332145122151</v>
      </c>
      <c r="N71" s="2">
        <f t="shared" si="6"/>
        <v>52559.491963172775</v>
      </c>
      <c r="O71" s="2">
        <f t="shared" si="7"/>
        <v>2711889.2153322999</v>
      </c>
    </row>
    <row r="72" spans="1:15">
      <c r="A72" t="s">
        <v>356</v>
      </c>
      <c r="B72" s="1">
        <v>61746</v>
      </c>
      <c r="C72" t="s">
        <v>358</v>
      </c>
      <c r="D72">
        <v>61598</v>
      </c>
      <c r="E72">
        <v>61895</v>
      </c>
      <c r="F72">
        <v>61746</v>
      </c>
      <c r="G72">
        <v>1565</v>
      </c>
      <c r="H72">
        <v>32797</v>
      </c>
      <c r="I72">
        <v>1225551</v>
      </c>
      <c r="J72">
        <v>8.20458</v>
      </c>
      <c r="K72" s="4">
        <v>49286.837542085399</v>
      </c>
      <c r="L72" s="2">
        <f t="shared" si="4"/>
        <v>1.0703034419759456</v>
      </c>
      <c r="M72" s="2">
        <f t="shared" si="5"/>
        <v>1462.2021555968913</v>
      </c>
      <c r="N72" s="2">
        <f t="shared" si="6"/>
        <v>30642.711883138174</v>
      </c>
      <c r="O72" s="2">
        <f t="shared" si="7"/>
        <v>1145050.0408906874</v>
      </c>
    </row>
    <row r="73" spans="1:15">
      <c r="A73" t="s">
        <v>172</v>
      </c>
      <c r="B73" s="1">
        <v>136034</v>
      </c>
      <c r="C73" t="s">
        <v>183</v>
      </c>
      <c r="D73">
        <v>135984</v>
      </c>
      <c r="E73">
        <v>136085</v>
      </c>
      <c r="F73">
        <v>134127</v>
      </c>
      <c r="G73">
        <v>1924</v>
      </c>
      <c r="H73">
        <v>49047</v>
      </c>
      <c r="I73">
        <v>2240758</v>
      </c>
      <c r="J73">
        <v>6.8960499999999998</v>
      </c>
      <c r="K73" s="4">
        <v>49271.737077579601</v>
      </c>
      <c r="L73" s="2">
        <f t="shared" si="4"/>
        <v>1.0699755232061079</v>
      </c>
      <c r="M73" s="2">
        <f t="shared" si="5"/>
        <v>1798.1719752194579</v>
      </c>
      <c r="N73" s="2">
        <f t="shared" si="6"/>
        <v>45839.366355815364</v>
      </c>
      <c r="O73" s="2">
        <f t="shared" si="7"/>
        <v>2094214.2613559263</v>
      </c>
    </row>
    <row r="74" spans="1:15">
      <c r="A74" t="s">
        <v>149</v>
      </c>
      <c r="B74" s="1">
        <v>353631</v>
      </c>
      <c r="C74" t="s">
        <v>164</v>
      </c>
      <c r="D74">
        <v>353508</v>
      </c>
      <c r="E74">
        <v>353755</v>
      </c>
      <c r="F74">
        <v>223243</v>
      </c>
      <c r="G74">
        <v>1789</v>
      </c>
      <c r="H74">
        <v>42863</v>
      </c>
      <c r="I74">
        <v>1225480</v>
      </c>
      <c r="J74">
        <v>7.9299900000000001</v>
      </c>
      <c r="K74" s="4">
        <v>49239.378939353097</v>
      </c>
      <c r="L74" s="2">
        <f t="shared" si="4"/>
        <v>1.0692728401278888</v>
      </c>
      <c r="M74" s="2">
        <f t="shared" si="5"/>
        <v>1673.0996363716013</v>
      </c>
      <c r="N74" s="2">
        <f t="shared" si="6"/>
        <v>40086.120577862457</v>
      </c>
      <c r="O74" s="2">
        <f t="shared" si="7"/>
        <v>1146087.2791395583</v>
      </c>
    </row>
    <row r="75" spans="1:15">
      <c r="A75" t="s">
        <v>172</v>
      </c>
      <c r="B75" s="1">
        <v>20247</v>
      </c>
      <c r="C75" t="s">
        <v>176</v>
      </c>
      <c r="D75">
        <v>19669</v>
      </c>
      <c r="E75">
        <v>20826</v>
      </c>
      <c r="F75">
        <v>20247</v>
      </c>
      <c r="G75">
        <v>2205</v>
      </c>
      <c r="H75">
        <v>42383</v>
      </c>
      <c r="I75">
        <v>1261070</v>
      </c>
      <c r="J75">
        <v>5.83718</v>
      </c>
      <c r="K75" s="4">
        <v>49142.304524673396</v>
      </c>
      <c r="L75" s="2">
        <f t="shared" si="4"/>
        <v>1.0671647908932271</v>
      </c>
      <c r="M75" s="2">
        <f t="shared" si="5"/>
        <v>2066.2225916902617</v>
      </c>
      <c r="N75" s="2">
        <f t="shared" si="6"/>
        <v>39715.515693246423</v>
      </c>
      <c r="O75" s="2">
        <f t="shared" si="7"/>
        <v>1181701.2805908564</v>
      </c>
    </row>
    <row r="76" spans="1:15">
      <c r="A76" t="s">
        <v>190</v>
      </c>
      <c r="B76" s="1">
        <v>481262</v>
      </c>
      <c r="C76" t="s">
        <v>10</v>
      </c>
      <c r="D76">
        <v>479990</v>
      </c>
      <c r="E76">
        <v>482534</v>
      </c>
      <c r="F76">
        <v>481262</v>
      </c>
      <c r="G76">
        <v>717</v>
      </c>
      <c r="H76">
        <v>29293</v>
      </c>
      <c r="I76">
        <v>5792</v>
      </c>
      <c r="J76">
        <v>3.2804799999999998</v>
      </c>
      <c r="K76" s="4">
        <v>49090.531503510902</v>
      </c>
      <c r="L76" s="2">
        <f t="shared" si="4"/>
        <v>1.0660404979680747</v>
      </c>
      <c r="M76" s="2">
        <f t="shared" si="5"/>
        <v>672.58232812603001</v>
      </c>
      <c r="N76" s="2">
        <f t="shared" si="6"/>
        <v>27478.318183815616</v>
      </c>
      <c r="O76" s="2">
        <f t="shared" si="7"/>
        <v>5433.1894623514163</v>
      </c>
    </row>
    <row r="77" spans="1:15">
      <c r="A77" t="s">
        <v>243</v>
      </c>
      <c r="B77" s="1">
        <v>712018</v>
      </c>
      <c r="C77" t="s">
        <v>269</v>
      </c>
      <c r="D77">
        <v>711895</v>
      </c>
      <c r="E77">
        <v>712142</v>
      </c>
      <c r="F77">
        <v>33733</v>
      </c>
      <c r="G77">
        <v>1894</v>
      </c>
      <c r="H77">
        <v>29547</v>
      </c>
      <c r="I77">
        <v>1749111</v>
      </c>
      <c r="J77">
        <v>9.6705100000000002</v>
      </c>
      <c r="K77" s="4">
        <v>49051.701737638999</v>
      </c>
      <c r="L77" s="2">
        <f t="shared" si="4"/>
        <v>1.0651972782742094</v>
      </c>
      <c r="M77" s="2">
        <f t="shared" si="5"/>
        <v>1778.0743892517112</v>
      </c>
      <c r="N77" s="2">
        <f t="shared" si="6"/>
        <v>27738.523748268381</v>
      </c>
      <c r="O77" s="2">
        <f t="shared" si="7"/>
        <v>1642053.5760604276</v>
      </c>
    </row>
    <row r="78" spans="1:15">
      <c r="A78" t="s">
        <v>133</v>
      </c>
      <c r="B78" s="1">
        <v>411938</v>
      </c>
      <c r="C78" t="s">
        <v>147</v>
      </c>
      <c r="D78">
        <v>411820</v>
      </c>
      <c r="E78">
        <v>412056</v>
      </c>
      <c r="F78">
        <v>27950</v>
      </c>
      <c r="G78">
        <v>2952</v>
      </c>
      <c r="H78">
        <v>102853</v>
      </c>
      <c r="I78">
        <v>1393165</v>
      </c>
      <c r="J78">
        <v>7.6042399999999999</v>
      </c>
      <c r="K78" s="4">
        <v>48956.784532174497</v>
      </c>
      <c r="L78" s="2">
        <f t="shared" si="4"/>
        <v>1.063136074578098</v>
      </c>
      <c r="M78" s="2">
        <f t="shared" si="5"/>
        <v>2776.690651920067</v>
      </c>
      <c r="N78" s="2">
        <f t="shared" si="6"/>
        <v>96744.90637599412</v>
      </c>
      <c r="O78" s="2">
        <f t="shared" si="7"/>
        <v>1310429.6179140313</v>
      </c>
    </row>
    <row r="79" spans="1:15">
      <c r="A79" t="s">
        <v>356</v>
      </c>
      <c r="B79" s="1">
        <v>577004</v>
      </c>
      <c r="C79" t="s">
        <v>10</v>
      </c>
      <c r="D79">
        <v>573004</v>
      </c>
      <c r="E79">
        <v>581004</v>
      </c>
      <c r="F79">
        <v>207329</v>
      </c>
      <c r="G79">
        <v>387</v>
      </c>
      <c r="H79">
        <v>8676</v>
      </c>
      <c r="I79">
        <v>10750</v>
      </c>
      <c r="J79">
        <v>5.4226299999999998</v>
      </c>
      <c r="K79" s="4">
        <v>48945.998486098899</v>
      </c>
      <c r="L79" s="2">
        <f t="shared" si="4"/>
        <v>1.0629018468853562</v>
      </c>
      <c r="M79" s="2">
        <f t="shared" si="5"/>
        <v>364.09758919323951</v>
      </c>
      <c r="N79" s="2">
        <f t="shared" si="6"/>
        <v>8162.5599065647193</v>
      </c>
      <c r="O79" s="2">
        <f t="shared" si="7"/>
        <v>10113.821922034431</v>
      </c>
    </row>
    <row r="80" spans="1:15">
      <c r="A80" t="s">
        <v>273</v>
      </c>
      <c r="B80" s="1">
        <v>145662</v>
      </c>
      <c r="C80" t="s">
        <v>277</v>
      </c>
      <c r="D80">
        <v>145432</v>
      </c>
      <c r="E80">
        <v>145892</v>
      </c>
      <c r="F80">
        <v>145662</v>
      </c>
      <c r="G80">
        <v>667</v>
      </c>
      <c r="H80">
        <v>22217</v>
      </c>
      <c r="I80">
        <v>172044</v>
      </c>
      <c r="J80">
        <v>4.3003900000000002</v>
      </c>
      <c r="K80" s="4">
        <v>48896.382674151602</v>
      </c>
      <c r="L80" s="2">
        <f t="shared" si="4"/>
        <v>1.0618243994987535</v>
      </c>
      <c r="M80" s="2">
        <f t="shared" si="5"/>
        <v>628.16412988330751</v>
      </c>
      <c r="N80" s="2">
        <f t="shared" si="6"/>
        <v>20923.421999426449</v>
      </c>
      <c r="O80" s="2">
        <f t="shared" si="7"/>
        <v>162026.79094699214</v>
      </c>
    </row>
    <row r="81" spans="1:15">
      <c r="A81" t="s">
        <v>22</v>
      </c>
      <c r="B81" s="1">
        <v>187598</v>
      </c>
      <c r="C81" t="s">
        <v>10</v>
      </c>
      <c r="D81">
        <v>187243</v>
      </c>
      <c r="E81">
        <v>187953</v>
      </c>
      <c r="F81">
        <v>187598</v>
      </c>
      <c r="G81">
        <v>180</v>
      </c>
      <c r="H81">
        <v>8727</v>
      </c>
      <c r="I81">
        <v>9005</v>
      </c>
      <c r="J81">
        <v>1.4513100000000001</v>
      </c>
      <c r="K81" s="4">
        <v>48859.710117494797</v>
      </c>
      <c r="L81" s="2">
        <f t="shared" si="4"/>
        <v>1.0610280253434363</v>
      </c>
      <c r="M81" s="2">
        <f t="shared" si="5"/>
        <v>169.64679131989669</v>
      </c>
      <c r="N81" s="2">
        <f t="shared" si="6"/>
        <v>8225.0419324929917</v>
      </c>
      <c r="O81" s="2">
        <f t="shared" si="7"/>
        <v>8487.0519768648319</v>
      </c>
    </row>
    <row r="82" spans="1:15">
      <c r="A82" t="s">
        <v>295</v>
      </c>
      <c r="B82" s="1">
        <v>928298</v>
      </c>
      <c r="C82" t="s">
        <v>322</v>
      </c>
      <c r="D82">
        <v>928054</v>
      </c>
      <c r="E82">
        <v>928543</v>
      </c>
      <c r="F82">
        <v>149879</v>
      </c>
      <c r="G82">
        <v>1404</v>
      </c>
      <c r="H82">
        <v>29016</v>
      </c>
      <c r="I82">
        <v>2177878</v>
      </c>
      <c r="J82">
        <v>6.2466100000000004</v>
      </c>
      <c r="K82" s="4">
        <v>48815.487328585201</v>
      </c>
      <c r="L82" s="2">
        <f t="shared" si="4"/>
        <v>1.0600676918032026</v>
      </c>
      <c r="M82" s="2">
        <f t="shared" si="5"/>
        <v>1324.443722656767</v>
      </c>
      <c r="N82" s="2">
        <f t="shared" si="6"/>
        <v>27371.836934906518</v>
      </c>
      <c r="O82" s="2">
        <f t="shared" si="7"/>
        <v>2054470.6879004803</v>
      </c>
    </row>
    <row r="83" spans="1:15">
      <c r="A83" t="s">
        <v>328</v>
      </c>
      <c r="B83" s="1">
        <v>159062</v>
      </c>
      <c r="C83" t="s">
        <v>335</v>
      </c>
      <c r="D83">
        <v>158846</v>
      </c>
      <c r="E83">
        <v>159279</v>
      </c>
      <c r="F83">
        <v>159062</v>
      </c>
      <c r="G83">
        <v>2033</v>
      </c>
      <c r="H83">
        <v>65934</v>
      </c>
      <c r="I83">
        <v>453482</v>
      </c>
      <c r="J83">
        <v>5.2896000000000001</v>
      </c>
      <c r="K83" s="4">
        <v>48802.544073294499</v>
      </c>
      <c r="L83" s="2">
        <f t="shared" si="4"/>
        <v>1.0597866185719127</v>
      </c>
      <c r="M83" s="2">
        <f t="shared" si="5"/>
        <v>1918.3106904477763</v>
      </c>
      <c r="N83" s="2">
        <f t="shared" si="6"/>
        <v>62214.410754541903</v>
      </c>
      <c r="O83" s="2">
        <f t="shared" si="7"/>
        <v>427899.3450691778</v>
      </c>
    </row>
    <row r="84" spans="1:15">
      <c r="A84" t="s">
        <v>328</v>
      </c>
      <c r="B84" s="1">
        <v>758347</v>
      </c>
      <c r="C84" t="s">
        <v>349</v>
      </c>
      <c r="D84">
        <v>758223</v>
      </c>
      <c r="E84">
        <v>758471</v>
      </c>
      <c r="F84">
        <v>166084</v>
      </c>
      <c r="G84">
        <v>2712</v>
      </c>
      <c r="H84">
        <v>79853</v>
      </c>
      <c r="I84">
        <v>1656639</v>
      </c>
      <c r="J84">
        <v>5.2887300000000002</v>
      </c>
      <c r="K84" s="4">
        <v>48794.993841041702</v>
      </c>
      <c r="L84" s="2">
        <f t="shared" si="4"/>
        <v>1.0596226591869962</v>
      </c>
      <c r="M84" s="2">
        <f t="shared" si="5"/>
        <v>2559.4016667035071</v>
      </c>
      <c r="N84" s="2">
        <f t="shared" si="6"/>
        <v>75359.845608877265</v>
      </c>
      <c r="O84" s="2">
        <f t="shared" si="7"/>
        <v>1563423.5316098933</v>
      </c>
    </row>
    <row r="85" spans="1:15">
      <c r="A85" t="s">
        <v>133</v>
      </c>
      <c r="B85" s="1">
        <v>247692</v>
      </c>
      <c r="C85" t="s">
        <v>143</v>
      </c>
      <c r="D85">
        <v>247582</v>
      </c>
      <c r="E85">
        <v>247803</v>
      </c>
      <c r="F85">
        <v>192196</v>
      </c>
      <c r="G85">
        <v>3466</v>
      </c>
      <c r="H85">
        <v>132815</v>
      </c>
      <c r="I85">
        <v>2019746</v>
      </c>
      <c r="J85">
        <v>5.3267600000000002</v>
      </c>
      <c r="K85" s="4">
        <v>48745.378029094303</v>
      </c>
      <c r="L85" s="2">
        <f t="shared" si="4"/>
        <v>1.0585452118003913</v>
      </c>
      <c r="M85" s="2">
        <f t="shared" si="5"/>
        <v>3274.3051136237909</v>
      </c>
      <c r="N85" s="2">
        <f t="shared" si="6"/>
        <v>125469.3692054079</v>
      </c>
      <c r="O85" s="2">
        <f t="shared" si="7"/>
        <v>1908039.4275883432</v>
      </c>
    </row>
    <row r="86" spans="1:15">
      <c r="A86" t="s">
        <v>81</v>
      </c>
      <c r="B86" s="1">
        <v>1166120</v>
      </c>
      <c r="C86" t="s">
        <v>122</v>
      </c>
      <c r="D86">
        <v>1166009</v>
      </c>
      <c r="E86">
        <v>1166232</v>
      </c>
      <c r="F86">
        <v>365813</v>
      </c>
      <c r="G86">
        <v>2160</v>
      </c>
      <c r="H86">
        <v>81561</v>
      </c>
      <c r="I86">
        <v>1878020</v>
      </c>
      <c r="J86">
        <v>9.3007000000000009</v>
      </c>
      <c r="K86" s="4">
        <v>48739.9850060565</v>
      </c>
      <c r="L86" s="2">
        <f t="shared" si="4"/>
        <v>1.0584280979540204</v>
      </c>
      <c r="M86" s="2">
        <f t="shared" si="5"/>
        <v>2040.7621492431633</v>
      </c>
      <c r="N86" s="2">
        <f t="shared" si="6"/>
        <v>77058.611877047064</v>
      </c>
      <c r="O86" s="2">
        <f t="shared" si="7"/>
        <v>1774348.2090377989</v>
      </c>
    </row>
    <row r="87" spans="1:15">
      <c r="A87" t="s">
        <v>60</v>
      </c>
      <c r="B87" s="1">
        <v>109037</v>
      </c>
      <c r="C87" t="s">
        <v>69</v>
      </c>
      <c r="D87">
        <v>108779</v>
      </c>
      <c r="E87">
        <v>109295</v>
      </c>
      <c r="F87">
        <v>109037</v>
      </c>
      <c r="G87">
        <v>2092</v>
      </c>
      <c r="H87">
        <v>86132</v>
      </c>
      <c r="I87">
        <v>1380956</v>
      </c>
      <c r="J87">
        <v>5.5266900000000003</v>
      </c>
      <c r="K87" s="4">
        <v>48734.5919830188</v>
      </c>
      <c r="L87" s="2">
        <f t="shared" si="4"/>
        <v>1.0583109841076517</v>
      </c>
      <c r="M87" s="2">
        <f t="shared" si="5"/>
        <v>1976.7346568399607</v>
      </c>
      <c r="N87" s="2">
        <f t="shared" si="6"/>
        <v>81386.285594139335</v>
      </c>
      <c r="O87" s="2">
        <f t="shared" si="7"/>
        <v>1304867.870349467</v>
      </c>
    </row>
    <row r="88" spans="1:15">
      <c r="A88" t="s">
        <v>190</v>
      </c>
      <c r="B88" s="1">
        <v>999569</v>
      </c>
      <c r="C88" t="s">
        <v>217</v>
      </c>
      <c r="D88">
        <v>999446</v>
      </c>
      <c r="E88">
        <v>999692</v>
      </c>
      <c r="F88">
        <v>91371</v>
      </c>
      <c r="G88">
        <v>1269</v>
      </c>
      <c r="H88">
        <v>36834</v>
      </c>
      <c r="I88">
        <v>2233884</v>
      </c>
      <c r="J88">
        <v>5.5584499999999997</v>
      </c>
      <c r="K88" s="4">
        <v>48719.491518513001</v>
      </c>
      <c r="L88" s="2">
        <f t="shared" si="4"/>
        <v>1.0579830653378139</v>
      </c>
      <c r="M88" s="2">
        <f t="shared" si="5"/>
        <v>1199.4520910358885</v>
      </c>
      <c r="N88" s="2">
        <f t="shared" si="6"/>
        <v>34815.302065575983</v>
      </c>
      <c r="O88" s="2">
        <f t="shared" si="7"/>
        <v>2111455.3466758193</v>
      </c>
    </row>
    <row r="89" spans="1:15">
      <c r="A89" t="s">
        <v>81</v>
      </c>
      <c r="B89" s="1">
        <v>1469046</v>
      </c>
      <c r="C89" t="s">
        <v>10</v>
      </c>
      <c r="D89">
        <v>1468133</v>
      </c>
      <c r="E89">
        <v>1469960</v>
      </c>
      <c r="F89">
        <v>62887</v>
      </c>
      <c r="G89">
        <v>864</v>
      </c>
      <c r="H89">
        <v>10724</v>
      </c>
      <c r="I89">
        <v>70069</v>
      </c>
      <c r="J89">
        <v>1.73692</v>
      </c>
      <c r="K89" s="4">
        <v>48705.4696586149</v>
      </c>
      <c r="L89" s="2">
        <f t="shared" si="4"/>
        <v>1.0576785693372532</v>
      </c>
      <c r="M89" s="2">
        <f t="shared" si="5"/>
        <v>816.88333776242325</v>
      </c>
      <c r="N89" s="2">
        <f t="shared" si="6"/>
        <v>10139.186243245633</v>
      </c>
      <c r="O89" s="2">
        <f t="shared" si="7"/>
        <v>66247.91503897596</v>
      </c>
    </row>
    <row r="90" spans="1:15">
      <c r="A90" t="s">
        <v>378</v>
      </c>
      <c r="B90" s="1">
        <v>981579</v>
      </c>
      <c r="C90" t="s">
        <v>404</v>
      </c>
      <c r="D90">
        <v>981461</v>
      </c>
      <c r="E90">
        <v>981697</v>
      </c>
      <c r="F90">
        <v>109712</v>
      </c>
      <c r="G90">
        <v>892</v>
      </c>
      <c r="H90">
        <v>26559</v>
      </c>
      <c r="I90">
        <v>1083262</v>
      </c>
      <c r="J90">
        <v>5.5293000000000001</v>
      </c>
      <c r="K90" s="4">
        <v>48691.447798716697</v>
      </c>
      <c r="L90" s="2">
        <f t="shared" si="4"/>
        <v>1.0573740733366905</v>
      </c>
      <c r="M90" s="2">
        <f t="shared" si="5"/>
        <v>843.59927342002084</v>
      </c>
      <c r="N90" s="2">
        <f t="shared" si="6"/>
        <v>25117.884644352394</v>
      </c>
      <c r="O90" s="2">
        <f t="shared" si="7"/>
        <v>1024483.2243537204</v>
      </c>
    </row>
    <row r="91" spans="1:15">
      <c r="A91" t="s">
        <v>378</v>
      </c>
      <c r="B91" s="1">
        <v>337403</v>
      </c>
      <c r="C91" t="s">
        <v>389</v>
      </c>
      <c r="D91">
        <v>337279</v>
      </c>
      <c r="E91">
        <v>337528</v>
      </c>
      <c r="F91">
        <v>337403</v>
      </c>
      <c r="G91">
        <v>1703</v>
      </c>
      <c r="H91">
        <v>35501</v>
      </c>
      <c r="I91">
        <v>1231985</v>
      </c>
      <c r="J91">
        <v>7.7373000000000003</v>
      </c>
      <c r="K91" s="4">
        <v>48670.954311173198</v>
      </c>
      <c r="L91" s="2">
        <f t="shared" si="4"/>
        <v>1.0569290407204841</v>
      </c>
      <c r="M91" s="2">
        <f t="shared" si="5"/>
        <v>1611.2718398191655</v>
      </c>
      <c r="N91" s="2">
        <f t="shared" si="6"/>
        <v>33588.820660845682</v>
      </c>
      <c r="O91" s="2">
        <f t="shared" si="7"/>
        <v>1165626.9745035905</v>
      </c>
    </row>
    <row r="92" spans="1:15">
      <c r="A92" t="s">
        <v>133</v>
      </c>
      <c r="B92" s="1">
        <v>406628</v>
      </c>
      <c r="C92" t="s">
        <v>10</v>
      </c>
      <c r="D92">
        <v>405636</v>
      </c>
      <c r="E92">
        <v>407620</v>
      </c>
      <c r="F92">
        <v>33260</v>
      </c>
      <c r="G92">
        <v>1584</v>
      </c>
      <c r="H92">
        <v>29606</v>
      </c>
      <c r="I92">
        <v>365034</v>
      </c>
      <c r="J92">
        <v>5.8862300000000003</v>
      </c>
      <c r="K92" s="4">
        <v>48650.460823629699</v>
      </c>
      <c r="L92" s="2">
        <f t="shared" si="4"/>
        <v>1.0564840081042777</v>
      </c>
      <c r="M92" s="2">
        <f t="shared" si="5"/>
        <v>1499.3128034585973</v>
      </c>
      <c r="N92" s="2">
        <f t="shared" si="6"/>
        <v>28023.140693936384</v>
      </c>
      <c r="O92" s="2">
        <f t="shared" si="7"/>
        <v>345517.77140006667</v>
      </c>
    </row>
    <row r="93" spans="1:15">
      <c r="A93" t="s">
        <v>81</v>
      </c>
      <c r="B93" s="1">
        <v>1506239</v>
      </c>
      <c r="C93" t="s">
        <v>10</v>
      </c>
      <c r="D93">
        <v>1505313</v>
      </c>
      <c r="E93">
        <v>1507166</v>
      </c>
      <c r="F93">
        <v>25694</v>
      </c>
      <c r="G93">
        <v>252</v>
      </c>
      <c r="H93">
        <v>4932</v>
      </c>
      <c r="I93">
        <v>8222</v>
      </c>
      <c r="J93">
        <v>2.2840600000000002</v>
      </c>
      <c r="K93" s="4">
        <v>48610.552453150303</v>
      </c>
      <c r="L93" s="2">
        <f t="shared" si="4"/>
        <v>1.0556173656411398</v>
      </c>
      <c r="M93" s="2">
        <f t="shared" si="5"/>
        <v>238.72286322889855</v>
      </c>
      <c r="N93" s="2">
        <f t="shared" si="6"/>
        <v>4672.1474660512995</v>
      </c>
      <c r="O93" s="2">
        <f t="shared" si="7"/>
        <v>7788.807069317475</v>
      </c>
    </row>
    <row r="94" spans="1:15">
      <c r="A94" t="s">
        <v>133</v>
      </c>
      <c r="B94" s="1">
        <v>80307</v>
      </c>
      <c r="C94" t="s">
        <v>136</v>
      </c>
      <c r="D94">
        <v>80058</v>
      </c>
      <c r="E94">
        <v>80557</v>
      </c>
      <c r="F94">
        <v>80307</v>
      </c>
      <c r="G94">
        <v>1224</v>
      </c>
      <c r="H94">
        <v>31196</v>
      </c>
      <c r="I94">
        <v>634238</v>
      </c>
      <c r="J94">
        <v>4.28207</v>
      </c>
      <c r="K94" s="4">
        <v>48596.530593252101</v>
      </c>
      <c r="L94" s="2">
        <f t="shared" si="4"/>
        <v>1.0553128696405769</v>
      </c>
      <c r="M94" s="2">
        <f t="shared" si="5"/>
        <v>1159.8456109199874</v>
      </c>
      <c r="N94" s="2">
        <f t="shared" si="6"/>
        <v>29560.901697924779</v>
      </c>
      <c r="O94" s="2">
        <f t="shared" si="7"/>
        <v>600995.22923094034</v>
      </c>
    </row>
    <row r="95" spans="1:15">
      <c r="A95" t="s">
        <v>273</v>
      </c>
      <c r="B95" s="1">
        <v>457187</v>
      </c>
      <c r="C95" t="s">
        <v>289</v>
      </c>
      <c r="D95">
        <v>454815</v>
      </c>
      <c r="E95">
        <v>459559</v>
      </c>
      <c r="F95">
        <v>209629</v>
      </c>
      <c r="G95">
        <v>2453</v>
      </c>
      <c r="H95">
        <v>66123</v>
      </c>
      <c r="I95">
        <v>2231566</v>
      </c>
      <c r="J95">
        <v>1.92313</v>
      </c>
      <c r="K95" s="4">
        <v>48576.037105708601</v>
      </c>
      <c r="L95" s="2">
        <f t="shared" si="4"/>
        <v>1.0548678370243705</v>
      </c>
      <c r="M95" s="2">
        <f t="shared" si="5"/>
        <v>2325.409794386715</v>
      </c>
      <c r="N95" s="2">
        <f t="shared" si="6"/>
        <v>62683.681954436506</v>
      </c>
      <c r="O95" s="2">
        <f t="shared" si="7"/>
        <v>2115493.4501509923</v>
      </c>
    </row>
    <row r="96" spans="1:15">
      <c r="A96" t="s">
        <v>81</v>
      </c>
      <c r="B96" s="1">
        <v>232379</v>
      </c>
      <c r="C96" t="s">
        <v>92</v>
      </c>
      <c r="D96">
        <v>232140</v>
      </c>
      <c r="E96">
        <v>232618</v>
      </c>
      <c r="F96">
        <v>232379</v>
      </c>
      <c r="G96">
        <v>221</v>
      </c>
      <c r="H96">
        <v>7504</v>
      </c>
      <c r="I96">
        <v>151260</v>
      </c>
      <c r="J96">
        <v>2.39663</v>
      </c>
      <c r="K96" s="4">
        <v>48528.578502976401</v>
      </c>
      <c r="L96" s="2">
        <f t="shared" si="4"/>
        <v>1.0538372351763159</v>
      </c>
      <c r="M96" s="2">
        <f t="shared" si="5"/>
        <v>209.70980396514915</v>
      </c>
      <c r="N96" s="2">
        <f t="shared" si="6"/>
        <v>7120.6442034139336</v>
      </c>
      <c r="O96" s="2">
        <f t="shared" si="7"/>
        <v>143532.60157361295</v>
      </c>
    </row>
    <row r="97" spans="1:15">
      <c r="A97" t="s">
        <v>22</v>
      </c>
      <c r="B97" s="1">
        <v>96409</v>
      </c>
      <c r="C97" t="s">
        <v>10</v>
      </c>
      <c r="D97">
        <v>95379</v>
      </c>
      <c r="E97">
        <v>97439</v>
      </c>
      <c r="F97">
        <v>96409</v>
      </c>
      <c r="G97">
        <v>271</v>
      </c>
      <c r="H97">
        <v>4344</v>
      </c>
      <c r="I97">
        <v>55873</v>
      </c>
      <c r="J97">
        <v>1.73044</v>
      </c>
      <c r="K97" s="4">
        <v>48523.185479938598</v>
      </c>
      <c r="L97" s="2">
        <f t="shared" si="4"/>
        <v>1.053720121329945</v>
      </c>
      <c r="M97" s="2">
        <f t="shared" si="5"/>
        <v>257.18404205659408</v>
      </c>
      <c r="N97" s="2">
        <f t="shared" si="6"/>
        <v>4122.5368217485047</v>
      </c>
      <c r="O97" s="2">
        <f t="shared" si="7"/>
        <v>53024.516538111006</v>
      </c>
    </row>
    <row r="98" spans="1:15">
      <c r="A98" t="s">
        <v>273</v>
      </c>
      <c r="B98" s="1">
        <v>344566</v>
      </c>
      <c r="C98" t="s">
        <v>10</v>
      </c>
      <c r="D98">
        <v>343747</v>
      </c>
      <c r="E98">
        <v>345386</v>
      </c>
      <c r="F98">
        <v>322250</v>
      </c>
      <c r="G98">
        <v>144</v>
      </c>
      <c r="H98">
        <v>7250</v>
      </c>
      <c r="I98">
        <v>94859</v>
      </c>
      <c r="J98">
        <v>1.7374700000000001</v>
      </c>
      <c r="K98" s="4">
        <v>48486.5129232818</v>
      </c>
      <c r="L98" s="2">
        <f t="shared" si="4"/>
        <v>1.0529237471746278</v>
      </c>
      <c r="M98" s="2">
        <f t="shared" si="5"/>
        <v>136.76204035325793</v>
      </c>
      <c r="N98" s="2">
        <f t="shared" si="6"/>
        <v>6885.5888372300005</v>
      </c>
      <c r="O98" s="2">
        <f t="shared" si="7"/>
        <v>90091.044346317329</v>
      </c>
    </row>
    <row r="99" spans="1:15">
      <c r="A99" t="s">
        <v>6</v>
      </c>
      <c r="B99" s="1">
        <v>197746</v>
      </c>
      <c r="C99" t="s">
        <v>10</v>
      </c>
      <c r="D99">
        <v>197391</v>
      </c>
      <c r="E99">
        <v>198101</v>
      </c>
      <c r="F99">
        <v>32472</v>
      </c>
      <c r="G99">
        <v>180</v>
      </c>
      <c r="H99">
        <v>7226</v>
      </c>
      <c r="I99">
        <v>557577</v>
      </c>
      <c r="J99">
        <v>3.37602</v>
      </c>
      <c r="K99" s="4">
        <v>48476.805481813899</v>
      </c>
      <c r="L99" s="2">
        <f t="shared" si="4"/>
        <v>1.0527129422511632</v>
      </c>
      <c r="M99" s="2">
        <f t="shared" si="5"/>
        <v>170.98678355286566</v>
      </c>
      <c r="N99" s="2">
        <f t="shared" si="6"/>
        <v>6864.1694330722621</v>
      </c>
      <c r="O99" s="2">
        <f t="shared" si="7"/>
        <v>529657.21007253428</v>
      </c>
    </row>
    <row r="100" spans="1:15">
      <c r="A100" t="s">
        <v>22</v>
      </c>
      <c r="B100" s="1">
        <v>100336</v>
      </c>
      <c r="C100" t="s">
        <v>10</v>
      </c>
      <c r="D100">
        <v>99804</v>
      </c>
      <c r="E100">
        <v>100868</v>
      </c>
      <c r="F100">
        <v>100336</v>
      </c>
      <c r="G100">
        <v>144</v>
      </c>
      <c r="H100">
        <v>8254</v>
      </c>
      <c r="I100">
        <v>23875</v>
      </c>
      <c r="J100">
        <v>1.4225099999999999</v>
      </c>
      <c r="K100" s="4">
        <v>48468.176644953397</v>
      </c>
      <c r="L100" s="2">
        <f t="shared" si="4"/>
        <v>1.0525255600969692</v>
      </c>
      <c r="M100" s="2">
        <f t="shared" si="5"/>
        <v>136.81377959765013</v>
      </c>
      <c r="N100" s="2">
        <f t="shared" si="6"/>
        <v>7842.0898388819733</v>
      </c>
      <c r="O100" s="2">
        <f t="shared" si="7"/>
        <v>22683.534638152061</v>
      </c>
    </row>
    <row r="101" spans="1:15">
      <c r="A101" t="s">
        <v>356</v>
      </c>
      <c r="B101" s="1">
        <v>713892</v>
      </c>
      <c r="C101" t="s">
        <v>375</v>
      </c>
      <c r="D101">
        <v>713645</v>
      </c>
      <c r="E101">
        <v>714139</v>
      </c>
      <c r="F101">
        <v>70441</v>
      </c>
      <c r="G101">
        <v>1189</v>
      </c>
      <c r="H101">
        <v>44000</v>
      </c>
      <c r="I101">
        <v>1196242</v>
      </c>
      <c r="J101">
        <v>4.0645800000000003</v>
      </c>
      <c r="K101" s="4">
        <v>48458.469203485503</v>
      </c>
      <c r="L101" s="2">
        <f t="shared" si="4"/>
        <v>1.0523147551735046</v>
      </c>
      <c r="M101" s="2">
        <f t="shared" si="5"/>
        <v>1129.8900772364052</v>
      </c>
      <c r="N101" s="2">
        <f t="shared" si="6"/>
        <v>41812.584859883791</v>
      </c>
      <c r="O101" s="2">
        <f t="shared" si="7"/>
        <v>1136772.0485899344</v>
      </c>
    </row>
    <row r="102" spans="1:15">
      <c r="A102" t="s">
        <v>328</v>
      </c>
      <c r="B102" s="1">
        <v>634597</v>
      </c>
      <c r="C102" t="s">
        <v>346</v>
      </c>
      <c r="D102">
        <v>634480</v>
      </c>
      <c r="E102">
        <v>634715</v>
      </c>
      <c r="F102">
        <v>289834</v>
      </c>
      <c r="G102">
        <v>979</v>
      </c>
      <c r="H102">
        <v>58877</v>
      </c>
      <c r="I102">
        <v>922417</v>
      </c>
      <c r="J102">
        <v>6.5508800000000003</v>
      </c>
      <c r="K102" s="4">
        <v>48447.68315741</v>
      </c>
      <c r="L102" s="2">
        <f t="shared" si="4"/>
        <v>1.052080527480765</v>
      </c>
      <c r="M102" s="2">
        <f t="shared" si="5"/>
        <v>930.53713516040614</v>
      </c>
      <c r="N102" s="2">
        <f t="shared" si="6"/>
        <v>55962.446278691757</v>
      </c>
      <c r="O102" s="2">
        <f t="shared" si="7"/>
        <v>876755.13034040492</v>
      </c>
    </row>
    <row r="103" spans="1:15">
      <c r="A103" t="s">
        <v>295</v>
      </c>
      <c r="B103" s="1">
        <v>888689</v>
      </c>
      <c r="C103" t="s">
        <v>321</v>
      </c>
      <c r="D103">
        <v>888569</v>
      </c>
      <c r="E103">
        <v>888810</v>
      </c>
      <c r="F103">
        <v>189488</v>
      </c>
      <c r="G103">
        <v>2145</v>
      </c>
      <c r="H103">
        <v>27756</v>
      </c>
      <c r="I103">
        <v>1167439</v>
      </c>
      <c r="J103">
        <v>6.7729400000000002</v>
      </c>
      <c r="K103" s="4">
        <v>48445.525948194903</v>
      </c>
      <c r="L103" s="2">
        <f t="shared" si="4"/>
        <v>1.0520336819422169</v>
      </c>
      <c r="M103" s="2">
        <f t="shared" si="5"/>
        <v>2038.9081041968145</v>
      </c>
      <c r="N103" s="2">
        <f t="shared" si="6"/>
        <v>26383.185706334163</v>
      </c>
      <c r="O103" s="2">
        <f t="shared" si="7"/>
        <v>1109697.3604920395</v>
      </c>
    </row>
    <row r="104" spans="1:15">
      <c r="A104" t="s">
        <v>406</v>
      </c>
      <c r="B104" s="1">
        <v>369375</v>
      </c>
      <c r="C104" t="s">
        <v>10</v>
      </c>
      <c r="D104">
        <v>369008</v>
      </c>
      <c r="E104">
        <v>369742</v>
      </c>
      <c r="F104">
        <v>369375</v>
      </c>
      <c r="G104">
        <v>324</v>
      </c>
      <c r="H104">
        <v>7449</v>
      </c>
      <c r="I104">
        <v>48591</v>
      </c>
      <c r="J104">
        <v>1.7764800000000001</v>
      </c>
      <c r="K104" s="4">
        <v>48443.368738979698</v>
      </c>
      <c r="L104" s="2">
        <f t="shared" si="4"/>
        <v>1.0519868364036669</v>
      </c>
      <c r="M104" s="2">
        <f t="shared" si="5"/>
        <v>307.98864471311236</v>
      </c>
      <c r="N104" s="2">
        <f t="shared" si="6"/>
        <v>7080.8870816912777</v>
      </c>
      <c r="O104" s="2">
        <f t="shared" si="7"/>
        <v>46189.741466835934</v>
      </c>
    </row>
    <row r="105" spans="1:15">
      <c r="A105" t="s">
        <v>356</v>
      </c>
      <c r="B105" s="1">
        <v>136931</v>
      </c>
      <c r="C105" t="s">
        <v>10</v>
      </c>
      <c r="D105">
        <v>136576</v>
      </c>
      <c r="E105">
        <v>137286</v>
      </c>
      <c r="F105">
        <v>136931</v>
      </c>
      <c r="G105">
        <v>294</v>
      </c>
      <c r="H105">
        <v>5859</v>
      </c>
      <c r="I105">
        <v>5901</v>
      </c>
      <c r="J105">
        <v>1.8339399999999999</v>
      </c>
      <c r="K105" s="4">
        <v>48427.1896698665</v>
      </c>
      <c r="L105" s="2">
        <f t="shared" si="4"/>
        <v>1.0516354948645583</v>
      </c>
      <c r="M105" s="2">
        <f t="shared" si="5"/>
        <v>279.56454630495779</v>
      </c>
      <c r="N105" s="2">
        <f t="shared" si="6"/>
        <v>5571.3220299345157</v>
      </c>
      <c r="O105" s="2">
        <f t="shared" si="7"/>
        <v>5611.2598222637953</v>
      </c>
    </row>
    <row r="106" spans="1:15">
      <c r="A106" t="s">
        <v>295</v>
      </c>
      <c r="B106" s="1">
        <v>822121</v>
      </c>
      <c r="C106" t="s">
        <v>320</v>
      </c>
      <c r="D106">
        <v>821907</v>
      </c>
      <c r="E106">
        <v>822336</v>
      </c>
      <c r="F106">
        <v>256056</v>
      </c>
      <c r="G106">
        <v>1882</v>
      </c>
      <c r="H106">
        <v>45430</v>
      </c>
      <c r="I106">
        <v>1233503</v>
      </c>
      <c r="J106">
        <v>9.7204599999999992</v>
      </c>
      <c r="K106" s="4">
        <v>48426.111065258898</v>
      </c>
      <c r="L106" s="2">
        <f t="shared" si="4"/>
        <v>1.0516120720952833</v>
      </c>
      <c r="M106" s="2">
        <f t="shared" si="5"/>
        <v>1789.6333162572118</v>
      </c>
      <c r="N106" s="2">
        <f t="shared" si="6"/>
        <v>43200.340891373613</v>
      </c>
      <c r="O106" s="2">
        <f t="shared" si="7"/>
        <v>1172963.9024990541</v>
      </c>
    </row>
    <row r="107" spans="1:15">
      <c r="A107" t="s">
        <v>190</v>
      </c>
      <c r="B107" s="1">
        <v>117711</v>
      </c>
      <c r="C107" t="s">
        <v>194</v>
      </c>
      <c r="D107">
        <v>117469</v>
      </c>
      <c r="E107">
        <v>117953</v>
      </c>
      <c r="F107">
        <v>117711</v>
      </c>
      <c r="G107">
        <v>686</v>
      </c>
      <c r="H107">
        <v>15754</v>
      </c>
      <c r="I107">
        <v>132950</v>
      </c>
      <c r="J107">
        <v>2.2780499999999999</v>
      </c>
      <c r="K107" s="4">
        <v>48400.224554677698</v>
      </c>
      <c r="L107" s="2">
        <f t="shared" si="4"/>
        <v>1.0510499256327079</v>
      </c>
      <c r="M107" s="2">
        <f t="shared" si="5"/>
        <v>652.68069886123033</v>
      </c>
      <c r="N107" s="2">
        <f t="shared" si="6"/>
        <v>14988.821763644057</v>
      </c>
      <c r="O107" s="2">
        <f t="shared" si="7"/>
        <v>126492.56401399501</v>
      </c>
    </row>
    <row r="108" spans="1:15">
      <c r="A108" t="s">
        <v>149</v>
      </c>
      <c r="B108" s="1">
        <v>276328</v>
      </c>
      <c r="C108" t="s">
        <v>160</v>
      </c>
      <c r="D108">
        <v>276129</v>
      </c>
      <c r="E108">
        <v>276528</v>
      </c>
      <c r="F108">
        <v>276328</v>
      </c>
      <c r="G108">
        <v>684</v>
      </c>
      <c r="H108">
        <v>16375</v>
      </c>
      <c r="I108">
        <v>159160</v>
      </c>
      <c r="J108">
        <v>4.1448900000000002</v>
      </c>
      <c r="K108" s="4">
        <v>48356.001765768</v>
      </c>
      <c r="L108" s="2">
        <f t="shared" si="4"/>
        <v>1.050089592092472</v>
      </c>
      <c r="M108" s="2">
        <f t="shared" si="5"/>
        <v>651.37299250535398</v>
      </c>
      <c r="N108" s="2">
        <f t="shared" si="6"/>
        <v>15593.907532566041</v>
      </c>
      <c r="O108" s="2">
        <f t="shared" si="7"/>
        <v>151568.0197180587</v>
      </c>
    </row>
    <row r="109" spans="1:15">
      <c r="A109" t="s">
        <v>190</v>
      </c>
      <c r="B109" s="1">
        <v>33207</v>
      </c>
      <c r="C109" t="s">
        <v>10</v>
      </c>
      <c r="D109">
        <v>31980</v>
      </c>
      <c r="E109">
        <v>34434</v>
      </c>
      <c r="F109">
        <v>33207</v>
      </c>
      <c r="G109">
        <v>717</v>
      </c>
      <c r="H109">
        <v>20369</v>
      </c>
      <c r="I109">
        <v>389165</v>
      </c>
      <c r="J109">
        <v>2.7282199999999999</v>
      </c>
      <c r="K109" s="4">
        <v>48337.665487439699</v>
      </c>
      <c r="L109" s="2">
        <f t="shared" si="4"/>
        <v>1.0496914050148156</v>
      </c>
      <c r="M109" s="2">
        <f t="shared" si="5"/>
        <v>683.05789356242281</v>
      </c>
      <c r="N109" s="2">
        <f t="shared" si="6"/>
        <v>19404.750674997198</v>
      </c>
      <c r="O109" s="2">
        <f t="shared" si="7"/>
        <v>370742.29448845226</v>
      </c>
    </row>
    <row r="110" spans="1:15">
      <c r="A110" t="s">
        <v>378</v>
      </c>
      <c r="B110" s="1">
        <v>1058006</v>
      </c>
      <c r="C110" t="s">
        <v>10</v>
      </c>
      <c r="D110">
        <v>1056054</v>
      </c>
      <c r="E110">
        <v>1059958</v>
      </c>
      <c r="F110">
        <v>33285</v>
      </c>
      <c r="G110">
        <v>576</v>
      </c>
      <c r="H110">
        <v>9403</v>
      </c>
      <c r="I110">
        <v>101636</v>
      </c>
      <c r="J110">
        <v>4.8485100000000001</v>
      </c>
      <c r="K110" s="4">
        <v>48325.8008367566</v>
      </c>
      <c r="L110" s="2">
        <f t="shared" si="4"/>
        <v>1.049433754552801</v>
      </c>
      <c r="M110" s="2">
        <f t="shared" si="5"/>
        <v>548.86742255155775</v>
      </c>
      <c r="N110" s="2">
        <f t="shared" si="6"/>
        <v>8960.0700941880168</v>
      </c>
      <c r="O110" s="2">
        <f t="shared" si="7"/>
        <v>96848.419025087031</v>
      </c>
    </row>
    <row r="111" spans="1:15">
      <c r="A111" t="s">
        <v>60</v>
      </c>
      <c r="B111" s="1">
        <v>194388</v>
      </c>
      <c r="C111" t="s">
        <v>73</v>
      </c>
      <c r="D111">
        <v>194264</v>
      </c>
      <c r="E111">
        <v>194513</v>
      </c>
      <c r="F111">
        <v>122232</v>
      </c>
      <c r="G111">
        <v>1707</v>
      </c>
      <c r="H111">
        <v>53905</v>
      </c>
      <c r="I111">
        <v>832486</v>
      </c>
      <c r="J111">
        <v>6.7421499999999996</v>
      </c>
      <c r="K111" s="4">
        <v>48303.150139997997</v>
      </c>
      <c r="L111" s="2">
        <f t="shared" si="4"/>
        <v>1.0489418763980465</v>
      </c>
      <c r="M111" s="2">
        <f t="shared" si="5"/>
        <v>1627.3542303999286</v>
      </c>
      <c r="N111" s="2">
        <f t="shared" si="6"/>
        <v>51389.882712189894</v>
      </c>
      <c r="O111" s="2">
        <f t="shared" si="7"/>
        <v>793643.59335015528</v>
      </c>
    </row>
    <row r="112" spans="1:15">
      <c r="A112" t="s">
        <v>295</v>
      </c>
      <c r="B112" s="1">
        <v>373277</v>
      </c>
      <c r="C112" t="s">
        <v>307</v>
      </c>
      <c r="D112">
        <v>373155</v>
      </c>
      <c r="E112">
        <v>373399</v>
      </c>
      <c r="F112">
        <v>373277</v>
      </c>
      <c r="G112">
        <v>911</v>
      </c>
      <c r="H112">
        <v>68578</v>
      </c>
      <c r="I112">
        <v>804430</v>
      </c>
      <c r="J112">
        <v>11.157</v>
      </c>
      <c r="K112" s="4">
        <v>48243.826886582603</v>
      </c>
      <c r="L112" s="2">
        <f t="shared" si="4"/>
        <v>1.047653624087975</v>
      </c>
      <c r="M112" s="2">
        <f t="shared" si="5"/>
        <v>869.5622093543202</v>
      </c>
      <c r="N112" s="2">
        <f t="shared" si="6"/>
        <v>65458.657731175161</v>
      </c>
      <c r="O112" s="2">
        <f t="shared" si="7"/>
        <v>767839.65759703156</v>
      </c>
    </row>
    <row r="113" spans="1:15">
      <c r="A113" t="s">
        <v>273</v>
      </c>
      <c r="B113" s="1">
        <v>55793</v>
      </c>
      <c r="C113" t="s">
        <v>275</v>
      </c>
      <c r="D113">
        <v>55670</v>
      </c>
      <c r="E113">
        <v>55917</v>
      </c>
      <c r="F113">
        <v>55793</v>
      </c>
      <c r="G113">
        <v>5112</v>
      </c>
      <c r="H113">
        <v>96334</v>
      </c>
      <c r="I113">
        <v>3277971</v>
      </c>
      <c r="J113">
        <v>8.4205799999999993</v>
      </c>
      <c r="K113" s="4">
        <v>48199.604097673</v>
      </c>
      <c r="L113" s="2">
        <f t="shared" si="4"/>
        <v>1.0466932905477411</v>
      </c>
      <c r="M113" s="2">
        <f t="shared" si="5"/>
        <v>4883.9522008637878</v>
      </c>
      <c r="N113" s="2">
        <f t="shared" si="6"/>
        <v>92036.512386152608</v>
      </c>
      <c r="O113" s="2">
        <f t="shared" si="7"/>
        <v>3131739.765222549</v>
      </c>
    </row>
    <row r="114" spans="1:15">
      <c r="A114" t="s">
        <v>295</v>
      </c>
      <c r="B114" s="1">
        <v>603046</v>
      </c>
      <c r="C114" t="s">
        <v>312</v>
      </c>
      <c r="D114">
        <v>602938</v>
      </c>
      <c r="E114">
        <v>603155</v>
      </c>
      <c r="F114">
        <v>475131</v>
      </c>
      <c r="G114">
        <v>2513</v>
      </c>
      <c r="H114">
        <v>110345</v>
      </c>
      <c r="I114">
        <v>1643323</v>
      </c>
      <c r="J114">
        <v>8.7506400000000006</v>
      </c>
      <c r="K114" s="4">
        <v>48171.560377876704</v>
      </c>
      <c r="L114" s="2">
        <f t="shared" si="4"/>
        <v>1.0460842985466179</v>
      </c>
      <c r="M114" s="2">
        <f t="shared" si="5"/>
        <v>2402.2920557085586</v>
      </c>
      <c r="N114" s="2">
        <f t="shared" si="6"/>
        <v>105483.85073106282</v>
      </c>
      <c r="O114" s="2">
        <f t="shared" si="7"/>
        <v>1570927.8901166555</v>
      </c>
    </row>
    <row r="115" spans="1:15">
      <c r="A115" t="s">
        <v>356</v>
      </c>
      <c r="B115" s="1">
        <v>95012</v>
      </c>
      <c r="C115" t="s">
        <v>10</v>
      </c>
      <c r="D115">
        <v>94301</v>
      </c>
      <c r="E115">
        <v>95723</v>
      </c>
      <c r="F115">
        <v>95012</v>
      </c>
      <c r="G115">
        <v>252</v>
      </c>
      <c r="H115">
        <v>5044</v>
      </c>
      <c r="I115">
        <v>10692</v>
      </c>
      <c r="J115">
        <v>2.5778699999999999</v>
      </c>
      <c r="K115" s="4">
        <v>48170.481773269101</v>
      </c>
      <c r="L115" s="2">
        <f t="shared" si="4"/>
        <v>1.0460608757773429</v>
      </c>
      <c r="M115" s="2">
        <f t="shared" si="5"/>
        <v>240.90376175548596</v>
      </c>
      <c r="N115" s="2">
        <f t="shared" si="6"/>
        <v>4821.8991043439337</v>
      </c>
      <c r="O115" s="2">
        <f t="shared" si="7"/>
        <v>10221.202463054191</v>
      </c>
    </row>
    <row r="116" spans="1:15">
      <c r="A116" t="s">
        <v>273</v>
      </c>
      <c r="B116" s="1">
        <v>520303</v>
      </c>
      <c r="C116" t="s">
        <v>10</v>
      </c>
      <c r="D116">
        <v>519696</v>
      </c>
      <c r="E116">
        <v>520910</v>
      </c>
      <c r="F116">
        <v>146513</v>
      </c>
      <c r="G116">
        <v>612</v>
      </c>
      <c r="H116">
        <v>27970</v>
      </c>
      <c r="I116">
        <v>4783</v>
      </c>
      <c r="J116">
        <v>1.4722500000000001</v>
      </c>
      <c r="K116" s="4">
        <v>48166.167354838901</v>
      </c>
      <c r="L116" s="2">
        <f t="shared" si="4"/>
        <v>1.045967184700247</v>
      </c>
      <c r="M116" s="2">
        <f t="shared" si="5"/>
        <v>585.10439806520969</v>
      </c>
      <c r="N116" s="2">
        <f t="shared" si="6"/>
        <v>26740.800676280905</v>
      </c>
      <c r="O116" s="2">
        <f t="shared" si="7"/>
        <v>4572.8012025259768</v>
      </c>
    </row>
    <row r="117" spans="1:15">
      <c r="A117" t="s">
        <v>243</v>
      </c>
      <c r="B117" s="1">
        <v>613061</v>
      </c>
      <c r="C117" t="s">
        <v>266</v>
      </c>
      <c r="D117">
        <v>612845</v>
      </c>
      <c r="E117">
        <v>613278</v>
      </c>
      <c r="F117">
        <v>132690</v>
      </c>
      <c r="G117">
        <v>2806</v>
      </c>
      <c r="H117">
        <v>55691</v>
      </c>
      <c r="I117">
        <v>704374</v>
      </c>
      <c r="J117">
        <v>6.66031</v>
      </c>
      <c r="K117" s="4">
        <v>48130.573402789698</v>
      </c>
      <c r="L117" s="2">
        <f t="shared" si="4"/>
        <v>1.0451942333142048</v>
      </c>
      <c r="M117" s="2">
        <f t="shared" si="5"/>
        <v>2684.6684669340921</v>
      </c>
      <c r="N117" s="2">
        <f t="shared" si="6"/>
        <v>53282.919312910381</v>
      </c>
      <c r="O117" s="2">
        <f t="shared" si="7"/>
        <v>673916.84487820184</v>
      </c>
    </row>
    <row r="118" spans="1:15">
      <c r="A118" t="s">
        <v>221</v>
      </c>
      <c r="B118" s="1">
        <v>57914</v>
      </c>
      <c r="C118" t="s">
        <v>10</v>
      </c>
      <c r="D118">
        <v>56653</v>
      </c>
      <c r="E118">
        <v>59175</v>
      </c>
      <c r="F118">
        <v>57914</v>
      </c>
      <c r="G118">
        <v>468</v>
      </c>
      <c r="H118">
        <v>5843</v>
      </c>
      <c r="I118">
        <v>17516</v>
      </c>
      <c r="J118">
        <v>2.2715200000000002</v>
      </c>
      <c r="K118" s="4">
        <v>48105.765496815999</v>
      </c>
      <c r="L118" s="2">
        <f t="shared" si="4"/>
        <v>1.0446555096209025</v>
      </c>
      <c r="M118" s="2">
        <f t="shared" si="5"/>
        <v>447.99457399103142</v>
      </c>
      <c r="N118" s="2">
        <f t="shared" si="6"/>
        <v>5593.2314013452915</v>
      </c>
      <c r="O118" s="2">
        <f t="shared" si="7"/>
        <v>16767.249910313902</v>
      </c>
    </row>
    <row r="119" spans="1:15">
      <c r="A119" t="s">
        <v>60</v>
      </c>
      <c r="B119" s="1">
        <v>30428</v>
      </c>
      <c r="C119" t="s">
        <v>66</v>
      </c>
      <c r="D119">
        <v>30199</v>
      </c>
      <c r="E119">
        <v>30657</v>
      </c>
      <c r="F119">
        <v>30428</v>
      </c>
      <c r="G119">
        <v>612</v>
      </c>
      <c r="H119">
        <v>16228</v>
      </c>
      <c r="I119">
        <v>233217</v>
      </c>
      <c r="J119">
        <v>2.0767799999999998</v>
      </c>
      <c r="K119" s="4">
        <v>48104.686892208403</v>
      </c>
      <c r="L119" s="2">
        <f t="shared" si="4"/>
        <v>1.0446320868516275</v>
      </c>
      <c r="M119" s="2">
        <f t="shared" si="5"/>
        <v>585.85219399538164</v>
      </c>
      <c r="N119" s="2">
        <f t="shared" si="6"/>
        <v>15534.655889145512</v>
      </c>
      <c r="O119" s="2">
        <f t="shared" si="7"/>
        <v>223252.76327944594</v>
      </c>
    </row>
    <row r="120" spans="1:15">
      <c r="A120" t="s">
        <v>378</v>
      </c>
      <c r="B120" s="1">
        <v>129553</v>
      </c>
      <c r="C120" t="s">
        <v>383</v>
      </c>
      <c r="D120">
        <v>128923</v>
      </c>
      <c r="E120">
        <v>130183</v>
      </c>
      <c r="F120">
        <v>129553</v>
      </c>
      <c r="G120">
        <v>154</v>
      </c>
      <c r="H120">
        <v>8911</v>
      </c>
      <c r="I120">
        <v>43808</v>
      </c>
      <c r="J120">
        <v>1.7915300000000001</v>
      </c>
      <c r="K120" s="4">
        <v>48097.136659955599</v>
      </c>
      <c r="L120" s="2">
        <f t="shared" si="4"/>
        <v>1.0444681274667107</v>
      </c>
      <c r="M120" s="2">
        <f t="shared" si="5"/>
        <v>147.44346519555071</v>
      </c>
      <c r="N120" s="2">
        <f t="shared" si="6"/>
        <v>8531.6150542698215</v>
      </c>
      <c r="O120" s="2">
        <f t="shared" si="7"/>
        <v>41942.878722640817</v>
      </c>
    </row>
    <row r="121" spans="1:15">
      <c r="A121" t="s">
        <v>406</v>
      </c>
      <c r="B121" s="1">
        <v>942046</v>
      </c>
      <c r="C121" t="s">
        <v>10</v>
      </c>
      <c r="D121">
        <v>940929</v>
      </c>
      <c r="E121">
        <v>943163</v>
      </c>
      <c r="F121">
        <v>6020</v>
      </c>
      <c r="G121">
        <v>3848</v>
      </c>
      <c r="H121">
        <v>47556</v>
      </c>
      <c r="I121">
        <v>1652908</v>
      </c>
      <c r="J121">
        <v>6.2166100000000002</v>
      </c>
      <c r="K121" s="4">
        <v>48096.058055348003</v>
      </c>
      <c r="L121" s="2">
        <f t="shared" si="4"/>
        <v>1.0444447046974357</v>
      </c>
      <c r="M121" s="2">
        <f t="shared" si="5"/>
        <v>3684.2544011123346</v>
      </c>
      <c r="N121" s="2">
        <f t="shared" si="6"/>
        <v>45532.329079859199</v>
      </c>
      <c r="O121" s="2">
        <f t="shared" si="7"/>
        <v>1582571.0950191754</v>
      </c>
    </row>
    <row r="122" spans="1:15">
      <c r="A122" t="s">
        <v>328</v>
      </c>
      <c r="B122" s="1">
        <v>74123</v>
      </c>
      <c r="C122" t="s">
        <v>332</v>
      </c>
      <c r="D122">
        <v>73874</v>
      </c>
      <c r="E122">
        <v>74373</v>
      </c>
      <c r="F122">
        <v>74123</v>
      </c>
      <c r="G122">
        <v>508</v>
      </c>
      <c r="H122">
        <v>8208</v>
      </c>
      <c r="I122">
        <v>65909</v>
      </c>
      <c r="J122">
        <v>1.7783599999999999</v>
      </c>
      <c r="K122" s="4">
        <v>48056.1496848686</v>
      </c>
      <c r="L122" s="2">
        <f t="shared" si="4"/>
        <v>1.0435780622342976</v>
      </c>
      <c r="M122" s="2">
        <f t="shared" si="5"/>
        <v>486.78677559815071</v>
      </c>
      <c r="N122" s="2">
        <f t="shared" si="6"/>
        <v>7865.247744310278</v>
      </c>
      <c r="O122" s="2">
        <f t="shared" si="7"/>
        <v>63156.75116712306</v>
      </c>
    </row>
    <row r="123" spans="1:15">
      <c r="A123" t="s">
        <v>81</v>
      </c>
      <c r="B123" s="1">
        <v>1487039</v>
      </c>
      <c r="C123" t="s">
        <v>131</v>
      </c>
      <c r="D123">
        <v>1486917</v>
      </c>
      <c r="E123">
        <v>1487161</v>
      </c>
      <c r="F123">
        <v>44894</v>
      </c>
      <c r="G123">
        <v>3197</v>
      </c>
      <c r="H123">
        <v>96526</v>
      </c>
      <c r="I123">
        <v>1993874</v>
      </c>
      <c r="J123">
        <v>5.8666099999999997</v>
      </c>
      <c r="K123" s="4">
        <v>48035.656197325101</v>
      </c>
      <c r="L123" s="2">
        <f t="shared" si="4"/>
        <v>1.0431330296180912</v>
      </c>
      <c r="M123" s="2">
        <f t="shared" si="5"/>
        <v>3064.8056472437424</v>
      </c>
      <c r="N123" s="2">
        <f t="shared" si="6"/>
        <v>92534.698125070223</v>
      </c>
      <c r="O123" s="2">
        <f t="shared" si="7"/>
        <v>1911428.3062535096</v>
      </c>
    </row>
    <row r="124" spans="1:15">
      <c r="A124" t="s">
        <v>133</v>
      </c>
      <c r="B124" s="1">
        <v>33569</v>
      </c>
      <c r="C124" t="s">
        <v>134</v>
      </c>
      <c r="D124">
        <v>33335</v>
      </c>
      <c r="E124">
        <v>33803</v>
      </c>
      <c r="F124">
        <v>33569</v>
      </c>
      <c r="G124">
        <v>2052</v>
      </c>
      <c r="H124">
        <v>50768</v>
      </c>
      <c r="I124">
        <v>2508661</v>
      </c>
      <c r="J124">
        <v>8.4453800000000001</v>
      </c>
      <c r="K124" s="4">
        <v>48031.341778894901</v>
      </c>
      <c r="L124" s="2">
        <f t="shared" si="4"/>
        <v>1.0430393385409953</v>
      </c>
      <c r="M124" s="2">
        <f t="shared" si="5"/>
        <v>1967.3275246457531</v>
      </c>
      <c r="N124" s="2">
        <f t="shared" si="6"/>
        <v>48673.140239383822</v>
      </c>
      <c r="O124" s="2">
        <f t="shared" si="7"/>
        <v>2405145.1439109845</v>
      </c>
    </row>
    <row r="125" spans="1:15">
      <c r="A125" t="s">
        <v>22</v>
      </c>
      <c r="B125" s="1">
        <v>237800</v>
      </c>
      <c r="C125" t="s">
        <v>34</v>
      </c>
      <c r="D125">
        <v>237683</v>
      </c>
      <c r="E125">
        <v>237918</v>
      </c>
      <c r="F125">
        <v>237800</v>
      </c>
      <c r="G125">
        <v>1008</v>
      </c>
      <c r="H125">
        <v>88180</v>
      </c>
      <c r="I125">
        <v>1851483</v>
      </c>
      <c r="J125">
        <v>2.71597</v>
      </c>
      <c r="K125" s="4">
        <v>48019.477128211802</v>
      </c>
      <c r="L125" s="2">
        <f t="shared" si="4"/>
        <v>1.0427816880789806</v>
      </c>
      <c r="M125" s="2">
        <f t="shared" si="5"/>
        <v>966.64528301886878</v>
      </c>
      <c r="N125" s="2">
        <f t="shared" si="6"/>
        <v>84562.282794249855</v>
      </c>
      <c r="O125" s="2">
        <f t="shared" si="7"/>
        <v>1775523.1235512146</v>
      </c>
    </row>
    <row r="126" spans="1:15">
      <c r="A126" t="s">
        <v>60</v>
      </c>
      <c r="B126" s="1">
        <v>138376</v>
      </c>
      <c r="C126" t="s">
        <v>10</v>
      </c>
      <c r="D126">
        <v>137849</v>
      </c>
      <c r="E126">
        <v>138903</v>
      </c>
      <c r="F126">
        <v>138376</v>
      </c>
      <c r="G126">
        <v>396</v>
      </c>
      <c r="H126">
        <v>52044</v>
      </c>
      <c r="I126">
        <v>6876</v>
      </c>
      <c r="J126">
        <v>1.86005</v>
      </c>
      <c r="K126" s="4">
        <v>47996.826431453301</v>
      </c>
      <c r="L126" s="2">
        <f t="shared" si="4"/>
        <v>1.0422898099242284</v>
      </c>
      <c r="M126" s="2">
        <f t="shared" si="5"/>
        <v>379.93271758915893</v>
      </c>
      <c r="N126" s="2">
        <f t="shared" si="6"/>
        <v>49932.369581338855</v>
      </c>
      <c r="O126" s="2">
        <f t="shared" si="7"/>
        <v>6597.0135508663052</v>
      </c>
    </row>
    <row r="127" spans="1:15">
      <c r="A127" t="s">
        <v>378</v>
      </c>
      <c r="B127" s="1">
        <v>998537</v>
      </c>
      <c r="C127" t="s">
        <v>10</v>
      </c>
      <c r="D127">
        <v>997710</v>
      </c>
      <c r="E127">
        <v>999364</v>
      </c>
      <c r="F127">
        <v>92754</v>
      </c>
      <c r="G127">
        <v>648</v>
      </c>
      <c r="H127">
        <v>13278</v>
      </c>
      <c r="I127">
        <v>172268</v>
      </c>
      <c r="J127">
        <v>1.4555400000000001</v>
      </c>
      <c r="K127" s="4">
        <v>47979.568757732399</v>
      </c>
      <c r="L127" s="2">
        <f t="shared" si="4"/>
        <v>1.0419150456158426</v>
      </c>
      <c r="M127" s="2">
        <f t="shared" si="5"/>
        <v>621.93170424656648</v>
      </c>
      <c r="N127" s="2">
        <f t="shared" si="6"/>
        <v>12743.84131016344</v>
      </c>
      <c r="O127" s="2">
        <f t="shared" si="7"/>
        <v>165337.85621473382</v>
      </c>
    </row>
    <row r="128" spans="1:15">
      <c r="A128" t="s">
        <v>273</v>
      </c>
      <c r="B128" s="1">
        <v>153052</v>
      </c>
      <c r="C128" t="s">
        <v>278</v>
      </c>
      <c r="D128">
        <v>152933</v>
      </c>
      <c r="E128">
        <v>153172</v>
      </c>
      <c r="F128">
        <v>153052</v>
      </c>
      <c r="G128">
        <v>1080</v>
      </c>
      <c r="H128">
        <v>17982</v>
      </c>
      <c r="I128">
        <v>1992060</v>
      </c>
      <c r="J128">
        <v>6.8832399999999998</v>
      </c>
      <c r="K128" s="4">
        <v>47976.332943909802</v>
      </c>
      <c r="L128" s="2">
        <f t="shared" si="4"/>
        <v>1.0418447773080219</v>
      </c>
      <c r="M128" s="2">
        <f t="shared" si="5"/>
        <v>1036.6227517985603</v>
      </c>
      <c r="N128" s="2">
        <f t="shared" si="6"/>
        <v>17259.768817446031</v>
      </c>
      <c r="O128" s="2">
        <f t="shared" si="7"/>
        <v>1912050.6656924447</v>
      </c>
    </row>
    <row r="129" spans="1:15">
      <c r="A129" t="s">
        <v>81</v>
      </c>
      <c r="B129" s="1">
        <v>975259</v>
      </c>
      <c r="C129" t="s">
        <v>10</v>
      </c>
      <c r="D129">
        <v>970259</v>
      </c>
      <c r="E129">
        <v>980259</v>
      </c>
      <c r="F129">
        <v>556674</v>
      </c>
      <c r="G129">
        <v>349</v>
      </c>
      <c r="H129">
        <v>4223</v>
      </c>
      <c r="I129">
        <v>3859</v>
      </c>
      <c r="J129">
        <v>1.7536099999999999</v>
      </c>
      <c r="K129" s="4">
        <v>47942.896201075702</v>
      </c>
      <c r="L129" s="2">
        <f t="shared" si="4"/>
        <v>1.0411186714605276</v>
      </c>
      <c r="M129" s="2">
        <f t="shared" si="5"/>
        <v>335.21634907421964</v>
      </c>
      <c r="N129" s="2">
        <f t="shared" si="6"/>
        <v>4056.2138743278783</v>
      </c>
      <c r="O129" s="2">
        <f t="shared" si="7"/>
        <v>3706.5899457805544</v>
      </c>
    </row>
    <row r="130" spans="1:15">
      <c r="A130" t="s">
        <v>406</v>
      </c>
      <c r="B130" s="1">
        <v>289594</v>
      </c>
      <c r="C130" t="s">
        <v>413</v>
      </c>
      <c r="D130">
        <v>289484</v>
      </c>
      <c r="E130">
        <v>289705</v>
      </c>
      <c r="F130">
        <v>289594</v>
      </c>
      <c r="G130">
        <v>1338</v>
      </c>
      <c r="H130">
        <v>46129</v>
      </c>
      <c r="I130">
        <v>1865766</v>
      </c>
      <c r="J130">
        <v>8.8819900000000001</v>
      </c>
      <c r="K130" s="4">
        <v>47940.738991860599</v>
      </c>
      <c r="L130" s="2">
        <f t="shared" ref="L130:L193" si="8">K130/MEDIAN(K:K)</f>
        <v>1.0410718259219798</v>
      </c>
      <c r="M130" s="2">
        <f t="shared" ref="M130:M193" si="9">G130/$L130</f>
        <v>1285.2139176997309</v>
      </c>
      <c r="N130" s="2">
        <f t="shared" ref="N130:N193" si="10">H130/$L130</f>
        <v>44309.142608049995</v>
      </c>
      <c r="O130" s="2">
        <f t="shared" ref="O130:O193" si="11">I130/$L130</f>
        <v>1792158.7670933905</v>
      </c>
    </row>
    <row r="131" spans="1:15">
      <c r="A131" t="s">
        <v>221</v>
      </c>
      <c r="B131" s="1">
        <v>45834</v>
      </c>
      <c r="C131" t="s">
        <v>224</v>
      </c>
      <c r="D131">
        <v>45591</v>
      </c>
      <c r="E131">
        <v>46078</v>
      </c>
      <c r="F131">
        <v>45834</v>
      </c>
      <c r="G131">
        <v>1561</v>
      </c>
      <c r="H131">
        <v>34357</v>
      </c>
      <c r="I131">
        <v>919850</v>
      </c>
      <c r="J131">
        <v>7.16031</v>
      </c>
      <c r="K131" s="4">
        <v>47928.874341177499</v>
      </c>
      <c r="L131" s="2">
        <f t="shared" si="8"/>
        <v>1.0408141754599649</v>
      </c>
      <c r="M131" s="2">
        <f t="shared" si="9"/>
        <v>1499.7874133585378</v>
      </c>
      <c r="N131" s="2">
        <f t="shared" si="10"/>
        <v>33009.734888378785</v>
      </c>
      <c r="O131" s="2">
        <f t="shared" si="11"/>
        <v>883779.27750022477</v>
      </c>
    </row>
    <row r="132" spans="1:15">
      <c r="A132" t="s">
        <v>81</v>
      </c>
      <c r="B132" s="1">
        <v>483973</v>
      </c>
      <c r="C132" t="s">
        <v>101</v>
      </c>
      <c r="D132">
        <v>483851</v>
      </c>
      <c r="E132">
        <v>484096</v>
      </c>
      <c r="F132">
        <v>483973</v>
      </c>
      <c r="G132">
        <v>3391</v>
      </c>
      <c r="H132">
        <v>76084</v>
      </c>
      <c r="I132">
        <v>1818619</v>
      </c>
      <c r="J132">
        <v>5.9853699999999996</v>
      </c>
      <c r="K132" s="4">
        <v>47927.795736569897</v>
      </c>
      <c r="L132" s="2">
        <f t="shared" si="8"/>
        <v>1.0407907526906899</v>
      </c>
      <c r="M132" s="2">
        <f t="shared" si="9"/>
        <v>3258.0996624282684</v>
      </c>
      <c r="N132" s="2">
        <f t="shared" si="10"/>
        <v>73102.109913356646</v>
      </c>
      <c r="O132" s="2">
        <f t="shared" si="11"/>
        <v>1747343.5417238676</v>
      </c>
    </row>
    <row r="133" spans="1:15">
      <c r="A133" t="s">
        <v>356</v>
      </c>
      <c r="B133" s="1">
        <v>279995</v>
      </c>
      <c r="C133" t="s">
        <v>364</v>
      </c>
      <c r="D133">
        <v>279879</v>
      </c>
      <c r="E133">
        <v>280112</v>
      </c>
      <c r="F133">
        <v>279995</v>
      </c>
      <c r="G133">
        <v>1044</v>
      </c>
      <c r="H133">
        <v>55765</v>
      </c>
      <c r="I133">
        <v>1782940</v>
      </c>
      <c r="J133">
        <v>7.8266799999999996</v>
      </c>
      <c r="K133" s="4">
        <v>47904.0664352038</v>
      </c>
      <c r="L133" s="2">
        <f t="shared" si="8"/>
        <v>1.0402754517666626</v>
      </c>
      <c r="M133" s="2">
        <f t="shared" si="9"/>
        <v>1003.5803480962779</v>
      </c>
      <c r="N133" s="2">
        <f t="shared" si="10"/>
        <v>53605.994359759519</v>
      </c>
      <c r="O133" s="2">
        <f t="shared" si="11"/>
        <v>1713911.4423704767</v>
      </c>
    </row>
    <row r="134" spans="1:15">
      <c r="A134" t="s">
        <v>243</v>
      </c>
      <c r="B134" s="1">
        <v>249254</v>
      </c>
      <c r="C134" t="s">
        <v>254</v>
      </c>
      <c r="D134">
        <v>248904</v>
      </c>
      <c r="E134">
        <v>249604</v>
      </c>
      <c r="F134">
        <v>249254</v>
      </c>
      <c r="G134">
        <v>288</v>
      </c>
      <c r="H134">
        <v>20277</v>
      </c>
      <c r="I134">
        <v>85251</v>
      </c>
      <c r="J134">
        <v>1.6551100000000001</v>
      </c>
      <c r="K134" s="4">
        <v>47900.830621381101</v>
      </c>
      <c r="L134" s="2">
        <f t="shared" si="8"/>
        <v>1.0402051834588397</v>
      </c>
      <c r="M134" s="2">
        <f t="shared" si="9"/>
        <v>276.86845305111478</v>
      </c>
      <c r="N134" s="2">
        <f t="shared" si="10"/>
        <v>19493.269522630049</v>
      </c>
      <c r="O134" s="2">
        <f t="shared" si="11"/>
        <v>81955.946149515919</v>
      </c>
    </row>
    <row r="135" spans="1:15">
      <c r="A135" t="s">
        <v>60</v>
      </c>
      <c r="B135" s="1">
        <v>197493</v>
      </c>
      <c r="C135" t="s">
        <v>74</v>
      </c>
      <c r="D135">
        <v>197377</v>
      </c>
      <c r="E135">
        <v>197609</v>
      </c>
      <c r="F135">
        <v>119127</v>
      </c>
      <c r="G135">
        <v>1144</v>
      </c>
      <c r="H135">
        <v>55914</v>
      </c>
      <c r="I135">
        <v>1636170</v>
      </c>
      <c r="J135">
        <v>6.5516300000000003</v>
      </c>
      <c r="K135" s="4">
        <v>47898.673412165997</v>
      </c>
      <c r="L135" s="2">
        <f t="shared" si="8"/>
        <v>1.0401583379202917</v>
      </c>
      <c r="M135" s="2">
        <f t="shared" si="9"/>
        <v>1099.8325526932092</v>
      </c>
      <c r="N135" s="2">
        <f t="shared" si="10"/>
        <v>53755.277404972112</v>
      </c>
      <c r="O135" s="2">
        <f t="shared" si="11"/>
        <v>1573000.8983741677</v>
      </c>
    </row>
    <row r="136" spans="1:15">
      <c r="A136" t="s">
        <v>81</v>
      </c>
      <c r="B136" s="1">
        <v>95789</v>
      </c>
      <c r="C136" t="s">
        <v>10</v>
      </c>
      <c r="D136">
        <v>95434</v>
      </c>
      <c r="E136">
        <v>96144</v>
      </c>
      <c r="F136">
        <v>95789</v>
      </c>
      <c r="G136">
        <v>180</v>
      </c>
      <c r="H136">
        <v>8254</v>
      </c>
      <c r="I136">
        <v>53309</v>
      </c>
      <c r="J136">
        <v>2.04928</v>
      </c>
      <c r="K136" s="4">
        <v>47897.594807558497</v>
      </c>
      <c r="L136" s="2">
        <f t="shared" si="8"/>
        <v>1.0401349151510186</v>
      </c>
      <c r="M136" s="2">
        <f t="shared" si="9"/>
        <v>173.05447339383426</v>
      </c>
      <c r="N136" s="2">
        <f t="shared" si="10"/>
        <v>7935.5090188483773</v>
      </c>
      <c r="O136" s="2">
        <f t="shared" si="11"/>
        <v>51252.00512306617</v>
      </c>
    </row>
    <row r="137" spans="1:15">
      <c r="A137" t="s">
        <v>328</v>
      </c>
      <c r="B137" s="1">
        <v>772754</v>
      </c>
      <c r="C137" t="s">
        <v>350</v>
      </c>
      <c r="D137">
        <v>772630</v>
      </c>
      <c r="E137">
        <v>772879</v>
      </c>
      <c r="F137">
        <v>151677</v>
      </c>
      <c r="G137">
        <v>1110</v>
      </c>
      <c r="H137">
        <v>33128</v>
      </c>
      <c r="I137">
        <v>1357900</v>
      </c>
      <c r="J137">
        <v>5.6495800000000003</v>
      </c>
      <c r="K137" s="4">
        <v>47887.887366090501</v>
      </c>
      <c r="L137" s="2">
        <f t="shared" si="8"/>
        <v>1.039924110227552</v>
      </c>
      <c r="M137" s="2">
        <f t="shared" si="9"/>
        <v>1067.385580431551</v>
      </c>
      <c r="N137" s="2">
        <f t="shared" si="10"/>
        <v>31856.170728411194</v>
      </c>
      <c r="O137" s="2">
        <f t="shared" si="11"/>
        <v>1305768.3600612641</v>
      </c>
    </row>
    <row r="138" spans="1:15">
      <c r="A138" t="s">
        <v>22</v>
      </c>
      <c r="B138" s="1">
        <v>720864</v>
      </c>
      <c r="C138" t="s">
        <v>53</v>
      </c>
      <c r="D138">
        <v>720646</v>
      </c>
      <c r="E138">
        <v>721083</v>
      </c>
      <c r="F138">
        <v>92320</v>
      </c>
      <c r="G138">
        <v>1900</v>
      </c>
      <c r="H138">
        <v>26951</v>
      </c>
      <c r="I138">
        <v>792284</v>
      </c>
      <c r="J138">
        <v>5.2452899999999998</v>
      </c>
      <c r="K138" s="4">
        <v>47878.179924622498</v>
      </c>
      <c r="L138" s="2">
        <f t="shared" si="8"/>
        <v>1.039713305304085</v>
      </c>
      <c r="M138" s="2">
        <f t="shared" si="9"/>
        <v>1827.4268399828807</v>
      </c>
      <c r="N138" s="2">
        <f t="shared" si="10"/>
        <v>25921.568823357164</v>
      </c>
      <c r="O138" s="2">
        <f t="shared" si="11"/>
        <v>762021.60341526137</v>
      </c>
    </row>
    <row r="139" spans="1:15">
      <c r="A139" t="s">
        <v>81</v>
      </c>
      <c r="B139" s="1">
        <v>46208</v>
      </c>
      <c r="C139" t="s">
        <v>85</v>
      </c>
      <c r="D139">
        <v>46180</v>
      </c>
      <c r="E139">
        <v>46236</v>
      </c>
      <c r="F139">
        <v>46208</v>
      </c>
      <c r="G139">
        <v>4115</v>
      </c>
      <c r="H139">
        <v>92451</v>
      </c>
      <c r="I139">
        <v>1537193</v>
      </c>
      <c r="J139">
        <v>5.7334199999999997</v>
      </c>
      <c r="K139" s="4">
        <v>47873.865506192298</v>
      </c>
      <c r="L139" s="2">
        <f t="shared" si="8"/>
        <v>1.0396196142269893</v>
      </c>
      <c r="M139" s="2">
        <f t="shared" si="9"/>
        <v>3958.178494987048</v>
      </c>
      <c r="N139" s="2">
        <f t="shared" si="10"/>
        <v>88927.718114227842</v>
      </c>
      <c r="O139" s="2">
        <f t="shared" si="11"/>
        <v>1478611.0024895808</v>
      </c>
    </row>
    <row r="140" spans="1:15">
      <c r="A140" t="s">
        <v>295</v>
      </c>
      <c r="B140" s="1">
        <v>412781</v>
      </c>
      <c r="C140" t="s">
        <v>308</v>
      </c>
      <c r="D140">
        <v>412667</v>
      </c>
      <c r="E140">
        <v>412896</v>
      </c>
      <c r="F140">
        <v>412781</v>
      </c>
      <c r="G140">
        <v>1793</v>
      </c>
      <c r="H140">
        <v>22898</v>
      </c>
      <c r="I140">
        <v>1248892</v>
      </c>
      <c r="J140">
        <v>11.530799999999999</v>
      </c>
      <c r="K140" s="4">
        <v>47860.922250901698</v>
      </c>
      <c r="L140" s="2">
        <f t="shared" si="8"/>
        <v>1.0393385409957017</v>
      </c>
      <c r="M140" s="2">
        <f t="shared" si="9"/>
        <v>1725.1356793545629</v>
      </c>
      <c r="N140" s="2">
        <f t="shared" si="10"/>
        <v>22031.320014423192</v>
      </c>
      <c r="O140" s="2">
        <f t="shared" si="11"/>
        <v>1201621.9458229106</v>
      </c>
    </row>
    <row r="141" spans="1:15">
      <c r="A141" t="s">
        <v>133</v>
      </c>
      <c r="B141" s="1">
        <v>308388</v>
      </c>
      <c r="C141" t="s">
        <v>10</v>
      </c>
      <c r="D141">
        <v>307701</v>
      </c>
      <c r="E141">
        <v>309075</v>
      </c>
      <c r="F141">
        <v>131500</v>
      </c>
      <c r="G141">
        <v>422</v>
      </c>
      <c r="H141">
        <v>7812</v>
      </c>
      <c r="I141">
        <v>33940</v>
      </c>
      <c r="J141">
        <v>4.0806500000000003</v>
      </c>
      <c r="K141" s="4">
        <v>47853.372018648799</v>
      </c>
      <c r="L141" s="2">
        <f t="shared" si="8"/>
        <v>1.0391745816107827</v>
      </c>
      <c r="M141" s="2">
        <f t="shared" si="9"/>
        <v>406.09153405761214</v>
      </c>
      <c r="N141" s="2">
        <f t="shared" si="10"/>
        <v>7517.5048911328577</v>
      </c>
      <c r="O141" s="2">
        <f t="shared" si="11"/>
        <v>32660.537123022172</v>
      </c>
    </row>
    <row r="142" spans="1:15">
      <c r="A142" t="s">
        <v>378</v>
      </c>
      <c r="B142" s="1">
        <v>19298</v>
      </c>
      <c r="C142" t="s">
        <v>10</v>
      </c>
      <c r="D142">
        <v>18368</v>
      </c>
      <c r="E142">
        <v>20228</v>
      </c>
      <c r="F142">
        <v>19298</v>
      </c>
      <c r="G142">
        <v>2010</v>
      </c>
      <c r="H142">
        <v>42412</v>
      </c>
      <c r="I142">
        <v>1294708</v>
      </c>
      <c r="J142">
        <v>6.2956000000000003</v>
      </c>
      <c r="K142" s="4">
        <v>47844.743181788399</v>
      </c>
      <c r="L142" s="2">
        <f t="shared" si="8"/>
        <v>1.0389871994565909</v>
      </c>
      <c r="M142" s="2">
        <f t="shared" si="9"/>
        <v>1934.5762883809025</v>
      </c>
      <c r="N142" s="2">
        <f t="shared" si="10"/>
        <v>40820.522160602406</v>
      </c>
      <c r="O142" s="2">
        <f t="shared" si="11"/>
        <v>1246125.0732224185</v>
      </c>
    </row>
    <row r="143" spans="1:15">
      <c r="A143" t="s">
        <v>221</v>
      </c>
      <c r="B143" s="1">
        <v>287314</v>
      </c>
      <c r="C143" t="s">
        <v>10</v>
      </c>
      <c r="D143">
        <v>286649</v>
      </c>
      <c r="E143">
        <v>287979</v>
      </c>
      <c r="F143">
        <v>275329</v>
      </c>
      <c r="G143">
        <v>325</v>
      </c>
      <c r="H143">
        <v>12589</v>
      </c>
      <c r="I143">
        <v>19974</v>
      </c>
      <c r="J143">
        <v>2.14602</v>
      </c>
      <c r="K143" s="4">
        <v>47837.192949535602</v>
      </c>
      <c r="L143" s="2">
        <f t="shared" si="8"/>
        <v>1.0388232400716744</v>
      </c>
      <c r="M143" s="2">
        <f t="shared" si="9"/>
        <v>312.85399427295869</v>
      </c>
      <c r="N143" s="2">
        <f t="shared" si="10"/>
        <v>12118.519796622391</v>
      </c>
      <c r="O143" s="2">
        <f t="shared" si="11"/>
        <v>19227.5251741787</v>
      </c>
    </row>
    <row r="144" spans="1:15">
      <c r="A144" t="s">
        <v>149</v>
      </c>
      <c r="B144" s="1">
        <v>549689</v>
      </c>
      <c r="C144" t="s">
        <v>170</v>
      </c>
      <c r="D144">
        <v>549565</v>
      </c>
      <c r="E144">
        <v>549814</v>
      </c>
      <c r="F144">
        <v>27185</v>
      </c>
      <c r="G144">
        <v>1725</v>
      </c>
      <c r="H144">
        <v>71804</v>
      </c>
      <c r="I144">
        <v>1241722</v>
      </c>
      <c r="J144">
        <v>8.5745699999999996</v>
      </c>
      <c r="K144" s="4">
        <v>47792.970160625897</v>
      </c>
      <c r="L144" s="2">
        <f t="shared" si="8"/>
        <v>1.0378629065314382</v>
      </c>
      <c r="M144" s="2">
        <f t="shared" si="9"/>
        <v>1662.0692281652014</v>
      </c>
      <c r="N144" s="2">
        <f t="shared" si="10"/>
        <v>69184.474700970502</v>
      </c>
      <c r="O144" s="2">
        <f t="shared" si="11"/>
        <v>1196421.9861656523</v>
      </c>
    </row>
    <row r="145" spans="1:15">
      <c r="A145" t="s">
        <v>273</v>
      </c>
      <c r="B145" s="1">
        <v>196164</v>
      </c>
      <c r="C145" t="s">
        <v>279</v>
      </c>
      <c r="D145">
        <v>196041</v>
      </c>
      <c r="E145">
        <v>196287</v>
      </c>
      <c r="F145">
        <v>196164</v>
      </c>
      <c r="G145">
        <v>252</v>
      </c>
      <c r="H145">
        <v>6845</v>
      </c>
      <c r="I145">
        <v>126959</v>
      </c>
      <c r="J145">
        <v>3.4914900000000002</v>
      </c>
      <c r="K145" s="4">
        <v>47782.1841145504</v>
      </c>
      <c r="L145" s="2">
        <f t="shared" si="8"/>
        <v>1.0376286788386986</v>
      </c>
      <c r="M145" s="2">
        <f t="shared" si="9"/>
        <v>242.86144469525971</v>
      </c>
      <c r="N145" s="2">
        <f t="shared" si="10"/>
        <v>6596.7721783295747</v>
      </c>
      <c r="O145" s="2">
        <f t="shared" si="11"/>
        <v>122354.94506772015</v>
      </c>
    </row>
    <row r="146" spans="1:15">
      <c r="A146" t="s">
        <v>133</v>
      </c>
      <c r="B146" s="1">
        <v>357277</v>
      </c>
      <c r="C146" t="s">
        <v>146</v>
      </c>
      <c r="D146">
        <v>357159</v>
      </c>
      <c r="E146">
        <v>357396</v>
      </c>
      <c r="F146">
        <v>82611</v>
      </c>
      <c r="G146">
        <v>882</v>
      </c>
      <c r="H146">
        <v>44548</v>
      </c>
      <c r="I146">
        <v>1066729</v>
      </c>
      <c r="J146">
        <v>7.2258599999999999</v>
      </c>
      <c r="K146" s="4">
        <v>47780.026905335297</v>
      </c>
      <c r="L146" s="2">
        <f t="shared" si="8"/>
        <v>1.0375818333001505</v>
      </c>
      <c r="M146" s="2">
        <f t="shared" si="9"/>
        <v>850.05343356359253</v>
      </c>
      <c r="N146" s="2">
        <f t="shared" si="10"/>
        <v>42934.444850783351</v>
      </c>
      <c r="O146" s="2">
        <f t="shared" si="11"/>
        <v>1028091.4389250084</v>
      </c>
    </row>
    <row r="147" spans="1:15">
      <c r="A147" t="s">
        <v>133</v>
      </c>
      <c r="B147" s="1">
        <v>341977</v>
      </c>
      <c r="C147" t="s">
        <v>145</v>
      </c>
      <c r="D147">
        <v>341856</v>
      </c>
      <c r="E147">
        <v>342099</v>
      </c>
      <c r="F147">
        <v>97911</v>
      </c>
      <c r="G147">
        <v>2154</v>
      </c>
      <c r="H147">
        <v>51530</v>
      </c>
      <c r="I147">
        <v>1649394</v>
      </c>
      <c r="J147">
        <v>13.2713</v>
      </c>
      <c r="K147" s="4">
        <v>47776.791091512699</v>
      </c>
      <c r="L147" s="2">
        <f t="shared" si="8"/>
        <v>1.0375115649923299</v>
      </c>
      <c r="M147" s="2">
        <f t="shared" si="9"/>
        <v>2076.1214358279699</v>
      </c>
      <c r="N147" s="2">
        <f t="shared" si="10"/>
        <v>49666.916243368287</v>
      </c>
      <c r="O147" s="2">
        <f t="shared" si="11"/>
        <v>1589759.6283779196</v>
      </c>
    </row>
    <row r="148" spans="1:15">
      <c r="A148" t="s">
        <v>22</v>
      </c>
      <c r="B148" s="1">
        <v>632135</v>
      </c>
      <c r="C148" t="s">
        <v>49</v>
      </c>
      <c r="D148">
        <v>631979</v>
      </c>
      <c r="E148">
        <v>632291</v>
      </c>
      <c r="F148">
        <v>181049</v>
      </c>
      <c r="G148">
        <v>714</v>
      </c>
      <c r="H148">
        <v>22636</v>
      </c>
      <c r="I148">
        <v>549040</v>
      </c>
      <c r="J148">
        <v>5.6415499999999996</v>
      </c>
      <c r="K148" s="4">
        <v>47770.319463867301</v>
      </c>
      <c r="L148" s="2">
        <f t="shared" si="8"/>
        <v>1.0373710283766839</v>
      </c>
      <c r="M148" s="2">
        <f t="shared" si="9"/>
        <v>688.27833096254221</v>
      </c>
      <c r="N148" s="2">
        <f t="shared" si="10"/>
        <v>21820.543837070174</v>
      </c>
      <c r="O148" s="2">
        <f t="shared" si="11"/>
        <v>529260.97315360524</v>
      </c>
    </row>
    <row r="149" spans="1:15">
      <c r="A149" t="s">
        <v>190</v>
      </c>
      <c r="B149" s="1">
        <v>834612</v>
      </c>
      <c r="C149" t="s">
        <v>213</v>
      </c>
      <c r="D149">
        <v>834490</v>
      </c>
      <c r="E149">
        <v>834734</v>
      </c>
      <c r="F149">
        <v>256328</v>
      </c>
      <c r="G149">
        <v>1030</v>
      </c>
      <c r="H149">
        <v>65747</v>
      </c>
      <c r="I149">
        <v>815106</v>
      </c>
      <c r="J149">
        <v>6.3856700000000002</v>
      </c>
      <c r="K149" s="4">
        <v>47759.533417791798</v>
      </c>
      <c r="L149" s="2">
        <f t="shared" si="8"/>
        <v>1.0371368006839441</v>
      </c>
      <c r="M149" s="2">
        <f t="shared" si="9"/>
        <v>993.11874703584169</v>
      </c>
      <c r="N149" s="2">
        <f t="shared" si="10"/>
        <v>63392.794428510177</v>
      </c>
      <c r="O149" s="2">
        <f t="shared" si="11"/>
        <v>785919.46545766678</v>
      </c>
    </row>
    <row r="150" spans="1:15">
      <c r="A150" t="s">
        <v>22</v>
      </c>
      <c r="B150" s="1">
        <v>583545</v>
      </c>
      <c r="C150" t="s">
        <v>10</v>
      </c>
      <c r="D150">
        <v>582695</v>
      </c>
      <c r="E150">
        <v>584395</v>
      </c>
      <c r="F150">
        <v>229639</v>
      </c>
      <c r="G150">
        <v>340</v>
      </c>
      <c r="H150">
        <v>6535</v>
      </c>
      <c r="I150">
        <v>14445</v>
      </c>
      <c r="J150">
        <v>1.35199</v>
      </c>
      <c r="K150" s="4">
        <v>47754.140394754097</v>
      </c>
      <c r="L150" s="2">
        <f t="shared" si="8"/>
        <v>1.0370196868375754</v>
      </c>
      <c r="M150" s="2">
        <f t="shared" si="9"/>
        <v>327.86262817906652</v>
      </c>
      <c r="N150" s="2">
        <f t="shared" si="10"/>
        <v>6301.7125739711755</v>
      </c>
      <c r="O150" s="2">
        <f t="shared" si="11"/>
        <v>13929.3401883724</v>
      </c>
    </row>
    <row r="151" spans="1:15">
      <c r="A151" t="s">
        <v>378</v>
      </c>
      <c r="B151" s="1">
        <v>670160</v>
      </c>
      <c r="C151" t="s">
        <v>10</v>
      </c>
      <c r="D151">
        <v>669805</v>
      </c>
      <c r="E151">
        <v>670515</v>
      </c>
      <c r="F151">
        <v>421131</v>
      </c>
      <c r="G151">
        <v>338</v>
      </c>
      <c r="H151">
        <v>6902</v>
      </c>
      <c r="I151">
        <v>71667</v>
      </c>
      <c r="J151">
        <v>2.5093899999999998</v>
      </c>
      <c r="K151" s="4">
        <v>47747.6687671088</v>
      </c>
      <c r="L151" s="2">
        <f t="shared" si="8"/>
        <v>1.0368791502219317</v>
      </c>
      <c r="M151" s="2">
        <f t="shared" si="9"/>
        <v>325.97820095780219</v>
      </c>
      <c r="N151" s="2">
        <f t="shared" si="10"/>
        <v>6656.5134408602089</v>
      </c>
      <c r="O151" s="2">
        <f t="shared" si="11"/>
        <v>69117.987361073407</v>
      </c>
    </row>
    <row r="152" spans="1:15">
      <c r="A152" t="s">
        <v>190</v>
      </c>
      <c r="B152" s="1">
        <v>970338</v>
      </c>
      <c r="C152" t="s">
        <v>10</v>
      </c>
      <c r="D152">
        <v>969738</v>
      </c>
      <c r="E152">
        <v>970938</v>
      </c>
      <c r="F152">
        <v>120602</v>
      </c>
      <c r="G152">
        <v>468</v>
      </c>
      <c r="H152">
        <v>8826</v>
      </c>
      <c r="I152">
        <v>123653</v>
      </c>
      <c r="J152">
        <v>2.2741699999999998</v>
      </c>
      <c r="K152" s="4">
        <v>47734.725511818098</v>
      </c>
      <c r="L152" s="2">
        <f t="shared" si="8"/>
        <v>1.0365980769906418</v>
      </c>
      <c r="M152" s="2">
        <f t="shared" si="9"/>
        <v>451.47681670282032</v>
      </c>
      <c r="N152" s="2">
        <f t="shared" si="10"/>
        <v>8514.3897098698544</v>
      </c>
      <c r="O152" s="2">
        <f t="shared" si="11"/>
        <v>119287.31370887574</v>
      </c>
    </row>
    <row r="153" spans="1:15">
      <c r="A153" t="s">
        <v>190</v>
      </c>
      <c r="B153" s="1">
        <v>607396</v>
      </c>
      <c r="C153" t="s">
        <v>208</v>
      </c>
      <c r="D153">
        <v>607175</v>
      </c>
      <c r="E153">
        <v>607618</v>
      </c>
      <c r="F153">
        <v>483544</v>
      </c>
      <c r="G153">
        <v>468</v>
      </c>
      <c r="H153">
        <v>6846</v>
      </c>
      <c r="I153">
        <v>105516</v>
      </c>
      <c r="J153">
        <v>1.8583400000000001</v>
      </c>
      <c r="K153" s="4">
        <v>47732.568302603002</v>
      </c>
      <c r="L153" s="2">
        <f t="shared" si="8"/>
        <v>1.0365512314520939</v>
      </c>
      <c r="M153" s="2">
        <f t="shared" si="9"/>
        <v>451.4972205902294</v>
      </c>
      <c r="N153" s="2">
        <f t="shared" si="10"/>
        <v>6604.5939576083556</v>
      </c>
      <c r="O153" s="2">
        <f t="shared" si="11"/>
        <v>101795.25796538172</v>
      </c>
    </row>
    <row r="154" spans="1:15">
      <c r="A154" t="s">
        <v>133</v>
      </c>
      <c r="B154" s="1">
        <v>113521</v>
      </c>
      <c r="C154" t="s">
        <v>10</v>
      </c>
      <c r="D154">
        <v>112737</v>
      </c>
      <c r="E154">
        <v>114306</v>
      </c>
      <c r="F154">
        <v>113521</v>
      </c>
      <c r="G154">
        <v>336</v>
      </c>
      <c r="H154">
        <v>7313</v>
      </c>
      <c r="I154">
        <v>34758</v>
      </c>
      <c r="J154">
        <v>1.49237</v>
      </c>
      <c r="K154" s="4">
        <v>47722.860861135101</v>
      </c>
      <c r="L154" s="2">
        <f t="shared" si="8"/>
        <v>1.0363404265286293</v>
      </c>
      <c r="M154" s="2">
        <f t="shared" si="9"/>
        <v>324.21778732060091</v>
      </c>
      <c r="N154" s="2">
        <f t="shared" si="10"/>
        <v>7056.5615436772459</v>
      </c>
      <c r="O154" s="2">
        <f t="shared" si="11"/>
        <v>33539.17217764716</v>
      </c>
    </row>
    <row r="155" spans="1:15">
      <c r="A155" t="s">
        <v>356</v>
      </c>
      <c r="B155" s="1">
        <v>734495</v>
      </c>
      <c r="C155" t="s">
        <v>10</v>
      </c>
      <c r="D155">
        <v>734140</v>
      </c>
      <c r="E155">
        <v>734850</v>
      </c>
      <c r="F155">
        <v>49838</v>
      </c>
      <c r="G155">
        <v>175</v>
      </c>
      <c r="H155">
        <v>6386</v>
      </c>
      <c r="I155">
        <v>8414</v>
      </c>
      <c r="J155">
        <v>2.0601799999999999</v>
      </c>
      <c r="K155" s="4">
        <v>47705.603187414199</v>
      </c>
      <c r="L155" s="2">
        <f t="shared" si="8"/>
        <v>1.0359656622202436</v>
      </c>
      <c r="M155" s="2">
        <f t="shared" si="9"/>
        <v>168.92451785027936</v>
      </c>
      <c r="N155" s="2">
        <f t="shared" si="10"/>
        <v>6164.2969770964792</v>
      </c>
      <c r="O155" s="2">
        <f t="shared" si="11"/>
        <v>8121.8908182414316</v>
      </c>
    </row>
    <row r="156" spans="1:15">
      <c r="A156" t="s">
        <v>190</v>
      </c>
      <c r="B156" s="1">
        <v>485043</v>
      </c>
      <c r="C156" t="s">
        <v>204</v>
      </c>
      <c r="D156">
        <v>484929</v>
      </c>
      <c r="E156">
        <v>485157</v>
      </c>
      <c r="F156">
        <v>485043</v>
      </c>
      <c r="G156">
        <v>2412</v>
      </c>
      <c r="H156">
        <v>87605</v>
      </c>
      <c r="I156">
        <v>2094283</v>
      </c>
      <c r="J156">
        <v>5.6151999999999997</v>
      </c>
      <c r="K156" s="4">
        <v>47696.974350553799</v>
      </c>
      <c r="L156" s="2">
        <f t="shared" si="8"/>
        <v>1.0357782800660518</v>
      </c>
      <c r="M156" s="2">
        <f t="shared" si="9"/>
        <v>2328.6837023133817</v>
      </c>
      <c r="N156" s="2">
        <f t="shared" si="10"/>
        <v>84578.911998824129</v>
      </c>
      <c r="O156" s="2">
        <f t="shared" si="11"/>
        <v>2021941.4138192269</v>
      </c>
    </row>
    <row r="157" spans="1:15">
      <c r="A157" t="s">
        <v>60</v>
      </c>
      <c r="B157" s="1">
        <v>132156</v>
      </c>
      <c r="C157" t="s">
        <v>71</v>
      </c>
      <c r="D157">
        <v>131984</v>
      </c>
      <c r="E157">
        <v>132328</v>
      </c>
      <c r="F157">
        <v>132156</v>
      </c>
      <c r="G157">
        <v>928</v>
      </c>
      <c r="H157">
        <v>41381</v>
      </c>
      <c r="I157">
        <v>1460234</v>
      </c>
      <c r="J157">
        <v>4.3443800000000001</v>
      </c>
      <c r="K157" s="4">
        <v>47694.817141338703</v>
      </c>
      <c r="L157" s="2">
        <f t="shared" si="8"/>
        <v>1.0357314345275039</v>
      </c>
      <c r="M157" s="2">
        <f t="shared" si="9"/>
        <v>895.98516474818541</v>
      </c>
      <c r="N157" s="2">
        <f t="shared" si="10"/>
        <v>39953.407437979156</v>
      </c>
      <c r="O157" s="2">
        <f t="shared" si="11"/>
        <v>1409857.7597639028</v>
      </c>
    </row>
    <row r="158" spans="1:15">
      <c r="A158" t="s">
        <v>328</v>
      </c>
      <c r="B158" s="1">
        <v>815454</v>
      </c>
      <c r="C158" t="s">
        <v>352</v>
      </c>
      <c r="D158">
        <v>815341</v>
      </c>
      <c r="E158">
        <v>815567</v>
      </c>
      <c r="F158">
        <v>108977</v>
      </c>
      <c r="G158">
        <v>1620</v>
      </c>
      <c r="H158">
        <v>45062</v>
      </c>
      <c r="I158">
        <v>831860</v>
      </c>
      <c r="J158">
        <v>12.069699999999999</v>
      </c>
      <c r="K158" s="4">
        <v>47691.581327516098</v>
      </c>
      <c r="L158" s="2">
        <f t="shared" si="8"/>
        <v>1.0356611662196831</v>
      </c>
      <c r="M158" s="2">
        <f t="shared" si="9"/>
        <v>1564.2181563235015</v>
      </c>
      <c r="N158" s="2">
        <f t="shared" si="10"/>
        <v>43510.369481635571</v>
      </c>
      <c r="O158" s="2">
        <f t="shared" si="11"/>
        <v>803216.3676044863</v>
      </c>
    </row>
    <row r="159" spans="1:15">
      <c r="A159" t="s">
        <v>406</v>
      </c>
      <c r="B159" s="1">
        <v>324001</v>
      </c>
      <c r="C159" t="s">
        <v>10</v>
      </c>
      <c r="D159">
        <v>319001</v>
      </c>
      <c r="E159">
        <v>329001</v>
      </c>
      <c r="F159">
        <v>324001</v>
      </c>
      <c r="G159">
        <v>216</v>
      </c>
      <c r="H159">
        <v>5154</v>
      </c>
      <c r="I159">
        <v>110627</v>
      </c>
      <c r="J159">
        <v>3.1825199999999998</v>
      </c>
      <c r="K159" s="4">
        <v>47665.694816934803</v>
      </c>
      <c r="L159" s="2">
        <f t="shared" si="8"/>
        <v>1.0350990197571057</v>
      </c>
      <c r="M159" s="2">
        <f t="shared" si="9"/>
        <v>208.67568790731357</v>
      </c>
      <c r="N159" s="2">
        <f t="shared" si="10"/>
        <v>4979.2337753439542</v>
      </c>
      <c r="O159" s="2">
        <f t="shared" si="11"/>
        <v>106875.76539871472</v>
      </c>
    </row>
    <row r="160" spans="1:15">
      <c r="A160" t="s">
        <v>190</v>
      </c>
      <c r="B160" s="1">
        <v>1002373</v>
      </c>
      <c r="C160" t="s">
        <v>218</v>
      </c>
      <c r="D160">
        <v>1002179</v>
      </c>
      <c r="E160">
        <v>1002568</v>
      </c>
      <c r="F160">
        <v>88567</v>
      </c>
      <c r="G160">
        <v>648</v>
      </c>
      <c r="H160">
        <v>29358</v>
      </c>
      <c r="I160">
        <v>46058</v>
      </c>
      <c r="J160">
        <v>4.0390100000000002</v>
      </c>
      <c r="K160" s="4">
        <v>47659.2231892895</v>
      </c>
      <c r="L160" s="2">
        <f t="shared" si="8"/>
        <v>1.0349584831414618</v>
      </c>
      <c r="M160" s="2">
        <f t="shared" si="9"/>
        <v>626.11207169691761</v>
      </c>
      <c r="N160" s="2">
        <f t="shared" si="10"/>
        <v>28366.355248268683</v>
      </c>
      <c r="O160" s="2">
        <f t="shared" si="11"/>
        <v>44502.268207124427</v>
      </c>
    </row>
    <row r="161" spans="1:15">
      <c r="A161" t="s">
        <v>172</v>
      </c>
      <c r="B161" s="1">
        <v>216530</v>
      </c>
      <c r="C161" t="s">
        <v>186</v>
      </c>
      <c r="D161">
        <v>216356</v>
      </c>
      <c r="E161">
        <v>216704</v>
      </c>
      <c r="F161">
        <v>53631</v>
      </c>
      <c r="G161">
        <v>1656</v>
      </c>
      <c r="H161">
        <v>49355</v>
      </c>
      <c r="I161">
        <v>770700</v>
      </c>
      <c r="J161">
        <v>5.0937099999999997</v>
      </c>
      <c r="K161" s="4">
        <v>47651.672957036601</v>
      </c>
      <c r="L161" s="2">
        <f t="shared" si="8"/>
        <v>1.034794523756543</v>
      </c>
      <c r="M161" s="2">
        <f t="shared" si="9"/>
        <v>1600.3177075080932</v>
      </c>
      <c r="N161" s="2">
        <f t="shared" si="10"/>
        <v>47695.459211390058</v>
      </c>
      <c r="O161" s="2">
        <f t="shared" si="11"/>
        <v>744785.54177324125</v>
      </c>
    </row>
    <row r="162" spans="1:15">
      <c r="A162" t="s">
        <v>172</v>
      </c>
      <c r="B162" s="1">
        <v>235604</v>
      </c>
      <c r="C162" t="s">
        <v>10</v>
      </c>
      <c r="D162">
        <v>228104</v>
      </c>
      <c r="E162">
        <v>243104</v>
      </c>
      <c r="F162">
        <v>34557</v>
      </c>
      <c r="G162">
        <v>396</v>
      </c>
      <c r="H162">
        <v>6979</v>
      </c>
      <c r="I162">
        <v>3053</v>
      </c>
      <c r="J162">
        <v>1.75532</v>
      </c>
      <c r="K162" s="4">
        <v>47647.358538606401</v>
      </c>
      <c r="L162" s="2">
        <f t="shared" si="8"/>
        <v>1.0347008326794471</v>
      </c>
      <c r="M162" s="2">
        <f t="shared" si="9"/>
        <v>382.71932088285251</v>
      </c>
      <c r="N162" s="2">
        <f t="shared" si="10"/>
        <v>6744.9447990945146</v>
      </c>
      <c r="O162" s="2">
        <f t="shared" si="11"/>
        <v>2950.6113299377494</v>
      </c>
    </row>
    <row r="163" spans="1:15">
      <c r="A163" t="s">
        <v>295</v>
      </c>
      <c r="B163" s="1">
        <v>343804</v>
      </c>
      <c r="C163" t="s">
        <v>306</v>
      </c>
      <c r="D163">
        <v>343576</v>
      </c>
      <c r="E163">
        <v>344032</v>
      </c>
      <c r="F163">
        <v>343804</v>
      </c>
      <c r="G163">
        <v>953</v>
      </c>
      <c r="H163">
        <v>20058</v>
      </c>
      <c r="I163">
        <v>567220</v>
      </c>
      <c r="J163">
        <v>4.5677199999999996</v>
      </c>
      <c r="K163" s="4">
        <v>47635.493887923403</v>
      </c>
      <c r="L163" s="2">
        <f t="shared" si="8"/>
        <v>1.0344431822174345</v>
      </c>
      <c r="M163" s="2">
        <f t="shared" si="9"/>
        <v>921.26857848020927</v>
      </c>
      <c r="N163" s="2">
        <f t="shared" si="10"/>
        <v>19390.141812335823</v>
      </c>
      <c r="O163" s="2">
        <f t="shared" si="11"/>
        <v>548333.64437098044</v>
      </c>
    </row>
    <row r="164" spans="1:15">
      <c r="A164" t="s">
        <v>6</v>
      </c>
      <c r="B164" s="1">
        <v>137398</v>
      </c>
      <c r="C164" t="s">
        <v>15</v>
      </c>
      <c r="D164">
        <v>136898</v>
      </c>
      <c r="E164">
        <v>137898</v>
      </c>
      <c r="F164">
        <v>92820</v>
      </c>
      <c r="G164">
        <v>252</v>
      </c>
      <c r="H164">
        <v>5318</v>
      </c>
      <c r="I164">
        <v>17094</v>
      </c>
      <c r="J164">
        <v>1.5435000000000001</v>
      </c>
      <c r="K164" s="4">
        <v>47624.707841847798</v>
      </c>
      <c r="L164" s="2">
        <f t="shared" si="8"/>
        <v>1.0342089545246926</v>
      </c>
      <c r="M164" s="2">
        <f t="shared" si="9"/>
        <v>243.66449245821462</v>
      </c>
      <c r="N164" s="2">
        <f t="shared" si="10"/>
        <v>5142.0943289396246</v>
      </c>
      <c r="O164" s="2">
        <f t="shared" si="11"/>
        <v>16528.574738415558</v>
      </c>
    </row>
    <row r="165" spans="1:15">
      <c r="A165" t="s">
        <v>295</v>
      </c>
      <c r="B165" s="1">
        <v>222600</v>
      </c>
      <c r="C165" t="s">
        <v>302</v>
      </c>
      <c r="D165">
        <v>222409</v>
      </c>
      <c r="E165">
        <v>222791</v>
      </c>
      <c r="F165">
        <v>222600</v>
      </c>
      <c r="G165">
        <v>1260</v>
      </c>
      <c r="H165">
        <v>38409</v>
      </c>
      <c r="I165">
        <v>971958</v>
      </c>
      <c r="J165">
        <v>6.06616</v>
      </c>
      <c r="K165" s="4">
        <v>47622.550632632701</v>
      </c>
      <c r="L165" s="2">
        <f t="shared" si="8"/>
        <v>1.0341621089861446</v>
      </c>
      <c r="M165" s="2">
        <f t="shared" si="9"/>
        <v>1218.3776499365838</v>
      </c>
      <c r="N165" s="2">
        <f t="shared" si="10"/>
        <v>37140.21202890019</v>
      </c>
      <c r="O165" s="2">
        <f t="shared" si="11"/>
        <v>939850.71736274764</v>
      </c>
    </row>
    <row r="166" spans="1:15">
      <c r="A166" t="s">
        <v>406</v>
      </c>
      <c r="B166" s="1">
        <v>454147</v>
      </c>
      <c r="C166" t="s">
        <v>10</v>
      </c>
      <c r="D166">
        <v>453663</v>
      </c>
      <c r="E166">
        <v>454632</v>
      </c>
      <c r="F166">
        <v>454147</v>
      </c>
      <c r="G166">
        <v>898</v>
      </c>
      <c r="H166">
        <v>11856</v>
      </c>
      <c r="I166">
        <v>40869</v>
      </c>
      <c r="J166">
        <v>2.9771899999999998</v>
      </c>
      <c r="K166" s="4">
        <v>47599.899935874098</v>
      </c>
      <c r="L166" s="2">
        <f t="shared" si="8"/>
        <v>1.0336702308313901</v>
      </c>
      <c r="M166" s="2">
        <f t="shared" si="9"/>
        <v>868.74901996329208</v>
      </c>
      <c r="N166" s="2">
        <f t="shared" si="10"/>
        <v>11469.808887176827</v>
      </c>
      <c r="O166" s="2">
        <f t="shared" si="11"/>
        <v>39537.754673585507</v>
      </c>
    </row>
    <row r="167" spans="1:15">
      <c r="A167" t="s">
        <v>190</v>
      </c>
      <c r="B167" s="1">
        <v>204034</v>
      </c>
      <c r="C167" t="s">
        <v>197</v>
      </c>
      <c r="D167">
        <v>203913</v>
      </c>
      <c r="E167">
        <v>204155</v>
      </c>
      <c r="F167">
        <v>204034</v>
      </c>
      <c r="G167">
        <v>2377</v>
      </c>
      <c r="H167">
        <v>44085</v>
      </c>
      <c r="I167">
        <v>1227235</v>
      </c>
      <c r="J167">
        <v>4.2983799999999999</v>
      </c>
      <c r="K167" s="4">
        <v>47595.585517443898</v>
      </c>
      <c r="L167" s="2">
        <f t="shared" si="8"/>
        <v>1.0335765397542942</v>
      </c>
      <c r="M167" s="2">
        <f t="shared" si="9"/>
        <v>2299.7813016973755</v>
      </c>
      <c r="N167" s="2">
        <f t="shared" si="10"/>
        <v>42652.864402746658</v>
      </c>
      <c r="O167" s="2">
        <f t="shared" si="11"/>
        <v>1187367.3141727298</v>
      </c>
    </row>
    <row r="168" spans="1:15">
      <c r="A168" t="s">
        <v>295</v>
      </c>
      <c r="B168" s="1">
        <v>156765</v>
      </c>
      <c r="C168" t="s">
        <v>301</v>
      </c>
      <c r="D168">
        <v>156647</v>
      </c>
      <c r="E168">
        <v>156884</v>
      </c>
      <c r="F168">
        <v>156765</v>
      </c>
      <c r="G168">
        <v>1440</v>
      </c>
      <c r="H168">
        <v>59559</v>
      </c>
      <c r="I168">
        <v>1647656</v>
      </c>
      <c r="J168">
        <v>9.3865800000000004</v>
      </c>
      <c r="K168" s="4">
        <v>47594.506912836398</v>
      </c>
      <c r="L168" s="2">
        <f t="shared" si="8"/>
        <v>1.0335531169850214</v>
      </c>
      <c r="M168" s="2">
        <f t="shared" si="9"/>
        <v>1393.2520509450208</v>
      </c>
      <c r="N168" s="2">
        <f t="shared" si="10"/>
        <v>57625.485348773953</v>
      </c>
      <c r="O168" s="2">
        <f t="shared" si="11"/>
        <v>1594166.7369804645</v>
      </c>
    </row>
    <row r="169" spans="1:15">
      <c r="A169" t="s">
        <v>295</v>
      </c>
      <c r="B169" s="1">
        <v>52036</v>
      </c>
      <c r="C169" t="s">
        <v>296</v>
      </c>
      <c r="D169">
        <v>51861</v>
      </c>
      <c r="E169">
        <v>52211</v>
      </c>
      <c r="F169">
        <v>52036</v>
      </c>
      <c r="G169">
        <v>2062</v>
      </c>
      <c r="H169">
        <v>71498</v>
      </c>
      <c r="I169">
        <v>1392473</v>
      </c>
      <c r="J169">
        <v>3.6869299999999998</v>
      </c>
      <c r="K169" s="4">
        <v>47563.227379217402</v>
      </c>
      <c r="L169" s="2">
        <f t="shared" si="8"/>
        <v>1.0328738566760753</v>
      </c>
      <c r="M169" s="2">
        <f t="shared" si="9"/>
        <v>1996.3715672267945</v>
      </c>
      <c r="N169" s="2">
        <f t="shared" si="10"/>
        <v>69222.392974578732</v>
      </c>
      <c r="O169" s="2">
        <f t="shared" si="11"/>
        <v>1348153.9793069817</v>
      </c>
    </row>
    <row r="170" spans="1:15">
      <c r="A170" t="s">
        <v>295</v>
      </c>
      <c r="B170" s="1">
        <v>93413</v>
      </c>
      <c r="C170" t="s">
        <v>299</v>
      </c>
      <c r="D170">
        <v>93167</v>
      </c>
      <c r="E170">
        <v>93660</v>
      </c>
      <c r="F170">
        <v>93413</v>
      </c>
      <c r="G170">
        <v>324</v>
      </c>
      <c r="H170">
        <v>17828</v>
      </c>
      <c r="I170">
        <v>296090</v>
      </c>
      <c r="J170">
        <v>5.8011100000000004</v>
      </c>
      <c r="K170" s="4">
        <v>47553.519937749399</v>
      </c>
      <c r="L170" s="2">
        <f t="shared" si="8"/>
        <v>1.0326630517526083</v>
      </c>
      <c r="M170" s="2">
        <f t="shared" si="9"/>
        <v>313.75190528034852</v>
      </c>
      <c r="N170" s="2">
        <f t="shared" si="10"/>
        <v>17264.101751043374</v>
      </c>
      <c r="O170" s="2">
        <f t="shared" si="11"/>
        <v>286724.69640264934</v>
      </c>
    </row>
    <row r="171" spans="1:15">
      <c r="A171" t="s">
        <v>221</v>
      </c>
      <c r="B171" s="1">
        <v>10640</v>
      </c>
      <c r="C171" t="s">
        <v>10</v>
      </c>
      <c r="D171">
        <v>9713</v>
      </c>
      <c r="E171">
        <v>11568</v>
      </c>
      <c r="F171">
        <v>10640</v>
      </c>
      <c r="G171">
        <v>635</v>
      </c>
      <c r="H171">
        <v>6772</v>
      </c>
      <c r="I171">
        <v>92526</v>
      </c>
      <c r="J171">
        <v>3.9927800000000002</v>
      </c>
      <c r="K171" s="4">
        <v>47533.0264502059</v>
      </c>
      <c r="L171" s="2">
        <f t="shared" si="8"/>
        <v>1.0322180191364019</v>
      </c>
      <c r="M171" s="2">
        <f t="shared" si="9"/>
        <v>615.18011527377564</v>
      </c>
      <c r="N171" s="2">
        <f t="shared" si="10"/>
        <v>6560.6295128094616</v>
      </c>
      <c r="O171" s="2">
        <f t="shared" si="11"/>
        <v>89638.039914679306</v>
      </c>
    </row>
    <row r="172" spans="1:15">
      <c r="A172" t="s">
        <v>295</v>
      </c>
      <c r="B172" s="1">
        <v>806425</v>
      </c>
      <c r="C172" t="s">
        <v>10</v>
      </c>
      <c r="D172">
        <v>806063</v>
      </c>
      <c r="E172">
        <v>806787</v>
      </c>
      <c r="F172">
        <v>271752</v>
      </c>
      <c r="G172">
        <v>252</v>
      </c>
      <c r="H172">
        <v>10714</v>
      </c>
      <c r="I172">
        <v>4365</v>
      </c>
      <c r="J172">
        <v>2.47296</v>
      </c>
      <c r="K172" s="4">
        <v>47512.532962662401</v>
      </c>
      <c r="L172" s="2">
        <f t="shared" si="8"/>
        <v>1.0317729865201954</v>
      </c>
      <c r="M172" s="2">
        <f t="shared" si="9"/>
        <v>244.23977298524423</v>
      </c>
      <c r="N172" s="2">
        <f t="shared" si="10"/>
        <v>10384.067173666297</v>
      </c>
      <c r="O172" s="2">
        <f t="shared" si="11"/>
        <v>4230.5817820658376</v>
      </c>
    </row>
    <row r="173" spans="1:15">
      <c r="A173" t="s">
        <v>295</v>
      </c>
      <c r="B173" s="1">
        <v>1055808</v>
      </c>
      <c r="C173" t="s">
        <v>10</v>
      </c>
      <c r="D173">
        <v>1052308</v>
      </c>
      <c r="E173">
        <v>1059308</v>
      </c>
      <c r="F173">
        <v>22369</v>
      </c>
      <c r="G173">
        <v>239</v>
      </c>
      <c r="H173">
        <v>4375</v>
      </c>
      <c r="I173">
        <v>13333</v>
      </c>
      <c r="J173">
        <v>1.9424600000000001</v>
      </c>
      <c r="K173" s="4">
        <v>47490.960870511401</v>
      </c>
      <c r="L173" s="2">
        <f t="shared" si="8"/>
        <v>1.031304531134716</v>
      </c>
      <c r="M173" s="2">
        <f t="shared" si="9"/>
        <v>231.74532137179199</v>
      </c>
      <c r="N173" s="2">
        <f t="shared" si="10"/>
        <v>4242.1999205087441</v>
      </c>
      <c r="O173" s="2">
        <f t="shared" si="11"/>
        <v>12928.28606631842</v>
      </c>
    </row>
    <row r="174" spans="1:15">
      <c r="A174" t="s">
        <v>328</v>
      </c>
      <c r="B174" s="1">
        <v>40138</v>
      </c>
      <c r="C174" t="s">
        <v>330</v>
      </c>
      <c r="D174">
        <v>39922</v>
      </c>
      <c r="E174">
        <v>40355</v>
      </c>
      <c r="F174">
        <v>40138</v>
      </c>
      <c r="G174">
        <v>1440</v>
      </c>
      <c r="H174">
        <v>21985</v>
      </c>
      <c r="I174">
        <v>329046</v>
      </c>
      <c r="J174">
        <v>6.0170399999999997</v>
      </c>
      <c r="K174" s="4">
        <v>47486.646452081201</v>
      </c>
      <c r="L174" s="2">
        <f t="shared" si="8"/>
        <v>1.0312108400576201</v>
      </c>
      <c r="M174" s="2">
        <f t="shared" si="9"/>
        <v>1396.4166628810246</v>
      </c>
      <c r="N174" s="2">
        <f t="shared" si="10"/>
        <v>21319.597453777311</v>
      </c>
      <c r="O174" s="2">
        <f t="shared" si="11"/>
        <v>319087.02587107616</v>
      </c>
    </row>
    <row r="175" spans="1:15">
      <c r="A175" t="s">
        <v>60</v>
      </c>
      <c r="B175" s="1">
        <v>54407</v>
      </c>
      <c r="C175" t="s">
        <v>10</v>
      </c>
      <c r="D175">
        <v>53807</v>
      </c>
      <c r="E175">
        <v>55007</v>
      </c>
      <c r="F175">
        <v>54407</v>
      </c>
      <c r="G175">
        <v>319</v>
      </c>
      <c r="H175">
        <v>7836</v>
      </c>
      <c r="I175">
        <v>4598</v>
      </c>
      <c r="J175">
        <v>1.7316100000000001</v>
      </c>
      <c r="K175" s="4">
        <v>47484.489242866097</v>
      </c>
      <c r="L175" s="2">
        <f t="shared" si="8"/>
        <v>1.031163994519072</v>
      </c>
      <c r="M175" s="2">
        <f t="shared" si="9"/>
        <v>309.35913365437034</v>
      </c>
      <c r="N175" s="2">
        <f t="shared" si="10"/>
        <v>7599.1792204252224</v>
      </c>
      <c r="O175" s="2">
        <f t="shared" si="11"/>
        <v>4459.0385471560967</v>
      </c>
    </row>
    <row r="176" spans="1:15">
      <c r="A176" t="s">
        <v>273</v>
      </c>
      <c r="B176" s="1">
        <v>23761</v>
      </c>
      <c r="C176" t="s">
        <v>10</v>
      </c>
      <c r="D176">
        <v>16262</v>
      </c>
      <c r="E176">
        <v>31261</v>
      </c>
      <c r="F176">
        <v>23761</v>
      </c>
      <c r="G176">
        <v>324</v>
      </c>
      <c r="H176">
        <v>5950</v>
      </c>
      <c r="I176">
        <v>9081</v>
      </c>
      <c r="J176">
        <v>2.0111300000000001</v>
      </c>
      <c r="K176" s="4">
        <v>47476.939010613198</v>
      </c>
      <c r="L176" s="2">
        <f t="shared" si="8"/>
        <v>1.0310000351341533</v>
      </c>
      <c r="M176" s="2">
        <f t="shared" si="9"/>
        <v>314.25799123066105</v>
      </c>
      <c r="N176" s="2">
        <f t="shared" si="10"/>
        <v>5771.0958266124489</v>
      </c>
      <c r="O176" s="2">
        <f t="shared" si="11"/>
        <v>8807.9531431038067</v>
      </c>
    </row>
    <row r="177" spans="1:15">
      <c r="A177" t="s">
        <v>295</v>
      </c>
      <c r="B177" s="1">
        <v>645181</v>
      </c>
      <c r="C177" t="s">
        <v>314</v>
      </c>
      <c r="D177">
        <v>644937</v>
      </c>
      <c r="E177">
        <v>645426</v>
      </c>
      <c r="F177">
        <v>432996</v>
      </c>
      <c r="G177">
        <v>455</v>
      </c>
      <c r="H177">
        <v>11533</v>
      </c>
      <c r="I177">
        <v>174919</v>
      </c>
      <c r="J177">
        <v>2.28009</v>
      </c>
      <c r="K177" s="4">
        <v>47476.939010613198</v>
      </c>
      <c r="L177" s="2">
        <f t="shared" si="8"/>
        <v>1.0310000351341533</v>
      </c>
      <c r="M177" s="2">
        <f t="shared" si="9"/>
        <v>441.31909262330493</v>
      </c>
      <c r="N177" s="2">
        <f t="shared" si="10"/>
        <v>11186.226582911155</v>
      </c>
      <c r="O177" s="2">
        <f t="shared" si="11"/>
        <v>169659.5480496173</v>
      </c>
    </row>
    <row r="178" spans="1:15">
      <c r="A178" t="s">
        <v>243</v>
      </c>
      <c r="B178" s="1">
        <v>683877</v>
      </c>
      <c r="C178" t="s">
        <v>268</v>
      </c>
      <c r="D178">
        <v>683633</v>
      </c>
      <c r="E178">
        <v>684122</v>
      </c>
      <c r="F178">
        <v>61874</v>
      </c>
      <c r="G178">
        <v>1368</v>
      </c>
      <c r="H178">
        <v>97822</v>
      </c>
      <c r="I178">
        <v>1359248</v>
      </c>
      <c r="J178">
        <v>3.6659899999999999</v>
      </c>
      <c r="K178" s="4">
        <v>47463.995755322598</v>
      </c>
      <c r="L178" s="2">
        <f t="shared" si="8"/>
        <v>1.0307189619028656</v>
      </c>
      <c r="M178" s="2">
        <f t="shared" si="9"/>
        <v>1327.2289058061585</v>
      </c>
      <c r="N178" s="2">
        <f t="shared" si="10"/>
        <v>94906.568730826053</v>
      </c>
      <c r="O178" s="2">
        <f t="shared" si="11"/>
        <v>1318737.7454380186</v>
      </c>
    </row>
    <row r="179" spans="1:15">
      <c r="A179" t="s">
        <v>406</v>
      </c>
      <c r="B179" s="1">
        <v>250601</v>
      </c>
      <c r="C179" t="s">
        <v>10</v>
      </c>
      <c r="D179">
        <v>250246</v>
      </c>
      <c r="E179">
        <v>250956</v>
      </c>
      <c r="F179">
        <v>250601</v>
      </c>
      <c r="G179">
        <v>349</v>
      </c>
      <c r="H179">
        <v>7949</v>
      </c>
      <c r="I179">
        <v>91296</v>
      </c>
      <c r="J179">
        <v>2.2050000000000001</v>
      </c>
      <c r="K179" s="4">
        <v>47445.659476994202</v>
      </c>
      <c r="L179" s="2">
        <f t="shared" si="8"/>
        <v>1.0303207748252072</v>
      </c>
      <c r="M179" s="2">
        <f t="shared" si="9"/>
        <v>338.72946030735665</v>
      </c>
      <c r="N179" s="2">
        <f t="shared" si="10"/>
        <v>7715.073008547788</v>
      </c>
      <c r="O179" s="2">
        <f t="shared" si="11"/>
        <v>88609.297444757685</v>
      </c>
    </row>
    <row r="180" spans="1:15">
      <c r="A180" t="s">
        <v>221</v>
      </c>
      <c r="B180" s="1">
        <v>501875</v>
      </c>
      <c r="C180" t="s">
        <v>239</v>
      </c>
      <c r="D180">
        <v>501755</v>
      </c>
      <c r="E180">
        <v>501996</v>
      </c>
      <c r="F180">
        <v>60768</v>
      </c>
      <c r="G180">
        <v>1873</v>
      </c>
      <c r="H180">
        <v>51071</v>
      </c>
      <c r="I180">
        <v>1430457</v>
      </c>
      <c r="J180">
        <v>3.9448099999999999</v>
      </c>
      <c r="K180" s="4">
        <v>47434.873430918698</v>
      </c>
      <c r="L180" s="2">
        <f t="shared" si="8"/>
        <v>1.0300865471324674</v>
      </c>
      <c r="M180" s="2">
        <f t="shared" si="9"/>
        <v>1818.2938173632272</v>
      </c>
      <c r="N180" s="2">
        <f t="shared" si="10"/>
        <v>49579.329175951614</v>
      </c>
      <c r="O180" s="2">
        <f t="shared" si="11"/>
        <v>1388676.5184751467</v>
      </c>
    </row>
    <row r="181" spans="1:15">
      <c r="A181" t="s">
        <v>172</v>
      </c>
      <c r="B181" s="1">
        <v>199449</v>
      </c>
      <c r="C181" t="s">
        <v>185</v>
      </c>
      <c r="D181">
        <v>199394</v>
      </c>
      <c r="E181">
        <v>199505</v>
      </c>
      <c r="F181">
        <v>70712</v>
      </c>
      <c r="G181">
        <v>3644</v>
      </c>
      <c r="H181">
        <v>193327</v>
      </c>
      <c r="I181">
        <v>1148126</v>
      </c>
      <c r="J181">
        <v>12.503399999999999</v>
      </c>
      <c r="K181" s="4">
        <v>47423.008780235599</v>
      </c>
      <c r="L181" s="2">
        <f t="shared" si="8"/>
        <v>1.0298288966704527</v>
      </c>
      <c r="M181" s="2">
        <f t="shared" si="9"/>
        <v>3538.4518843678234</v>
      </c>
      <c r="N181" s="2">
        <f t="shared" si="10"/>
        <v>187727.30171492268</v>
      </c>
      <c r="O181" s="2">
        <f t="shared" si="11"/>
        <v>1114870.6389110021</v>
      </c>
    </row>
    <row r="182" spans="1:15">
      <c r="A182" t="s">
        <v>295</v>
      </c>
      <c r="B182" s="1">
        <v>721101</v>
      </c>
      <c r="C182" t="s">
        <v>10</v>
      </c>
      <c r="D182">
        <v>720284</v>
      </c>
      <c r="E182">
        <v>721918</v>
      </c>
      <c r="F182">
        <v>357076</v>
      </c>
      <c r="G182">
        <v>237</v>
      </c>
      <c r="H182">
        <v>8108</v>
      </c>
      <c r="I182">
        <v>8378</v>
      </c>
      <c r="J182">
        <v>1.92835</v>
      </c>
      <c r="K182" s="4">
        <v>47417.615757197898</v>
      </c>
      <c r="L182" s="2">
        <f t="shared" si="8"/>
        <v>1.0297117828240838</v>
      </c>
      <c r="M182" s="2">
        <f t="shared" si="9"/>
        <v>230.16149174286872</v>
      </c>
      <c r="N182" s="2">
        <f t="shared" si="10"/>
        <v>7874.0479959965387</v>
      </c>
      <c r="O182" s="2">
        <f t="shared" si="11"/>
        <v>8136.2572903871487</v>
      </c>
    </row>
    <row r="183" spans="1:15">
      <c r="A183" t="s">
        <v>60</v>
      </c>
      <c r="B183" s="1">
        <v>262287</v>
      </c>
      <c r="C183" t="s">
        <v>10</v>
      </c>
      <c r="D183">
        <v>261687</v>
      </c>
      <c r="E183">
        <v>262887</v>
      </c>
      <c r="F183">
        <v>54333</v>
      </c>
      <c r="G183">
        <v>199</v>
      </c>
      <c r="H183">
        <v>8768</v>
      </c>
      <c r="I183">
        <v>8727</v>
      </c>
      <c r="J183">
        <v>1.77207</v>
      </c>
      <c r="K183" s="4">
        <v>47410.065524944999</v>
      </c>
      <c r="L183" s="2">
        <f t="shared" si="8"/>
        <v>1.0295478234391651</v>
      </c>
      <c r="M183" s="2">
        <f t="shared" si="9"/>
        <v>193.28873848253897</v>
      </c>
      <c r="N183" s="2">
        <f t="shared" si="10"/>
        <v>8516.3600955522706</v>
      </c>
      <c r="O183" s="2">
        <f t="shared" si="11"/>
        <v>8476.5367876237069</v>
      </c>
    </row>
    <row r="184" spans="1:15">
      <c r="A184" t="s">
        <v>356</v>
      </c>
      <c r="B184" s="1">
        <v>738771</v>
      </c>
      <c r="C184" t="s">
        <v>376</v>
      </c>
      <c r="D184">
        <v>738555</v>
      </c>
      <c r="E184">
        <v>738987</v>
      </c>
      <c r="F184">
        <v>45562</v>
      </c>
      <c r="G184">
        <v>1062</v>
      </c>
      <c r="H184">
        <v>45051</v>
      </c>
      <c r="I184">
        <v>1943473</v>
      </c>
      <c r="J184">
        <v>7.7029699999999997</v>
      </c>
      <c r="K184" s="4">
        <v>47410.065524944999</v>
      </c>
      <c r="L184" s="2">
        <f t="shared" si="8"/>
        <v>1.0295478234391651</v>
      </c>
      <c r="M184" s="2">
        <f t="shared" si="9"/>
        <v>1031.5208053691276</v>
      </c>
      <c r="N184" s="2">
        <f t="shared" si="10"/>
        <v>43758.045011944043</v>
      </c>
      <c r="O184" s="2">
        <f t="shared" si="11"/>
        <v>1887695.7007280176</v>
      </c>
    </row>
    <row r="185" spans="1:15">
      <c r="A185" t="s">
        <v>221</v>
      </c>
      <c r="B185" s="1">
        <v>359696</v>
      </c>
      <c r="C185" t="s">
        <v>234</v>
      </c>
      <c r="D185">
        <v>359467</v>
      </c>
      <c r="E185">
        <v>359926</v>
      </c>
      <c r="F185">
        <v>202947</v>
      </c>
      <c r="G185">
        <v>4137</v>
      </c>
      <c r="H185">
        <v>65194</v>
      </c>
      <c r="I185">
        <v>1536426</v>
      </c>
      <c r="J185">
        <v>2.6850499999999999</v>
      </c>
      <c r="K185" s="4">
        <v>47403.593897299703</v>
      </c>
      <c r="L185" s="2">
        <f t="shared" si="8"/>
        <v>1.0294072868235213</v>
      </c>
      <c r="M185" s="2">
        <f t="shared" si="9"/>
        <v>4018.81748162643</v>
      </c>
      <c r="N185" s="2">
        <f t="shared" si="10"/>
        <v>63331.589774511354</v>
      </c>
      <c r="O185" s="2">
        <f t="shared" si="11"/>
        <v>1492534.6067259775</v>
      </c>
    </row>
    <row r="186" spans="1:15">
      <c r="A186" t="s">
        <v>81</v>
      </c>
      <c r="B186" s="1">
        <v>1379987</v>
      </c>
      <c r="C186" t="s">
        <v>10</v>
      </c>
      <c r="D186">
        <v>1379210</v>
      </c>
      <c r="E186">
        <v>1380764</v>
      </c>
      <c r="F186">
        <v>151946</v>
      </c>
      <c r="G186">
        <v>789</v>
      </c>
      <c r="H186">
        <v>11879</v>
      </c>
      <c r="I186">
        <v>469802</v>
      </c>
      <c r="J186">
        <v>3.6325400000000001</v>
      </c>
      <c r="K186" s="4">
        <v>47392.807851224199</v>
      </c>
      <c r="L186" s="2">
        <f t="shared" si="8"/>
        <v>1.0291730591307815</v>
      </c>
      <c r="M186" s="2">
        <f t="shared" si="9"/>
        <v>766.63491431302452</v>
      </c>
      <c r="N186" s="2">
        <f t="shared" si="10"/>
        <v>11542.276485582279</v>
      </c>
      <c r="O186" s="2">
        <f t="shared" si="11"/>
        <v>456484.93791392591</v>
      </c>
    </row>
    <row r="187" spans="1:15">
      <c r="A187" t="s">
        <v>356</v>
      </c>
      <c r="B187" s="1">
        <v>555894</v>
      </c>
      <c r="C187" t="s">
        <v>10</v>
      </c>
      <c r="D187">
        <v>550894</v>
      </c>
      <c r="E187">
        <v>560894</v>
      </c>
      <c r="F187">
        <v>228439</v>
      </c>
      <c r="G187">
        <v>288</v>
      </c>
      <c r="H187">
        <v>5399</v>
      </c>
      <c r="I187">
        <v>2996</v>
      </c>
      <c r="J187">
        <v>5.7538499999999999</v>
      </c>
      <c r="K187" s="4">
        <v>47383.100409756204</v>
      </c>
      <c r="L187" s="2">
        <f t="shared" si="8"/>
        <v>1.0289622542073149</v>
      </c>
      <c r="M187" s="2">
        <f t="shared" si="9"/>
        <v>279.89364898702485</v>
      </c>
      <c r="N187" s="2">
        <f t="shared" si="10"/>
        <v>5247.0340655588434</v>
      </c>
      <c r="O187" s="2">
        <f t="shared" si="11"/>
        <v>2911.6714318233553</v>
      </c>
    </row>
    <row r="188" spans="1:15">
      <c r="A188" t="s">
        <v>149</v>
      </c>
      <c r="B188" s="1">
        <v>59399</v>
      </c>
      <c r="C188" t="s">
        <v>154</v>
      </c>
      <c r="D188">
        <v>59282</v>
      </c>
      <c r="E188">
        <v>59516</v>
      </c>
      <c r="F188">
        <v>59399</v>
      </c>
      <c r="G188">
        <v>1293</v>
      </c>
      <c r="H188">
        <v>19129</v>
      </c>
      <c r="I188">
        <v>833852</v>
      </c>
      <c r="J188">
        <v>8.4347799999999999</v>
      </c>
      <c r="K188" s="4">
        <v>47378.785991326004</v>
      </c>
      <c r="L188" s="2">
        <f t="shared" si="8"/>
        <v>1.028868563130219</v>
      </c>
      <c r="M188" s="2">
        <f t="shared" si="9"/>
        <v>1256.7202909438599</v>
      </c>
      <c r="N188" s="2">
        <f t="shared" si="10"/>
        <v>18592.267939261485</v>
      </c>
      <c r="O188" s="2">
        <f t="shared" si="11"/>
        <v>810455.31944634148</v>
      </c>
    </row>
    <row r="189" spans="1:15">
      <c r="A189" t="s">
        <v>81</v>
      </c>
      <c r="B189" s="1">
        <v>943488</v>
      </c>
      <c r="C189" t="s">
        <v>115</v>
      </c>
      <c r="D189">
        <v>942992</v>
      </c>
      <c r="E189">
        <v>943984</v>
      </c>
      <c r="F189">
        <v>588445</v>
      </c>
      <c r="G189">
        <v>396</v>
      </c>
      <c r="H189">
        <v>8082</v>
      </c>
      <c r="I189">
        <v>61316</v>
      </c>
      <c r="J189">
        <v>1.9289499999999999</v>
      </c>
      <c r="K189" s="4">
        <v>47364.764131427801</v>
      </c>
      <c r="L189" s="2">
        <f t="shared" si="8"/>
        <v>1.0285640671296561</v>
      </c>
      <c r="M189" s="2">
        <f t="shared" si="9"/>
        <v>385.00275544827298</v>
      </c>
      <c r="N189" s="2">
        <f t="shared" si="10"/>
        <v>7857.5562361942984</v>
      </c>
      <c r="O189" s="2">
        <f t="shared" si="11"/>
        <v>59613.204426935117</v>
      </c>
    </row>
    <row r="190" spans="1:15">
      <c r="A190" t="s">
        <v>356</v>
      </c>
      <c r="B190" s="1">
        <v>546087</v>
      </c>
      <c r="C190" t="s">
        <v>370</v>
      </c>
      <c r="D190">
        <v>545970</v>
      </c>
      <c r="E190">
        <v>546205</v>
      </c>
      <c r="F190">
        <v>238246</v>
      </c>
      <c r="G190">
        <v>900</v>
      </c>
      <c r="H190">
        <v>32256</v>
      </c>
      <c r="I190">
        <v>574628</v>
      </c>
      <c r="J190">
        <v>4.8259999999999996</v>
      </c>
      <c r="K190" s="4">
        <v>47364.764131427801</v>
      </c>
      <c r="L190" s="2">
        <f t="shared" si="8"/>
        <v>1.0285640671296561</v>
      </c>
      <c r="M190" s="2">
        <f t="shared" si="9"/>
        <v>875.00626238243854</v>
      </c>
      <c r="N190" s="2">
        <f t="shared" si="10"/>
        <v>31360.224443786599</v>
      </c>
      <c r="O190" s="2">
        <f t="shared" si="11"/>
        <v>558670.10948921763</v>
      </c>
    </row>
    <row r="191" spans="1:15">
      <c r="A191" t="s">
        <v>356</v>
      </c>
      <c r="B191" s="1">
        <v>635783</v>
      </c>
      <c r="C191" t="s">
        <v>373</v>
      </c>
      <c r="D191">
        <v>635663</v>
      </c>
      <c r="E191">
        <v>635904</v>
      </c>
      <c r="F191">
        <v>148550</v>
      </c>
      <c r="G191">
        <v>937</v>
      </c>
      <c r="H191">
        <v>38049</v>
      </c>
      <c r="I191">
        <v>888586</v>
      </c>
      <c r="J191">
        <v>7.3375500000000002</v>
      </c>
      <c r="K191" s="4">
        <v>47363.6855268203</v>
      </c>
      <c r="L191" s="2">
        <f t="shared" si="8"/>
        <v>1.0285406443603833</v>
      </c>
      <c r="M191" s="2">
        <f t="shared" si="9"/>
        <v>910.99948761158635</v>
      </c>
      <c r="N191" s="2">
        <f t="shared" si="10"/>
        <v>36993.190506012004</v>
      </c>
      <c r="O191" s="2">
        <f t="shared" si="11"/>
        <v>863928.9121652391</v>
      </c>
    </row>
    <row r="192" spans="1:15">
      <c r="A192" t="s">
        <v>378</v>
      </c>
      <c r="B192" s="1">
        <v>227801</v>
      </c>
      <c r="C192" t="s">
        <v>386</v>
      </c>
      <c r="D192">
        <v>227483</v>
      </c>
      <c r="E192">
        <v>228119</v>
      </c>
      <c r="F192">
        <v>227801</v>
      </c>
      <c r="G192">
        <v>1302</v>
      </c>
      <c r="H192">
        <v>10027</v>
      </c>
      <c r="I192">
        <v>1164475</v>
      </c>
      <c r="J192">
        <v>5.3099400000000001</v>
      </c>
      <c r="K192" s="4">
        <v>47363.6855268203</v>
      </c>
      <c r="L192" s="2">
        <f t="shared" si="8"/>
        <v>1.0285406443603833</v>
      </c>
      <c r="M192" s="2">
        <f t="shared" si="9"/>
        <v>1265.8712197121508</v>
      </c>
      <c r="N192" s="2">
        <f t="shared" si="10"/>
        <v>9748.7639938968787</v>
      </c>
      <c r="O192" s="2">
        <f t="shared" si="11"/>
        <v>1132162.3568159039</v>
      </c>
    </row>
    <row r="193" spans="1:15">
      <c r="A193" t="s">
        <v>378</v>
      </c>
      <c r="B193" s="1">
        <v>348248</v>
      </c>
      <c r="C193" t="s">
        <v>10</v>
      </c>
      <c r="D193">
        <v>347634</v>
      </c>
      <c r="E193">
        <v>348863</v>
      </c>
      <c r="F193">
        <v>348248</v>
      </c>
      <c r="G193">
        <v>2410</v>
      </c>
      <c r="H193">
        <v>69163</v>
      </c>
      <c r="I193">
        <v>1508000</v>
      </c>
      <c r="J193">
        <v>2.40252</v>
      </c>
      <c r="K193" s="4">
        <v>47363.6855268203</v>
      </c>
      <c r="L193" s="2">
        <f t="shared" si="8"/>
        <v>1.0285406443603833</v>
      </c>
      <c r="M193" s="2">
        <f t="shared" si="9"/>
        <v>2343.1256831845499</v>
      </c>
      <c r="N193" s="2">
        <f t="shared" si="10"/>
        <v>67243.818102113277</v>
      </c>
      <c r="O193" s="2">
        <f t="shared" si="11"/>
        <v>1466154.9918017846</v>
      </c>
    </row>
    <row r="194" spans="1:15">
      <c r="A194" t="s">
        <v>406</v>
      </c>
      <c r="B194" s="1">
        <v>179236</v>
      </c>
      <c r="C194" t="s">
        <v>10</v>
      </c>
      <c r="D194">
        <v>178644</v>
      </c>
      <c r="E194">
        <v>179828</v>
      </c>
      <c r="F194">
        <v>179236</v>
      </c>
      <c r="G194">
        <v>468</v>
      </c>
      <c r="H194">
        <v>8045</v>
      </c>
      <c r="I194">
        <v>112043</v>
      </c>
      <c r="J194">
        <v>2.5324499999999999</v>
      </c>
      <c r="K194" s="4">
        <v>47363.6855268203</v>
      </c>
      <c r="L194" s="2">
        <f t="shared" ref="L194:L257" si="12">K194/MEDIAN(K:K)</f>
        <v>1.0285406443603833</v>
      </c>
      <c r="M194" s="2">
        <f t="shared" ref="M194:M257" si="13">G194/$L194</f>
        <v>455.01361814538143</v>
      </c>
      <c r="N194" s="2">
        <f t="shared" ref="N194:N257" si="14">H194/$L194</f>
        <v>7821.7618760247724</v>
      </c>
      <c r="O194" s="2">
        <f t="shared" ref="O194:O257" si="15">I194/$L194</f>
        <v>108933.95473902344</v>
      </c>
    </row>
    <row r="195" spans="1:15">
      <c r="A195" t="s">
        <v>22</v>
      </c>
      <c r="B195" s="1">
        <v>757551</v>
      </c>
      <c r="C195" t="s">
        <v>55</v>
      </c>
      <c r="D195">
        <v>757436</v>
      </c>
      <c r="E195">
        <v>757667</v>
      </c>
      <c r="F195">
        <v>55633</v>
      </c>
      <c r="G195">
        <v>3245</v>
      </c>
      <c r="H195">
        <v>92135</v>
      </c>
      <c r="I195">
        <v>2229865</v>
      </c>
      <c r="J195">
        <v>7.5992100000000002</v>
      </c>
      <c r="K195" s="4">
        <v>47359.3711083901</v>
      </c>
      <c r="L195" s="2">
        <f t="shared" si="12"/>
        <v>1.0284469532832874</v>
      </c>
      <c r="M195" s="2">
        <f t="shared" si="13"/>
        <v>3155.2429511706273</v>
      </c>
      <c r="N195" s="2">
        <f t="shared" si="14"/>
        <v>89586.535995718252</v>
      </c>
      <c r="O195" s="2">
        <f t="shared" si="15"/>
        <v>2168186.6943950974</v>
      </c>
    </row>
    <row r="196" spans="1:15">
      <c r="A196" t="s">
        <v>22</v>
      </c>
      <c r="B196" s="1">
        <v>802321</v>
      </c>
      <c r="C196" t="s">
        <v>59</v>
      </c>
      <c r="D196">
        <v>801978</v>
      </c>
      <c r="E196">
        <v>802665</v>
      </c>
      <c r="F196">
        <v>10863</v>
      </c>
      <c r="G196">
        <v>1791</v>
      </c>
      <c r="H196">
        <v>40439</v>
      </c>
      <c r="I196">
        <v>1335260</v>
      </c>
      <c r="J196">
        <v>4.7287499999999998</v>
      </c>
      <c r="K196" s="4">
        <v>47356.135294567401</v>
      </c>
      <c r="L196" s="2">
        <f t="shared" si="12"/>
        <v>1.0283766849754645</v>
      </c>
      <c r="M196" s="2">
        <f t="shared" si="13"/>
        <v>1741.5797403484798</v>
      </c>
      <c r="N196" s="2">
        <f t="shared" si="14"/>
        <v>39323.139653797974</v>
      </c>
      <c r="O196" s="2">
        <f t="shared" si="15"/>
        <v>1298415.2786698556</v>
      </c>
    </row>
    <row r="197" spans="1:15">
      <c r="A197" t="s">
        <v>356</v>
      </c>
      <c r="B197" s="1">
        <v>89667</v>
      </c>
      <c r="C197" t="s">
        <v>359</v>
      </c>
      <c r="D197">
        <v>89530</v>
      </c>
      <c r="E197">
        <v>89804</v>
      </c>
      <c r="F197">
        <v>89667</v>
      </c>
      <c r="G197">
        <v>1836</v>
      </c>
      <c r="H197">
        <v>97435</v>
      </c>
      <c r="I197">
        <v>2043684</v>
      </c>
      <c r="J197">
        <v>5.1973900000000004</v>
      </c>
      <c r="K197" s="4">
        <v>47345.349248491897</v>
      </c>
      <c r="L197" s="2">
        <f t="shared" si="12"/>
        <v>1.0281424572827247</v>
      </c>
      <c r="M197" s="2">
        <f t="shared" si="13"/>
        <v>1785.7447545278503</v>
      </c>
      <c r="N197" s="2">
        <f t="shared" si="14"/>
        <v>94767.995728442867</v>
      </c>
      <c r="O197" s="2">
        <f t="shared" si="15"/>
        <v>1987743.9994076772</v>
      </c>
    </row>
    <row r="198" spans="1:15">
      <c r="A198" t="s">
        <v>243</v>
      </c>
      <c r="B198" s="1">
        <v>337404</v>
      </c>
      <c r="C198" t="s">
        <v>256</v>
      </c>
      <c r="D198">
        <v>337280</v>
      </c>
      <c r="E198">
        <v>337529</v>
      </c>
      <c r="F198">
        <v>337404</v>
      </c>
      <c r="G198">
        <v>1713</v>
      </c>
      <c r="H198">
        <v>77707</v>
      </c>
      <c r="I198">
        <v>2171366</v>
      </c>
      <c r="J198">
        <v>6.57186</v>
      </c>
      <c r="K198" s="4">
        <v>47344.270643884302</v>
      </c>
      <c r="L198" s="2">
        <f t="shared" si="12"/>
        <v>1.0281190345134497</v>
      </c>
      <c r="M198" s="2">
        <f t="shared" si="13"/>
        <v>1666.1494851232528</v>
      </c>
      <c r="N198" s="2">
        <f t="shared" si="14"/>
        <v>75581.715143299836</v>
      </c>
      <c r="O198" s="2">
        <f t="shared" si="15"/>
        <v>2111979.1844215626</v>
      </c>
    </row>
    <row r="199" spans="1:15">
      <c r="A199" t="s">
        <v>22</v>
      </c>
      <c r="B199" s="1">
        <v>93612</v>
      </c>
      <c r="C199" t="s">
        <v>28</v>
      </c>
      <c r="D199">
        <v>93412</v>
      </c>
      <c r="E199">
        <v>93812</v>
      </c>
      <c r="F199">
        <v>93612</v>
      </c>
      <c r="G199">
        <v>1116</v>
      </c>
      <c r="H199">
        <v>38161</v>
      </c>
      <c r="I199">
        <v>798717</v>
      </c>
      <c r="J199">
        <v>6.9226099999999997</v>
      </c>
      <c r="K199" s="4">
        <v>47343.192039276801</v>
      </c>
      <c r="L199" s="2">
        <f t="shared" si="12"/>
        <v>1.0280956117441769</v>
      </c>
      <c r="M199" s="2">
        <f t="shared" si="13"/>
        <v>1085.5021529628866</v>
      </c>
      <c r="N199" s="2">
        <f t="shared" si="14"/>
        <v>37118.143063814263</v>
      </c>
      <c r="O199" s="2">
        <f t="shared" si="15"/>
        <v>776889.80565238162</v>
      </c>
    </row>
    <row r="200" spans="1:15">
      <c r="A200" t="s">
        <v>190</v>
      </c>
      <c r="B200" s="1">
        <v>112197</v>
      </c>
      <c r="C200" t="s">
        <v>193</v>
      </c>
      <c r="D200">
        <v>112078</v>
      </c>
      <c r="E200">
        <v>112317</v>
      </c>
      <c r="F200">
        <v>112197</v>
      </c>
      <c r="G200">
        <v>1440</v>
      </c>
      <c r="H200">
        <v>33508</v>
      </c>
      <c r="I200">
        <v>1015058</v>
      </c>
      <c r="J200">
        <v>7.0380700000000003</v>
      </c>
      <c r="K200" s="4">
        <v>47337.799016238998</v>
      </c>
      <c r="L200" s="2">
        <f t="shared" si="12"/>
        <v>1.0279784978978057</v>
      </c>
      <c r="M200" s="2">
        <f t="shared" si="13"/>
        <v>1400.8075100255205</v>
      </c>
      <c r="N200" s="2">
        <f t="shared" si="14"/>
        <v>32596.012531899403</v>
      </c>
      <c r="O200" s="2">
        <f t="shared" si="15"/>
        <v>987431.15938297554</v>
      </c>
    </row>
    <row r="201" spans="1:15">
      <c r="A201" t="s">
        <v>133</v>
      </c>
      <c r="B201" s="1">
        <v>74011</v>
      </c>
      <c r="C201" t="s">
        <v>135</v>
      </c>
      <c r="D201">
        <v>73803</v>
      </c>
      <c r="E201">
        <v>74220</v>
      </c>
      <c r="F201">
        <v>74011</v>
      </c>
      <c r="G201">
        <v>2196</v>
      </c>
      <c r="H201">
        <v>40103</v>
      </c>
      <c r="I201">
        <v>1667893</v>
      </c>
      <c r="J201">
        <v>5.6102100000000004</v>
      </c>
      <c r="K201" s="4">
        <v>47332.405993201297</v>
      </c>
      <c r="L201" s="2">
        <f t="shared" si="12"/>
        <v>1.027861384051437</v>
      </c>
      <c r="M201" s="2">
        <f t="shared" si="13"/>
        <v>2136.4748535879485</v>
      </c>
      <c r="N201" s="2">
        <f t="shared" si="14"/>
        <v>39015.961317594491</v>
      </c>
      <c r="O201" s="2">
        <f t="shared" si="15"/>
        <v>1622682.811008818</v>
      </c>
    </row>
    <row r="202" spans="1:15">
      <c r="A202" t="s">
        <v>406</v>
      </c>
      <c r="B202" s="1">
        <v>609079</v>
      </c>
      <c r="C202" t="s">
        <v>10</v>
      </c>
      <c r="D202">
        <v>608479</v>
      </c>
      <c r="E202">
        <v>609679</v>
      </c>
      <c r="F202">
        <v>338987</v>
      </c>
      <c r="G202">
        <v>177</v>
      </c>
      <c r="H202">
        <v>7322</v>
      </c>
      <c r="I202">
        <v>4959</v>
      </c>
      <c r="J202">
        <v>1.6176699999999999</v>
      </c>
      <c r="K202" s="4">
        <v>47325.934365556001</v>
      </c>
      <c r="L202" s="2">
        <f t="shared" si="12"/>
        <v>1.0277208474357933</v>
      </c>
      <c r="M202" s="2">
        <f t="shared" si="13"/>
        <v>172.22575609089029</v>
      </c>
      <c r="N202" s="2">
        <f t="shared" si="14"/>
        <v>7124.5027463135521</v>
      </c>
      <c r="O202" s="2">
        <f t="shared" si="15"/>
        <v>4825.2402511566379</v>
      </c>
    </row>
    <row r="203" spans="1:15">
      <c r="A203" t="s">
        <v>356</v>
      </c>
      <c r="B203" s="1">
        <v>169686</v>
      </c>
      <c r="C203" t="s">
        <v>361</v>
      </c>
      <c r="D203">
        <v>169567</v>
      </c>
      <c r="E203">
        <v>169805</v>
      </c>
      <c r="F203">
        <v>169686</v>
      </c>
      <c r="G203">
        <v>2556</v>
      </c>
      <c r="H203">
        <v>69537</v>
      </c>
      <c r="I203">
        <v>2557897</v>
      </c>
      <c r="J203">
        <v>3.5807899999999999</v>
      </c>
      <c r="K203" s="4">
        <v>47310.833901050202</v>
      </c>
      <c r="L203" s="2">
        <f t="shared" si="12"/>
        <v>1.0273929286659556</v>
      </c>
      <c r="M203" s="2">
        <f t="shared" si="13"/>
        <v>2487.85048902264</v>
      </c>
      <c r="N203" s="2">
        <f t="shared" si="14"/>
        <v>67682.965358046684</v>
      </c>
      <c r="O203" s="2">
        <f t="shared" si="15"/>
        <v>2489696.9101406666</v>
      </c>
    </row>
    <row r="204" spans="1:15">
      <c r="A204" t="s">
        <v>356</v>
      </c>
      <c r="B204" s="1">
        <v>609586</v>
      </c>
      <c r="C204" t="s">
        <v>372</v>
      </c>
      <c r="D204">
        <v>609462</v>
      </c>
      <c r="E204">
        <v>609710</v>
      </c>
      <c r="F204">
        <v>174747</v>
      </c>
      <c r="G204">
        <v>1548</v>
      </c>
      <c r="H204">
        <v>36137</v>
      </c>
      <c r="I204">
        <v>1802810</v>
      </c>
      <c r="J204">
        <v>7.0512100000000002</v>
      </c>
      <c r="K204" s="4">
        <v>47309.755296442701</v>
      </c>
      <c r="L204" s="2">
        <f t="shared" si="12"/>
        <v>1.0273695058966827</v>
      </c>
      <c r="M204" s="2">
        <f t="shared" si="13"/>
        <v>1506.7607040262633</v>
      </c>
      <c r="N204" s="2">
        <f t="shared" si="14"/>
        <v>35174.296874287516</v>
      </c>
      <c r="O204" s="2">
        <f t="shared" si="15"/>
        <v>1754782.4708175631</v>
      </c>
    </row>
    <row r="205" spans="1:15">
      <c r="A205" t="s">
        <v>81</v>
      </c>
      <c r="B205" s="1">
        <v>954633</v>
      </c>
      <c r="C205" t="s">
        <v>10</v>
      </c>
      <c r="D205">
        <v>954033</v>
      </c>
      <c r="E205">
        <v>955233</v>
      </c>
      <c r="F205">
        <v>577300</v>
      </c>
      <c r="G205">
        <v>556</v>
      </c>
      <c r="H205">
        <v>9148</v>
      </c>
      <c r="I205">
        <v>14713</v>
      </c>
      <c r="J205">
        <v>1.72533</v>
      </c>
      <c r="K205" s="4">
        <v>47306.519482620002</v>
      </c>
      <c r="L205" s="2">
        <f t="shared" si="12"/>
        <v>1.0272992375888597</v>
      </c>
      <c r="M205" s="2">
        <f t="shared" si="13"/>
        <v>541.22497092956996</v>
      </c>
      <c r="N205" s="2">
        <f t="shared" si="14"/>
        <v>8904.9029389635016</v>
      </c>
      <c r="O205" s="2">
        <f t="shared" si="15"/>
        <v>14322.019779292739</v>
      </c>
    </row>
    <row r="206" spans="1:15">
      <c r="A206" t="s">
        <v>295</v>
      </c>
      <c r="B206" s="1">
        <v>1059706</v>
      </c>
      <c r="C206" t="s">
        <v>327</v>
      </c>
      <c r="D206">
        <v>1059490</v>
      </c>
      <c r="E206">
        <v>1059923</v>
      </c>
      <c r="F206">
        <v>18471</v>
      </c>
      <c r="G206">
        <v>2013</v>
      </c>
      <c r="H206">
        <v>50787</v>
      </c>
      <c r="I206">
        <v>1707229</v>
      </c>
      <c r="J206">
        <v>2.5179999999999998</v>
      </c>
      <c r="K206" s="4">
        <v>47302.205064189802</v>
      </c>
      <c r="L206" s="2">
        <f t="shared" si="12"/>
        <v>1.0272055465117638</v>
      </c>
      <c r="M206" s="2">
        <f t="shared" si="13"/>
        <v>1959.6856800820892</v>
      </c>
      <c r="N206" s="2">
        <f t="shared" si="14"/>
        <v>49441.905928628446</v>
      </c>
      <c r="O206" s="2">
        <f t="shared" si="15"/>
        <v>1662013.0272830925</v>
      </c>
    </row>
    <row r="207" spans="1:15">
      <c r="A207" t="s">
        <v>133</v>
      </c>
      <c r="B207" s="1">
        <v>313948</v>
      </c>
      <c r="C207" t="s">
        <v>10</v>
      </c>
      <c r="D207">
        <v>313361</v>
      </c>
      <c r="E207">
        <v>314535</v>
      </c>
      <c r="F207">
        <v>125940</v>
      </c>
      <c r="G207">
        <v>468</v>
      </c>
      <c r="H207">
        <v>5325</v>
      </c>
      <c r="I207">
        <v>4752</v>
      </c>
      <c r="J207">
        <v>2.7911199999999998</v>
      </c>
      <c r="K207" s="4">
        <v>47300.047854974699</v>
      </c>
      <c r="L207" s="2">
        <f t="shared" si="12"/>
        <v>1.0271587009732157</v>
      </c>
      <c r="M207" s="2">
        <f t="shared" si="13"/>
        <v>455.62579527056317</v>
      </c>
      <c r="N207" s="2">
        <f t="shared" si="14"/>
        <v>5184.2037602900618</v>
      </c>
      <c r="O207" s="2">
        <f t="shared" si="15"/>
        <v>4626.3542289011029</v>
      </c>
    </row>
    <row r="208" spans="1:15">
      <c r="A208" t="s">
        <v>22</v>
      </c>
      <c r="B208" s="1">
        <v>707755</v>
      </c>
      <c r="C208" t="s">
        <v>52</v>
      </c>
      <c r="D208">
        <v>707203</v>
      </c>
      <c r="E208">
        <v>708307</v>
      </c>
      <c r="F208">
        <v>105429</v>
      </c>
      <c r="G208">
        <v>418</v>
      </c>
      <c r="H208">
        <v>8056</v>
      </c>
      <c r="I208">
        <v>62770</v>
      </c>
      <c r="J208">
        <v>1.4975400000000001</v>
      </c>
      <c r="K208" s="4">
        <v>47297.890645759602</v>
      </c>
      <c r="L208" s="2">
        <f t="shared" si="12"/>
        <v>1.0271118554346679</v>
      </c>
      <c r="M208" s="2">
        <f t="shared" si="13"/>
        <v>406.96638617135307</v>
      </c>
      <c r="N208" s="2">
        <f t="shared" si="14"/>
        <v>7843.3521698478953</v>
      </c>
      <c r="O208" s="2">
        <f t="shared" si="15"/>
        <v>61113.110191329739</v>
      </c>
    </row>
    <row r="209" spans="1:15">
      <c r="A209" t="s">
        <v>60</v>
      </c>
      <c r="B209" s="1">
        <v>272973</v>
      </c>
      <c r="C209" t="s">
        <v>77</v>
      </c>
      <c r="D209">
        <v>272851</v>
      </c>
      <c r="E209">
        <v>273095</v>
      </c>
      <c r="F209">
        <v>43647</v>
      </c>
      <c r="G209">
        <v>943</v>
      </c>
      <c r="H209">
        <v>16972</v>
      </c>
      <c r="I209">
        <v>807340</v>
      </c>
      <c r="J209">
        <v>2.7536</v>
      </c>
      <c r="K209" s="4">
        <v>47287.104599684099</v>
      </c>
      <c r="L209" s="2">
        <f t="shared" si="12"/>
        <v>1.0268776277419283</v>
      </c>
      <c r="M209" s="2">
        <f t="shared" si="13"/>
        <v>918.31779612691287</v>
      </c>
      <c r="N209" s="2">
        <f t="shared" si="14"/>
        <v>16527.772678542911</v>
      </c>
      <c r="O209" s="2">
        <f t="shared" si="15"/>
        <v>786208.57849957782</v>
      </c>
    </row>
    <row r="210" spans="1:15">
      <c r="A210" t="s">
        <v>243</v>
      </c>
      <c r="B210" s="1">
        <v>719165</v>
      </c>
      <c r="C210" t="s">
        <v>10</v>
      </c>
      <c r="D210">
        <v>714165</v>
      </c>
      <c r="E210">
        <v>724165</v>
      </c>
      <c r="F210">
        <v>26586</v>
      </c>
      <c r="G210">
        <v>396</v>
      </c>
      <c r="H210">
        <v>5985</v>
      </c>
      <c r="I210">
        <v>20046</v>
      </c>
      <c r="J210">
        <v>1.7794700000000001</v>
      </c>
      <c r="K210" s="4">
        <v>47287.104599684099</v>
      </c>
      <c r="L210" s="2">
        <f t="shared" si="12"/>
        <v>1.0268776277419283</v>
      </c>
      <c r="M210" s="2">
        <f t="shared" si="13"/>
        <v>385.63504482105782</v>
      </c>
      <c r="N210" s="2">
        <f t="shared" si="14"/>
        <v>5828.3478365000783</v>
      </c>
      <c r="O210" s="2">
        <f t="shared" si="15"/>
        <v>19521.313405259909</v>
      </c>
    </row>
    <row r="211" spans="1:15">
      <c r="A211" t="s">
        <v>328</v>
      </c>
      <c r="B211" s="1">
        <v>339896</v>
      </c>
      <c r="C211" t="s">
        <v>10</v>
      </c>
      <c r="D211">
        <v>339414</v>
      </c>
      <c r="E211">
        <v>340378</v>
      </c>
      <c r="F211">
        <v>339896</v>
      </c>
      <c r="G211">
        <v>374</v>
      </c>
      <c r="H211">
        <v>8593</v>
      </c>
      <c r="I211">
        <v>72180</v>
      </c>
      <c r="J211">
        <v>2.0157799999999999</v>
      </c>
      <c r="K211" s="4">
        <v>47280.632972038802</v>
      </c>
      <c r="L211" s="2">
        <f t="shared" si="12"/>
        <v>1.0267370911262845</v>
      </c>
      <c r="M211" s="2">
        <f t="shared" si="13"/>
        <v>364.26072772898345</v>
      </c>
      <c r="N211" s="2">
        <f t="shared" si="14"/>
        <v>8369.2311052811619</v>
      </c>
      <c r="O211" s="2">
        <f t="shared" si="15"/>
        <v>70300.372533363698</v>
      </c>
    </row>
    <row r="212" spans="1:15">
      <c r="A212" t="s">
        <v>406</v>
      </c>
      <c r="B212" s="1">
        <v>653005</v>
      </c>
      <c r="C212" t="s">
        <v>10</v>
      </c>
      <c r="D212">
        <v>649005</v>
      </c>
      <c r="E212">
        <v>657005</v>
      </c>
      <c r="F212">
        <v>295061</v>
      </c>
      <c r="G212">
        <v>487</v>
      </c>
      <c r="H212">
        <v>5765</v>
      </c>
      <c r="I212">
        <v>3507</v>
      </c>
      <c r="J212">
        <v>2.3871899999999999</v>
      </c>
      <c r="K212" s="4">
        <v>47278.475762823698</v>
      </c>
      <c r="L212" s="2">
        <f t="shared" si="12"/>
        <v>1.0266902455877365</v>
      </c>
      <c r="M212" s="2">
        <f t="shared" si="13"/>
        <v>474.33975543540225</v>
      </c>
      <c r="N212" s="2">
        <f t="shared" si="14"/>
        <v>5615.1307804622056</v>
      </c>
      <c r="O212" s="2">
        <f t="shared" si="15"/>
        <v>3415.8306412976503</v>
      </c>
    </row>
    <row r="213" spans="1:15">
      <c r="A213" t="s">
        <v>81</v>
      </c>
      <c r="B213" s="1">
        <v>748514</v>
      </c>
      <c r="C213" t="s">
        <v>108</v>
      </c>
      <c r="D213">
        <v>748391</v>
      </c>
      <c r="E213">
        <v>748637</v>
      </c>
      <c r="F213">
        <v>748514</v>
      </c>
      <c r="G213">
        <v>967</v>
      </c>
      <c r="H213">
        <v>17569</v>
      </c>
      <c r="I213">
        <v>351230</v>
      </c>
      <c r="J213">
        <v>4.1792199999999999</v>
      </c>
      <c r="K213" s="4">
        <v>47267.689716748202</v>
      </c>
      <c r="L213" s="2">
        <f t="shared" si="12"/>
        <v>1.0264560178949969</v>
      </c>
      <c r="M213" s="2">
        <f t="shared" si="13"/>
        <v>942.07640964790073</v>
      </c>
      <c r="N213" s="2">
        <f t="shared" si="14"/>
        <v>17116.174189352605</v>
      </c>
      <c r="O213" s="2">
        <f t="shared" si="15"/>
        <v>342177.34990758239</v>
      </c>
    </row>
    <row r="214" spans="1:15">
      <c r="A214" t="s">
        <v>81</v>
      </c>
      <c r="B214" s="1">
        <v>137625</v>
      </c>
      <c r="C214" t="s">
        <v>89</v>
      </c>
      <c r="D214">
        <v>137444</v>
      </c>
      <c r="E214">
        <v>137807</v>
      </c>
      <c r="F214">
        <v>137625</v>
      </c>
      <c r="G214">
        <v>720</v>
      </c>
      <c r="H214">
        <v>28277</v>
      </c>
      <c r="I214">
        <v>468943</v>
      </c>
      <c r="J214">
        <v>2.72993</v>
      </c>
      <c r="K214" s="4">
        <v>47254.7464614575</v>
      </c>
      <c r="L214" s="2">
        <f t="shared" si="12"/>
        <v>1.026174944663707</v>
      </c>
      <c r="M214" s="2">
        <f t="shared" si="13"/>
        <v>701.63474926388392</v>
      </c>
      <c r="N214" s="2">
        <f t="shared" si="14"/>
        <v>27555.730284631729</v>
      </c>
      <c r="O214" s="2">
        <f t="shared" si="15"/>
        <v>456981.53364451876</v>
      </c>
    </row>
    <row r="215" spans="1:15">
      <c r="A215" t="s">
        <v>149</v>
      </c>
      <c r="B215" s="1">
        <v>145661</v>
      </c>
      <c r="C215" t="s">
        <v>156</v>
      </c>
      <c r="D215">
        <v>145540</v>
      </c>
      <c r="E215">
        <v>145783</v>
      </c>
      <c r="F215">
        <v>145661</v>
      </c>
      <c r="G215">
        <v>1358</v>
      </c>
      <c r="H215">
        <v>59841</v>
      </c>
      <c r="I215">
        <v>1378346</v>
      </c>
      <c r="J215">
        <v>8.2817900000000009</v>
      </c>
      <c r="K215" s="4">
        <v>47243.960415381996</v>
      </c>
      <c r="L215" s="2">
        <f t="shared" si="12"/>
        <v>1.0259407169709671</v>
      </c>
      <c r="M215" s="2">
        <f t="shared" si="13"/>
        <v>1323.6632268669671</v>
      </c>
      <c r="N215" s="2">
        <f t="shared" si="14"/>
        <v>58327.931633980981</v>
      </c>
      <c r="O215" s="2">
        <f t="shared" si="15"/>
        <v>1343494.7821054319</v>
      </c>
    </row>
    <row r="216" spans="1:15">
      <c r="A216" t="s">
        <v>133</v>
      </c>
      <c r="B216" s="1">
        <v>51532</v>
      </c>
      <c r="C216" t="s">
        <v>10</v>
      </c>
      <c r="D216">
        <v>50806</v>
      </c>
      <c r="E216">
        <v>52259</v>
      </c>
      <c r="F216">
        <v>51532</v>
      </c>
      <c r="G216">
        <v>189</v>
      </c>
      <c r="H216">
        <v>4227</v>
      </c>
      <c r="I216">
        <v>19680</v>
      </c>
      <c r="J216">
        <v>1.5042599999999999</v>
      </c>
      <c r="K216" s="4">
        <v>47240.724601559297</v>
      </c>
      <c r="L216" s="2">
        <f t="shared" si="12"/>
        <v>1.0258704486631443</v>
      </c>
      <c r="M216" s="2">
        <f t="shared" si="13"/>
        <v>184.23378921411958</v>
      </c>
      <c r="N216" s="2">
        <f t="shared" si="14"/>
        <v>4120.4033175030872</v>
      </c>
      <c r="O216" s="2">
        <f t="shared" si="15"/>
        <v>19183.708845152771</v>
      </c>
    </row>
    <row r="217" spans="1:15">
      <c r="A217" t="s">
        <v>378</v>
      </c>
      <c r="B217" s="1">
        <v>1053701</v>
      </c>
      <c r="C217" t="s">
        <v>405</v>
      </c>
      <c r="D217">
        <v>1053496</v>
      </c>
      <c r="E217">
        <v>1053907</v>
      </c>
      <c r="F217">
        <v>37590</v>
      </c>
      <c r="G217">
        <v>2343</v>
      </c>
      <c r="H217">
        <v>59952</v>
      </c>
      <c r="I217">
        <v>1585369</v>
      </c>
      <c r="J217">
        <v>11.692</v>
      </c>
      <c r="K217" s="4">
        <v>47228.8599508763</v>
      </c>
      <c r="L217" s="2">
        <f t="shared" si="12"/>
        <v>1.0256127982011316</v>
      </c>
      <c r="M217" s="2">
        <f t="shared" si="13"/>
        <v>2284.4878731130239</v>
      </c>
      <c r="N217" s="2">
        <f t="shared" si="14"/>
        <v>58454.80877886129</v>
      </c>
      <c r="O217" s="2">
        <f t="shared" si="15"/>
        <v>1545777.3175029114</v>
      </c>
    </row>
    <row r="218" spans="1:15">
      <c r="A218" t="s">
        <v>22</v>
      </c>
      <c r="B218" s="1">
        <v>407991</v>
      </c>
      <c r="C218" t="s">
        <v>40</v>
      </c>
      <c r="D218">
        <v>407875</v>
      </c>
      <c r="E218">
        <v>408108</v>
      </c>
      <c r="F218">
        <v>405193</v>
      </c>
      <c r="G218">
        <v>978</v>
      </c>
      <c r="H218">
        <v>57071</v>
      </c>
      <c r="I218">
        <v>1404125</v>
      </c>
      <c r="J218">
        <v>6.50115</v>
      </c>
      <c r="K218" s="4">
        <v>47210.523672547897</v>
      </c>
      <c r="L218" s="2">
        <f t="shared" si="12"/>
        <v>1.025214611123473</v>
      </c>
      <c r="M218" s="2">
        <f t="shared" si="13"/>
        <v>953.94660726525024</v>
      </c>
      <c r="N218" s="2">
        <f t="shared" si="14"/>
        <v>55667.368939913191</v>
      </c>
      <c r="O218" s="2">
        <f t="shared" si="15"/>
        <v>1369591.2882682204</v>
      </c>
    </row>
    <row r="219" spans="1:15">
      <c r="A219" t="s">
        <v>149</v>
      </c>
      <c r="B219" s="1">
        <v>442575</v>
      </c>
      <c r="C219" t="s">
        <v>167</v>
      </c>
      <c r="D219">
        <v>442416</v>
      </c>
      <c r="E219">
        <v>442735</v>
      </c>
      <c r="F219">
        <v>134299</v>
      </c>
      <c r="G219">
        <v>934</v>
      </c>
      <c r="H219">
        <v>13335</v>
      </c>
      <c r="I219">
        <v>49791</v>
      </c>
      <c r="J219">
        <v>3.0959300000000001</v>
      </c>
      <c r="K219" s="4">
        <v>47161.986465208101</v>
      </c>
      <c r="L219" s="2">
        <f t="shared" si="12"/>
        <v>1.0241605865061434</v>
      </c>
      <c r="M219" s="2">
        <f t="shared" si="13"/>
        <v>911.9663579188101</v>
      </c>
      <c r="N219" s="2">
        <f t="shared" si="14"/>
        <v>13020.419039451106</v>
      </c>
      <c r="O219" s="2">
        <f t="shared" si="15"/>
        <v>48616.399279588302</v>
      </c>
    </row>
    <row r="220" spans="1:15">
      <c r="A220" t="s">
        <v>22</v>
      </c>
      <c r="B220" s="1">
        <v>741702</v>
      </c>
      <c r="C220" t="s">
        <v>54</v>
      </c>
      <c r="D220">
        <v>741557</v>
      </c>
      <c r="E220">
        <v>741847</v>
      </c>
      <c r="F220">
        <v>71482</v>
      </c>
      <c r="G220">
        <v>2733</v>
      </c>
      <c r="H220">
        <v>108866</v>
      </c>
      <c r="I220">
        <v>2671351</v>
      </c>
      <c r="J220">
        <v>8.2791399999999999</v>
      </c>
      <c r="K220" s="4">
        <v>47143.650186879699</v>
      </c>
      <c r="L220" s="2">
        <f t="shared" si="12"/>
        <v>1.0237623994284848</v>
      </c>
      <c r="M220" s="2">
        <f t="shared" si="13"/>
        <v>2669.5647364326887</v>
      </c>
      <c r="N220" s="2">
        <f t="shared" si="14"/>
        <v>106339.12718495466</v>
      </c>
      <c r="O220" s="2">
        <f t="shared" si="15"/>
        <v>2609346.6623615804</v>
      </c>
    </row>
    <row r="221" spans="1:15">
      <c r="A221" t="s">
        <v>149</v>
      </c>
      <c r="B221" s="1">
        <v>520901</v>
      </c>
      <c r="C221" t="s">
        <v>169</v>
      </c>
      <c r="D221">
        <v>520772</v>
      </c>
      <c r="E221">
        <v>521030</v>
      </c>
      <c r="F221">
        <v>55973</v>
      </c>
      <c r="G221">
        <v>693</v>
      </c>
      <c r="H221">
        <v>12669</v>
      </c>
      <c r="I221">
        <v>129619</v>
      </c>
      <c r="J221">
        <v>2.7941400000000001</v>
      </c>
      <c r="K221" s="4">
        <v>47143.650186879699</v>
      </c>
      <c r="L221" s="2">
        <f t="shared" si="12"/>
        <v>1.0237623994284848</v>
      </c>
      <c r="M221" s="2">
        <f t="shared" si="13"/>
        <v>676.91487828315155</v>
      </c>
      <c r="N221" s="2">
        <f t="shared" si="14"/>
        <v>12374.941692596316</v>
      </c>
      <c r="O221" s="2">
        <f t="shared" si="15"/>
        <v>126610.43233504159</v>
      </c>
    </row>
    <row r="222" spans="1:15">
      <c r="A222" t="s">
        <v>22</v>
      </c>
      <c r="B222" s="1">
        <v>732091</v>
      </c>
      <c r="C222" t="s">
        <v>10</v>
      </c>
      <c r="D222">
        <v>724591</v>
      </c>
      <c r="E222">
        <v>739591</v>
      </c>
      <c r="F222">
        <v>81093</v>
      </c>
      <c r="G222">
        <v>360</v>
      </c>
      <c r="H222">
        <v>4504</v>
      </c>
      <c r="I222">
        <v>3667</v>
      </c>
      <c r="J222">
        <v>1.7331700000000001</v>
      </c>
      <c r="K222" s="4">
        <v>47141.492977664602</v>
      </c>
      <c r="L222" s="2">
        <f t="shared" si="12"/>
        <v>1.023715553889937</v>
      </c>
      <c r="M222" s="2">
        <f t="shared" si="13"/>
        <v>351.66018395643601</v>
      </c>
      <c r="N222" s="2">
        <f t="shared" si="14"/>
        <v>4399.6596348327439</v>
      </c>
      <c r="O222" s="2">
        <f t="shared" si="15"/>
        <v>3582.0497071340301</v>
      </c>
    </row>
    <row r="223" spans="1:15">
      <c r="A223" t="s">
        <v>22</v>
      </c>
      <c r="B223" s="1">
        <v>622804</v>
      </c>
      <c r="C223" t="s">
        <v>48</v>
      </c>
      <c r="D223">
        <v>622670</v>
      </c>
      <c r="E223">
        <v>622939</v>
      </c>
      <c r="F223">
        <v>190380</v>
      </c>
      <c r="G223">
        <v>1098</v>
      </c>
      <c r="H223">
        <v>28192</v>
      </c>
      <c r="I223">
        <v>759841</v>
      </c>
      <c r="J223">
        <v>8.2455099999999995</v>
      </c>
      <c r="K223" s="4">
        <v>47111.2920486531</v>
      </c>
      <c r="L223" s="2">
        <f t="shared" si="12"/>
        <v>1.0230597163502637</v>
      </c>
      <c r="M223" s="2">
        <f t="shared" si="13"/>
        <v>1073.2511332936494</v>
      </c>
      <c r="N223" s="2">
        <f t="shared" si="14"/>
        <v>27556.553688355703</v>
      </c>
      <c r="O223" s="2">
        <f t="shared" si="15"/>
        <v>742714.22074041876</v>
      </c>
    </row>
    <row r="224" spans="1:15">
      <c r="A224" t="s">
        <v>406</v>
      </c>
      <c r="B224" s="1">
        <v>241746</v>
      </c>
      <c r="C224" t="s">
        <v>10</v>
      </c>
      <c r="D224">
        <v>241224</v>
      </c>
      <c r="E224">
        <v>242268</v>
      </c>
      <c r="F224">
        <v>241746</v>
      </c>
      <c r="G224">
        <v>702</v>
      </c>
      <c r="H224">
        <v>15113</v>
      </c>
      <c r="I224">
        <v>98319</v>
      </c>
      <c r="J224">
        <v>1.6546000000000001</v>
      </c>
      <c r="K224" s="4">
        <v>47092.955770324697</v>
      </c>
      <c r="L224" s="2">
        <f t="shared" si="12"/>
        <v>1.0226615292726049</v>
      </c>
      <c r="M224" s="2">
        <f t="shared" si="13"/>
        <v>686.4441263370062</v>
      </c>
      <c r="N224" s="2">
        <f t="shared" si="14"/>
        <v>14778.105528961789</v>
      </c>
      <c r="O224" s="2">
        <f t="shared" si="15"/>
        <v>96140.313471977381</v>
      </c>
    </row>
    <row r="225" spans="1:15">
      <c r="A225" t="s">
        <v>356</v>
      </c>
      <c r="B225" s="1">
        <v>499112</v>
      </c>
      <c r="C225" t="s">
        <v>369</v>
      </c>
      <c r="D225">
        <v>498990</v>
      </c>
      <c r="E225">
        <v>499235</v>
      </c>
      <c r="F225">
        <v>285221</v>
      </c>
      <c r="G225">
        <v>2696</v>
      </c>
      <c r="H225">
        <v>91845</v>
      </c>
      <c r="I225">
        <v>2655305</v>
      </c>
      <c r="J225">
        <v>8.1891499999999997</v>
      </c>
      <c r="K225" s="4">
        <v>47091.877165717196</v>
      </c>
      <c r="L225" s="2">
        <f t="shared" si="12"/>
        <v>1.0226381065033321</v>
      </c>
      <c r="M225" s="2">
        <f t="shared" si="13"/>
        <v>2636.3187356848371</v>
      </c>
      <c r="N225" s="2">
        <f t="shared" si="14"/>
        <v>89811.830222171309</v>
      </c>
      <c r="O225" s="2">
        <f t="shared" si="15"/>
        <v>2596524.5995762707</v>
      </c>
    </row>
    <row r="226" spans="1:15">
      <c r="A226" t="s">
        <v>243</v>
      </c>
      <c r="B226" s="1">
        <v>654494</v>
      </c>
      <c r="C226" t="s">
        <v>267</v>
      </c>
      <c r="D226">
        <v>654374</v>
      </c>
      <c r="E226">
        <v>654614</v>
      </c>
      <c r="F226">
        <v>91257</v>
      </c>
      <c r="G226">
        <v>1404</v>
      </c>
      <c r="H226">
        <v>28258</v>
      </c>
      <c r="I226">
        <v>1485798</v>
      </c>
      <c r="J226">
        <v>5.7192499999999997</v>
      </c>
      <c r="K226" s="4">
        <v>47072.462282781198</v>
      </c>
      <c r="L226" s="2">
        <f t="shared" si="12"/>
        <v>1.0222164966563985</v>
      </c>
      <c r="M226" s="2">
        <f t="shared" si="13"/>
        <v>1373.4859538976232</v>
      </c>
      <c r="N226" s="2">
        <f t="shared" si="14"/>
        <v>27643.850488061991</v>
      </c>
      <c r="O226" s="2">
        <f t="shared" si="15"/>
        <v>1453506.1847073936</v>
      </c>
    </row>
    <row r="227" spans="1:15">
      <c r="A227" t="s">
        <v>378</v>
      </c>
      <c r="B227" s="1">
        <v>766739</v>
      </c>
      <c r="C227" t="s">
        <v>399</v>
      </c>
      <c r="D227">
        <v>766617</v>
      </c>
      <c r="E227">
        <v>766862</v>
      </c>
      <c r="F227">
        <v>324552</v>
      </c>
      <c r="G227">
        <v>1980</v>
      </c>
      <c r="H227">
        <v>40191</v>
      </c>
      <c r="I227">
        <v>873126</v>
      </c>
      <c r="J227">
        <v>8.5180900000000008</v>
      </c>
      <c r="K227" s="4">
        <v>47071.383678173697</v>
      </c>
      <c r="L227" s="2">
        <f t="shared" si="12"/>
        <v>1.0221930738871257</v>
      </c>
      <c r="M227" s="2">
        <f t="shared" si="13"/>
        <v>1937.0117550010311</v>
      </c>
      <c r="N227" s="2">
        <f t="shared" si="14"/>
        <v>39318.403760225476</v>
      </c>
      <c r="O227" s="2">
        <f t="shared" si="15"/>
        <v>854169.35636213655</v>
      </c>
    </row>
    <row r="228" spans="1:15">
      <c r="A228" t="s">
        <v>190</v>
      </c>
      <c r="B228" s="1">
        <v>337894</v>
      </c>
      <c r="C228" t="s">
        <v>10</v>
      </c>
      <c r="D228">
        <v>330394</v>
      </c>
      <c r="E228">
        <v>345394</v>
      </c>
      <c r="F228">
        <v>337894</v>
      </c>
      <c r="G228">
        <v>144</v>
      </c>
      <c r="H228">
        <v>6239</v>
      </c>
      <c r="I228">
        <v>10952</v>
      </c>
      <c r="J228">
        <v>1.78501</v>
      </c>
      <c r="K228" s="4">
        <v>47069.226468958601</v>
      </c>
      <c r="L228" s="2">
        <f t="shared" si="12"/>
        <v>1.0221462283485778</v>
      </c>
      <c r="M228" s="2">
        <f t="shared" si="13"/>
        <v>140.88003849767406</v>
      </c>
      <c r="N228" s="2">
        <f t="shared" si="14"/>
        <v>6103.8233346318648</v>
      </c>
      <c r="O228" s="2">
        <f t="shared" si="15"/>
        <v>10714.709594628655</v>
      </c>
    </row>
    <row r="229" spans="1:15">
      <c r="A229" t="s">
        <v>295</v>
      </c>
      <c r="B229" s="1">
        <v>450604</v>
      </c>
      <c r="C229" t="s">
        <v>309</v>
      </c>
      <c r="D229">
        <v>450484</v>
      </c>
      <c r="E229">
        <v>450725</v>
      </c>
      <c r="F229">
        <v>450604</v>
      </c>
      <c r="G229">
        <v>1770</v>
      </c>
      <c r="H229">
        <v>47579</v>
      </c>
      <c r="I229">
        <v>1354859</v>
      </c>
      <c r="J229">
        <v>2.28274</v>
      </c>
      <c r="K229" s="4">
        <v>47061.676236705702</v>
      </c>
      <c r="L229" s="2">
        <f t="shared" si="12"/>
        <v>1.0219822689636588</v>
      </c>
      <c r="M229" s="2">
        <f t="shared" si="13"/>
        <v>1731.928286578659</v>
      </c>
      <c r="N229" s="2">
        <f t="shared" si="14"/>
        <v>46555.602230014701</v>
      </c>
      <c r="O229" s="2">
        <f t="shared" si="15"/>
        <v>1325716.738093602</v>
      </c>
    </row>
    <row r="230" spans="1:15">
      <c r="A230" t="s">
        <v>356</v>
      </c>
      <c r="B230" s="1">
        <v>691607</v>
      </c>
      <c r="C230" t="s">
        <v>374</v>
      </c>
      <c r="D230">
        <v>691485</v>
      </c>
      <c r="E230">
        <v>691730</v>
      </c>
      <c r="F230">
        <v>92726</v>
      </c>
      <c r="G230">
        <v>3240</v>
      </c>
      <c r="H230">
        <v>63502</v>
      </c>
      <c r="I230">
        <v>1852273</v>
      </c>
      <c r="J230">
        <v>8.8075500000000009</v>
      </c>
      <c r="K230" s="4">
        <v>47060.597632098201</v>
      </c>
      <c r="L230" s="2">
        <f t="shared" si="12"/>
        <v>1.021958846194386</v>
      </c>
      <c r="M230" s="2">
        <f t="shared" si="13"/>
        <v>3170.382067795832</v>
      </c>
      <c r="N230" s="2">
        <f t="shared" si="14"/>
        <v>62137.531502830527</v>
      </c>
      <c r="O230" s="2">
        <f t="shared" si="15"/>
        <v>1812473.1802044408</v>
      </c>
    </row>
    <row r="231" spans="1:15">
      <c r="A231" t="s">
        <v>81</v>
      </c>
      <c r="B231" s="1">
        <v>1353592</v>
      </c>
      <c r="C231" t="s">
        <v>126</v>
      </c>
      <c r="D231">
        <v>1353506</v>
      </c>
      <c r="E231">
        <v>1353679</v>
      </c>
      <c r="F231">
        <v>178341</v>
      </c>
      <c r="G231">
        <v>2880</v>
      </c>
      <c r="H231">
        <v>58815</v>
      </c>
      <c r="I231">
        <v>1954117</v>
      </c>
      <c r="J231">
        <v>3.83182</v>
      </c>
      <c r="K231" s="4">
        <v>47036.868330732003</v>
      </c>
      <c r="L231" s="2">
        <f t="shared" si="12"/>
        <v>1.0214435452703565</v>
      </c>
      <c r="M231" s="2">
        <f t="shared" si="13"/>
        <v>2819.5390859684949</v>
      </c>
      <c r="N231" s="2">
        <f t="shared" si="14"/>
        <v>57580.274771262855</v>
      </c>
      <c r="O231" s="2">
        <f t="shared" si="15"/>
        <v>1913093.4930748255</v>
      </c>
    </row>
    <row r="232" spans="1:15">
      <c r="A232" t="s">
        <v>60</v>
      </c>
      <c r="B232" s="1">
        <v>205713</v>
      </c>
      <c r="C232" t="s">
        <v>75</v>
      </c>
      <c r="D232">
        <v>203884</v>
      </c>
      <c r="E232">
        <v>207542</v>
      </c>
      <c r="F232">
        <v>110907</v>
      </c>
      <c r="G232">
        <v>180</v>
      </c>
      <c r="H232">
        <v>2553</v>
      </c>
      <c r="I232">
        <v>48578</v>
      </c>
      <c r="J232">
        <v>7.6481000000000003</v>
      </c>
      <c r="K232" s="4">
        <v>47032.553912301802</v>
      </c>
      <c r="L232" s="2">
        <f t="shared" si="12"/>
        <v>1.0213498541932606</v>
      </c>
      <c r="M232" s="2">
        <f t="shared" si="13"/>
        <v>176.2373581011353</v>
      </c>
      <c r="N232" s="2">
        <f t="shared" si="14"/>
        <v>2499.6331957344355</v>
      </c>
      <c r="O232" s="2">
        <f t="shared" si="15"/>
        <v>47562.546565760837</v>
      </c>
    </row>
    <row r="233" spans="1:15">
      <c r="A233" t="s">
        <v>406</v>
      </c>
      <c r="B233" s="1">
        <v>777040</v>
      </c>
      <c r="C233" t="s">
        <v>427</v>
      </c>
      <c r="D233">
        <v>776925</v>
      </c>
      <c r="E233">
        <v>777156</v>
      </c>
      <c r="F233">
        <v>171026</v>
      </c>
      <c r="G233">
        <v>2147</v>
      </c>
      <c r="H233">
        <v>41791</v>
      </c>
      <c r="I233">
        <v>1585556</v>
      </c>
      <c r="J233">
        <v>6.3390199999999997</v>
      </c>
      <c r="K233" s="4">
        <v>47032.553912301802</v>
      </c>
      <c r="L233" s="2">
        <f t="shared" si="12"/>
        <v>1.0213498541932606</v>
      </c>
      <c r="M233" s="2">
        <f t="shared" si="13"/>
        <v>2102.1200435729861</v>
      </c>
      <c r="N233" s="2">
        <f t="shared" si="14"/>
        <v>40917.41906891414</v>
      </c>
      <c r="O233" s="2">
        <f t="shared" si="15"/>
        <v>1552412.2253411317</v>
      </c>
    </row>
    <row r="234" spans="1:15">
      <c r="A234" t="s">
        <v>133</v>
      </c>
      <c r="B234" s="1">
        <v>322602</v>
      </c>
      <c r="C234" t="s">
        <v>10</v>
      </c>
      <c r="D234">
        <v>320855</v>
      </c>
      <c r="E234">
        <v>324349</v>
      </c>
      <c r="F234">
        <v>117286</v>
      </c>
      <c r="G234">
        <v>366</v>
      </c>
      <c r="H234">
        <v>8763</v>
      </c>
      <c r="I234">
        <v>17695</v>
      </c>
      <c r="J234">
        <v>1.8286</v>
      </c>
      <c r="K234" s="4">
        <v>47023.925075441402</v>
      </c>
      <c r="L234" s="2">
        <f t="shared" si="12"/>
        <v>1.0211624720390688</v>
      </c>
      <c r="M234" s="2">
        <f t="shared" si="13"/>
        <v>358.41505149436898</v>
      </c>
      <c r="N234" s="2">
        <f t="shared" si="14"/>
        <v>8581.3964378282944</v>
      </c>
      <c r="O234" s="2">
        <f t="shared" si="15"/>
        <v>17328.290536046065</v>
      </c>
    </row>
    <row r="235" spans="1:15">
      <c r="A235" t="s">
        <v>406</v>
      </c>
      <c r="B235" s="1">
        <v>511783</v>
      </c>
      <c r="C235" t="s">
        <v>419</v>
      </c>
      <c r="D235">
        <v>511623</v>
      </c>
      <c r="E235">
        <v>511944</v>
      </c>
      <c r="F235">
        <v>436283</v>
      </c>
      <c r="G235">
        <v>1836</v>
      </c>
      <c r="H235">
        <v>25838</v>
      </c>
      <c r="I235">
        <v>1611525</v>
      </c>
      <c r="J235">
        <v>9.2674500000000002</v>
      </c>
      <c r="K235" s="4">
        <v>47008.824610935699</v>
      </c>
      <c r="L235" s="2">
        <f t="shared" si="12"/>
        <v>1.0208345532692333</v>
      </c>
      <c r="M235" s="2">
        <f t="shared" si="13"/>
        <v>1798.5284629327944</v>
      </c>
      <c r="N235" s="2">
        <f t="shared" si="14"/>
        <v>25310.663630314564</v>
      </c>
      <c r="O235" s="2">
        <f t="shared" si="15"/>
        <v>1578634.8481632741</v>
      </c>
    </row>
    <row r="236" spans="1:15">
      <c r="A236" t="s">
        <v>243</v>
      </c>
      <c r="B236" s="1">
        <v>442760</v>
      </c>
      <c r="C236" t="s">
        <v>260</v>
      </c>
      <c r="D236">
        <v>442555</v>
      </c>
      <c r="E236">
        <v>442965</v>
      </c>
      <c r="F236">
        <v>302991</v>
      </c>
      <c r="G236">
        <v>684</v>
      </c>
      <c r="H236">
        <v>41785</v>
      </c>
      <c r="I236">
        <v>1147615</v>
      </c>
      <c r="J236">
        <v>7.04054</v>
      </c>
      <c r="K236" s="4">
        <v>47002.352983290402</v>
      </c>
      <c r="L236" s="2">
        <f t="shared" si="12"/>
        <v>1.0206940166535894</v>
      </c>
      <c r="M236" s="2">
        <f t="shared" si="13"/>
        <v>670.13227161117072</v>
      </c>
      <c r="N236" s="2">
        <f t="shared" si="14"/>
        <v>40937.831826422174</v>
      </c>
      <c r="O236" s="2">
        <f t="shared" si="15"/>
        <v>1124347.7293641136</v>
      </c>
    </row>
    <row r="237" spans="1:15">
      <c r="A237" t="s">
        <v>295</v>
      </c>
      <c r="B237" s="1">
        <v>948137</v>
      </c>
      <c r="C237" t="s">
        <v>323</v>
      </c>
      <c r="D237">
        <v>947912</v>
      </c>
      <c r="E237">
        <v>948362</v>
      </c>
      <c r="F237">
        <v>130040</v>
      </c>
      <c r="G237">
        <v>648</v>
      </c>
      <c r="H237">
        <v>31430</v>
      </c>
      <c r="I237">
        <v>1269906</v>
      </c>
      <c r="J237">
        <v>5.9346100000000002</v>
      </c>
      <c r="K237" s="4">
        <v>46987.252518784597</v>
      </c>
      <c r="L237" s="2">
        <f t="shared" si="12"/>
        <v>1.0203660978837517</v>
      </c>
      <c r="M237" s="2">
        <f t="shared" si="13"/>
        <v>635.06618001515119</v>
      </c>
      <c r="N237" s="2">
        <f t="shared" si="14"/>
        <v>30802.669811537347</v>
      </c>
      <c r="O237" s="2">
        <f t="shared" si="15"/>
        <v>1244559.1857998774</v>
      </c>
    </row>
    <row r="238" spans="1:15">
      <c r="A238" t="s">
        <v>295</v>
      </c>
      <c r="B238" s="1">
        <v>1019809</v>
      </c>
      <c r="C238" t="s">
        <v>10</v>
      </c>
      <c r="D238">
        <v>1016309</v>
      </c>
      <c r="E238">
        <v>1023309</v>
      </c>
      <c r="F238">
        <v>58368</v>
      </c>
      <c r="G238">
        <v>180</v>
      </c>
      <c r="H238">
        <v>6349</v>
      </c>
      <c r="I238">
        <v>11895</v>
      </c>
      <c r="J238">
        <v>1.9855499999999999</v>
      </c>
      <c r="K238" s="4">
        <v>46974.309263493997</v>
      </c>
      <c r="L238" s="2">
        <f t="shared" si="12"/>
        <v>1.020085024652464</v>
      </c>
      <c r="M238" s="2">
        <f t="shared" si="13"/>
        <v>176.45587931390796</v>
      </c>
      <c r="N238" s="2">
        <f t="shared" si="14"/>
        <v>6223.9909875777867</v>
      </c>
      <c r="O238" s="2">
        <f t="shared" si="15"/>
        <v>11660.792691327417</v>
      </c>
    </row>
    <row r="239" spans="1:15">
      <c r="A239" t="s">
        <v>22</v>
      </c>
      <c r="B239" s="1">
        <v>378855</v>
      </c>
      <c r="C239" t="s">
        <v>38</v>
      </c>
      <c r="D239">
        <v>378475</v>
      </c>
      <c r="E239">
        <v>379235</v>
      </c>
      <c r="F239">
        <v>378855</v>
      </c>
      <c r="G239">
        <v>903</v>
      </c>
      <c r="H239">
        <v>25780</v>
      </c>
      <c r="I239">
        <v>301267</v>
      </c>
      <c r="J239">
        <v>2.49838</v>
      </c>
      <c r="K239" s="4">
        <v>46972.1520542789</v>
      </c>
      <c r="L239" s="2">
        <f t="shared" si="12"/>
        <v>1.0200381791139161</v>
      </c>
      <c r="M239" s="2">
        <f t="shared" si="13"/>
        <v>885.26098188247761</v>
      </c>
      <c r="N239" s="2">
        <f t="shared" si="14"/>
        <v>25273.563801694654</v>
      </c>
      <c r="O239" s="2">
        <f t="shared" si="15"/>
        <v>295348.74886909011</v>
      </c>
    </row>
    <row r="240" spans="1:15">
      <c r="A240" t="s">
        <v>81</v>
      </c>
      <c r="B240" s="1">
        <v>1057961</v>
      </c>
      <c r="C240" t="s">
        <v>118</v>
      </c>
      <c r="D240">
        <v>1057837</v>
      </c>
      <c r="E240">
        <v>1058085</v>
      </c>
      <c r="F240">
        <v>473972</v>
      </c>
      <c r="G240">
        <v>972</v>
      </c>
      <c r="H240">
        <v>14125</v>
      </c>
      <c r="I240">
        <v>1026677</v>
      </c>
      <c r="J240">
        <v>7.8519100000000002</v>
      </c>
      <c r="K240" s="4">
        <v>46971.073449671399</v>
      </c>
      <c r="L240" s="2">
        <f t="shared" si="12"/>
        <v>1.0200147563446433</v>
      </c>
      <c r="M240" s="2">
        <f t="shared" si="13"/>
        <v>952.92739046569238</v>
      </c>
      <c r="N240" s="2">
        <f t="shared" si="14"/>
        <v>13847.838878938173</v>
      </c>
      <c r="O240" s="2">
        <f t="shared" si="15"/>
        <v>1006531.516935335</v>
      </c>
    </row>
    <row r="241" spans="1:15">
      <c r="A241" t="s">
        <v>81</v>
      </c>
      <c r="B241" s="1">
        <v>904248</v>
      </c>
      <c r="C241" t="s">
        <v>112</v>
      </c>
      <c r="D241">
        <v>903833</v>
      </c>
      <c r="E241">
        <v>904664</v>
      </c>
      <c r="F241">
        <v>627685</v>
      </c>
      <c r="G241">
        <v>387</v>
      </c>
      <c r="H241">
        <v>5190</v>
      </c>
      <c r="I241">
        <v>25096</v>
      </c>
      <c r="J241">
        <v>1.97885</v>
      </c>
      <c r="K241" s="4">
        <v>46965.680426633597</v>
      </c>
      <c r="L241" s="2">
        <f t="shared" si="12"/>
        <v>1.0198976424982722</v>
      </c>
      <c r="M241" s="2">
        <f t="shared" si="13"/>
        <v>379.44984268424332</v>
      </c>
      <c r="N241" s="2">
        <f t="shared" si="14"/>
        <v>5088.7459522770614</v>
      </c>
      <c r="O241" s="2">
        <f t="shared" si="15"/>
        <v>24606.390832051085</v>
      </c>
    </row>
    <row r="242" spans="1:15">
      <c r="A242" t="s">
        <v>81</v>
      </c>
      <c r="B242" s="1">
        <v>1276338</v>
      </c>
      <c r="C242" t="s">
        <v>124</v>
      </c>
      <c r="D242">
        <v>1276224</v>
      </c>
      <c r="E242">
        <v>1276452</v>
      </c>
      <c r="F242">
        <v>255595</v>
      </c>
      <c r="G242">
        <v>900</v>
      </c>
      <c r="H242">
        <v>30197</v>
      </c>
      <c r="I242">
        <v>1265425</v>
      </c>
      <c r="J242">
        <v>6.5329899999999999</v>
      </c>
      <c r="K242" s="4">
        <v>46963.5232174185</v>
      </c>
      <c r="L242" s="2">
        <f t="shared" si="12"/>
        <v>1.0198507969597244</v>
      </c>
      <c r="M242" s="2">
        <f t="shared" si="13"/>
        <v>882.48202843297133</v>
      </c>
      <c r="N242" s="2">
        <f t="shared" si="14"/>
        <v>29609.233125100487</v>
      </c>
      <c r="O242" s="2">
        <f t="shared" si="15"/>
        <v>1240794.2453664364</v>
      </c>
    </row>
    <row r="243" spans="1:15">
      <c r="A243" t="s">
        <v>22</v>
      </c>
      <c r="B243" s="1">
        <v>128840</v>
      </c>
      <c r="C243" t="s">
        <v>10</v>
      </c>
      <c r="D243">
        <v>121340</v>
      </c>
      <c r="E243">
        <v>136340</v>
      </c>
      <c r="F243">
        <v>128840</v>
      </c>
      <c r="G243">
        <v>360</v>
      </c>
      <c r="H243">
        <v>8272</v>
      </c>
      <c r="I243">
        <v>7952</v>
      </c>
      <c r="J243">
        <v>1.66123</v>
      </c>
      <c r="K243" s="4">
        <v>46955.972985165601</v>
      </c>
      <c r="L243" s="2">
        <f t="shared" si="12"/>
        <v>1.0196868375748056</v>
      </c>
      <c r="M243" s="2">
        <f t="shared" si="13"/>
        <v>353.04957045068255</v>
      </c>
      <c r="N243" s="2">
        <f t="shared" si="14"/>
        <v>8112.2945743556829</v>
      </c>
      <c r="O243" s="2">
        <f t="shared" si="15"/>
        <v>7798.4727339550764</v>
      </c>
    </row>
    <row r="244" spans="1:15">
      <c r="A244" t="s">
        <v>190</v>
      </c>
      <c r="B244" s="1">
        <v>508852</v>
      </c>
      <c r="C244" t="s">
        <v>205</v>
      </c>
      <c r="D244">
        <v>508728</v>
      </c>
      <c r="E244">
        <v>508977</v>
      </c>
      <c r="F244">
        <v>508852</v>
      </c>
      <c r="G244">
        <v>2820</v>
      </c>
      <c r="H244">
        <v>72078</v>
      </c>
      <c r="I244">
        <v>1231317</v>
      </c>
      <c r="J244">
        <v>4.9934900000000004</v>
      </c>
      <c r="K244" s="4">
        <v>46946.2655436977</v>
      </c>
      <c r="L244" s="2">
        <f t="shared" si="12"/>
        <v>1.0194760326513408</v>
      </c>
      <c r="M244" s="2">
        <f t="shared" si="13"/>
        <v>2766.1268236645597</v>
      </c>
      <c r="N244" s="2">
        <f t="shared" si="14"/>
        <v>70701.024537622026</v>
      </c>
      <c r="O244" s="2">
        <f t="shared" si="15"/>
        <v>1207793.9652958065</v>
      </c>
    </row>
    <row r="245" spans="1:15">
      <c r="A245" t="s">
        <v>295</v>
      </c>
      <c r="B245" s="1">
        <v>296292</v>
      </c>
      <c r="C245" t="s">
        <v>10</v>
      </c>
      <c r="D245">
        <v>295692</v>
      </c>
      <c r="E245">
        <v>296892</v>
      </c>
      <c r="F245">
        <v>296292</v>
      </c>
      <c r="G245">
        <v>210</v>
      </c>
      <c r="H245">
        <v>4608</v>
      </c>
      <c r="I245">
        <v>42661</v>
      </c>
      <c r="J245">
        <v>1.86</v>
      </c>
      <c r="K245" s="4">
        <v>46936.558102229697</v>
      </c>
      <c r="L245" s="2">
        <f t="shared" si="12"/>
        <v>1.019265227727874</v>
      </c>
      <c r="M245" s="2">
        <f t="shared" si="13"/>
        <v>206.03077029138714</v>
      </c>
      <c r="N245" s="2">
        <f t="shared" si="14"/>
        <v>4520.9037595367236</v>
      </c>
      <c r="O245" s="2">
        <f t="shared" si="15"/>
        <v>41854.660435242222</v>
      </c>
    </row>
    <row r="246" spans="1:15">
      <c r="A246" t="s">
        <v>190</v>
      </c>
      <c r="B246" s="1">
        <v>1036643</v>
      </c>
      <c r="C246" t="s">
        <v>10</v>
      </c>
      <c r="D246">
        <v>1033143</v>
      </c>
      <c r="E246">
        <v>1040143</v>
      </c>
      <c r="F246">
        <v>54297</v>
      </c>
      <c r="G246">
        <v>468</v>
      </c>
      <c r="H246">
        <v>5958</v>
      </c>
      <c r="I246">
        <v>3692</v>
      </c>
      <c r="J246">
        <v>1.6389100000000001</v>
      </c>
      <c r="K246" s="4">
        <v>46913.907405471102</v>
      </c>
      <c r="L246" s="2">
        <f t="shared" si="12"/>
        <v>1.0187733495731197</v>
      </c>
      <c r="M246" s="2">
        <f t="shared" si="13"/>
        <v>459.37597424991395</v>
      </c>
      <c r="N246" s="2">
        <f t="shared" si="14"/>
        <v>5848.2095183354422</v>
      </c>
      <c r="O246" s="2">
        <f t="shared" si="15"/>
        <v>3623.9660190826544</v>
      </c>
    </row>
    <row r="247" spans="1:15">
      <c r="A247" t="s">
        <v>81</v>
      </c>
      <c r="B247" s="1">
        <v>1275022</v>
      </c>
      <c r="C247" t="s">
        <v>10</v>
      </c>
      <c r="D247">
        <v>1274667</v>
      </c>
      <c r="E247">
        <v>1275377</v>
      </c>
      <c r="F247">
        <v>256911</v>
      </c>
      <c r="G247">
        <v>324</v>
      </c>
      <c r="H247">
        <v>5237</v>
      </c>
      <c r="I247">
        <v>13104</v>
      </c>
      <c r="J247">
        <v>6.5329899999999999</v>
      </c>
      <c r="K247" s="4">
        <v>46912.828800863601</v>
      </c>
      <c r="L247" s="2">
        <f t="shared" si="12"/>
        <v>1.0187499268038467</v>
      </c>
      <c r="M247" s="2">
        <f t="shared" si="13"/>
        <v>318.03683266657447</v>
      </c>
      <c r="N247" s="2">
        <f t="shared" si="14"/>
        <v>5140.6138662804033</v>
      </c>
      <c r="O247" s="2">
        <f t="shared" si="15"/>
        <v>12862.823010070346</v>
      </c>
    </row>
    <row r="248" spans="1:15">
      <c r="A248" t="s">
        <v>221</v>
      </c>
      <c r="B248" s="1">
        <v>94980</v>
      </c>
      <c r="C248" t="s">
        <v>226</v>
      </c>
      <c r="D248">
        <v>94764</v>
      </c>
      <c r="E248">
        <v>95197</v>
      </c>
      <c r="F248">
        <v>94980</v>
      </c>
      <c r="G248">
        <v>158</v>
      </c>
      <c r="H248">
        <v>3557</v>
      </c>
      <c r="I248">
        <v>133557</v>
      </c>
      <c r="J248">
        <v>2.0841599999999998</v>
      </c>
      <c r="K248" s="4">
        <v>46908.514382433401</v>
      </c>
      <c r="L248" s="2">
        <f t="shared" si="12"/>
        <v>1.0186562357267508</v>
      </c>
      <c r="M248" s="2">
        <f t="shared" si="13"/>
        <v>155.10630029891917</v>
      </c>
      <c r="N248" s="2">
        <f t="shared" si="14"/>
        <v>3491.8551276155408</v>
      </c>
      <c r="O248" s="2">
        <f t="shared" si="15"/>
        <v>131110.96296849841</v>
      </c>
    </row>
    <row r="249" spans="1:15">
      <c r="A249" t="s">
        <v>295</v>
      </c>
      <c r="B249" s="1">
        <v>512990</v>
      </c>
      <c r="C249" t="s">
        <v>311</v>
      </c>
      <c r="D249">
        <v>512866</v>
      </c>
      <c r="E249">
        <v>513115</v>
      </c>
      <c r="F249">
        <v>512990</v>
      </c>
      <c r="G249">
        <v>2798</v>
      </c>
      <c r="H249">
        <v>59812</v>
      </c>
      <c r="I249">
        <v>1936525</v>
      </c>
      <c r="J249">
        <v>8.6488399999999999</v>
      </c>
      <c r="K249" s="4">
        <v>46896.649731750302</v>
      </c>
      <c r="L249" s="2">
        <f t="shared" si="12"/>
        <v>1.0183985852647361</v>
      </c>
      <c r="M249" s="2">
        <f t="shared" si="13"/>
        <v>2747.4507923365295</v>
      </c>
      <c r="N249" s="2">
        <f t="shared" si="14"/>
        <v>58731.424871777162</v>
      </c>
      <c r="O249" s="2">
        <f t="shared" si="15"/>
        <v>1901539.3658432802</v>
      </c>
    </row>
    <row r="250" spans="1:15">
      <c r="A250" t="s">
        <v>81</v>
      </c>
      <c r="B250" s="1">
        <v>921815</v>
      </c>
      <c r="C250" t="s">
        <v>114</v>
      </c>
      <c r="D250">
        <v>921691</v>
      </c>
      <c r="E250">
        <v>921939</v>
      </c>
      <c r="F250">
        <v>610118</v>
      </c>
      <c r="G250">
        <v>864</v>
      </c>
      <c r="H250">
        <v>26514</v>
      </c>
      <c r="I250">
        <v>720914</v>
      </c>
      <c r="J250">
        <v>5.45322</v>
      </c>
      <c r="K250" s="4">
        <v>46889.099499497403</v>
      </c>
      <c r="L250" s="2">
        <f t="shared" si="12"/>
        <v>1.0182346258798172</v>
      </c>
      <c r="M250" s="2">
        <f t="shared" si="13"/>
        <v>848.52741994847304</v>
      </c>
      <c r="N250" s="2">
        <f t="shared" si="14"/>
        <v>26039.185199668769</v>
      </c>
      <c r="O250" s="2">
        <f t="shared" si="15"/>
        <v>708003.81530640449</v>
      </c>
    </row>
    <row r="251" spans="1:15">
      <c r="A251" t="s">
        <v>273</v>
      </c>
      <c r="B251" s="1">
        <v>236293</v>
      </c>
      <c r="C251" t="s">
        <v>10</v>
      </c>
      <c r="D251">
        <v>235651</v>
      </c>
      <c r="E251">
        <v>236935</v>
      </c>
      <c r="F251">
        <v>236293</v>
      </c>
      <c r="G251">
        <v>738</v>
      </c>
      <c r="H251">
        <v>13511</v>
      </c>
      <c r="I251">
        <v>213925</v>
      </c>
      <c r="J251">
        <v>2.13103</v>
      </c>
      <c r="K251" s="4">
        <v>46889.099499497403</v>
      </c>
      <c r="L251" s="2">
        <f t="shared" si="12"/>
        <v>1.0182346258798172</v>
      </c>
      <c r="M251" s="2">
        <f t="shared" si="13"/>
        <v>724.78383787265409</v>
      </c>
      <c r="N251" s="2">
        <f t="shared" si="14"/>
        <v>13269.043947828495</v>
      </c>
      <c r="O251" s="2">
        <f t="shared" si="15"/>
        <v>210094.01425055219</v>
      </c>
    </row>
    <row r="252" spans="1:15">
      <c r="A252" t="s">
        <v>243</v>
      </c>
      <c r="B252" s="1">
        <v>67709</v>
      </c>
      <c r="C252" t="s">
        <v>248</v>
      </c>
      <c r="D252">
        <v>67468</v>
      </c>
      <c r="E252">
        <v>67950</v>
      </c>
      <c r="F252">
        <v>67709</v>
      </c>
      <c r="G252">
        <v>2586</v>
      </c>
      <c r="H252">
        <v>43336</v>
      </c>
      <c r="I252">
        <v>1799668</v>
      </c>
      <c r="J252">
        <v>3.11659</v>
      </c>
      <c r="K252" s="4">
        <v>46876.156244206803</v>
      </c>
      <c r="L252" s="2">
        <f t="shared" si="12"/>
        <v>1.0179535526485297</v>
      </c>
      <c r="M252" s="2">
        <f t="shared" si="13"/>
        <v>2540.3909572020248</v>
      </c>
      <c r="N252" s="2">
        <f t="shared" si="14"/>
        <v>42571.686976530138</v>
      </c>
      <c r="O252" s="2">
        <f t="shared" si="15"/>
        <v>1767927.4219512194</v>
      </c>
    </row>
    <row r="253" spans="1:15">
      <c r="A253" t="s">
        <v>406</v>
      </c>
      <c r="B253" s="1">
        <v>499709</v>
      </c>
      <c r="C253" t="s">
        <v>10</v>
      </c>
      <c r="D253">
        <v>498857</v>
      </c>
      <c r="E253">
        <v>500561</v>
      </c>
      <c r="F253">
        <v>448357</v>
      </c>
      <c r="G253">
        <v>446</v>
      </c>
      <c r="H253">
        <v>12229</v>
      </c>
      <c r="I253">
        <v>91925</v>
      </c>
      <c r="J253">
        <v>3.04122</v>
      </c>
      <c r="K253" s="4">
        <v>46875.0776395992</v>
      </c>
      <c r="L253" s="2">
        <f t="shared" si="12"/>
        <v>1.0179301298792545</v>
      </c>
      <c r="M253" s="2">
        <f t="shared" si="13"/>
        <v>438.14402080121545</v>
      </c>
      <c r="N253" s="2">
        <f t="shared" si="14"/>
        <v>12013.594686946331</v>
      </c>
      <c r="O253" s="2">
        <f t="shared" si="15"/>
        <v>90305.805184196695</v>
      </c>
    </row>
    <row r="254" spans="1:15">
      <c r="A254" t="s">
        <v>221</v>
      </c>
      <c r="B254" s="1">
        <v>447738</v>
      </c>
      <c r="C254" t="s">
        <v>237</v>
      </c>
      <c r="D254">
        <v>447621</v>
      </c>
      <c r="E254">
        <v>447855</v>
      </c>
      <c r="F254">
        <v>114905</v>
      </c>
      <c r="G254">
        <v>1932</v>
      </c>
      <c r="H254">
        <v>33482</v>
      </c>
      <c r="I254">
        <v>1226340</v>
      </c>
      <c r="J254">
        <v>7.9947299999999997</v>
      </c>
      <c r="K254" s="4">
        <v>46872.920430384103</v>
      </c>
      <c r="L254" s="2">
        <f t="shared" si="12"/>
        <v>1.0178832843407066</v>
      </c>
      <c r="M254" s="2">
        <f t="shared" si="13"/>
        <v>1898.0565156361479</v>
      </c>
      <c r="N254" s="2">
        <f t="shared" si="14"/>
        <v>32893.75168557428</v>
      </c>
      <c r="O254" s="2">
        <f t="shared" si="15"/>
        <v>1204794.3205927711</v>
      </c>
    </row>
    <row r="255" spans="1:15">
      <c r="A255" t="s">
        <v>328</v>
      </c>
      <c r="B255" s="1">
        <v>289876</v>
      </c>
      <c r="C255" t="s">
        <v>10</v>
      </c>
      <c r="D255">
        <v>289204</v>
      </c>
      <c r="E255">
        <v>290549</v>
      </c>
      <c r="F255">
        <v>289876</v>
      </c>
      <c r="G255">
        <v>466</v>
      </c>
      <c r="H255">
        <v>6884</v>
      </c>
      <c r="I255">
        <v>27039</v>
      </c>
      <c r="J255">
        <v>8.9491099999999992</v>
      </c>
      <c r="K255" s="4">
        <v>46867.527407346402</v>
      </c>
      <c r="L255" s="2">
        <f t="shared" si="12"/>
        <v>1.0177661704943379</v>
      </c>
      <c r="M255" s="2">
        <f t="shared" si="13"/>
        <v>457.86548375218615</v>
      </c>
      <c r="N255" s="2">
        <f t="shared" si="14"/>
        <v>6763.8325968885183</v>
      </c>
      <c r="O255" s="2">
        <f t="shared" si="15"/>
        <v>26567.006041148845</v>
      </c>
    </row>
    <row r="256" spans="1:15">
      <c r="A256" t="s">
        <v>22</v>
      </c>
      <c r="B256" s="1">
        <v>796758</v>
      </c>
      <c r="C256" t="s">
        <v>58</v>
      </c>
      <c r="D256">
        <v>796307</v>
      </c>
      <c r="E256">
        <v>797210</v>
      </c>
      <c r="F256">
        <v>16426</v>
      </c>
      <c r="G256">
        <v>927</v>
      </c>
      <c r="H256">
        <v>19848</v>
      </c>
      <c r="I256">
        <v>137443</v>
      </c>
      <c r="J256">
        <v>5.4783299999999997</v>
      </c>
      <c r="K256" s="4">
        <v>46863.212988916202</v>
      </c>
      <c r="L256" s="2">
        <f t="shared" si="12"/>
        <v>1.017672479417242</v>
      </c>
      <c r="M256" s="2">
        <f t="shared" si="13"/>
        <v>910.9021013625478</v>
      </c>
      <c r="N256" s="2">
        <f t="shared" si="14"/>
        <v>19503.327840176753</v>
      </c>
      <c r="O256" s="2">
        <f t="shared" si="15"/>
        <v>135056.22170180437</v>
      </c>
    </row>
    <row r="257" spans="1:15">
      <c r="A257" t="s">
        <v>243</v>
      </c>
      <c r="B257" s="1">
        <v>644595</v>
      </c>
      <c r="C257" t="s">
        <v>10</v>
      </c>
      <c r="D257">
        <v>644118</v>
      </c>
      <c r="E257">
        <v>645072</v>
      </c>
      <c r="F257">
        <v>101156</v>
      </c>
      <c r="G257">
        <v>635</v>
      </c>
      <c r="H257">
        <v>10832</v>
      </c>
      <c r="I257">
        <v>264239</v>
      </c>
      <c r="J257">
        <v>2.2484299999999999</v>
      </c>
      <c r="K257" s="4">
        <v>46826.540432259397</v>
      </c>
      <c r="L257" s="2">
        <f t="shared" si="12"/>
        <v>1.0168761052619248</v>
      </c>
      <c r="M257" s="2">
        <f t="shared" si="13"/>
        <v>624.46152162896783</v>
      </c>
      <c r="N257" s="2">
        <f t="shared" si="14"/>
        <v>10652.231814622015</v>
      </c>
      <c r="O257" s="2">
        <f t="shared" si="15"/>
        <v>259853.68191136507</v>
      </c>
    </row>
    <row r="258" spans="1:15">
      <c r="A258" t="s">
        <v>81</v>
      </c>
      <c r="B258" s="1">
        <v>1204812</v>
      </c>
      <c r="C258" t="s">
        <v>10</v>
      </c>
      <c r="D258">
        <v>1199812</v>
      </c>
      <c r="E258">
        <v>1209812</v>
      </c>
      <c r="F258">
        <v>327121</v>
      </c>
      <c r="G258">
        <v>396</v>
      </c>
      <c r="H258">
        <v>3562</v>
      </c>
      <c r="I258">
        <v>7965</v>
      </c>
      <c r="J258">
        <v>1.5900799999999999</v>
      </c>
      <c r="K258" s="4">
        <v>46821.147409221703</v>
      </c>
      <c r="L258" s="2">
        <f t="shared" ref="L258:L321" si="16">K258/MEDIAN(K:K)</f>
        <v>1.0167589914155561</v>
      </c>
      <c r="M258" s="2">
        <f t="shared" ref="M258:M321" si="17">G258/$L258</f>
        <v>389.47282821534662</v>
      </c>
      <c r="N258" s="2">
        <f t="shared" ref="N258:N321" si="18">H258/$L258</f>
        <v>3503.2884194521835</v>
      </c>
      <c r="O258" s="2">
        <f t="shared" ref="O258:O321" si="19">I258/$L258</f>
        <v>7833.7148402404946</v>
      </c>
    </row>
    <row r="259" spans="1:15">
      <c r="A259" t="s">
        <v>149</v>
      </c>
      <c r="B259" s="1">
        <v>192710</v>
      </c>
      <c r="C259" t="s">
        <v>158</v>
      </c>
      <c r="D259">
        <v>192494</v>
      </c>
      <c r="E259">
        <v>192927</v>
      </c>
      <c r="F259">
        <v>192710</v>
      </c>
      <c r="G259">
        <v>779</v>
      </c>
      <c r="H259">
        <v>17236</v>
      </c>
      <c r="I259">
        <v>72849</v>
      </c>
      <c r="J259">
        <v>1.3952500000000001</v>
      </c>
      <c r="K259" s="4">
        <v>46812.518572361201</v>
      </c>
      <c r="L259" s="2">
        <f t="shared" si="16"/>
        <v>1.0165716092613621</v>
      </c>
      <c r="M259" s="2">
        <f t="shared" si="17"/>
        <v>766.30115665537721</v>
      </c>
      <c r="N259" s="2">
        <f t="shared" si="18"/>
        <v>16955.027902582904</v>
      </c>
      <c r="O259" s="2">
        <f t="shared" si="19"/>
        <v>71661.454378931419</v>
      </c>
    </row>
    <row r="260" spans="1:15">
      <c r="A260" t="s">
        <v>356</v>
      </c>
      <c r="B260" s="1">
        <v>235059</v>
      </c>
      <c r="C260" t="s">
        <v>10</v>
      </c>
      <c r="D260">
        <v>234459</v>
      </c>
      <c r="E260">
        <v>235659</v>
      </c>
      <c r="F260">
        <v>235059</v>
      </c>
      <c r="G260">
        <v>180</v>
      </c>
      <c r="H260">
        <v>12087</v>
      </c>
      <c r="I260">
        <v>7433</v>
      </c>
      <c r="J260">
        <v>2.6488</v>
      </c>
      <c r="K260" s="4">
        <v>46811.4399677537</v>
      </c>
      <c r="L260" s="2">
        <f t="shared" si="16"/>
        <v>1.0165481864920893</v>
      </c>
      <c r="M260" s="2">
        <f t="shared" si="17"/>
        <v>177.06981566820269</v>
      </c>
      <c r="N260" s="2">
        <f t="shared" si="18"/>
        <v>11890.238122119812</v>
      </c>
      <c r="O260" s="2">
        <f t="shared" si="19"/>
        <v>7311.9996658986147</v>
      </c>
    </row>
    <row r="261" spans="1:15">
      <c r="A261" t="s">
        <v>356</v>
      </c>
      <c r="B261" s="1">
        <v>28584</v>
      </c>
      <c r="C261" t="s">
        <v>357</v>
      </c>
      <c r="D261">
        <v>28468</v>
      </c>
      <c r="E261">
        <v>28700</v>
      </c>
      <c r="F261">
        <v>28584</v>
      </c>
      <c r="G261">
        <v>1315</v>
      </c>
      <c r="H261">
        <v>27686</v>
      </c>
      <c r="I261">
        <v>2041344</v>
      </c>
      <c r="J261">
        <v>3.5142199999999999</v>
      </c>
      <c r="K261" s="4">
        <v>46807.1255493235</v>
      </c>
      <c r="L261" s="2">
        <f t="shared" si="16"/>
        <v>1.0164544954149934</v>
      </c>
      <c r="M261" s="2">
        <f t="shared" si="17"/>
        <v>1293.7126117614521</v>
      </c>
      <c r="N261" s="2">
        <f t="shared" si="18"/>
        <v>27237.81548990689</v>
      </c>
      <c r="O261" s="2">
        <f t="shared" si="19"/>
        <v>2008298.4621624101</v>
      </c>
    </row>
    <row r="262" spans="1:15">
      <c r="A262" t="s">
        <v>378</v>
      </c>
      <c r="B262" s="1">
        <v>783453</v>
      </c>
      <c r="C262" t="s">
        <v>400</v>
      </c>
      <c r="D262">
        <v>783344</v>
      </c>
      <c r="E262">
        <v>783563</v>
      </c>
      <c r="F262">
        <v>307838</v>
      </c>
      <c r="G262">
        <v>1548</v>
      </c>
      <c r="H262">
        <v>33882</v>
      </c>
      <c r="I262">
        <v>1399925</v>
      </c>
      <c r="J262">
        <v>8.5261200000000006</v>
      </c>
      <c r="K262" s="4">
        <v>46806.046944715898</v>
      </c>
      <c r="L262" s="2">
        <f t="shared" si="16"/>
        <v>1.0164310726457182</v>
      </c>
      <c r="M262" s="2">
        <f t="shared" si="17"/>
        <v>1522.9758727964063</v>
      </c>
      <c r="N262" s="2">
        <f t="shared" si="18"/>
        <v>33334.281991012816</v>
      </c>
      <c r="O262" s="2">
        <f t="shared" si="19"/>
        <v>1377294.5728194502</v>
      </c>
    </row>
    <row r="263" spans="1:15">
      <c r="A263" t="s">
        <v>295</v>
      </c>
      <c r="B263" s="1">
        <v>607025</v>
      </c>
      <c r="C263" t="s">
        <v>10</v>
      </c>
      <c r="D263">
        <v>606423</v>
      </c>
      <c r="E263">
        <v>607627</v>
      </c>
      <c r="F263">
        <v>471152</v>
      </c>
      <c r="G263">
        <v>539</v>
      </c>
      <c r="H263">
        <v>8455</v>
      </c>
      <c r="I263">
        <v>59533</v>
      </c>
      <c r="J263">
        <v>3.20343</v>
      </c>
      <c r="K263" s="4">
        <v>46796.339503247997</v>
      </c>
      <c r="L263" s="2">
        <f t="shared" si="16"/>
        <v>1.0162202677222536</v>
      </c>
      <c r="M263" s="2">
        <f t="shared" si="17"/>
        <v>530.39682155534001</v>
      </c>
      <c r="N263" s="2">
        <f t="shared" si="18"/>
        <v>8320.046616420037</v>
      </c>
      <c r="O263" s="2">
        <f t="shared" si="19"/>
        <v>58582.771758170791</v>
      </c>
    </row>
    <row r="264" spans="1:15">
      <c r="A264" t="s">
        <v>221</v>
      </c>
      <c r="B264" s="1">
        <v>134901</v>
      </c>
      <c r="C264" t="s">
        <v>10</v>
      </c>
      <c r="D264">
        <v>134277</v>
      </c>
      <c r="E264">
        <v>135526</v>
      </c>
      <c r="F264">
        <v>134901</v>
      </c>
      <c r="G264">
        <v>108</v>
      </c>
      <c r="H264">
        <v>9325</v>
      </c>
      <c r="I264">
        <v>27797</v>
      </c>
      <c r="J264">
        <v>3.7807200000000001</v>
      </c>
      <c r="K264" s="4">
        <v>46793.103689425297</v>
      </c>
      <c r="L264" s="2">
        <f t="shared" si="16"/>
        <v>1.0161499994144307</v>
      </c>
      <c r="M264" s="2">
        <f t="shared" si="17"/>
        <v>106.28352119493812</v>
      </c>
      <c r="N264" s="2">
        <f t="shared" si="18"/>
        <v>9176.7947698407206</v>
      </c>
      <c r="O264" s="2">
        <f t="shared" si="19"/>
        <v>27355.213320886061</v>
      </c>
    </row>
    <row r="265" spans="1:15">
      <c r="A265" t="s">
        <v>356</v>
      </c>
      <c r="B265" s="1">
        <v>656379</v>
      </c>
      <c r="C265" t="s">
        <v>10</v>
      </c>
      <c r="D265">
        <v>648879</v>
      </c>
      <c r="E265">
        <v>663879</v>
      </c>
      <c r="F265">
        <v>127954</v>
      </c>
      <c r="G265">
        <v>368</v>
      </c>
      <c r="H265">
        <v>10746</v>
      </c>
      <c r="I265">
        <v>2600</v>
      </c>
      <c r="J265">
        <v>1.49749</v>
      </c>
      <c r="K265" s="4">
        <v>46787.710666387502</v>
      </c>
      <c r="L265" s="2">
        <f t="shared" si="16"/>
        <v>1.0160328855680598</v>
      </c>
      <c r="M265" s="2">
        <f t="shared" si="17"/>
        <v>362.19300106044568</v>
      </c>
      <c r="N265" s="2">
        <f t="shared" si="18"/>
        <v>10576.429319009645</v>
      </c>
      <c r="O265" s="2">
        <f t="shared" si="19"/>
        <v>2558.972290100975</v>
      </c>
    </row>
    <row r="266" spans="1:15">
      <c r="A266" t="s">
        <v>378</v>
      </c>
      <c r="B266" s="1">
        <v>1023106</v>
      </c>
      <c r="C266" t="s">
        <v>10</v>
      </c>
      <c r="D266">
        <v>1022554</v>
      </c>
      <c r="E266">
        <v>1023658</v>
      </c>
      <c r="F266">
        <v>68185</v>
      </c>
      <c r="G266">
        <v>288</v>
      </c>
      <c r="H266">
        <v>8053</v>
      </c>
      <c r="I266">
        <v>136130</v>
      </c>
      <c r="J266">
        <v>2.7099500000000001</v>
      </c>
      <c r="K266" s="4">
        <v>46768.295783451598</v>
      </c>
      <c r="L266" s="2">
        <f t="shared" si="16"/>
        <v>1.0156112757211282</v>
      </c>
      <c r="M266" s="2">
        <f t="shared" si="17"/>
        <v>283.57306273062738</v>
      </c>
      <c r="N266" s="2">
        <f t="shared" si="18"/>
        <v>7929.214840867161</v>
      </c>
      <c r="O266" s="2">
        <f t="shared" si="19"/>
        <v>134037.50357472329</v>
      </c>
    </row>
    <row r="267" spans="1:15">
      <c r="A267" t="s">
        <v>406</v>
      </c>
      <c r="B267" s="1">
        <v>73160</v>
      </c>
      <c r="C267" t="s">
        <v>410</v>
      </c>
      <c r="D267">
        <v>73038</v>
      </c>
      <c r="E267">
        <v>73283</v>
      </c>
      <c r="F267">
        <v>73160</v>
      </c>
      <c r="G267">
        <v>2556</v>
      </c>
      <c r="H267">
        <v>71496</v>
      </c>
      <c r="I267">
        <v>1273936</v>
      </c>
      <c r="J267">
        <v>7.6984000000000004</v>
      </c>
      <c r="K267" s="4">
        <v>46765.059969629001</v>
      </c>
      <c r="L267" s="2">
        <f t="shared" si="16"/>
        <v>1.0155410074133076</v>
      </c>
      <c r="M267" s="2">
        <f t="shared" si="17"/>
        <v>2516.8850704615147</v>
      </c>
      <c r="N267" s="2">
        <f t="shared" si="18"/>
        <v>70401.883801923497</v>
      </c>
      <c r="O267" s="2">
        <f t="shared" si="19"/>
        <v>1254440.7273565962</v>
      </c>
    </row>
    <row r="268" spans="1:15">
      <c r="A268" t="s">
        <v>190</v>
      </c>
      <c r="B268" s="1">
        <v>888472</v>
      </c>
      <c r="C268" t="s">
        <v>214</v>
      </c>
      <c r="D268">
        <v>888348</v>
      </c>
      <c r="E268">
        <v>888597</v>
      </c>
      <c r="F268">
        <v>202468</v>
      </c>
      <c r="G268">
        <v>1420</v>
      </c>
      <c r="H268">
        <v>55903</v>
      </c>
      <c r="I268">
        <v>1888973</v>
      </c>
      <c r="J268">
        <v>13.671200000000001</v>
      </c>
      <c r="K268" s="4">
        <v>46756.431132768499</v>
      </c>
      <c r="L268" s="2">
        <f t="shared" si="16"/>
        <v>1.0153536252591135</v>
      </c>
      <c r="M268" s="2">
        <f t="shared" si="17"/>
        <v>1398.5275323536887</v>
      </c>
      <c r="N268" s="2">
        <f t="shared" si="18"/>
        <v>55057.665240259339</v>
      </c>
      <c r="O268" s="2">
        <f t="shared" si="19"/>
        <v>1860408.9777272847</v>
      </c>
    </row>
    <row r="269" spans="1:15">
      <c r="A269" t="s">
        <v>22</v>
      </c>
      <c r="B269" s="1">
        <v>695076</v>
      </c>
      <c r="C269" t="s">
        <v>10</v>
      </c>
      <c r="D269">
        <v>687576</v>
      </c>
      <c r="E269">
        <v>702576</v>
      </c>
      <c r="F269">
        <v>118108</v>
      </c>
      <c r="G269">
        <v>252</v>
      </c>
      <c r="H269">
        <v>2486</v>
      </c>
      <c r="I269">
        <v>4402</v>
      </c>
      <c r="J269">
        <v>1.5855399999999999</v>
      </c>
      <c r="K269" s="4">
        <v>46747.802295908099</v>
      </c>
      <c r="L269" s="2">
        <f t="shared" si="16"/>
        <v>1.0151662431049218</v>
      </c>
      <c r="M269" s="2">
        <f t="shared" si="17"/>
        <v>248.23520454073523</v>
      </c>
      <c r="N269" s="2">
        <f t="shared" si="18"/>
        <v>2448.8599940010627</v>
      </c>
      <c r="O269" s="2">
        <f t="shared" si="19"/>
        <v>4336.2355967790336</v>
      </c>
    </row>
    <row r="270" spans="1:15">
      <c r="A270" t="s">
        <v>328</v>
      </c>
      <c r="B270" s="1">
        <v>554572</v>
      </c>
      <c r="C270" t="s">
        <v>344</v>
      </c>
      <c r="D270">
        <v>554393</v>
      </c>
      <c r="E270">
        <v>554751</v>
      </c>
      <c r="F270">
        <v>369859</v>
      </c>
      <c r="G270">
        <v>1733</v>
      </c>
      <c r="H270">
        <v>45893</v>
      </c>
      <c r="I270">
        <v>1302799</v>
      </c>
      <c r="J270">
        <v>3.5861200000000002</v>
      </c>
      <c r="K270" s="4">
        <v>46734.859040617499</v>
      </c>
      <c r="L270" s="2">
        <f t="shared" si="16"/>
        <v>1.0148851698736341</v>
      </c>
      <c r="M270" s="2">
        <f t="shared" si="17"/>
        <v>1707.5823466962081</v>
      </c>
      <c r="N270" s="2">
        <f t="shared" si="18"/>
        <v>45219.894193265485</v>
      </c>
      <c r="O270" s="2">
        <f t="shared" si="19"/>
        <v>1283691.0407925409</v>
      </c>
    </row>
    <row r="271" spans="1:15">
      <c r="A271" t="s">
        <v>221</v>
      </c>
      <c r="B271" s="1">
        <v>381154</v>
      </c>
      <c r="C271" t="s">
        <v>10</v>
      </c>
      <c r="D271">
        <v>380152</v>
      </c>
      <c r="E271">
        <v>382156</v>
      </c>
      <c r="F271">
        <v>181489</v>
      </c>
      <c r="G271">
        <v>1116</v>
      </c>
      <c r="H271">
        <v>30369</v>
      </c>
      <c r="I271">
        <v>473737</v>
      </c>
      <c r="J271">
        <v>3.2095400000000001</v>
      </c>
      <c r="K271" s="4">
        <v>46729.466017579703</v>
      </c>
      <c r="L271" s="2">
        <f t="shared" si="16"/>
        <v>1.0147680560272634</v>
      </c>
      <c r="M271" s="2">
        <f t="shared" si="17"/>
        <v>1099.7587018742506</v>
      </c>
      <c r="N271" s="2">
        <f t="shared" si="18"/>
        <v>29927.035857723222</v>
      </c>
      <c r="O271" s="2">
        <f t="shared" si="19"/>
        <v>466842.64171129197</v>
      </c>
    </row>
    <row r="272" spans="1:15">
      <c r="A272" t="s">
        <v>378</v>
      </c>
      <c r="B272" s="1">
        <v>681361</v>
      </c>
      <c r="C272" t="s">
        <v>397</v>
      </c>
      <c r="D272">
        <v>681112</v>
      </c>
      <c r="E272">
        <v>681611</v>
      </c>
      <c r="F272">
        <v>409930</v>
      </c>
      <c r="G272">
        <v>1159</v>
      </c>
      <c r="H272">
        <v>33647</v>
      </c>
      <c r="I272">
        <v>1303721</v>
      </c>
      <c r="J272">
        <v>7.3441799999999997</v>
      </c>
      <c r="K272" s="4">
        <v>46729.466017579703</v>
      </c>
      <c r="L272" s="2">
        <f t="shared" si="16"/>
        <v>1.0147680560272634</v>
      </c>
      <c r="M272" s="2">
        <f t="shared" si="17"/>
        <v>1142.1329170898355</v>
      </c>
      <c r="N272" s="2">
        <f t="shared" si="18"/>
        <v>33157.330682762462</v>
      </c>
      <c r="O272" s="2">
        <f t="shared" si="19"/>
        <v>1284747.7729087812</v>
      </c>
    </row>
    <row r="273" spans="1:15">
      <c r="A273" t="s">
        <v>133</v>
      </c>
      <c r="B273" s="1">
        <v>163122</v>
      </c>
      <c r="C273" t="s">
        <v>139</v>
      </c>
      <c r="D273">
        <v>162939</v>
      </c>
      <c r="E273">
        <v>163305</v>
      </c>
      <c r="F273">
        <v>163122</v>
      </c>
      <c r="G273">
        <v>418</v>
      </c>
      <c r="H273">
        <v>8069</v>
      </c>
      <c r="I273">
        <v>105475</v>
      </c>
      <c r="J273">
        <v>2.1956600000000002</v>
      </c>
      <c r="K273" s="4">
        <v>46728.387412972203</v>
      </c>
      <c r="L273" s="2">
        <f t="shared" si="16"/>
        <v>1.0147446332579904</v>
      </c>
      <c r="M273" s="2">
        <f t="shared" si="17"/>
        <v>411.92629780947755</v>
      </c>
      <c r="N273" s="2">
        <f t="shared" si="18"/>
        <v>7951.7542991020919</v>
      </c>
      <c r="O273" s="2">
        <f t="shared" si="19"/>
        <v>103942.40732405418</v>
      </c>
    </row>
    <row r="274" spans="1:15">
      <c r="A274" t="s">
        <v>22</v>
      </c>
      <c r="B274" s="1">
        <v>774179</v>
      </c>
      <c r="C274" t="s">
        <v>56</v>
      </c>
      <c r="D274">
        <v>773964</v>
      </c>
      <c r="E274">
        <v>774394</v>
      </c>
      <c r="F274">
        <v>39005</v>
      </c>
      <c r="G274">
        <v>1620</v>
      </c>
      <c r="H274">
        <v>66623</v>
      </c>
      <c r="I274">
        <v>1204155</v>
      </c>
      <c r="J274">
        <v>8.4732699999999994</v>
      </c>
      <c r="K274" s="4">
        <v>46711.129739251402</v>
      </c>
      <c r="L274" s="2">
        <f t="shared" si="16"/>
        <v>1.0143698689496068</v>
      </c>
      <c r="M274" s="2">
        <f t="shared" si="17"/>
        <v>1597.0505922830014</v>
      </c>
      <c r="N274" s="2">
        <f t="shared" si="18"/>
        <v>65679.198524487903</v>
      </c>
      <c r="O274" s="2">
        <f t="shared" si="19"/>
        <v>1187096.5777472453</v>
      </c>
    </row>
    <row r="275" spans="1:15">
      <c r="A275" t="s">
        <v>273</v>
      </c>
      <c r="B275" s="1">
        <v>89039</v>
      </c>
      <c r="C275" t="s">
        <v>10</v>
      </c>
      <c r="D275">
        <v>88290</v>
      </c>
      <c r="E275">
        <v>89788</v>
      </c>
      <c r="F275">
        <v>89039</v>
      </c>
      <c r="G275">
        <v>272</v>
      </c>
      <c r="H275">
        <v>4372</v>
      </c>
      <c r="I275">
        <v>28883</v>
      </c>
      <c r="J275">
        <v>1.7774099999999999</v>
      </c>
      <c r="K275" s="4">
        <v>46708.972530036197</v>
      </c>
      <c r="L275" s="2">
        <f t="shared" si="16"/>
        <v>1.0143230234110567</v>
      </c>
      <c r="M275" s="2">
        <f t="shared" si="17"/>
        <v>268.15915021360149</v>
      </c>
      <c r="N275" s="2">
        <f t="shared" si="18"/>
        <v>4310.2639879921535</v>
      </c>
      <c r="O275" s="2">
        <f t="shared" si="19"/>
        <v>28475.14976330681</v>
      </c>
    </row>
    <row r="276" spans="1:15">
      <c r="A276" t="s">
        <v>81</v>
      </c>
      <c r="B276" s="1">
        <v>100866</v>
      </c>
      <c r="C276" t="s">
        <v>87</v>
      </c>
      <c r="D276">
        <v>100379</v>
      </c>
      <c r="E276">
        <v>101354</v>
      </c>
      <c r="F276">
        <v>100866</v>
      </c>
      <c r="G276">
        <v>324</v>
      </c>
      <c r="H276">
        <v>6795</v>
      </c>
      <c r="I276">
        <v>154893</v>
      </c>
      <c r="J276">
        <v>2.9047800000000001</v>
      </c>
      <c r="K276" s="4">
        <v>46706.815320821101</v>
      </c>
      <c r="L276" s="2">
        <f t="shared" si="16"/>
        <v>1.0142761778725089</v>
      </c>
      <c r="M276" s="2">
        <f t="shared" si="17"/>
        <v>319.43962312080026</v>
      </c>
      <c r="N276" s="2">
        <f t="shared" si="18"/>
        <v>6699.3587626723383</v>
      </c>
      <c r="O276" s="2">
        <f t="shared" si="19"/>
        <v>152712.84427175962</v>
      </c>
    </row>
    <row r="277" spans="1:15">
      <c r="A277" t="s">
        <v>356</v>
      </c>
      <c r="B277" s="1">
        <v>352755</v>
      </c>
      <c r="C277" t="s">
        <v>366</v>
      </c>
      <c r="D277">
        <v>352512</v>
      </c>
      <c r="E277">
        <v>352999</v>
      </c>
      <c r="F277">
        <v>352755</v>
      </c>
      <c r="G277">
        <v>990</v>
      </c>
      <c r="H277">
        <v>19039</v>
      </c>
      <c r="I277">
        <v>131862</v>
      </c>
      <c r="J277">
        <v>8.9437999999999995</v>
      </c>
      <c r="K277" s="4">
        <v>46705.7367162136</v>
      </c>
      <c r="L277" s="2">
        <f t="shared" si="16"/>
        <v>1.0142527551032359</v>
      </c>
      <c r="M277" s="2">
        <f t="shared" si="17"/>
        <v>976.08805597893866</v>
      </c>
      <c r="N277" s="2">
        <f t="shared" si="18"/>
        <v>18771.45504826567</v>
      </c>
      <c r="O277" s="2">
        <f t="shared" si="19"/>
        <v>130009.01337120686</v>
      </c>
    </row>
    <row r="278" spans="1:15">
      <c r="A278" t="s">
        <v>22</v>
      </c>
      <c r="B278" s="1">
        <v>229380</v>
      </c>
      <c r="C278" t="s">
        <v>10</v>
      </c>
      <c r="D278">
        <v>221880</v>
      </c>
      <c r="E278">
        <v>236880</v>
      </c>
      <c r="F278">
        <v>229380</v>
      </c>
      <c r="G278">
        <v>105</v>
      </c>
      <c r="H278">
        <v>3930</v>
      </c>
      <c r="I278">
        <v>3507</v>
      </c>
      <c r="J278">
        <v>9.4806100000000004</v>
      </c>
      <c r="K278" s="4">
        <v>46704.658111605997</v>
      </c>
      <c r="L278" s="2">
        <f t="shared" si="16"/>
        <v>1.0142293323339608</v>
      </c>
      <c r="M278" s="2">
        <f t="shared" si="17"/>
        <v>103.52688159626808</v>
      </c>
      <c r="N278" s="2">
        <f t="shared" si="18"/>
        <v>3874.8632826031771</v>
      </c>
      <c r="O278" s="2">
        <f t="shared" si="19"/>
        <v>3457.7978453153542</v>
      </c>
    </row>
    <row r="279" spans="1:15">
      <c r="A279" t="s">
        <v>273</v>
      </c>
      <c r="B279" s="1">
        <v>169620</v>
      </c>
      <c r="C279" t="s">
        <v>10</v>
      </c>
      <c r="D279">
        <v>169020</v>
      </c>
      <c r="E279">
        <v>170220</v>
      </c>
      <c r="F279">
        <v>169620</v>
      </c>
      <c r="G279">
        <v>260</v>
      </c>
      <c r="H279">
        <v>7978</v>
      </c>
      <c r="I279">
        <v>5451</v>
      </c>
      <c r="J279">
        <v>1.9977499999999999</v>
      </c>
      <c r="K279" s="4">
        <v>46701.4222977834</v>
      </c>
      <c r="L279" s="2">
        <f t="shared" si="16"/>
        <v>1.01415906402614</v>
      </c>
      <c r="M279" s="2">
        <f t="shared" si="17"/>
        <v>256.37004018661366</v>
      </c>
      <c r="N279" s="2">
        <f t="shared" si="18"/>
        <v>7866.6160792646297</v>
      </c>
      <c r="O279" s="2">
        <f t="shared" si="19"/>
        <v>5374.8964963739654</v>
      </c>
    </row>
    <row r="280" spans="1:15">
      <c r="A280" t="s">
        <v>378</v>
      </c>
      <c r="B280" s="1">
        <v>167098</v>
      </c>
      <c r="C280" t="s">
        <v>385</v>
      </c>
      <c r="D280">
        <v>166975</v>
      </c>
      <c r="E280">
        <v>167221</v>
      </c>
      <c r="F280">
        <v>167098</v>
      </c>
      <c r="G280">
        <v>1909</v>
      </c>
      <c r="H280">
        <v>67136</v>
      </c>
      <c r="I280">
        <v>1297131</v>
      </c>
      <c r="J280">
        <v>8.3822500000000009</v>
      </c>
      <c r="K280" s="4">
        <v>46700.343693175797</v>
      </c>
      <c r="L280" s="2">
        <f t="shared" si="16"/>
        <v>1.014135641256865</v>
      </c>
      <c r="M280" s="2">
        <f t="shared" si="17"/>
        <v>1882.3911933852246</v>
      </c>
      <c r="N280" s="2">
        <f t="shared" si="18"/>
        <v>66200.217474651872</v>
      </c>
      <c r="O280" s="2">
        <f t="shared" si="19"/>
        <v>1279050.7967873074</v>
      </c>
    </row>
    <row r="281" spans="1:15">
      <c r="A281" t="s">
        <v>273</v>
      </c>
      <c r="B281" s="1">
        <v>98447</v>
      </c>
      <c r="C281" t="s">
        <v>276</v>
      </c>
      <c r="D281">
        <v>98328</v>
      </c>
      <c r="E281">
        <v>98567</v>
      </c>
      <c r="F281">
        <v>98447</v>
      </c>
      <c r="G281">
        <v>1251</v>
      </c>
      <c r="H281">
        <v>48361</v>
      </c>
      <c r="I281">
        <v>1073415</v>
      </c>
      <c r="J281">
        <v>6.1389399999999998</v>
      </c>
      <c r="K281" s="4">
        <v>46688.4790424928</v>
      </c>
      <c r="L281" s="2">
        <f t="shared" si="16"/>
        <v>1.0138779907948523</v>
      </c>
      <c r="M281" s="2">
        <f t="shared" si="17"/>
        <v>1233.8762763942145</v>
      </c>
      <c r="N281" s="2">
        <f t="shared" si="18"/>
        <v>47699.033255556038</v>
      </c>
      <c r="O281" s="2">
        <f t="shared" si="19"/>
        <v>1058722.0649286136</v>
      </c>
    </row>
    <row r="282" spans="1:15">
      <c r="A282" t="s">
        <v>190</v>
      </c>
      <c r="B282" s="1">
        <v>977851</v>
      </c>
      <c r="C282" t="s">
        <v>216</v>
      </c>
      <c r="D282">
        <v>977727</v>
      </c>
      <c r="E282">
        <v>977976</v>
      </c>
      <c r="F282">
        <v>113089</v>
      </c>
      <c r="G282">
        <v>1368</v>
      </c>
      <c r="H282">
        <v>37825</v>
      </c>
      <c r="I282">
        <v>853896</v>
      </c>
      <c r="J282">
        <v>5.7583900000000003</v>
      </c>
      <c r="K282" s="4">
        <v>46687.400437885197</v>
      </c>
      <c r="L282" s="2">
        <f t="shared" si="16"/>
        <v>1.0138545680255773</v>
      </c>
      <c r="M282" s="2">
        <f t="shared" si="17"/>
        <v>1349.3059489430523</v>
      </c>
      <c r="N282" s="2">
        <f t="shared" si="18"/>
        <v>37308.112221323798</v>
      </c>
      <c r="O282" s="2">
        <f t="shared" si="19"/>
        <v>842227.30451657646</v>
      </c>
    </row>
    <row r="283" spans="1:15">
      <c r="A283" t="s">
        <v>243</v>
      </c>
      <c r="B283" s="1">
        <v>171235</v>
      </c>
      <c r="C283" t="s">
        <v>10</v>
      </c>
      <c r="D283">
        <v>167735</v>
      </c>
      <c r="E283">
        <v>174735</v>
      </c>
      <c r="F283">
        <v>171235</v>
      </c>
      <c r="G283">
        <v>108</v>
      </c>
      <c r="H283">
        <v>10675</v>
      </c>
      <c r="I283">
        <v>1781</v>
      </c>
      <c r="J283">
        <v>1.6968300000000001</v>
      </c>
      <c r="K283" s="4">
        <v>46682.007414847503</v>
      </c>
      <c r="L283" s="2">
        <f t="shared" si="16"/>
        <v>1.0137374541792086</v>
      </c>
      <c r="M283" s="2">
        <f t="shared" si="17"/>
        <v>106.53646025877994</v>
      </c>
      <c r="N283" s="2">
        <f t="shared" si="18"/>
        <v>10530.339937615518</v>
      </c>
      <c r="O283" s="2">
        <f t="shared" si="19"/>
        <v>1756.8651455637691</v>
      </c>
    </row>
    <row r="284" spans="1:15">
      <c r="A284" t="s">
        <v>172</v>
      </c>
      <c r="B284" s="1">
        <v>253571</v>
      </c>
      <c r="C284" t="s">
        <v>187</v>
      </c>
      <c r="D284">
        <v>253329</v>
      </c>
      <c r="E284">
        <v>253813</v>
      </c>
      <c r="F284">
        <v>16590</v>
      </c>
      <c r="G284">
        <v>288</v>
      </c>
      <c r="H284">
        <v>15428</v>
      </c>
      <c r="I284">
        <v>22805</v>
      </c>
      <c r="J284">
        <v>2.1292200000000001</v>
      </c>
      <c r="K284" s="4">
        <v>46671.221368771898</v>
      </c>
      <c r="L284" s="2">
        <f t="shared" si="16"/>
        <v>1.0135032264864667</v>
      </c>
      <c r="M284" s="2">
        <f t="shared" si="17"/>
        <v>284.16288421539195</v>
      </c>
      <c r="N284" s="2">
        <f t="shared" si="18"/>
        <v>15222.447839149538</v>
      </c>
      <c r="O284" s="2">
        <f t="shared" si="19"/>
        <v>22501.161717125047</v>
      </c>
    </row>
    <row r="285" spans="1:15">
      <c r="A285" t="s">
        <v>406</v>
      </c>
      <c r="B285" s="1">
        <v>842776</v>
      </c>
      <c r="C285" t="s">
        <v>429</v>
      </c>
      <c r="D285">
        <v>842652</v>
      </c>
      <c r="E285">
        <v>842900</v>
      </c>
      <c r="F285">
        <v>105290</v>
      </c>
      <c r="G285">
        <v>1812</v>
      </c>
      <c r="H285">
        <v>60349</v>
      </c>
      <c r="I285">
        <v>1358961</v>
      </c>
      <c r="J285">
        <v>6.9704100000000002</v>
      </c>
      <c r="K285" s="4">
        <v>46660.435322696401</v>
      </c>
      <c r="L285" s="2">
        <f t="shared" si="16"/>
        <v>1.0132689987937271</v>
      </c>
      <c r="M285" s="2">
        <f t="shared" si="17"/>
        <v>1788.2714285714289</v>
      </c>
      <c r="N285" s="2">
        <f t="shared" si="18"/>
        <v>59558.715476190489</v>
      </c>
      <c r="O285" s="2">
        <f t="shared" si="19"/>
        <v>1341165.0821428576</v>
      </c>
    </row>
    <row r="286" spans="1:15">
      <c r="A286" t="s">
        <v>356</v>
      </c>
      <c r="B286" s="1">
        <v>180285</v>
      </c>
      <c r="C286" t="s">
        <v>10</v>
      </c>
      <c r="D286">
        <v>172785</v>
      </c>
      <c r="E286">
        <v>187785</v>
      </c>
      <c r="F286">
        <v>180285</v>
      </c>
      <c r="G286">
        <v>0</v>
      </c>
      <c r="H286">
        <v>5349</v>
      </c>
      <c r="I286">
        <v>3333</v>
      </c>
      <c r="J286">
        <v>1.6363700000000001</v>
      </c>
      <c r="K286" s="4">
        <v>46658.278113481298</v>
      </c>
      <c r="L286" s="2">
        <f t="shared" si="16"/>
        <v>1.0132221532551791</v>
      </c>
      <c r="M286" s="2">
        <f t="shared" si="17"/>
        <v>0</v>
      </c>
      <c r="N286" s="2">
        <f t="shared" si="18"/>
        <v>5279.1976397429389</v>
      </c>
      <c r="O286" s="2">
        <f t="shared" si="19"/>
        <v>3289.5056521337106</v>
      </c>
    </row>
    <row r="287" spans="1:15">
      <c r="A287" t="s">
        <v>406</v>
      </c>
      <c r="B287" s="1">
        <v>909712</v>
      </c>
      <c r="C287" t="s">
        <v>10</v>
      </c>
      <c r="D287">
        <v>902212</v>
      </c>
      <c r="E287">
        <v>917212</v>
      </c>
      <c r="F287">
        <v>38354</v>
      </c>
      <c r="G287">
        <v>266</v>
      </c>
      <c r="H287">
        <v>2613</v>
      </c>
      <c r="I287">
        <v>11252</v>
      </c>
      <c r="J287">
        <v>1.6113299999999999</v>
      </c>
      <c r="K287" s="4">
        <v>46621.605556824499</v>
      </c>
      <c r="L287" s="2">
        <f t="shared" si="16"/>
        <v>1.0124257790998619</v>
      </c>
      <c r="M287" s="2">
        <f t="shared" si="17"/>
        <v>262.73530908754424</v>
      </c>
      <c r="N287" s="2">
        <f t="shared" si="18"/>
        <v>2580.9299347584702</v>
      </c>
      <c r="O287" s="2">
        <f t="shared" si="19"/>
        <v>11113.9011197483</v>
      </c>
    </row>
    <row r="288" spans="1:15">
      <c r="A288" t="s">
        <v>356</v>
      </c>
      <c r="B288" s="1">
        <v>158781</v>
      </c>
      <c r="C288" t="s">
        <v>10</v>
      </c>
      <c r="D288">
        <v>151281</v>
      </c>
      <c r="E288">
        <v>166281</v>
      </c>
      <c r="F288">
        <v>158781</v>
      </c>
      <c r="G288">
        <v>360</v>
      </c>
      <c r="H288">
        <v>4786</v>
      </c>
      <c r="I288">
        <v>4403</v>
      </c>
      <c r="J288">
        <v>1.7581199999999999</v>
      </c>
      <c r="K288" s="4">
        <v>46611.898115356598</v>
      </c>
      <c r="L288" s="2">
        <f t="shared" si="16"/>
        <v>1.0122149741763973</v>
      </c>
      <c r="M288" s="2">
        <f t="shared" si="17"/>
        <v>355.6556751128079</v>
      </c>
      <c r="N288" s="2">
        <f t="shared" si="18"/>
        <v>4728.2446141386072</v>
      </c>
      <c r="O288" s="2">
        <f t="shared" si="19"/>
        <v>4349.8664931158146</v>
      </c>
    </row>
    <row r="289" spans="1:15">
      <c r="A289" t="s">
        <v>356</v>
      </c>
      <c r="B289" s="1">
        <v>412381</v>
      </c>
      <c r="C289" t="s">
        <v>367</v>
      </c>
      <c r="D289">
        <v>412266</v>
      </c>
      <c r="E289">
        <v>412496</v>
      </c>
      <c r="F289">
        <v>371952</v>
      </c>
      <c r="G289">
        <v>2323</v>
      </c>
      <c r="H289">
        <v>66450</v>
      </c>
      <c r="I289">
        <v>2055708</v>
      </c>
      <c r="J289">
        <v>5.6025999999999998</v>
      </c>
      <c r="K289" s="4">
        <v>46611.898115356598</v>
      </c>
      <c r="L289" s="2">
        <f t="shared" si="16"/>
        <v>1.0122149741763973</v>
      </c>
      <c r="M289" s="2">
        <f t="shared" si="17"/>
        <v>2294.9670369084802</v>
      </c>
      <c r="N289" s="2">
        <f t="shared" si="18"/>
        <v>65648.110031239121</v>
      </c>
      <c r="O289" s="2">
        <f t="shared" si="19"/>
        <v>2030900.601596667</v>
      </c>
    </row>
    <row r="290" spans="1:15">
      <c r="A290" t="s">
        <v>6</v>
      </c>
      <c r="B290" s="1">
        <v>124472</v>
      </c>
      <c r="C290" t="s">
        <v>14</v>
      </c>
      <c r="D290">
        <v>124348</v>
      </c>
      <c r="E290">
        <v>124597</v>
      </c>
      <c r="F290">
        <v>105746</v>
      </c>
      <c r="G290">
        <v>2636</v>
      </c>
      <c r="H290">
        <v>31586</v>
      </c>
      <c r="I290">
        <v>1927378</v>
      </c>
      <c r="J290">
        <v>8.8854100000000003</v>
      </c>
      <c r="K290" s="4">
        <v>46595.719046243299</v>
      </c>
      <c r="L290" s="2">
        <f t="shared" si="16"/>
        <v>1.0118636326372867</v>
      </c>
      <c r="M290" s="2">
        <f t="shared" si="17"/>
        <v>2605.0941203703701</v>
      </c>
      <c r="N290" s="2">
        <f t="shared" si="18"/>
        <v>31215.668773148147</v>
      </c>
      <c r="O290" s="2">
        <f t="shared" si="19"/>
        <v>1904780.3852546297</v>
      </c>
    </row>
    <row r="291" spans="1:15">
      <c r="A291" t="s">
        <v>6</v>
      </c>
      <c r="B291" s="1">
        <v>70372</v>
      </c>
      <c r="C291" t="s">
        <v>13</v>
      </c>
      <c r="D291">
        <v>70256</v>
      </c>
      <c r="E291">
        <v>70489</v>
      </c>
      <c r="F291">
        <v>70372</v>
      </c>
      <c r="G291">
        <v>925</v>
      </c>
      <c r="H291">
        <v>43011</v>
      </c>
      <c r="I291">
        <v>792358</v>
      </c>
      <c r="J291">
        <v>2.14682</v>
      </c>
      <c r="K291" s="4">
        <v>46594.640441635704</v>
      </c>
      <c r="L291" s="2">
        <f t="shared" si="16"/>
        <v>1.0118402098680117</v>
      </c>
      <c r="M291" s="2">
        <f t="shared" si="17"/>
        <v>914.17596472140644</v>
      </c>
      <c r="N291" s="2">
        <f t="shared" si="18"/>
        <v>42507.699912035045</v>
      </c>
      <c r="O291" s="2">
        <f t="shared" si="19"/>
        <v>783086.09627537755</v>
      </c>
    </row>
    <row r="292" spans="1:15">
      <c r="A292" t="s">
        <v>273</v>
      </c>
      <c r="B292" s="1">
        <v>164004</v>
      </c>
      <c r="C292" t="s">
        <v>10</v>
      </c>
      <c r="D292">
        <v>163722</v>
      </c>
      <c r="E292">
        <v>164286</v>
      </c>
      <c r="F292">
        <v>164004</v>
      </c>
      <c r="G292">
        <v>531</v>
      </c>
      <c r="H292">
        <v>35106</v>
      </c>
      <c r="I292">
        <v>11209</v>
      </c>
      <c r="J292">
        <v>1.93116</v>
      </c>
      <c r="K292" s="4">
        <v>46594.640441635704</v>
      </c>
      <c r="L292" s="2">
        <f t="shared" si="16"/>
        <v>1.0118402098680117</v>
      </c>
      <c r="M292" s="2">
        <f t="shared" si="17"/>
        <v>524.78641866709927</v>
      </c>
      <c r="N292" s="2">
        <f t="shared" si="18"/>
        <v>34695.201532442916</v>
      </c>
      <c r="O292" s="2">
        <f t="shared" si="19"/>
        <v>11077.836095742969</v>
      </c>
    </row>
    <row r="293" spans="1:15">
      <c r="A293" t="s">
        <v>190</v>
      </c>
      <c r="B293" s="1">
        <v>862619</v>
      </c>
      <c r="C293" t="s">
        <v>10</v>
      </c>
      <c r="D293">
        <v>855119</v>
      </c>
      <c r="E293">
        <v>870119</v>
      </c>
      <c r="F293">
        <v>228321</v>
      </c>
      <c r="G293">
        <v>288</v>
      </c>
      <c r="H293">
        <v>5966</v>
      </c>
      <c r="I293">
        <v>2771</v>
      </c>
      <c r="J293">
        <v>1.87799</v>
      </c>
      <c r="K293" s="4">
        <v>46592.4832324206</v>
      </c>
      <c r="L293" s="2">
        <f t="shared" si="16"/>
        <v>1.0117933643294637</v>
      </c>
      <c r="M293" s="2">
        <f t="shared" si="17"/>
        <v>284.64310021529303</v>
      </c>
      <c r="N293" s="2">
        <f t="shared" si="18"/>
        <v>5896.4608884876325</v>
      </c>
      <c r="O293" s="2">
        <f t="shared" si="19"/>
        <v>2738.7014954742253</v>
      </c>
    </row>
    <row r="294" spans="1:15">
      <c r="A294" t="s">
        <v>378</v>
      </c>
      <c r="B294" s="1">
        <v>902272</v>
      </c>
      <c r="C294" t="s">
        <v>10</v>
      </c>
      <c r="D294">
        <v>901390</v>
      </c>
      <c r="E294">
        <v>903154</v>
      </c>
      <c r="F294">
        <v>189019</v>
      </c>
      <c r="G294">
        <v>144</v>
      </c>
      <c r="H294">
        <v>6604</v>
      </c>
      <c r="I294">
        <v>41418</v>
      </c>
      <c r="J294">
        <v>2.9933100000000001</v>
      </c>
      <c r="K294" s="4">
        <v>46590.326023205504</v>
      </c>
      <c r="L294" s="2">
        <f t="shared" si="16"/>
        <v>1.0117465187909158</v>
      </c>
      <c r="M294" s="2">
        <f t="shared" si="17"/>
        <v>142.32813983099908</v>
      </c>
      <c r="N294" s="2">
        <f t="shared" si="18"/>
        <v>6527.3266350272079</v>
      </c>
      <c r="O294" s="2">
        <f t="shared" si="19"/>
        <v>40937.131218891111</v>
      </c>
    </row>
    <row r="295" spans="1:15">
      <c r="A295" t="s">
        <v>243</v>
      </c>
      <c r="B295" s="1">
        <v>47933</v>
      </c>
      <c r="C295" t="s">
        <v>10</v>
      </c>
      <c r="D295">
        <v>44433</v>
      </c>
      <c r="E295">
        <v>51433</v>
      </c>
      <c r="F295">
        <v>47933</v>
      </c>
      <c r="G295">
        <v>417</v>
      </c>
      <c r="H295">
        <v>5004</v>
      </c>
      <c r="I295">
        <v>35078</v>
      </c>
      <c r="J295">
        <v>1.66394</v>
      </c>
      <c r="K295" s="4">
        <v>46587.090209382899</v>
      </c>
      <c r="L295" s="2">
        <f t="shared" si="16"/>
        <v>1.011676250483095</v>
      </c>
      <c r="M295" s="2">
        <f t="shared" si="17"/>
        <v>412.18719901833657</v>
      </c>
      <c r="N295" s="2">
        <f t="shared" si="18"/>
        <v>4946.2463882200391</v>
      </c>
      <c r="O295" s="2">
        <f t="shared" si="19"/>
        <v>34673.14764308204</v>
      </c>
    </row>
    <row r="296" spans="1:15">
      <c r="A296" t="s">
        <v>190</v>
      </c>
      <c r="B296" s="1">
        <v>171391</v>
      </c>
      <c r="C296" t="s">
        <v>10</v>
      </c>
      <c r="D296">
        <v>170769</v>
      </c>
      <c r="E296">
        <v>172013</v>
      </c>
      <c r="F296">
        <v>171391</v>
      </c>
      <c r="G296">
        <v>531</v>
      </c>
      <c r="H296">
        <v>4645</v>
      </c>
      <c r="I296">
        <v>102682</v>
      </c>
      <c r="J296">
        <v>2.2486700000000002</v>
      </c>
      <c r="K296" s="4">
        <v>46584.933000167803</v>
      </c>
      <c r="L296" s="2">
        <f t="shared" si="16"/>
        <v>1.0116294049445471</v>
      </c>
      <c r="M296" s="2">
        <f t="shared" si="17"/>
        <v>524.89577448483419</v>
      </c>
      <c r="N296" s="2">
        <f t="shared" si="18"/>
        <v>4591.6023963880507</v>
      </c>
      <c r="O296" s="2">
        <f t="shared" si="19"/>
        <v>101501.59682796939</v>
      </c>
    </row>
    <row r="297" spans="1:15">
      <c r="A297" t="s">
        <v>406</v>
      </c>
      <c r="B297" s="1">
        <v>872693</v>
      </c>
      <c r="C297" t="s">
        <v>10</v>
      </c>
      <c r="D297">
        <v>865193</v>
      </c>
      <c r="E297">
        <v>880193</v>
      </c>
      <c r="F297">
        <v>75373</v>
      </c>
      <c r="G297">
        <v>144</v>
      </c>
      <c r="H297">
        <v>5628</v>
      </c>
      <c r="I297">
        <v>1368</v>
      </c>
      <c r="J297">
        <v>1.57565</v>
      </c>
      <c r="K297" s="4">
        <v>46570.9111402696</v>
      </c>
      <c r="L297" s="2">
        <f t="shared" si="16"/>
        <v>1.0113249089439844</v>
      </c>
      <c r="M297" s="2">
        <f t="shared" si="17"/>
        <v>142.38747481297915</v>
      </c>
      <c r="N297" s="2">
        <f t="shared" si="18"/>
        <v>5564.9771406072678</v>
      </c>
      <c r="O297" s="2">
        <f t="shared" si="19"/>
        <v>1352.6810107233018</v>
      </c>
    </row>
    <row r="298" spans="1:15">
      <c r="A298" t="s">
        <v>356</v>
      </c>
      <c r="B298" s="1">
        <v>84652</v>
      </c>
      <c r="C298" t="s">
        <v>10</v>
      </c>
      <c r="D298">
        <v>84297</v>
      </c>
      <c r="E298">
        <v>85007</v>
      </c>
      <c r="F298">
        <v>84652</v>
      </c>
      <c r="G298">
        <v>392</v>
      </c>
      <c r="H298">
        <v>7758</v>
      </c>
      <c r="I298">
        <v>22757</v>
      </c>
      <c r="J298">
        <v>1.8121700000000001</v>
      </c>
      <c r="K298" s="4">
        <v>46568.753931054503</v>
      </c>
      <c r="L298" s="2">
        <f t="shared" si="16"/>
        <v>1.0112780634054364</v>
      </c>
      <c r="M298" s="2">
        <f t="shared" si="17"/>
        <v>387.62830341632895</v>
      </c>
      <c r="N298" s="2">
        <f t="shared" si="18"/>
        <v>7671.4805558772441</v>
      </c>
      <c r="O298" s="2">
        <f t="shared" si="19"/>
        <v>22503.207400115811</v>
      </c>
    </row>
    <row r="299" spans="1:15">
      <c r="A299" t="s">
        <v>149</v>
      </c>
      <c r="B299" s="1">
        <v>430465</v>
      </c>
      <c r="C299" t="s">
        <v>10</v>
      </c>
      <c r="D299">
        <v>429865</v>
      </c>
      <c r="E299">
        <v>431065</v>
      </c>
      <c r="F299">
        <v>146409</v>
      </c>
      <c r="G299">
        <v>144</v>
      </c>
      <c r="H299">
        <v>6030</v>
      </c>
      <c r="I299">
        <v>51956</v>
      </c>
      <c r="J299">
        <v>1.95519</v>
      </c>
      <c r="K299" s="4">
        <v>46565.518117231797</v>
      </c>
      <c r="L299" s="2">
        <f t="shared" si="16"/>
        <v>1.0112077950976133</v>
      </c>
      <c r="M299" s="2">
        <f t="shared" si="17"/>
        <v>142.40396553321614</v>
      </c>
      <c r="N299" s="2">
        <f t="shared" si="18"/>
        <v>5963.1660567034251</v>
      </c>
      <c r="O299" s="2">
        <f t="shared" si="19"/>
        <v>51380.141897526228</v>
      </c>
    </row>
    <row r="300" spans="1:15">
      <c r="A300" t="s">
        <v>295</v>
      </c>
      <c r="B300" s="1">
        <v>139871</v>
      </c>
      <c r="C300" t="s">
        <v>10</v>
      </c>
      <c r="D300">
        <v>139294</v>
      </c>
      <c r="E300">
        <v>140448</v>
      </c>
      <c r="F300">
        <v>139871</v>
      </c>
      <c r="G300">
        <v>2020</v>
      </c>
      <c r="H300">
        <v>58080</v>
      </c>
      <c r="I300">
        <v>2172863</v>
      </c>
      <c r="J300">
        <v>8.2222600000000003</v>
      </c>
      <c r="K300" s="4">
        <v>46564.439512624303</v>
      </c>
      <c r="L300" s="2">
        <f t="shared" si="16"/>
        <v>1.0111843723283405</v>
      </c>
      <c r="M300" s="2">
        <f t="shared" si="17"/>
        <v>1997.6574552361537</v>
      </c>
      <c r="N300" s="2">
        <f t="shared" si="18"/>
        <v>57437.596534710799</v>
      </c>
      <c r="O300" s="2">
        <f t="shared" si="19"/>
        <v>2148829.6886914824</v>
      </c>
    </row>
    <row r="301" spans="1:15">
      <c r="A301" t="s">
        <v>81</v>
      </c>
      <c r="B301" s="1">
        <v>1355855</v>
      </c>
      <c r="C301" t="s">
        <v>10</v>
      </c>
      <c r="D301">
        <v>1355099</v>
      </c>
      <c r="E301">
        <v>1356611</v>
      </c>
      <c r="F301">
        <v>176078</v>
      </c>
      <c r="G301">
        <v>432</v>
      </c>
      <c r="H301">
        <v>8806</v>
      </c>
      <c r="I301">
        <v>55021</v>
      </c>
      <c r="J301">
        <v>3.6722299999999999</v>
      </c>
      <c r="K301" s="4">
        <v>46561.203698801597</v>
      </c>
      <c r="L301" s="2">
        <f t="shared" si="16"/>
        <v>1.0111141040205174</v>
      </c>
      <c r="M301" s="2">
        <f t="shared" si="17"/>
        <v>427.25148257968908</v>
      </c>
      <c r="N301" s="2">
        <f t="shared" si="18"/>
        <v>8709.2049898072728</v>
      </c>
      <c r="O301" s="2">
        <f t="shared" si="19"/>
        <v>54416.21255328026</v>
      </c>
    </row>
    <row r="302" spans="1:15">
      <c r="A302" t="s">
        <v>22</v>
      </c>
      <c r="B302" s="1">
        <v>177741</v>
      </c>
      <c r="C302" t="s">
        <v>31</v>
      </c>
      <c r="D302">
        <v>177567</v>
      </c>
      <c r="E302">
        <v>177915</v>
      </c>
      <c r="F302">
        <v>177741</v>
      </c>
      <c r="G302">
        <v>360</v>
      </c>
      <c r="H302">
        <v>8929</v>
      </c>
      <c r="I302">
        <v>12761</v>
      </c>
      <c r="J302">
        <v>1.7274799999999999</v>
      </c>
      <c r="K302" s="4">
        <v>46554.732071156301</v>
      </c>
      <c r="L302" s="2">
        <f t="shared" si="16"/>
        <v>1.0109735674048737</v>
      </c>
      <c r="M302" s="2">
        <f t="shared" si="17"/>
        <v>356.09239608915271</v>
      </c>
      <c r="N302" s="2">
        <f t="shared" si="18"/>
        <v>8832.0805685556788</v>
      </c>
      <c r="O302" s="2">
        <f t="shared" si="19"/>
        <v>12622.486295815772</v>
      </c>
    </row>
    <row r="303" spans="1:15">
      <c r="A303" t="s">
        <v>22</v>
      </c>
      <c r="B303" s="1">
        <v>486830</v>
      </c>
      <c r="C303" t="s">
        <v>43</v>
      </c>
      <c r="D303">
        <v>486706</v>
      </c>
      <c r="E303">
        <v>486954</v>
      </c>
      <c r="F303">
        <v>326354</v>
      </c>
      <c r="G303">
        <v>2728</v>
      </c>
      <c r="H303">
        <v>69303</v>
      </c>
      <c r="I303">
        <v>2455011</v>
      </c>
      <c r="J303">
        <v>6.3841299999999999</v>
      </c>
      <c r="K303" s="4">
        <v>46550.417652726101</v>
      </c>
      <c r="L303" s="2">
        <f t="shared" si="16"/>
        <v>1.0108798763277778</v>
      </c>
      <c r="M303" s="2">
        <f t="shared" si="17"/>
        <v>2698.6391399045383</v>
      </c>
      <c r="N303" s="2">
        <f t="shared" si="18"/>
        <v>68557.107152787459</v>
      </c>
      <c r="O303" s="2">
        <f t="shared" si="19"/>
        <v>2428588.2600792446</v>
      </c>
    </row>
    <row r="304" spans="1:15">
      <c r="A304" t="s">
        <v>60</v>
      </c>
      <c r="B304" s="1">
        <v>193093</v>
      </c>
      <c r="C304" t="s">
        <v>10</v>
      </c>
      <c r="D304">
        <v>192535</v>
      </c>
      <c r="E304">
        <v>193651</v>
      </c>
      <c r="F304">
        <v>123527</v>
      </c>
      <c r="G304">
        <v>408</v>
      </c>
      <c r="H304">
        <v>5949</v>
      </c>
      <c r="I304">
        <v>89049</v>
      </c>
      <c r="J304">
        <v>3.9577900000000001</v>
      </c>
      <c r="K304" s="4">
        <v>46541.788815865701</v>
      </c>
      <c r="L304" s="2">
        <f t="shared" si="16"/>
        <v>1.010692494173586</v>
      </c>
      <c r="M304" s="2">
        <f t="shared" si="17"/>
        <v>403.68361529548093</v>
      </c>
      <c r="N304" s="2">
        <f t="shared" si="18"/>
        <v>5886.0633024333729</v>
      </c>
      <c r="O304" s="2">
        <f t="shared" si="19"/>
        <v>88106.917300115892</v>
      </c>
    </row>
    <row r="305" spans="1:15">
      <c r="A305" t="s">
        <v>81</v>
      </c>
      <c r="B305" s="1">
        <v>316916</v>
      </c>
      <c r="C305" t="s">
        <v>95</v>
      </c>
      <c r="D305">
        <v>316720</v>
      </c>
      <c r="E305">
        <v>317112</v>
      </c>
      <c r="F305">
        <v>316916</v>
      </c>
      <c r="G305">
        <v>2150</v>
      </c>
      <c r="H305">
        <v>54915</v>
      </c>
      <c r="I305">
        <v>1114308</v>
      </c>
      <c r="J305">
        <v>6.7205899999999996</v>
      </c>
      <c r="K305" s="4">
        <v>46524.531142144901</v>
      </c>
      <c r="L305" s="2">
        <f t="shared" si="16"/>
        <v>1.0103177298652026</v>
      </c>
      <c r="M305" s="2">
        <f t="shared" si="17"/>
        <v>2128.0434228219024</v>
      </c>
      <c r="N305" s="2">
        <f t="shared" si="18"/>
        <v>54354.188169425477</v>
      </c>
      <c r="O305" s="2">
        <f t="shared" si="19"/>
        <v>1102928.2839059667</v>
      </c>
    </row>
    <row r="306" spans="1:15">
      <c r="A306" t="s">
        <v>81</v>
      </c>
      <c r="B306" s="1">
        <v>50599</v>
      </c>
      <c r="C306" t="s">
        <v>10</v>
      </c>
      <c r="D306">
        <v>50244</v>
      </c>
      <c r="E306">
        <v>50954</v>
      </c>
      <c r="F306">
        <v>50599</v>
      </c>
      <c r="G306">
        <v>360</v>
      </c>
      <c r="H306">
        <v>4987</v>
      </c>
      <c r="I306">
        <v>56199</v>
      </c>
      <c r="J306">
        <v>1.89425</v>
      </c>
      <c r="K306" s="4">
        <v>46500.801840778702</v>
      </c>
      <c r="L306" s="2">
        <f t="shared" si="16"/>
        <v>1.0098024289411731</v>
      </c>
      <c r="M306" s="2">
        <f t="shared" si="17"/>
        <v>356.50538133234386</v>
      </c>
      <c r="N306" s="2">
        <f t="shared" si="18"/>
        <v>4938.5898241788855</v>
      </c>
      <c r="O306" s="2">
        <f t="shared" si="19"/>
        <v>55653.460904156651</v>
      </c>
    </row>
    <row r="307" spans="1:15">
      <c r="A307" t="s">
        <v>273</v>
      </c>
      <c r="B307" s="1">
        <v>213590</v>
      </c>
      <c r="C307" t="s">
        <v>281</v>
      </c>
      <c r="D307">
        <v>213438</v>
      </c>
      <c r="E307">
        <v>213743</v>
      </c>
      <c r="F307">
        <v>213590</v>
      </c>
      <c r="G307">
        <v>2075</v>
      </c>
      <c r="H307">
        <v>86855</v>
      </c>
      <c r="I307">
        <v>1906143</v>
      </c>
      <c r="J307">
        <v>3.1882000000000001</v>
      </c>
      <c r="K307" s="4">
        <v>46500.801840778702</v>
      </c>
      <c r="L307" s="2">
        <f t="shared" si="16"/>
        <v>1.0098024289411731</v>
      </c>
      <c r="M307" s="2">
        <f t="shared" si="17"/>
        <v>2054.8574062905932</v>
      </c>
      <c r="N307" s="2">
        <f t="shared" si="18"/>
        <v>86011.874710057571</v>
      </c>
      <c r="O307" s="2">
        <f t="shared" si="19"/>
        <v>1887639.5474693831</v>
      </c>
    </row>
    <row r="308" spans="1:15">
      <c r="A308" t="s">
        <v>295</v>
      </c>
      <c r="B308" s="1">
        <v>151168</v>
      </c>
      <c r="C308" t="s">
        <v>300</v>
      </c>
      <c r="D308">
        <v>150915</v>
      </c>
      <c r="E308">
        <v>151422</v>
      </c>
      <c r="F308">
        <v>151168</v>
      </c>
      <c r="G308">
        <v>144</v>
      </c>
      <c r="H308">
        <v>5372</v>
      </c>
      <c r="I308">
        <v>229033</v>
      </c>
      <c r="J308">
        <v>5.8057400000000001</v>
      </c>
      <c r="K308" s="4">
        <v>46496.487422348502</v>
      </c>
      <c r="L308" s="2">
        <f t="shared" si="16"/>
        <v>1.0097087378640772</v>
      </c>
      <c r="M308" s="2">
        <f t="shared" si="17"/>
        <v>142.61538461538467</v>
      </c>
      <c r="N308" s="2">
        <f t="shared" si="18"/>
        <v>5320.3461538461561</v>
      </c>
      <c r="O308" s="2">
        <f t="shared" si="19"/>
        <v>226830.75961538471</v>
      </c>
    </row>
    <row r="309" spans="1:15">
      <c r="A309" t="s">
        <v>190</v>
      </c>
      <c r="B309" s="1">
        <v>241203</v>
      </c>
      <c r="C309" t="s">
        <v>199</v>
      </c>
      <c r="D309">
        <v>240969</v>
      </c>
      <c r="E309">
        <v>241438</v>
      </c>
      <c r="F309">
        <v>241203</v>
      </c>
      <c r="G309">
        <v>1270</v>
      </c>
      <c r="H309">
        <v>26285</v>
      </c>
      <c r="I309">
        <v>1140990</v>
      </c>
      <c r="J309">
        <v>4.7743900000000004</v>
      </c>
      <c r="K309" s="4">
        <v>46494.330213133399</v>
      </c>
      <c r="L309" s="2">
        <f t="shared" si="16"/>
        <v>1.0096618923255292</v>
      </c>
      <c r="M309" s="2">
        <f t="shared" si="17"/>
        <v>1257.846819468288</v>
      </c>
      <c r="N309" s="2">
        <f t="shared" si="18"/>
        <v>26033.46744072752</v>
      </c>
      <c r="O309" s="2">
        <f t="shared" si="19"/>
        <v>1130071.3720827731</v>
      </c>
    </row>
    <row r="310" spans="1:15">
      <c r="A310" t="s">
        <v>273</v>
      </c>
      <c r="B310" s="1">
        <v>445156</v>
      </c>
      <c r="C310" t="s">
        <v>287</v>
      </c>
      <c r="D310">
        <v>444923</v>
      </c>
      <c r="E310">
        <v>445390</v>
      </c>
      <c r="F310">
        <v>221660</v>
      </c>
      <c r="G310">
        <v>252</v>
      </c>
      <c r="H310">
        <v>9640</v>
      </c>
      <c r="I310">
        <v>88982</v>
      </c>
      <c r="J310">
        <v>5.4018699999999997</v>
      </c>
      <c r="K310" s="4">
        <v>46480.308353235203</v>
      </c>
      <c r="L310" s="2">
        <f t="shared" si="16"/>
        <v>1.0093573963249667</v>
      </c>
      <c r="M310" s="2">
        <f t="shared" si="17"/>
        <v>249.66379690436983</v>
      </c>
      <c r="N310" s="2">
        <f t="shared" si="18"/>
        <v>9550.6309609449399</v>
      </c>
      <c r="O310" s="2">
        <f t="shared" si="19"/>
        <v>88157.079270415226</v>
      </c>
    </row>
    <row r="311" spans="1:15">
      <c r="A311" t="s">
        <v>356</v>
      </c>
      <c r="B311" s="1">
        <v>116002</v>
      </c>
      <c r="C311" t="s">
        <v>10</v>
      </c>
      <c r="D311">
        <v>111002</v>
      </c>
      <c r="E311">
        <v>121002</v>
      </c>
      <c r="F311">
        <v>116002</v>
      </c>
      <c r="G311">
        <v>1194</v>
      </c>
      <c r="H311">
        <v>8948</v>
      </c>
      <c r="I311">
        <v>7443</v>
      </c>
      <c r="J311">
        <v>1.72525</v>
      </c>
      <c r="K311" s="4">
        <v>46480.308353235203</v>
      </c>
      <c r="L311" s="2">
        <f t="shared" si="16"/>
        <v>1.0093573963249667</v>
      </c>
      <c r="M311" s="2">
        <f t="shared" si="17"/>
        <v>1182.9308472373714</v>
      </c>
      <c r="N311" s="2">
        <f t="shared" si="18"/>
        <v>8865.0462488107187</v>
      </c>
      <c r="O311" s="2">
        <f t="shared" si="19"/>
        <v>7373.998572854066</v>
      </c>
    </row>
    <row r="312" spans="1:15">
      <c r="A312" t="s">
        <v>60</v>
      </c>
      <c r="B312" s="1">
        <v>166925</v>
      </c>
      <c r="C312" t="s">
        <v>72</v>
      </c>
      <c r="D312">
        <v>166502</v>
      </c>
      <c r="E312">
        <v>167348</v>
      </c>
      <c r="F312">
        <v>149695</v>
      </c>
      <c r="G312">
        <v>1392</v>
      </c>
      <c r="H312">
        <v>35702</v>
      </c>
      <c r="I312">
        <v>1906344</v>
      </c>
      <c r="J312">
        <v>4.2372500000000004</v>
      </c>
      <c r="K312" s="4">
        <v>46463.050679514403</v>
      </c>
      <c r="L312" s="2">
        <f t="shared" si="16"/>
        <v>1.0089826320165831</v>
      </c>
      <c r="M312" s="2">
        <f t="shared" si="17"/>
        <v>1379.6074935580475</v>
      </c>
      <c r="N312" s="2">
        <f t="shared" si="18"/>
        <v>35384.157137219408</v>
      </c>
      <c r="O312" s="2">
        <f t="shared" si="19"/>
        <v>1889372.462427746</v>
      </c>
    </row>
    <row r="313" spans="1:15">
      <c r="A313" t="s">
        <v>295</v>
      </c>
      <c r="B313" s="1">
        <v>745060</v>
      </c>
      <c r="C313" t="s">
        <v>318</v>
      </c>
      <c r="D313">
        <v>744942</v>
      </c>
      <c r="E313">
        <v>745179</v>
      </c>
      <c r="F313">
        <v>333117</v>
      </c>
      <c r="G313">
        <v>2700</v>
      </c>
      <c r="H313">
        <v>61165</v>
      </c>
      <c r="I313">
        <v>1239803</v>
      </c>
      <c r="J313">
        <v>7.97607</v>
      </c>
      <c r="K313" s="4">
        <v>46447.950215008699</v>
      </c>
      <c r="L313" s="2">
        <f t="shared" si="16"/>
        <v>1.0086547132467474</v>
      </c>
      <c r="M313" s="2">
        <f t="shared" si="17"/>
        <v>2676.8327798806395</v>
      </c>
      <c r="N313" s="2">
        <f t="shared" si="18"/>
        <v>60640.17665977752</v>
      </c>
      <c r="O313" s="2">
        <f t="shared" si="19"/>
        <v>1229164.9299979098</v>
      </c>
    </row>
    <row r="314" spans="1:15">
      <c r="A314" t="s">
        <v>221</v>
      </c>
      <c r="B314" s="1">
        <v>260969</v>
      </c>
      <c r="C314" t="s">
        <v>10</v>
      </c>
      <c r="D314">
        <v>253469</v>
      </c>
      <c r="E314">
        <v>268469</v>
      </c>
      <c r="F314">
        <v>260969</v>
      </c>
      <c r="G314">
        <v>180</v>
      </c>
      <c r="H314">
        <v>5590</v>
      </c>
      <c r="I314">
        <v>3320</v>
      </c>
      <c r="J314">
        <v>1.6799299999999999</v>
      </c>
      <c r="K314" s="4">
        <v>46442.557191970896</v>
      </c>
      <c r="L314" s="2">
        <f t="shared" si="16"/>
        <v>1.0085375994003765</v>
      </c>
      <c r="M314" s="2">
        <f t="shared" si="17"/>
        <v>178.47624134887837</v>
      </c>
      <c r="N314" s="2">
        <f t="shared" si="18"/>
        <v>5542.6788285568337</v>
      </c>
      <c r="O314" s="2">
        <f t="shared" si="19"/>
        <v>3291.8951182126457</v>
      </c>
    </row>
    <row r="315" spans="1:15">
      <c r="A315" t="s">
        <v>149</v>
      </c>
      <c r="B315" s="1">
        <v>68187</v>
      </c>
      <c r="C315" t="s">
        <v>10</v>
      </c>
      <c r="D315">
        <v>67665</v>
      </c>
      <c r="E315">
        <v>68709</v>
      </c>
      <c r="F315">
        <v>68187</v>
      </c>
      <c r="G315">
        <v>310</v>
      </c>
      <c r="H315">
        <v>21672</v>
      </c>
      <c r="I315">
        <v>4492</v>
      </c>
      <c r="J315">
        <v>1.6400999999999999</v>
      </c>
      <c r="K315" s="4">
        <v>46437.164168933203</v>
      </c>
      <c r="L315" s="2">
        <f t="shared" si="16"/>
        <v>1.0084204855540078</v>
      </c>
      <c r="M315" s="2">
        <f t="shared" si="17"/>
        <v>307.41144635681582</v>
      </c>
      <c r="N315" s="2">
        <f t="shared" si="18"/>
        <v>21491.035049822298</v>
      </c>
      <c r="O315" s="2">
        <f t="shared" si="19"/>
        <v>4454.4910226929569</v>
      </c>
    </row>
    <row r="316" spans="1:15">
      <c r="A316" t="s">
        <v>22</v>
      </c>
      <c r="B316" s="1">
        <v>72006</v>
      </c>
      <c r="C316" t="s">
        <v>10</v>
      </c>
      <c r="D316">
        <v>70656</v>
      </c>
      <c r="E316">
        <v>73356</v>
      </c>
      <c r="F316">
        <v>72006</v>
      </c>
      <c r="G316">
        <v>542</v>
      </c>
      <c r="H316">
        <v>7179</v>
      </c>
      <c r="I316">
        <v>5900</v>
      </c>
      <c r="J316">
        <v>1.5137100000000001</v>
      </c>
      <c r="K316" s="4">
        <v>46426.378122857597</v>
      </c>
      <c r="L316" s="2">
        <f t="shared" si="16"/>
        <v>1.0081862578612659</v>
      </c>
      <c r="M316" s="2">
        <f t="shared" si="17"/>
        <v>537.59907534326192</v>
      </c>
      <c r="N316" s="2">
        <f t="shared" si="18"/>
        <v>7120.7080477661948</v>
      </c>
      <c r="O316" s="2">
        <f t="shared" si="19"/>
        <v>5852.0932555816335</v>
      </c>
    </row>
    <row r="317" spans="1:15">
      <c r="A317" t="s">
        <v>81</v>
      </c>
      <c r="B317" s="1">
        <v>720557</v>
      </c>
      <c r="C317" t="s">
        <v>10</v>
      </c>
      <c r="D317">
        <v>719880</v>
      </c>
      <c r="E317">
        <v>721234</v>
      </c>
      <c r="F317">
        <v>720557</v>
      </c>
      <c r="G317">
        <v>792</v>
      </c>
      <c r="H317">
        <v>11740</v>
      </c>
      <c r="I317">
        <v>277123</v>
      </c>
      <c r="J317">
        <v>2.8323100000000001</v>
      </c>
      <c r="K317" s="4">
        <v>46417.749285997197</v>
      </c>
      <c r="L317" s="2">
        <f t="shared" si="16"/>
        <v>1.0079988757070741</v>
      </c>
      <c r="M317" s="2">
        <f t="shared" si="17"/>
        <v>785.71516207737943</v>
      </c>
      <c r="N317" s="2">
        <f t="shared" si="18"/>
        <v>11646.838387359134</v>
      </c>
      <c r="O317" s="2">
        <f t="shared" si="19"/>
        <v>274923.91775299195</v>
      </c>
    </row>
    <row r="318" spans="1:15">
      <c r="A318" t="s">
        <v>22</v>
      </c>
      <c r="B318" s="1">
        <v>38853</v>
      </c>
      <c r="C318" t="s">
        <v>26</v>
      </c>
      <c r="D318">
        <v>38631</v>
      </c>
      <c r="E318">
        <v>39076</v>
      </c>
      <c r="F318">
        <v>38853</v>
      </c>
      <c r="G318">
        <v>72</v>
      </c>
      <c r="H318">
        <v>8643</v>
      </c>
      <c r="I318">
        <v>101448</v>
      </c>
      <c r="J318">
        <v>3.4663400000000002</v>
      </c>
      <c r="K318" s="4">
        <v>46412.356262959504</v>
      </c>
      <c r="L318" s="2">
        <f t="shared" si="16"/>
        <v>1.0078817618607054</v>
      </c>
      <c r="M318" s="2">
        <f t="shared" si="17"/>
        <v>71.436950964443369</v>
      </c>
      <c r="N318" s="2">
        <f t="shared" si="18"/>
        <v>8575.4106553567217</v>
      </c>
      <c r="O318" s="2">
        <f t="shared" si="19"/>
        <v>100654.66390890071</v>
      </c>
    </row>
    <row r="319" spans="1:15">
      <c r="A319" t="s">
        <v>356</v>
      </c>
      <c r="B319" s="1">
        <v>434472</v>
      </c>
      <c r="C319" t="s">
        <v>10</v>
      </c>
      <c r="D319">
        <v>430972</v>
      </c>
      <c r="E319">
        <v>437972</v>
      </c>
      <c r="F319">
        <v>349861</v>
      </c>
      <c r="G319">
        <v>538</v>
      </c>
      <c r="H319">
        <v>6953</v>
      </c>
      <c r="I319">
        <v>18336</v>
      </c>
      <c r="J319">
        <v>1.93703</v>
      </c>
      <c r="K319" s="4">
        <v>46406.963239921701</v>
      </c>
      <c r="L319" s="2">
        <f t="shared" si="16"/>
        <v>1.0077646480143345</v>
      </c>
      <c r="M319" s="2">
        <f t="shared" si="17"/>
        <v>533.85480534572935</v>
      </c>
      <c r="N319" s="2">
        <f t="shared" si="18"/>
        <v>6899.4283672283573</v>
      </c>
      <c r="O319" s="2">
        <f t="shared" si="19"/>
        <v>18194.72436955259</v>
      </c>
    </row>
    <row r="320" spans="1:15">
      <c r="A320" t="s">
        <v>295</v>
      </c>
      <c r="B320" s="1">
        <v>770057</v>
      </c>
      <c r="C320" t="s">
        <v>10</v>
      </c>
      <c r="D320">
        <v>768982</v>
      </c>
      <c r="E320">
        <v>771133</v>
      </c>
      <c r="F320">
        <v>308120</v>
      </c>
      <c r="G320">
        <v>341</v>
      </c>
      <c r="H320">
        <v>4134</v>
      </c>
      <c r="I320">
        <v>2296</v>
      </c>
      <c r="J320">
        <v>1.8191600000000001</v>
      </c>
      <c r="K320" s="4">
        <v>46402.648821491501</v>
      </c>
      <c r="L320" s="2">
        <f t="shared" si="16"/>
        <v>1.0076709569372386</v>
      </c>
      <c r="M320" s="2">
        <f t="shared" si="17"/>
        <v>338.40411659422142</v>
      </c>
      <c r="N320" s="2">
        <f t="shared" si="18"/>
        <v>4102.5296715557524</v>
      </c>
      <c r="O320" s="2">
        <f t="shared" si="19"/>
        <v>2278.5215592385116</v>
      </c>
    </row>
    <row r="321" spans="1:15">
      <c r="A321" t="s">
        <v>133</v>
      </c>
      <c r="B321" s="1">
        <v>226123</v>
      </c>
      <c r="C321" t="s">
        <v>10</v>
      </c>
      <c r="D321">
        <v>224946</v>
      </c>
      <c r="E321">
        <v>227300</v>
      </c>
      <c r="F321">
        <v>213765</v>
      </c>
      <c r="G321">
        <v>393</v>
      </c>
      <c r="H321">
        <v>8819</v>
      </c>
      <c r="I321">
        <v>129403</v>
      </c>
      <c r="J321">
        <v>2.1615500000000001</v>
      </c>
      <c r="K321" s="4">
        <v>46401.570216883898</v>
      </c>
      <c r="L321" s="2">
        <f t="shared" si="16"/>
        <v>1.0076475341679634</v>
      </c>
      <c r="M321" s="2">
        <f t="shared" si="17"/>
        <v>390.01732914923343</v>
      </c>
      <c r="N321" s="2">
        <f t="shared" si="18"/>
        <v>8752.0682589493372</v>
      </c>
      <c r="O321" s="2">
        <f t="shared" si="19"/>
        <v>128420.89680381234</v>
      </c>
    </row>
    <row r="322" spans="1:15">
      <c r="A322" t="s">
        <v>295</v>
      </c>
      <c r="B322" s="1">
        <v>838671</v>
      </c>
      <c r="C322" t="s">
        <v>10</v>
      </c>
      <c r="D322">
        <v>838104</v>
      </c>
      <c r="E322">
        <v>839238</v>
      </c>
      <c r="F322">
        <v>239506</v>
      </c>
      <c r="G322">
        <v>601</v>
      </c>
      <c r="H322">
        <v>54345</v>
      </c>
      <c r="I322">
        <v>4616</v>
      </c>
      <c r="J322">
        <v>1.8021100000000001</v>
      </c>
      <c r="K322" s="4">
        <v>46400.491612276397</v>
      </c>
      <c r="L322" s="2">
        <f t="shared" ref="L322:L385" si="20">K322/MEDIAN(K:K)</f>
        <v>1.0076241113986906</v>
      </c>
      <c r="M322" s="2">
        <f t="shared" ref="M322:M385" si="21">G322/$L322</f>
        <v>596.45257909295901</v>
      </c>
      <c r="N322" s="2">
        <f t="shared" ref="N322:N385" si="22">H322/$L322</f>
        <v>53933.802680211076</v>
      </c>
      <c r="O322" s="2">
        <f t="shared" ref="O322:O385" si="23">I322/$L322</f>
        <v>4581.073386178201</v>
      </c>
    </row>
    <row r="323" spans="1:15">
      <c r="A323" t="s">
        <v>221</v>
      </c>
      <c r="B323" s="1">
        <v>111536</v>
      </c>
      <c r="C323" t="s">
        <v>227</v>
      </c>
      <c r="D323">
        <v>111300</v>
      </c>
      <c r="E323">
        <v>111773</v>
      </c>
      <c r="F323">
        <v>111536</v>
      </c>
      <c r="G323">
        <v>576</v>
      </c>
      <c r="H323">
        <v>11627</v>
      </c>
      <c r="I323">
        <v>176076</v>
      </c>
      <c r="J323">
        <v>4.3596399999999997</v>
      </c>
      <c r="K323" s="4">
        <v>46365.976264834702</v>
      </c>
      <c r="L323" s="2">
        <f t="shared" si="20"/>
        <v>1.0068745827819214</v>
      </c>
      <c r="M323" s="2">
        <f t="shared" si="21"/>
        <v>572.0672761532561</v>
      </c>
      <c r="N323" s="2">
        <f t="shared" si="22"/>
        <v>11547.614964989425</v>
      </c>
      <c r="O323" s="2">
        <f t="shared" si="23"/>
        <v>174873.81547909847</v>
      </c>
    </row>
    <row r="324" spans="1:15">
      <c r="A324" t="s">
        <v>172</v>
      </c>
      <c r="B324" s="1">
        <v>19273</v>
      </c>
      <c r="C324" t="s">
        <v>175</v>
      </c>
      <c r="D324">
        <v>18682</v>
      </c>
      <c r="E324">
        <v>19864</v>
      </c>
      <c r="F324">
        <v>19273</v>
      </c>
      <c r="G324">
        <v>671</v>
      </c>
      <c r="H324">
        <v>19630</v>
      </c>
      <c r="I324">
        <v>264098</v>
      </c>
      <c r="J324">
        <v>3.99858</v>
      </c>
      <c r="K324" s="4">
        <v>46360.583241797001</v>
      </c>
      <c r="L324" s="2">
        <f t="shared" si="20"/>
        <v>1.0067574689355527</v>
      </c>
      <c r="M324" s="2">
        <f t="shared" si="21"/>
        <v>666.49617281652752</v>
      </c>
      <c r="N324" s="2">
        <f t="shared" si="22"/>
        <v>19498.241240519277</v>
      </c>
      <c r="O324" s="2">
        <f t="shared" si="23"/>
        <v>262325.34463263681</v>
      </c>
    </row>
    <row r="325" spans="1:15">
      <c r="A325" t="s">
        <v>22</v>
      </c>
      <c r="B325" s="1">
        <v>792275</v>
      </c>
      <c r="C325" t="s">
        <v>57</v>
      </c>
      <c r="D325">
        <v>792163</v>
      </c>
      <c r="E325">
        <v>792388</v>
      </c>
      <c r="F325">
        <v>20909</v>
      </c>
      <c r="G325">
        <v>457</v>
      </c>
      <c r="H325">
        <v>12490</v>
      </c>
      <c r="I325">
        <v>906865</v>
      </c>
      <c r="J325">
        <v>8.3003300000000007</v>
      </c>
      <c r="K325" s="4">
        <v>46336.853940430803</v>
      </c>
      <c r="L325" s="2">
        <f t="shared" si="20"/>
        <v>1.0062421680115232</v>
      </c>
      <c r="M325" s="2">
        <f t="shared" si="21"/>
        <v>454.16502560521451</v>
      </c>
      <c r="N325" s="2">
        <f t="shared" si="22"/>
        <v>12412.518971135951</v>
      </c>
      <c r="O325" s="2">
        <f t="shared" si="23"/>
        <v>901239.31279096904</v>
      </c>
    </row>
    <row r="326" spans="1:15">
      <c r="A326" t="s">
        <v>22</v>
      </c>
      <c r="B326" s="1">
        <v>283505</v>
      </c>
      <c r="C326" t="s">
        <v>36</v>
      </c>
      <c r="D326">
        <v>283056</v>
      </c>
      <c r="E326">
        <v>283954</v>
      </c>
      <c r="F326">
        <v>283505</v>
      </c>
      <c r="G326">
        <v>540</v>
      </c>
      <c r="H326">
        <v>8024</v>
      </c>
      <c r="I326">
        <v>63882</v>
      </c>
      <c r="J326">
        <v>1.3951100000000001</v>
      </c>
      <c r="K326" s="4">
        <v>46332.539522000603</v>
      </c>
      <c r="L326" s="2">
        <f t="shared" si="20"/>
        <v>1.0061484769344273</v>
      </c>
      <c r="M326" s="2">
        <f t="shared" si="21"/>
        <v>536.70011174224817</v>
      </c>
      <c r="N326" s="2">
        <f t="shared" si="22"/>
        <v>7974.9661048514808</v>
      </c>
      <c r="O326" s="2">
        <f t="shared" si="23"/>
        <v>63491.623219107962</v>
      </c>
    </row>
    <row r="327" spans="1:15">
      <c r="A327" t="s">
        <v>378</v>
      </c>
      <c r="B327" s="1">
        <v>874315</v>
      </c>
      <c r="C327" t="s">
        <v>402</v>
      </c>
      <c r="D327">
        <v>874193</v>
      </c>
      <c r="E327">
        <v>874437</v>
      </c>
      <c r="F327">
        <v>216976</v>
      </c>
      <c r="G327">
        <v>1291</v>
      </c>
      <c r="H327">
        <v>22399</v>
      </c>
      <c r="I327">
        <v>1087759</v>
      </c>
      <c r="J327">
        <v>6.2324799999999998</v>
      </c>
      <c r="K327" s="4">
        <v>46312.046034457097</v>
      </c>
      <c r="L327" s="2">
        <f t="shared" si="20"/>
        <v>1.0057034443182207</v>
      </c>
      <c r="M327" s="2">
        <f t="shared" si="21"/>
        <v>1283.6786105223946</v>
      </c>
      <c r="N327" s="2">
        <f t="shared" si="22"/>
        <v>22271.973041898618</v>
      </c>
      <c r="O327" s="2">
        <f t="shared" si="23"/>
        <v>1081590.2104595115</v>
      </c>
    </row>
    <row r="328" spans="1:15">
      <c r="A328" t="s">
        <v>149</v>
      </c>
      <c r="B328" s="1">
        <v>418374</v>
      </c>
      <c r="C328" t="s">
        <v>10</v>
      </c>
      <c r="D328">
        <v>418019</v>
      </c>
      <c r="E328">
        <v>418729</v>
      </c>
      <c r="F328">
        <v>158500</v>
      </c>
      <c r="G328">
        <v>288</v>
      </c>
      <c r="H328">
        <v>5455</v>
      </c>
      <c r="I328">
        <v>6058</v>
      </c>
      <c r="J328">
        <v>1.8086800000000001</v>
      </c>
      <c r="K328" s="4">
        <v>46307.731616026897</v>
      </c>
      <c r="L328" s="2">
        <f t="shared" si="20"/>
        <v>1.0056097532411248</v>
      </c>
      <c r="M328" s="2">
        <f t="shared" si="21"/>
        <v>286.39340367549465</v>
      </c>
      <c r="N328" s="2">
        <f t="shared" si="22"/>
        <v>5424.5695036452198</v>
      </c>
      <c r="O328" s="2">
        <f t="shared" si="23"/>
        <v>6024.2056925907864</v>
      </c>
    </row>
    <row r="329" spans="1:15">
      <c r="A329" t="s">
        <v>6</v>
      </c>
      <c r="B329" s="1">
        <v>42007</v>
      </c>
      <c r="C329" t="s">
        <v>12</v>
      </c>
      <c r="D329">
        <v>40715</v>
      </c>
      <c r="E329">
        <v>43300</v>
      </c>
      <c r="F329">
        <v>42007</v>
      </c>
      <c r="G329">
        <v>1856</v>
      </c>
      <c r="H329">
        <v>31011</v>
      </c>
      <c r="I329">
        <v>1171552</v>
      </c>
      <c r="J329">
        <v>3.59293</v>
      </c>
      <c r="K329" s="4">
        <v>46305.5744068118</v>
      </c>
      <c r="L329" s="2">
        <f t="shared" si="20"/>
        <v>1.0055629077025769</v>
      </c>
      <c r="M329" s="2">
        <f t="shared" si="21"/>
        <v>1845.7323612308135</v>
      </c>
      <c r="N329" s="2">
        <f t="shared" si="22"/>
        <v>30839.443024853859</v>
      </c>
      <c r="O329" s="2">
        <f t="shared" si="23"/>
        <v>1165070.8185693331</v>
      </c>
    </row>
    <row r="330" spans="1:15">
      <c r="A330" t="s">
        <v>406</v>
      </c>
      <c r="B330" s="1">
        <v>684512</v>
      </c>
      <c r="C330" t="s">
        <v>424</v>
      </c>
      <c r="D330">
        <v>684388</v>
      </c>
      <c r="E330">
        <v>684637</v>
      </c>
      <c r="F330">
        <v>263554</v>
      </c>
      <c r="G330">
        <v>1116</v>
      </c>
      <c r="H330">
        <v>27227</v>
      </c>
      <c r="I330">
        <v>599879</v>
      </c>
      <c r="J330">
        <v>5.9971300000000003</v>
      </c>
      <c r="K330" s="4">
        <v>46305.5744068118</v>
      </c>
      <c r="L330" s="2">
        <f t="shared" si="20"/>
        <v>1.0055629077025769</v>
      </c>
      <c r="M330" s="2">
        <f t="shared" si="21"/>
        <v>1109.82613961939</v>
      </c>
      <c r="N330" s="2">
        <f t="shared" si="22"/>
        <v>27076.376615965171</v>
      </c>
      <c r="O330" s="2">
        <f t="shared" si="23"/>
        <v>596560.38961356634</v>
      </c>
    </row>
    <row r="331" spans="1:15">
      <c r="A331" t="s">
        <v>273</v>
      </c>
      <c r="B331" s="1">
        <v>329805</v>
      </c>
      <c r="C331" t="s">
        <v>284</v>
      </c>
      <c r="D331">
        <v>329681</v>
      </c>
      <c r="E331">
        <v>329930</v>
      </c>
      <c r="F331">
        <v>329805</v>
      </c>
      <c r="G331">
        <v>2985</v>
      </c>
      <c r="H331">
        <v>27525</v>
      </c>
      <c r="I331">
        <v>2630938</v>
      </c>
      <c r="J331">
        <v>4.3697800000000004</v>
      </c>
      <c r="K331" s="4">
        <v>46296.9455699514</v>
      </c>
      <c r="L331" s="2">
        <f t="shared" si="20"/>
        <v>1.0053755255483852</v>
      </c>
      <c r="M331" s="2">
        <f t="shared" si="21"/>
        <v>2969.039850429841</v>
      </c>
      <c r="N331" s="2">
        <f t="shared" si="22"/>
        <v>27377.829776576673</v>
      </c>
      <c r="O331" s="2">
        <f t="shared" si="23"/>
        <v>2616870.9433869966</v>
      </c>
    </row>
    <row r="332" spans="1:15">
      <c r="A332" t="s">
        <v>81</v>
      </c>
      <c r="B332" s="1">
        <v>1470519</v>
      </c>
      <c r="C332" t="s">
        <v>10</v>
      </c>
      <c r="D332">
        <v>1469978</v>
      </c>
      <c r="E332">
        <v>1471060</v>
      </c>
      <c r="F332">
        <v>61414</v>
      </c>
      <c r="G332">
        <v>503</v>
      </c>
      <c r="H332">
        <v>9991</v>
      </c>
      <c r="I332">
        <v>25190</v>
      </c>
      <c r="J332">
        <v>1.78068</v>
      </c>
      <c r="K332" s="4">
        <v>46291.552546913699</v>
      </c>
      <c r="L332" s="2">
        <f t="shared" si="20"/>
        <v>1.0052584117020165</v>
      </c>
      <c r="M332" s="2">
        <f t="shared" si="21"/>
        <v>500.36885455985788</v>
      </c>
      <c r="N332" s="2">
        <f t="shared" si="22"/>
        <v>9938.7380236730423</v>
      </c>
      <c r="O332" s="2">
        <f t="shared" si="23"/>
        <v>25058.23349177499</v>
      </c>
    </row>
    <row r="333" spans="1:15">
      <c r="A333" t="s">
        <v>190</v>
      </c>
      <c r="B333" s="1">
        <v>847103</v>
      </c>
      <c r="C333" t="s">
        <v>10</v>
      </c>
      <c r="D333">
        <v>845921</v>
      </c>
      <c r="E333">
        <v>848285</v>
      </c>
      <c r="F333">
        <v>243837</v>
      </c>
      <c r="G333">
        <v>180</v>
      </c>
      <c r="H333">
        <v>9702</v>
      </c>
      <c r="I333">
        <v>32401</v>
      </c>
      <c r="J333">
        <v>1.6994100000000001</v>
      </c>
      <c r="K333" s="4">
        <v>46284.0023146608</v>
      </c>
      <c r="L333" s="2">
        <f t="shared" si="20"/>
        <v>1.0050944523170975</v>
      </c>
      <c r="M333" s="2">
        <f t="shared" si="21"/>
        <v>179.08764652420126</v>
      </c>
      <c r="N333" s="2">
        <f t="shared" si="22"/>
        <v>9652.8241476544481</v>
      </c>
      <c r="O333" s="2">
        <f t="shared" si="23"/>
        <v>32236.771305725804</v>
      </c>
    </row>
    <row r="334" spans="1:15">
      <c r="A334" t="s">
        <v>81</v>
      </c>
      <c r="B334" s="1">
        <v>1454813</v>
      </c>
      <c r="C334" t="s">
        <v>10</v>
      </c>
      <c r="D334">
        <v>1454024</v>
      </c>
      <c r="E334">
        <v>1455602</v>
      </c>
      <c r="F334">
        <v>77120</v>
      </c>
      <c r="G334">
        <v>433</v>
      </c>
      <c r="H334">
        <v>8600</v>
      </c>
      <c r="I334">
        <v>24136</v>
      </c>
      <c r="J334">
        <v>1.8633200000000001</v>
      </c>
      <c r="K334" s="4">
        <v>46281.845105445696</v>
      </c>
      <c r="L334" s="2">
        <f t="shared" si="20"/>
        <v>1.0050476067785497</v>
      </c>
      <c r="M334" s="2">
        <f t="shared" si="21"/>
        <v>430.82536297746384</v>
      </c>
      <c r="N334" s="2">
        <f t="shared" si="22"/>
        <v>8556.8085949334618</v>
      </c>
      <c r="O334" s="2">
        <f t="shared" si="23"/>
        <v>24014.782819455122</v>
      </c>
    </row>
    <row r="335" spans="1:15">
      <c r="A335" t="s">
        <v>81</v>
      </c>
      <c r="B335" s="1">
        <v>629377</v>
      </c>
      <c r="C335" t="s">
        <v>105</v>
      </c>
      <c r="D335">
        <v>629079</v>
      </c>
      <c r="E335">
        <v>629676</v>
      </c>
      <c r="F335">
        <v>629377</v>
      </c>
      <c r="G335">
        <v>1651</v>
      </c>
      <c r="H335">
        <v>56646</v>
      </c>
      <c r="I335">
        <v>1530635</v>
      </c>
      <c r="J335">
        <v>4.1982799999999996</v>
      </c>
      <c r="K335" s="4">
        <v>46279.6878962306</v>
      </c>
      <c r="L335" s="2">
        <f t="shared" si="20"/>
        <v>1.0050007612400018</v>
      </c>
      <c r="M335" s="2">
        <f t="shared" si="21"/>
        <v>1642.7848253198772</v>
      </c>
      <c r="N335" s="2">
        <f t="shared" si="22"/>
        <v>56364.136411308158</v>
      </c>
      <c r="O335" s="2">
        <f t="shared" si="23"/>
        <v>1523018.7468827923</v>
      </c>
    </row>
    <row r="336" spans="1:15">
      <c r="A336" t="s">
        <v>273</v>
      </c>
      <c r="B336" s="1">
        <v>561644</v>
      </c>
      <c r="C336" t="s">
        <v>10</v>
      </c>
      <c r="D336">
        <v>561289</v>
      </c>
      <c r="E336">
        <v>561999</v>
      </c>
      <c r="F336">
        <v>105172</v>
      </c>
      <c r="G336">
        <v>360</v>
      </c>
      <c r="H336">
        <v>5348</v>
      </c>
      <c r="I336">
        <v>3126</v>
      </c>
      <c r="J336">
        <v>1.74803</v>
      </c>
      <c r="K336" s="4">
        <v>46266.74464094</v>
      </c>
      <c r="L336" s="2">
        <f t="shared" si="20"/>
        <v>1.0047196880087141</v>
      </c>
      <c r="M336" s="2">
        <f t="shared" si="21"/>
        <v>358.30889381046711</v>
      </c>
      <c r="N336" s="2">
        <f t="shared" si="22"/>
        <v>5322.8776780510507</v>
      </c>
      <c r="O336" s="2">
        <f t="shared" si="23"/>
        <v>3111.3155612542228</v>
      </c>
    </row>
    <row r="337" spans="1:15">
      <c r="A337" t="s">
        <v>81</v>
      </c>
      <c r="B337" s="1">
        <v>1404406</v>
      </c>
      <c r="C337" t="s">
        <v>128</v>
      </c>
      <c r="D337">
        <v>1404289</v>
      </c>
      <c r="E337">
        <v>1404524</v>
      </c>
      <c r="F337">
        <v>127527</v>
      </c>
      <c r="G337">
        <v>1098</v>
      </c>
      <c r="H337">
        <v>40668</v>
      </c>
      <c r="I337">
        <v>679621</v>
      </c>
      <c r="J337">
        <v>4.9557900000000004</v>
      </c>
      <c r="K337" s="4">
        <v>46265.666036332397</v>
      </c>
      <c r="L337" s="2">
        <f t="shared" si="20"/>
        <v>1.0046962652394389</v>
      </c>
      <c r="M337" s="2">
        <f t="shared" si="21"/>
        <v>1092.8676038606802</v>
      </c>
      <c r="N337" s="2">
        <f t="shared" si="22"/>
        <v>40477.90502168137</v>
      </c>
      <c r="O337" s="2">
        <f t="shared" si="23"/>
        <v>676444.23843661149</v>
      </c>
    </row>
    <row r="338" spans="1:15">
      <c r="A338" t="s">
        <v>190</v>
      </c>
      <c r="B338" s="1">
        <v>916920</v>
      </c>
      <c r="C338" t="s">
        <v>215</v>
      </c>
      <c r="D338">
        <v>916673</v>
      </c>
      <c r="E338">
        <v>917168</v>
      </c>
      <c r="F338">
        <v>174020</v>
      </c>
      <c r="G338">
        <v>252</v>
      </c>
      <c r="H338">
        <v>22695</v>
      </c>
      <c r="I338">
        <v>823915</v>
      </c>
      <c r="J338">
        <v>4.2541399999999996</v>
      </c>
      <c r="K338" s="4">
        <v>46262.430222509698</v>
      </c>
      <c r="L338" s="2">
        <f t="shared" si="20"/>
        <v>1.004625996931616</v>
      </c>
      <c r="M338" s="2">
        <f t="shared" si="21"/>
        <v>250.83961670280507</v>
      </c>
      <c r="N338" s="2">
        <f t="shared" si="22"/>
        <v>22590.496432818101</v>
      </c>
      <c r="O338" s="2">
        <f t="shared" si="23"/>
        <v>820121.12220512563</v>
      </c>
    </row>
    <row r="339" spans="1:15">
      <c r="A339" t="s">
        <v>295</v>
      </c>
      <c r="B339" s="1">
        <v>730553</v>
      </c>
      <c r="C339" t="s">
        <v>317</v>
      </c>
      <c r="D339">
        <v>730275</v>
      </c>
      <c r="E339">
        <v>730832</v>
      </c>
      <c r="F339">
        <v>347624</v>
      </c>
      <c r="G339">
        <v>5566</v>
      </c>
      <c r="H339">
        <v>64719</v>
      </c>
      <c r="I339">
        <v>900738</v>
      </c>
      <c r="J339">
        <v>6.5053799999999997</v>
      </c>
      <c r="K339" s="4">
        <v>46247.329758004002</v>
      </c>
      <c r="L339" s="2">
        <f t="shared" si="20"/>
        <v>1.0042980781617805</v>
      </c>
      <c r="M339" s="2">
        <f t="shared" si="21"/>
        <v>5542.1792802668124</v>
      </c>
      <c r="N339" s="2">
        <f t="shared" si="22"/>
        <v>64442.023147608314</v>
      </c>
      <c r="O339" s="2">
        <f t="shared" si="23"/>
        <v>896883.1262215178</v>
      </c>
    </row>
    <row r="340" spans="1:15">
      <c r="A340" t="s">
        <v>6</v>
      </c>
      <c r="B340" s="1">
        <v>102267</v>
      </c>
      <c r="C340" t="s">
        <v>10</v>
      </c>
      <c r="D340">
        <v>98767</v>
      </c>
      <c r="E340">
        <v>105767</v>
      </c>
      <c r="F340">
        <v>102267</v>
      </c>
      <c r="G340">
        <v>252</v>
      </c>
      <c r="H340">
        <v>5478</v>
      </c>
      <c r="I340">
        <v>4498</v>
      </c>
      <c r="J340">
        <v>1.4620599999999999</v>
      </c>
      <c r="K340" s="4">
        <v>46246.251153396501</v>
      </c>
      <c r="L340" s="2">
        <f t="shared" si="20"/>
        <v>1.0042746553925075</v>
      </c>
      <c r="M340" s="2">
        <f t="shared" si="21"/>
        <v>250.9273719563391</v>
      </c>
      <c r="N340" s="2">
        <f t="shared" si="22"/>
        <v>5454.6831094318477</v>
      </c>
      <c r="O340" s="2">
        <f t="shared" si="23"/>
        <v>4478.8544407127511</v>
      </c>
    </row>
    <row r="341" spans="1:15">
      <c r="A341" t="s">
        <v>81</v>
      </c>
      <c r="B341" s="1">
        <v>505463</v>
      </c>
      <c r="C341" t="s">
        <v>102</v>
      </c>
      <c r="D341">
        <v>505342</v>
      </c>
      <c r="E341">
        <v>505584</v>
      </c>
      <c r="F341">
        <v>505463</v>
      </c>
      <c r="G341">
        <v>2017</v>
      </c>
      <c r="H341">
        <v>46083</v>
      </c>
      <c r="I341">
        <v>2032845</v>
      </c>
      <c r="J341">
        <v>3.3520799999999999</v>
      </c>
      <c r="K341" s="4">
        <v>46217.128828992601</v>
      </c>
      <c r="L341" s="2">
        <f t="shared" si="20"/>
        <v>1.0036422406221093</v>
      </c>
      <c r="M341" s="2">
        <f t="shared" si="21"/>
        <v>2009.6802609162396</v>
      </c>
      <c r="N341" s="2">
        <f t="shared" si="22"/>
        <v>45915.763740110597</v>
      </c>
      <c r="O341" s="2">
        <f t="shared" si="23"/>
        <v>2025467.7590492184</v>
      </c>
    </row>
    <row r="342" spans="1:15">
      <c r="A342" t="s">
        <v>328</v>
      </c>
      <c r="B342" s="1">
        <v>49893</v>
      </c>
      <c r="C342" t="s">
        <v>331</v>
      </c>
      <c r="D342">
        <v>49645</v>
      </c>
      <c r="E342">
        <v>50141</v>
      </c>
      <c r="F342">
        <v>49893</v>
      </c>
      <c r="G342">
        <v>396</v>
      </c>
      <c r="H342">
        <v>5887</v>
      </c>
      <c r="I342">
        <v>35227</v>
      </c>
      <c r="J342">
        <v>1.45987</v>
      </c>
      <c r="K342" s="4">
        <v>46204.185573702001</v>
      </c>
      <c r="L342" s="2">
        <f t="shared" si="20"/>
        <v>1.0033611673908218</v>
      </c>
      <c r="M342" s="2">
        <f t="shared" si="21"/>
        <v>394.67343651516165</v>
      </c>
      <c r="N342" s="2">
        <f t="shared" si="22"/>
        <v>5867.2790928402947</v>
      </c>
      <c r="O342" s="2">
        <f t="shared" si="23"/>
        <v>35108.992798281819</v>
      </c>
    </row>
    <row r="343" spans="1:15">
      <c r="A343" t="s">
        <v>406</v>
      </c>
      <c r="B343" s="1">
        <v>215499</v>
      </c>
      <c r="C343" t="s">
        <v>10</v>
      </c>
      <c r="D343">
        <v>214487</v>
      </c>
      <c r="E343">
        <v>216512</v>
      </c>
      <c r="F343">
        <v>215499</v>
      </c>
      <c r="G343">
        <v>601</v>
      </c>
      <c r="H343">
        <v>12438</v>
      </c>
      <c r="I343">
        <v>69679</v>
      </c>
      <c r="J343">
        <v>2.1097199999999998</v>
      </c>
      <c r="K343" s="4">
        <v>46194.478132233999</v>
      </c>
      <c r="L343" s="2">
        <f t="shared" si="20"/>
        <v>1.0031503624673548</v>
      </c>
      <c r="M343" s="2">
        <f t="shared" si="21"/>
        <v>599.112578219856</v>
      </c>
      <c r="N343" s="2">
        <f t="shared" si="22"/>
        <v>12398.938848416919</v>
      </c>
      <c r="O343" s="2">
        <f t="shared" si="23"/>
        <v>69460.175270850828</v>
      </c>
    </row>
    <row r="344" spans="1:15">
      <c r="A344" t="s">
        <v>243</v>
      </c>
      <c r="B344" s="1">
        <v>455069</v>
      </c>
      <c r="C344" t="s">
        <v>261</v>
      </c>
      <c r="D344">
        <v>454583</v>
      </c>
      <c r="E344">
        <v>455555</v>
      </c>
      <c r="F344">
        <v>290682</v>
      </c>
      <c r="G344">
        <v>684</v>
      </c>
      <c r="H344">
        <v>11573</v>
      </c>
      <c r="I344">
        <v>90865</v>
      </c>
      <c r="J344">
        <v>3.4132099999999999</v>
      </c>
      <c r="K344" s="4">
        <v>46188.006504588702</v>
      </c>
      <c r="L344" s="2">
        <f t="shared" si="20"/>
        <v>1.0030098258517111</v>
      </c>
      <c r="M344" s="2">
        <f t="shared" si="21"/>
        <v>681.9474569146696</v>
      </c>
      <c r="N344" s="2">
        <f t="shared" si="22"/>
        <v>11538.271811218525</v>
      </c>
      <c r="O344" s="2">
        <f t="shared" si="23"/>
        <v>90592.33285460739</v>
      </c>
    </row>
    <row r="345" spans="1:15">
      <c r="A345" t="s">
        <v>243</v>
      </c>
      <c r="B345" s="1">
        <v>228797</v>
      </c>
      <c r="C345" t="s">
        <v>253</v>
      </c>
      <c r="D345">
        <v>228551</v>
      </c>
      <c r="E345">
        <v>229043</v>
      </c>
      <c r="F345">
        <v>228797</v>
      </c>
      <c r="G345">
        <v>1224</v>
      </c>
      <c r="H345">
        <v>22840</v>
      </c>
      <c r="I345">
        <v>2186810</v>
      </c>
      <c r="J345">
        <v>5.2292699999999996</v>
      </c>
      <c r="K345" s="4">
        <v>46185.849295373599</v>
      </c>
      <c r="L345" s="2">
        <f t="shared" si="20"/>
        <v>1.002962980313163</v>
      </c>
      <c r="M345" s="2">
        <f t="shared" si="21"/>
        <v>1220.3840261560013</v>
      </c>
      <c r="N345" s="2">
        <f t="shared" si="22"/>
        <v>22772.525455394662</v>
      </c>
      <c r="O345" s="2">
        <f t="shared" si="23"/>
        <v>2180349.6668612785</v>
      </c>
    </row>
    <row r="346" spans="1:15">
      <c r="A346" t="s">
        <v>81</v>
      </c>
      <c r="B346" s="1">
        <v>236060</v>
      </c>
      <c r="C346" t="s">
        <v>93</v>
      </c>
      <c r="D346">
        <v>235936</v>
      </c>
      <c r="E346">
        <v>236185</v>
      </c>
      <c r="F346">
        <v>236060</v>
      </c>
      <c r="G346">
        <v>584</v>
      </c>
      <c r="H346">
        <v>13395</v>
      </c>
      <c r="I346">
        <v>74608</v>
      </c>
      <c r="J346">
        <v>2.8107899999999999</v>
      </c>
      <c r="K346" s="4">
        <v>46181.534876943399</v>
      </c>
      <c r="L346" s="2">
        <f t="shared" si="20"/>
        <v>1.0028692892360671</v>
      </c>
      <c r="M346" s="2">
        <f t="shared" si="21"/>
        <v>582.32912929745851</v>
      </c>
      <c r="N346" s="2">
        <f t="shared" si="22"/>
        <v>13356.675833800438</v>
      </c>
      <c r="O346" s="2">
        <f t="shared" si="23"/>
        <v>74394.540545590382</v>
      </c>
    </row>
    <row r="347" spans="1:15">
      <c r="A347" t="s">
        <v>133</v>
      </c>
      <c r="B347" s="1">
        <v>214753</v>
      </c>
      <c r="C347" t="s">
        <v>141</v>
      </c>
      <c r="D347">
        <v>214678</v>
      </c>
      <c r="E347">
        <v>214829</v>
      </c>
      <c r="F347">
        <v>214753</v>
      </c>
      <c r="G347">
        <v>2100</v>
      </c>
      <c r="H347">
        <v>100960</v>
      </c>
      <c r="I347">
        <v>1395816</v>
      </c>
      <c r="J347">
        <v>5.8862300000000003</v>
      </c>
      <c r="K347" s="4">
        <v>46180.456272335803</v>
      </c>
      <c r="L347" s="2">
        <f t="shared" si="20"/>
        <v>1.0028458664667923</v>
      </c>
      <c r="M347" s="2">
        <f t="shared" si="21"/>
        <v>2094.0406399626299</v>
      </c>
      <c r="N347" s="2">
        <f t="shared" si="22"/>
        <v>100673.4966717272</v>
      </c>
      <c r="O347" s="2">
        <f t="shared" si="23"/>
        <v>1391854.9666238469</v>
      </c>
    </row>
    <row r="348" spans="1:15">
      <c r="A348" t="s">
        <v>243</v>
      </c>
      <c r="B348" s="1">
        <v>99584</v>
      </c>
      <c r="C348" t="s">
        <v>249</v>
      </c>
      <c r="D348">
        <v>99366</v>
      </c>
      <c r="E348">
        <v>99803</v>
      </c>
      <c r="F348">
        <v>99584</v>
      </c>
      <c r="G348">
        <v>612</v>
      </c>
      <c r="H348">
        <v>30209</v>
      </c>
      <c r="I348">
        <v>386307</v>
      </c>
      <c r="J348">
        <v>1.8906499999999999</v>
      </c>
      <c r="K348" s="4">
        <v>46178.299063120699</v>
      </c>
      <c r="L348" s="2">
        <f t="shared" si="20"/>
        <v>1.0027990209282442</v>
      </c>
      <c r="M348" s="2">
        <f t="shared" si="21"/>
        <v>610.29178053395003</v>
      </c>
      <c r="N348" s="2">
        <f t="shared" si="22"/>
        <v>30124.680389134144</v>
      </c>
      <c r="O348" s="2">
        <f t="shared" si="23"/>
        <v>385228.73670380499</v>
      </c>
    </row>
    <row r="349" spans="1:15">
      <c r="A349" t="s">
        <v>378</v>
      </c>
      <c r="B349" s="1">
        <v>309215</v>
      </c>
      <c r="C349" t="s">
        <v>388</v>
      </c>
      <c r="D349">
        <v>308969</v>
      </c>
      <c r="E349">
        <v>309462</v>
      </c>
      <c r="F349">
        <v>309215</v>
      </c>
      <c r="G349">
        <v>911</v>
      </c>
      <c r="H349">
        <v>37601</v>
      </c>
      <c r="I349">
        <v>1122955</v>
      </c>
      <c r="J349">
        <v>5.4668900000000002</v>
      </c>
      <c r="K349" s="4">
        <v>46162.1199940074</v>
      </c>
      <c r="L349" s="2">
        <f t="shared" si="20"/>
        <v>1.0024476793891337</v>
      </c>
      <c r="M349" s="2">
        <f t="shared" si="21"/>
        <v>908.77560867330294</v>
      </c>
      <c r="N349" s="2">
        <f t="shared" si="22"/>
        <v>37509.189529884592</v>
      </c>
      <c r="O349" s="2">
        <f t="shared" si="23"/>
        <v>1120213.0775386705</v>
      </c>
    </row>
    <row r="350" spans="1:15">
      <c r="A350" t="s">
        <v>328</v>
      </c>
      <c r="B350" s="1">
        <v>286925</v>
      </c>
      <c r="C350" t="s">
        <v>338</v>
      </c>
      <c r="D350">
        <v>286783</v>
      </c>
      <c r="E350">
        <v>287068</v>
      </c>
      <c r="F350">
        <v>286925</v>
      </c>
      <c r="G350">
        <v>2820</v>
      </c>
      <c r="H350">
        <v>152345</v>
      </c>
      <c r="I350">
        <v>1882745</v>
      </c>
      <c r="J350">
        <v>11.054600000000001</v>
      </c>
      <c r="K350" s="4">
        <v>46153.491157147</v>
      </c>
      <c r="L350" s="2">
        <f t="shared" si="20"/>
        <v>1.0022602972349419</v>
      </c>
      <c r="M350" s="2">
        <f t="shared" si="21"/>
        <v>2813.6403365272263</v>
      </c>
      <c r="N350" s="2">
        <f t="shared" si="22"/>
        <v>152001.43158448237</v>
      </c>
      <c r="O350" s="2">
        <f t="shared" si="23"/>
        <v>1878499.0338279975</v>
      </c>
    </row>
    <row r="351" spans="1:15">
      <c r="A351" t="s">
        <v>81</v>
      </c>
      <c r="B351" s="1">
        <v>1135801</v>
      </c>
      <c r="C351" t="s">
        <v>10</v>
      </c>
      <c r="D351">
        <v>1132301</v>
      </c>
      <c r="E351">
        <v>1139301</v>
      </c>
      <c r="F351">
        <v>396132</v>
      </c>
      <c r="G351">
        <v>288</v>
      </c>
      <c r="H351">
        <v>6346</v>
      </c>
      <c r="I351">
        <v>22595</v>
      </c>
      <c r="J351">
        <v>1.8240000000000001</v>
      </c>
      <c r="K351" s="4">
        <v>46132.997669603501</v>
      </c>
      <c r="L351" s="2">
        <f t="shared" si="20"/>
        <v>1.0018152646187355</v>
      </c>
      <c r="M351" s="2">
        <f t="shared" si="21"/>
        <v>287.47815108367831</v>
      </c>
      <c r="N351" s="2">
        <f t="shared" si="22"/>
        <v>6334.5012040868842</v>
      </c>
      <c r="O351" s="2">
        <f t="shared" si="23"/>
        <v>22554.058415748998</v>
      </c>
    </row>
    <row r="352" spans="1:15">
      <c r="A352" t="s">
        <v>328</v>
      </c>
      <c r="B352" s="1">
        <v>762575</v>
      </c>
      <c r="C352" t="s">
        <v>10</v>
      </c>
      <c r="D352">
        <v>759075</v>
      </c>
      <c r="E352">
        <v>766075</v>
      </c>
      <c r="F352">
        <v>161856</v>
      </c>
      <c r="G352">
        <v>108</v>
      </c>
      <c r="H352">
        <v>10064</v>
      </c>
      <c r="I352">
        <v>9374</v>
      </c>
      <c r="J352">
        <v>2.9603299999999999</v>
      </c>
      <c r="K352" s="4">
        <v>46127.6046465658</v>
      </c>
      <c r="L352" s="2">
        <f t="shared" si="20"/>
        <v>1.0016981507723666</v>
      </c>
      <c r="M352" s="2">
        <f t="shared" si="21"/>
        <v>107.81691062993958</v>
      </c>
      <c r="N352" s="2">
        <f t="shared" si="22"/>
        <v>10046.938783145482</v>
      </c>
      <c r="O352" s="2">
        <f t="shared" si="23"/>
        <v>9358.1085207875349</v>
      </c>
    </row>
    <row r="353" spans="1:15">
      <c r="A353" t="s">
        <v>172</v>
      </c>
      <c r="B353" s="1">
        <v>53447</v>
      </c>
      <c r="C353" t="s">
        <v>10</v>
      </c>
      <c r="D353">
        <v>51814</v>
      </c>
      <c r="E353">
        <v>55081</v>
      </c>
      <c r="F353">
        <v>53447</v>
      </c>
      <c r="G353">
        <v>197</v>
      </c>
      <c r="H353">
        <v>17116</v>
      </c>
      <c r="I353">
        <v>19545</v>
      </c>
      <c r="J353">
        <v>2.25013</v>
      </c>
      <c r="K353" s="4">
        <v>46112.504182060002</v>
      </c>
      <c r="L353" s="2">
        <f t="shared" si="20"/>
        <v>1.0013702320025288</v>
      </c>
      <c r="M353" s="2">
        <f t="shared" si="21"/>
        <v>196.73043366392233</v>
      </c>
      <c r="N353" s="2">
        <f t="shared" si="22"/>
        <v>17092.579200973069</v>
      </c>
      <c r="O353" s="2">
        <f t="shared" si="23"/>
        <v>19518.255461732799</v>
      </c>
    </row>
    <row r="354" spans="1:15">
      <c r="A354" t="s">
        <v>6</v>
      </c>
      <c r="B354" s="1">
        <v>10129</v>
      </c>
      <c r="C354" t="s">
        <v>10</v>
      </c>
      <c r="D354">
        <v>9774</v>
      </c>
      <c r="E354">
        <v>10484</v>
      </c>
      <c r="F354">
        <v>10129</v>
      </c>
      <c r="G354">
        <v>688</v>
      </c>
      <c r="H354">
        <v>6949</v>
      </c>
      <c r="I354">
        <v>153236</v>
      </c>
      <c r="J354">
        <v>2.4615100000000001</v>
      </c>
      <c r="K354" s="4">
        <v>46103.875345199602</v>
      </c>
      <c r="L354" s="2">
        <f t="shared" si="20"/>
        <v>1.0011828498483371</v>
      </c>
      <c r="M354" s="2">
        <f t="shared" si="21"/>
        <v>687.18716077110275</v>
      </c>
      <c r="N354" s="2">
        <f t="shared" si="22"/>
        <v>6940.790087497664</v>
      </c>
      <c r="O354" s="2">
        <f t="shared" si="23"/>
        <v>153054.95896500102</v>
      </c>
    </row>
    <row r="355" spans="1:15">
      <c r="A355" t="s">
        <v>295</v>
      </c>
      <c r="B355" s="1">
        <v>243742</v>
      </c>
      <c r="C355" t="s">
        <v>304</v>
      </c>
      <c r="D355">
        <v>243526</v>
      </c>
      <c r="E355">
        <v>243959</v>
      </c>
      <c r="F355">
        <v>243742</v>
      </c>
      <c r="G355">
        <v>1100</v>
      </c>
      <c r="H355">
        <v>24673</v>
      </c>
      <c r="I355">
        <v>1006277</v>
      </c>
      <c r="J355">
        <v>8.5653600000000001</v>
      </c>
      <c r="K355" s="4">
        <v>46065.045579327802</v>
      </c>
      <c r="L355" s="2">
        <f t="shared" si="20"/>
        <v>1.0003396301544742</v>
      </c>
      <c r="M355" s="2">
        <f t="shared" si="21"/>
        <v>1099.6265336705055</v>
      </c>
      <c r="N355" s="2">
        <f t="shared" si="22"/>
        <v>24664.623150229439</v>
      </c>
      <c r="O355" s="2">
        <f t="shared" si="23"/>
        <v>1005935.354020323</v>
      </c>
    </row>
    <row r="356" spans="1:15">
      <c r="A356" t="s">
        <v>406</v>
      </c>
      <c r="B356" s="1">
        <v>933105</v>
      </c>
      <c r="C356" t="s">
        <v>431</v>
      </c>
      <c r="D356">
        <v>932982</v>
      </c>
      <c r="E356">
        <v>933229</v>
      </c>
      <c r="F356">
        <v>14961</v>
      </c>
      <c r="G356">
        <v>2183</v>
      </c>
      <c r="H356">
        <v>52015</v>
      </c>
      <c r="I356">
        <v>1204748</v>
      </c>
      <c r="J356">
        <v>6.5887000000000002</v>
      </c>
      <c r="K356" s="4">
        <v>46052.1023240371</v>
      </c>
      <c r="L356" s="2">
        <f t="shared" si="20"/>
        <v>1.0000585569231843</v>
      </c>
      <c r="M356" s="2">
        <f t="shared" si="21"/>
        <v>2182.8721777215678</v>
      </c>
      <c r="N356" s="2">
        <f t="shared" si="22"/>
        <v>52011.954339985044</v>
      </c>
      <c r="O356" s="2">
        <f t="shared" si="23"/>
        <v>1204677.4577946421</v>
      </c>
    </row>
    <row r="357" spans="1:15">
      <c r="A357" t="s">
        <v>190</v>
      </c>
      <c r="B357" s="1">
        <v>26147</v>
      </c>
      <c r="C357" t="s">
        <v>10</v>
      </c>
      <c r="D357">
        <v>22647</v>
      </c>
      <c r="E357">
        <v>29647</v>
      </c>
      <c r="F357">
        <v>26147</v>
      </c>
      <c r="G357">
        <v>216</v>
      </c>
      <c r="H357">
        <v>6432</v>
      </c>
      <c r="I357">
        <v>9684</v>
      </c>
      <c r="J357">
        <v>1.49336</v>
      </c>
      <c r="K357" s="4">
        <v>46046.709300999399</v>
      </c>
      <c r="L357" s="2">
        <f t="shared" si="20"/>
        <v>0.99994144307681565</v>
      </c>
      <c r="M357" s="2">
        <f t="shared" si="21"/>
        <v>216.01264903609646</v>
      </c>
      <c r="N357" s="2">
        <f t="shared" si="22"/>
        <v>6432.3766601859834</v>
      </c>
      <c r="O357" s="2">
        <f t="shared" si="23"/>
        <v>9684.5670984516582</v>
      </c>
    </row>
    <row r="358" spans="1:15">
      <c r="A358" t="s">
        <v>328</v>
      </c>
      <c r="B358" s="1">
        <v>57757</v>
      </c>
      <c r="C358" t="s">
        <v>10</v>
      </c>
      <c r="D358">
        <v>50257</v>
      </c>
      <c r="E358">
        <v>65257</v>
      </c>
      <c r="F358">
        <v>57757</v>
      </c>
      <c r="G358">
        <v>144</v>
      </c>
      <c r="H358">
        <v>6109</v>
      </c>
      <c r="I358">
        <v>6396</v>
      </c>
      <c r="J358">
        <v>1.37147</v>
      </c>
      <c r="K358" s="4">
        <v>46029.451627278497</v>
      </c>
      <c r="L358" s="2">
        <f t="shared" si="20"/>
        <v>0.99956667876842986</v>
      </c>
      <c r="M358" s="2">
        <f t="shared" si="21"/>
        <v>144.06242530755725</v>
      </c>
      <c r="N358" s="2">
        <f t="shared" si="22"/>
        <v>6111.6483069713004</v>
      </c>
      <c r="O358" s="2">
        <f t="shared" si="23"/>
        <v>6398.7727240773347</v>
      </c>
    </row>
    <row r="359" spans="1:15">
      <c r="A359" t="s">
        <v>295</v>
      </c>
      <c r="B359" s="1">
        <v>30627</v>
      </c>
      <c r="C359" t="s">
        <v>10</v>
      </c>
      <c r="D359">
        <v>28749</v>
      </c>
      <c r="E359">
        <v>32505</v>
      </c>
      <c r="F359">
        <v>30627</v>
      </c>
      <c r="G359">
        <v>811</v>
      </c>
      <c r="H359">
        <v>7145</v>
      </c>
      <c r="I359">
        <v>15805</v>
      </c>
      <c r="J359">
        <v>7.3314300000000001</v>
      </c>
      <c r="K359" s="4">
        <v>46025.137208848297</v>
      </c>
      <c r="L359" s="2">
        <f t="shared" si="20"/>
        <v>0.99947298769133397</v>
      </c>
      <c r="M359" s="2">
        <f t="shared" si="21"/>
        <v>811.42763234984011</v>
      </c>
      <c r="N359" s="2">
        <f t="shared" si="22"/>
        <v>7148.7674884582093</v>
      </c>
      <c r="O359" s="2">
        <f t="shared" si="23"/>
        <v>15813.333821565009</v>
      </c>
    </row>
    <row r="360" spans="1:15">
      <c r="A360" t="s">
        <v>149</v>
      </c>
      <c r="B360" s="1">
        <v>316679</v>
      </c>
      <c r="C360" t="s">
        <v>10</v>
      </c>
      <c r="D360">
        <v>316047</v>
      </c>
      <c r="E360">
        <v>317311</v>
      </c>
      <c r="F360">
        <v>260195</v>
      </c>
      <c r="G360">
        <v>563</v>
      </c>
      <c r="H360">
        <v>12159</v>
      </c>
      <c r="I360">
        <v>454379</v>
      </c>
      <c r="J360">
        <v>5.5946199999999999</v>
      </c>
      <c r="K360" s="4">
        <v>46024.058604240803</v>
      </c>
      <c r="L360" s="2">
        <f t="shared" si="20"/>
        <v>0.99944956492206127</v>
      </c>
      <c r="M360" s="2">
        <f t="shared" si="21"/>
        <v>563.31006561987317</v>
      </c>
      <c r="N360" s="2">
        <f t="shared" si="22"/>
        <v>12165.696426060458</v>
      </c>
      <c r="O360" s="2">
        <f t="shared" si="23"/>
        <v>454629.2438832901</v>
      </c>
    </row>
    <row r="361" spans="1:15">
      <c r="A361" t="s">
        <v>378</v>
      </c>
      <c r="B361" s="1">
        <v>155218</v>
      </c>
      <c r="C361" t="s">
        <v>384</v>
      </c>
      <c r="D361">
        <v>154973</v>
      </c>
      <c r="E361">
        <v>155463</v>
      </c>
      <c r="F361">
        <v>155218</v>
      </c>
      <c r="G361">
        <v>466</v>
      </c>
      <c r="H361">
        <v>9405</v>
      </c>
      <c r="I361">
        <v>190889</v>
      </c>
      <c r="J361">
        <v>3.29731</v>
      </c>
      <c r="K361" s="4">
        <v>46021.901395025699</v>
      </c>
      <c r="L361" s="2">
        <f t="shared" si="20"/>
        <v>0.99940271938351322</v>
      </c>
      <c r="M361" s="2">
        <f t="shared" si="21"/>
        <v>466.27849910940262</v>
      </c>
      <c r="N361" s="2">
        <f t="shared" si="22"/>
        <v>9410.6207813818273</v>
      </c>
      <c r="O361" s="2">
        <f t="shared" si="23"/>
        <v>191003.08243882994</v>
      </c>
    </row>
    <row r="362" spans="1:15">
      <c r="A362" t="s">
        <v>81</v>
      </c>
      <c r="B362" s="1">
        <v>1016782</v>
      </c>
      <c r="C362" t="s">
        <v>116</v>
      </c>
      <c r="D362">
        <v>1016633</v>
      </c>
      <c r="E362">
        <v>1016931</v>
      </c>
      <c r="F362">
        <v>515151</v>
      </c>
      <c r="G362">
        <v>2992</v>
      </c>
      <c r="H362">
        <v>77976</v>
      </c>
      <c r="I362">
        <v>2481244</v>
      </c>
      <c r="J362">
        <v>3.3313899999999999</v>
      </c>
      <c r="K362" s="4">
        <v>46004.643721304798</v>
      </c>
      <c r="L362" s="2">
        <f t="shared" si="20"/>
        <v>0.99902795507512754</v>
      </c>
      <c r="M362" s="2">
        <f t="shared" si="21"/>
        <v>2994.911188220954</v>
      </c>
      <c r="N362" s="2">
        <f t="shared" si="22"/>
        <v>78051.869924036466</v>
      </c>
      <c r="O362" s="2">
        <f t="shared" si="23"/>
        <v>2483658.2273750375</v>
      </c>
    </row>
    <row r="363" spans="1:15">
      <c r="A363" t="s">
        <v>356</v>
      </c>
      <c r="B363" s="1">
        <v>343543</v>
      </c>
      <c r="C363" t="s">
        <v>10</v>
      </c>
      <c r="D363">
        <v>342966</v>
      </c>
      <c r="E363">
        <v>344120</v>
      </c>
      <c r="F363">
        <v>343543</v>
      </c>
      <c r="G363">
        <v>220</v>
      </c>
      <c r="H363">
        <v>9872</v>
      </c>
      <c r="I363">
        <v>145312</v>
      </c>
      <c r="J363">
        <v>1.99583</v>
      </c>
      <c r="K363" s="4">
        <v>46002.486512089701</v>
      </c>
      <c r="L363" s="2">
        <f t="shared" si="20"/>
        <v>0.9989811095365797</v>
      </c>
      <c r="M363" s="2">
        <f t="shared" si="21"/>
        <v>220.22438452520532</v>
      </c>
      <c r="N363" s="2">
        <f t="shared" si="22"/>
        <v>9882.0687456037595</v>
      </c>
      <c r="O363" s="2">
        <f t="shared" si="23"/>
        <v>145460.20801875743</v>
      </c>
    </row>
    <row r="364" spans="1:15">
      <c r="A364" t="s">
        <v>22</v>
      </c>
      <c r="B364" s="1">
        <v>342559</v>
      </c>
      <c r="C364" t="s">
        <v>10</v>
      </c>
      <c r="D364">
        <v>341959</v>
      </c>
      <c r="E364">
        <v>343159</v>
      </c>
      <c r="F364">
        <v>342559</v>
      </c>
      <c r="G364">
        <v>612</v>
      </c>
      <c r="H364">
        <v>6874</v>
      </c>
      <c r="I364">
        <v>24791</v>
      </c>
      <c r="J364">
        <v>2.0158800000000001</v>
      </c>
      <c r="K364" s="4">
        <v>45989.543256799101</v>
      </c>
      <c r="L364" s="2">
        <f t="shared" si="20"/>
        <v>0.99870003630529203</v>
      </c>
      <c r="M364" s="2">
        <f t="shared" si="21"/>
        <v>612.79661334959451</v>
      </c>
      <c r="N364" s="2">
        <f t="shared" si="22"/>
        <v>6882.9475819691379</v>
      </c>
      <c r="O364" s="2">
        <f t="shared" si="23"/>
        <v>24823.269348937574</v>
      </c>
    </row>
    <row r="365" spans="1:15">
      <c r="A365" t="s">
        <v>406</v>
      </c>
      <c r="B365" s="1">
        <v>116635</v>
      </c>
      <c r="C365" t="s">
        <v>411</v>
      </c>
      <c r="D365">
        <v>116505</v>
      </c>
      <c r="E365">
        <v>116765</v>
      </c>
      <c r="F365">
        <v>116635</v>
      </c>
      <c r="G365">
        <v>1381</v>
      </c>
      <c r="H365">
        <v>63045</v>
      </c>
      <c r="I365">
        <v>1336893</v>
      </c>
      <c r="J365">
        <v>7.8713899999999999</v>
      </c>
      <c r="K365" s="4">
        <v>45981.993024546297</v>
      </c>
      <c r="L365" s="2">
        <f t="shared" si="20"/>
        <v>0.99853607692037527</v>
      </c>
      <c r="M365" s="2">
        <f t="shared" si="21"/>
        <v>1383.0246416926636</v>
      </c>
      <c r="N365" s="2">
        <f t="shared" si="22"/>
        <v>63137.428338532933</v>
      </c>
      <c r="O365" s="2">
        <f t="shared" si="23"/>
        <v>1338852.9777743882</v>
      </c>
    </row>
    <row r="366" spans="1:15">
      <c r="A366" t="s">
        <v>149</v>
      </c>
      <c r="B366" s="1">
        <v>9402</v>
      </c>
      <c r="C366" t="s">
        <v>152</v>
      </c>
      <c r="D366">
        <v>8786</v>
      </c>
      <c r="E366">
        <v>10019</v>
      </c>
      <c r="F366">
        <v>9402</v>
      </c>
      <c r="G366">
        <v>164</v>
      </c>
      <c r="H366">
        <v>6328</v>
      </c>
      <c r="I366">
        <v>37291</v>
      </c>
      <c r="J366">
        <v>5.3114299999999997</v>
      </c>
      <c r="K366" s="4">
        <v>45978.757210723597</v>
      </c>
      <c r="L366" s="2">
        <f t="shared" si="20"/>
        <v>0.9984658086125523</v>
      </c>
      <c r="M366" s="2">
        <f t="shared" si="21"/>
        <v>164.25199399455755</v>
      </c>
      <c r="N366" s="2">
        <f t="shared" si="22"/>
        <v>6337.7232804729283</v>
      </c>
      <c r="O366" s="2">
        <f t="shared" si="23"/>
        <v>37348.299439335649</v>
      </c>
    </row>
    <row r="367" spans="1:15">
      <c r="A367" t="s">
        <v>22</v>
      </c>
      <c r="B367" s="1">
        <v>504446</v>
      </c>
      <c r="C367" t="s">
        <v>10</v>
      </c>
      <c r="D367">
        <v>503746</v>
      </c>
      <c r="E367">
        <v>505147</v>
      </c>
      <c r="F367">
        <v>308738</v>
      </c>
      <c r="G367">
        <v>678</v>
      </c>
      <c r="H367">
        <v>11455</v>
      </c>
      <c r="I367">
        <v>29350</v>
      </c>
      <c r="J367">
        <v>1.40252</v>
      </c>
      <c r="K367" s="4">
        <v>45971.206978470698</v>
      </c>
      <c r="L367" s="2">
        <f t="shared" si="20"/>
        <v>0.99830184922763343</v>
      </c>
      <c r="M367" s="2">
        <f t="shared" si="21"/>
        <v>679.15330470894685</v>
      </c>
      <c r="N367" s="2">
        <f t="shared" si="22"/>
        <v>11474.48540625514</v>
      </c>
      <c r="O367" s="2">
        <f t="shared" si="23"/>
        <v>29399.925506205884</v>
      </c>
    </row>
    <row r="368" spans="1:15">
      <c r="A368" t="s">
        <v>243</v>
      </c>
      <c r="B368" s="1">
        <v>325725</v>
      </c>
      <c r="C368" t="s">
        <v>10</v>
      </c>
      <c r="D368">
        <v>325125</v>
      </c>
      <c r="E368">
        <v>326325</v>
      </c>
      <c r="F368">
        <v>325725</v>
      </c>
      <c r="G368">
        <v>252</v>
      </c>
      <c r="H368">
        <v>5720</v>
      </c>
      <c r="I368">
        <v>6796</v>
      </c>
      <c r="J368">
        <v>1.6641900000000001</v>
      </c>
      <c r="K368" s="4">
        <v>45969.049769255602</v>
      </c>
      <c r="L368" s="2">
        <f t="shared" si="20"/>
        <v>0.99825500368908548</v>
      </c>
      <c r="M368" s="2">
        <f t="shared" si="21"/>
        <v>252.44050775475745</v>
      </c>
      <c r="N368" s="2">
        <f t="shared" si="22"/>
        <v>5729.9988268143352</v>
      </c>
      <c r="O368" s="2">
        <f t="shared" si="23"/>
        <v>6807.8797250052839</v>
      </c>
    </row>
    <row r="369" spans="1:15">
      <c r="A369" t="s">
        <v>328</v>
      </c>
      <c r="B369" s="1">
        <v>805227</v>
      </c>
      <c r="C369" t="s">
        <v>351</v>
      </c>
      <c r="D369">
        <v>805116</v>
      </c>
      <c r="E369">
        <v>805338</v>
      </c>
      <c r="F369">
        <v>119204</v>
      </c>
      <c r="G369">
        <v>1698</v>
      </c>
      <c r="H369">
        <v>18639</v>
      </c>
      <c r="I369">
        <v>614564</v>
      </c>
      <c r="J369">
        <v>5.73346</v>
      </c>
      <c r="K369" s="4">
        <v>45951.792095534802</v>
      </c>
      <c r="L369" s="2">
        <f t="shared" si="20"/>
        <v>0.99788023938070203</v>
      </c>
      <c r="M369" s="2">
        <f t="shared" si="21"/>
        <v>1701.6069995070768</v>
      </c>
      <c r="N369" s="2">
        <f t="shared" si="22"/>
        <v>18678.594148299413</v>
      </c>
      <c r="O369" s="2">
        <f t="shared" si="23"/>
        <v>615869.49590404425</v>
      </c>
    </row>
    <row r="370" spans="1:15">
      <c r="A370" t="s">
        <v>273</v>
      </c>
      <c r="B370" s="1">
        <v>448136</v>
      </c>
      <c r="C370" t="s">
        <v>288</v>
      </c>
      <c r="D370">
        <v>448019</v>
      </c>
      <c r="E370">
        <v>448254</v>
      </c>
      <c r="F370">
        <v>218680</v>
      </c>
      <c r="G370">
        <v>1404</v>
      </c>
      <c r="H370">
        <v>24551</v>
      </c>
      <c r="I370">
        <v>1239849</v>
      </c>
      <c r="J370">
        <v>8.3238000000000003</v>
      </c>
      <c r="K370" s="4">
        <v>45937.770235636599</v>
      </c>
      <c r="L370" s="2">
        <f t="shared" si="20"/>
        <v>0.99757574338013932</v>
      </c>
      <c r="M370" s="2">
        <f t="shared" si="21"/>
        <v>1407.4119276825554</v>
      </c>
      <c r="N370" s="2">
        <f t="shared" si="22"/>
        <v>24610.662561634199</v>
      </c>
      <c r="O370" s="2">
        <f t="shared" si="23"/>
        <v>1242862.0164710032</v>
      </c>
    </row>
    <row r="371" spans="1:15">
      <c r="A371" t="s">
        <v>328</v>
      </c>
      <c r="B371" s="1">
        <v>112428</v>
      </c>
      <c r="C371" t="s">
        <v>10</v>
      </c>
      <c r="D371">
        <v>111844</v>
      </c>
      <c r="E371">
        <v>113013</v>
      </c>
      <c r="F371">
        <v>112428</v>
      </c>
      <c r="G371">
        <v>304</v>
      </c>
      <c r="H371">
        <v>5872</v>
      </c>
      <c r="I371">
        <v>6693</v>
      </c>
      <c r="J371">
        <v>1.61375</v>
      </c>
      <c r="K371" s="4">
        <v>45932.377212598898</v>
      </c>
      <c r="L371" s="2">
        <f t="shared" si="20"/>
        <v>0.99745862953377051</v>
      </c>
      <c r="M371" s="2">
        <f t="shared" si="21"/>
        <v>304.77454502759167</v>
      </c>
      <c r="N371" s="2">
        <f t="shared" si="22"/>
        <v>5886.9609486908494</v>
      </c>
      <c r="O371" s="2">
        <f t="shared" si="23"/>
        <v>6710.0527298344441</v>
      </c>
    </row>
    <row r="372" spans="1:15">
      <c r="A372" t="s">
        <v>356</v>
      </c>
      <c r="B372" s="1">
        <v>587292</v>
      </c>
      <c r="C372" t="s">
        <v>10</v>
      </c>
      <c r="D372">
        <v>586692</v>
      </c>
      <c r="E372">
        <v>587892</v>
      </c>
      <c r="F372">
        <v>197041</v>
      </c>
      <c r="G372">
        <v>712</v>
      </c>
      <c r="H372">
        <v>10487</v>
      </c>
      <c r="I372">
        <v>52970</v>
      </c>
      <c r="J372">
        <v>2.06298</v>
      </c>
      <c r="K372" s="4">
        <v>45932.377212598898</v>
      </c>
      <c r="L372" s="2">
        <f t="shared" si="20"/>
        <v>0.99745862953377051</v>
      </c>
      <c r="M372" s="2">
        <f t="shared" si="21"/>
        <v>713.81406598567514</v>
      </c>
      <c r="N372" s="2">
        <f t="shared" si="22"/>
        <v>10513.719255606426</v>
      </c>
      <c r="O372" s="2">
        <f t="shared" si="23"/>
        <v>53104.959375366874</v>
      </c>
    </row>
    <row r="373" spans="1:15">
      <c r="A373" t="s">
        <v>378</v>
      </c>
      <c r="B373" s="1">
        <v>35786</v>
      </c>
      <c r="C373" t="s">
        <v>379</v>
      </c>
      <c r="D373">
        <v>35668</v>
      </c>
      <c r="E373">
        <v>35904</v>
      </c>
      <c r="F373">
        <v>35786</v>
      </c>
      <c r="G373">
        <v>1431</v>
      </c>
      <c r="H373">
        <v>21097</v>
      </c>
      <c r="I373">
        <v>2045313</v>
      </c>
      <c r="J373">
        <v>7.1040700000000001</v>
      </c>
      <c r="K373" s="4">
        <v>45932.377212598898</v>
      </c>
      <c r="L373" s="2">
        <f t="shared" si="20"/>
        <v>0.99745862953377051</v>
      </c>
      <c r="M373" s="2">
        <f t="shared" si="21"/>
        <v>1434.6459668897489</v>
      </c>
      <c r="N373" s="2">
        <f t="shared" si="22"/>
        <v>21150.75189620757</v>
      </c>
      <c r="O373" s="2">
        <f t="shared" si="23"/>
        <v>2050524.141493482</v>
      </c>
    </row>
    <row r="374" spans="1:15">
      <c r="A374" t="s">
        <v>172</v>
      </c>
      <c r="B374" s="1">
        <v>32956</v>
      </c>
      <c r="C374" t="s">
        <v>178</v>
      </c>
      <c r="D374">
        <v>32666</v>
      </c>
      <c r="E374">
        <v>33247</v>
      </c>
      <c r="F374">
        <v>32956</v>
      </c>
      <c r="G374">
        <v>2605</v>
      </c>
      <c r="H374">
        <v>87735</v>
      </c>
      <c r="I374">
        <v>2465677</v>
      </c>
      <c r="J374">
        <v>5.65984</v>
      </c>
      <c r="K374" s="4">
        <v>45925.905584953602</v>
      </c>
      <c r="L374" s="2">
        <f t="shared" si="20"/>
        <v>0.99731809291812679</v>
      </c>
      <c r="M374" s="2">
        <f t="shared" si="21"/>
        <v>2612.0051551234146</v>
      </c>
      <c r="N374" s="2">
        <f t="shared" si="22"/>
        <v>87970.929859789947</v>
      </c>
      <c r="O374" s="2">
        <f t="shared" si="23"/>
        <v>2472307.4989901097</v>
      </c>
    </row>
    <row r="375" spans="1:15">
      <c r="A375" t="s">
        <v>356</v>
      </c>
      <c r="B375" s="1">
        <v>36257</v>
      </c>
      <c r="C375" t="s">
        <v>10</v>
      </c>
      <c r="D375">
        <v>28757</v>
      </c>
      <c r="E375">
        <v>43757</v>
      </c>
      <c r="F375">
        <v>36257</v>
      </c>
      <c r="G375">
        <v>255</v>
      </c>
      <c r="H375">
        <v>5082</v>
      </c>
      <c r="I375">
        <v>4266</v>
      </c>
      <c r="J375">
        <v>1.5042599999999999</v>
      </c>
      <c r="K375" s="4">
        <v>45911.883725055399</v>
      </c>
      <c r="L375" s="2">
        <f t="shared" si="20"/>
        <v>0.99701359691756397</v>
      </c>
      <c r="M375" s="2">
        <f t="shared" si="21"/>
        <v>255.76381384203344</v>
      </c>
      <c r="N375" s="2">
        <f t="shared" si="22"/>
        <v>5097.2223605694662</v>
      </c>
      <c r="O375" s="2">
        <f t="shared" si="23"/>
        <v>4278.7781562749597</v>
      </c>
    </row>
    <row r="376" spans="1:15">
      <c r="A376" t="s">
        <v>149</v>
      </c>
      <c r="B376" s="1">
        <v>212506</v>
      </c>
      <c r="C376" t="s">
        <v>159</v>
      </c>
      <c r="D376">
        <v>212382</v>
      </c>
      <c r="E376">
        <v>212631</v>
      </c>
      <c r="F376">
        <v>212506</v>
      </c>
      <c r="G376">
        <v>1476</v>
      </c>
      <c r="H376">
        <v>68236</v>
      </c>
      <c r="I376">
        <v>1014530</v>
      </c>
      <c r="J376">
        <v>4.4039700000000002</v>
      </c>
      <c r="K376" s="4">
        <v>45905.412097410102</v>
      </c>
      <c r="L376" s="2">
        <f t="shared" si="20"/>
        <v>0.99687306030192024</v>
      </c>
      <c r="M376" s="2">
        <f t="shared" si="21"/>
        <v>1480.6298402255627</v>
      </c>
      <c r="N376" s="2">
        <f t="shared" si="22"/>
        <v>68450.039144736787</v>
      </c>
      <c r="O376" s="2">
        <f t="shared" si="23"/>
        <v>1017712.3250704879</v>
      </c>
    </row>
    <row r="377" spans="1:15">
      <c r="A377" t="s">
        <v>328</v>
      </c>
      <c r="B377" s="1">
        <v>649430</v>
      </c>
      <c r="C377" t="s">
        <v>347</v>
      </c>
      <c r="D377">
        <v>649308</v>
      </c>
      <c r="E377">
        <v>649552</v>
      </c>
      <c r="F377">
        <v>275001</v>
      </c>
      <c r="G377">
        <v>1908</v>
      </c>
      <c r="H377">
        <v>42784</v>
      </c>
      <c r="I377">
        <v>1065874</v>
      </c>
      <c r="J377">
        <v>6.9788399999999999</v>
      </c>
      <c r="K377" s="4">
        <v>45896.783260549702</v>
      </c>
      <c r="L377" s="2">
        <f t="shared" si="20"/>
        <v>0.99668567814772846</v>
      </c>
      <c r="M377" s="2">
        <f t="shared" si="21"/>
        <v>1914.3447546531283</v>
      </c>
      <c r="N377" s="2">
        <f t="shared" si="22"/>
        <v>42926.271479601382</v>
      </c>
      <c r="O377" s="2">
        <f t="shared" si="23"/>
        <v>1069418.3967616083</v>
      </c>
    </row>
    <row r="378" spans="1:15">
      <c r="A378" t="s">
        <v>221</v>
      </c>
      <c r="B378" s="1">
        <v>198423</v>
      </c>
      <c r="C378" t="s">
        <v>10</v>
      </c>
      <c r="D378">
        <v>197823</v>
      </c>
      <c r="E378">
        <v>199023</v>
      </c>
      <c r="F378">
        <v>198423</v>
      </c>
      <c r="G378">
        <v>252</v>
      </c>
      <c r="H378">
        <v>6147</v>
      </c>
      <c r="I378">
        <v>54366</v>
      </c>
      <c r="J378">
        <v>2.6242800000000002</v>
      </c>
      <c r="K378" s="4">
        <v>45882.7614006515</v>
      </c>
      <c r="L378" s="2">
        <f t="shared" si="20"/>
        <v>0.99638118214716576</v>
      </c>
      <c r="M378" s="2">
        <f t="shared" si="21"/>
        <v>252.915254237288</v>
      </c>
      <c r="N378" s="2">
        <f t="shared" si="22"/>
        <v>6169.325665859561</v>
      </c>
      <c r="O378" s="2">
        <f t="shared" si="23"/>
        <v>54563.455205811108</v>
      </c>
    </row>
    <row r="379" spans="1:15">
      <c r="A379" t="s">
        <v>378</v>
      </c>
      <c r="B379" s="1">
        <v>445469</v>
      </c>
      <c r="C379" t="s">
        <v>10</v>
      </c>
      <c r="D379">
        <v>444822</v>
      </c>
      <c r="E379">
        <v>446116</v>
      </c>
      <c r="F379">
        <v>445469</v>
      </c>
      <c r="G379">
        <v>364</v>
      </c>
      <c r="H379">
        <v>27852</v>
      </c>
      <c r="I379">
        <v>8185</v>
      </c>
      <c r="J379">
        <v>1.23821</v>
      </c>
      <c r="K379" s="4">
        <v>45880.604191436403</v>
      </c>
      <c r="L379" s="2">
        <f t="shared" si="20"/>
        <v>0.99633433660861792</v>
      </c>
      <c r="M379" s="2">
        <f t="shared" si="21"/>
        <v>365.33921056962151</v>
      </c>
      <c r="N379" s="2">
        <f t="shared" si="22"/>
        <v>27954.471683475542</v>
      </c>
      <c r="O379" s="2">
        <f t="shared" si="23"/>
        <v>8215.1138420669013</v>
      </c>
    </row>
    <row r="380" spans="1:15">
      <c r="A380" t="s">
        <v>328</v>
      </c>
      <c r="B380" s="1">
        <v>94339</v>
      </c>
      <c r="C380" t="s">
        <v>333</v>
      </c>
      <c r="D380">
        <v>94216</v>
      </c>
      <c r="E380">
        <v>94463</v>
      </c>
      <c r="F380">
        <v>94339</v>
      </c>
      <c r="G380">
        <v>751</v>
      </c>
      <c r="H380">
        <v>18779</v>
      </c>
      <c r="I380">
        <v>516078</v>
      </c>
      <c r="J380">
        <v>3.7038500000000001</v>
      </c>
      <c r="K380" s="4">
        <v>45868.739540753297</v>
      </c>
      <c r="L380" s="2">
        <f t="shared" si="20"/>
        <v>0.99607668614660305</v>
      </c>
      <c r="M380" s="2">
        <f t="shared" si="21"/>
        <v>753.9580139208955</v>
      </c>
      <c r="N380" s="2">
        <f t="shared" si="22"/>
        <v>18852.966103089875</v>
      </c>
      <c r="O380" s="2">
        <f t="shared" si="23"/>
        <v>518110.71092978417</v>
      </c>
    </row>
    <row r="381" spans="1:15">
      <c r="A381" t="s">
        <v>149</v>
      </c>
      <c r="B381" s="1">
        <v>301815</v>
      </c>
      <c r="C381" t="s">
        <v>163</v>
      </c>
      <c r="D381">
        <v>301567</v>
      </c>
      <c r="E381">
        <v>302063</v>
      </c>
      <c r="F381">
        <v>275059</v>
      </c>
      <c r="G381">
        <v>476</v>
      </c>
      <c r="H381">
        <v>18583</v>
      </c>
      <c r="I381">
        <v>199612</v>
      </c>
      <c r="J381">
        <v>2.12338</v>
      </c>
      <c r="K381" s="4">
        <v>45865.503726930598</v>
      </c>
      <c r="L381" s="2">
        <f t="shared" si="20"/>
        <v>0.99600641783878008</v>
      </c>
      <c r="M381" s="2">
        <f t="shared" si="21"/>
        <v>477.90856712837808</v>
      </c>
      <c r="N381" s="2">
        <f t="shared" si="22"/>
        <v>18657.510300308088</v>
      </c>
      <c r="O381" s="2">
        <f t="shared" si="23"/>
        <v>200412.36323871807</v>
      </c>
    </row>
    <row r="382" spans="1:15">
      <c r="A382" t="s">
        <v>81</v>
      </c>
      <c r="B382" s="1">
        <v>1448125</v>
      </c>
      <c r="C382" t="s">
        <v>129</v>
      </c>
      <c r="D382">
        <v>1447310</v>
      </c>
      <c r="E382">
        <v>1448940</v>
      </c>
      <c r="F382">
        <v>83808</v>
      </c>
      <c r="G382">
        <v>1014</v>
      </c>
      <c r="H382">
        <v>21871</v>
      </c>
      <c r="I382">
        <v>354774</v>
      </c>
      <c r="J382">
        <v>3.3747699999999998</v>
      </c>
      <c r="K382" s="4">
        <v>45861.189308500398</v>
      </c>
      <c r="L382" s="2">
        <f t="shared" si="20"/>
        <v>0.99591272676168419</v>
      </c>
      <c r="M382" s="2">
        <f t="shared" si="21"/>
        <v>1018.1615042686808</v>
      </c>
      <c r="N382" s="2">
        <f t="shared" si="22"/>
        <v>21960.759625108793</v>
      </c>
      <c r="O382" s="2">
        <f t="shared" si="23"/>
        <v>356230.00938404037</v>
      </c>
    </row>
    <row r="383" spans="1:15">
      <c r="A383" t="s">
        <v>22</v>
      </c>
      <c r="B383" s="1">
        <v>279506</v>
      </c>
      <c r="C383" t="s">
        <v>10</v>
      </c>
      <c r="D383">
        <v>279124</v>
      </c>
      <c r="E383">
        <v>279888</v>
      </c>
      <c r="F383">
        <v>279506</v>
      </c>
      <c r="G383">
        <v>358</v>
      </c>
      <c r="H383">
        <v>6176</v>
      </c>
      <c r="I383">
        <v>8046</v>
      </c>
      <c r="J383">
        <v>1.61504</v>
      </c>
      <c r="K383" s="4">
        <v>45853.6390762476</v>
      </c>
      <c r="L383" s="2">
        <f t="shared" si="20"/>
        <v>0.99574876737676754</v>
      </c>
      <c r="M383" s="2">
        <f t="shared" si="21"/>
        <v>359.52843902897985</v>
      </c>
      <c r="N383" s="2">
        <f t="shared" si="22"/>
        <v>6202.3677079412837</v>
      </c>
      <c r="O383" s="2">
        <f t="shared" si="23"/>
        <v>8080.3514537071842</v>
      </c>
    </row>
    <row r="384" spans="1:15">
      <c r="A384" t="s">
        <v>406</v>
      </c>
      <c r="B384" s="1">
        <v>190711</v>
      </c>
      <c r="C384" t="s">
        <v>10</v>
      </c>
      <c r="D384">
        <v>189964</v>
      </c>
      <c r="E384">
        <v>191458</v>
      </c>
      <c r="F384">
        <v>190711</v>
      </c>
      <c r="G384">
        <v>1332</v>
      </c>
      <c r="H384">
        <v>29504</v>
      </c>
      <c r="I384">
        <v>841157</v>
      </c>
      <c r="J384">
        <v>5.0941999999999998</v>
      </c>
      <c r="K384" s="4">
        <v>45851.481867032497</v>
      </c>
      <c r="L384" s="2">
        <f t="shared" si="20"/>
        <v>0.99570192183821948</v>
      </c>
      <c r="M384" s="2">
        <f t="shared" si="21"/>
        <v>1337.7497529992936</v>
      </c>
      <c r="N384" s="2">
        <f t="shared" si="22"/>
        <v>29631.357892260628</v>
      </c>
      <c r="O384" s="2">
        <f t="shared" si="23"/>
        <v>844787.9647024225</v>
      </c>
    </row>
    <row r="385" spans="1:15">
      <c r="A385" t="s">
        <v>406</v>
      </c>
      <c r="B385" s="1">
        <v>824196</v>
      </c>
      <c r="C385" t="s">
        <v>10</v>
      </c>
      <c r="D385">
        <v>822999</v>
      </c>
      <c r="E385">
        <v>825393</v>
      </c>
      <c r="F385">
        <v>123870</v>
      </c>
      <c r="G385">
        <v>216</v>
      </c>
      <c r="H385">
        <v>21275</v>
      </c>
      <c r="I385">
        <v>17281</v>
      </c>
      <c r="J385">
        <v>2.8481800000000002</v>
      </c>
      <c r="K385" s="4">
        <v>45845.0102393872</v>
      </c>
      <c r="L385" s="2">
        <f t="shared" si="20"/>
        <v>0.99556138522257576</v>
      </c>
      <c r="M385" s="2">
        <f t="shared" si="21"/>
        <v>216.96301524562375</v>
      </c>
      <c r="N385" s="2">
        <f t="shared" si="22"/>
        <v>21369.852543290024</v>
      </c>
      <c r="O385" s="2">
        <f t="shared" si="23"/>
        <v>17358.045678053815</v>
      </c>
    </row>
    <row r="386" spans="1:15">
      <c r="A386" t="s">
        <v>149</v>
      </c>
      <c r="B386" s="1">
        <v>406852</v>
      </c>
      <c r="C386" t="s">
        <v>165</v>
      </c>
      <c r="D386">
        <v>406751</v>
      </c>
      <c r="E386">
        <v>406953</v>
      </c>
      <c r="F386">
        <v>170022</v>
      </c>
      <c r="G386">
        <v>1242</v>
      </c>
      <c r="H386">
        <v>31780</v>
      </c>
      <c r="I386">
        <v>1183007</v>
      </c>
      <c r="J386">
        <v>5.0112899999999998</v>
      </c>
      <c r="K386" s="4">
        <v>45835.302797919197</v>
      </c>
      <c r="L386" s="2">
        <f t="shared" ref="L386:L449" si="24">K386/MEDIAN(K:K)</f>
        <v>0.99535058029910894</v>
      </c>
      <c r="M386" s="2">
        <f t="shared" ref="M386:M449" si="25">G386/$L386</f>
        <v>1247.8015531238966</v>
      </c>
      <c r="N386" s="2">
        <f t="shared" ref="N386:N449" si="26">H386/$L386</f>
        <v>31928.448758677485</v>
      </c>
      <c r="O386" s="2">
        <f t="shared" ref="O386:O449" si="27">I386/$L386</f>
        <v>1188532.9886927872</v>
      </c>
    </row>
    <row r="387" spans="1:15">
      <c r="A387" t="s">
        <v>172</v>
      </c>
      <c r="B387" s="1">
        <v>268623</v>
      </c>
      <c r="C387" t="s">
        <v>10</v>
      </c>
      <c r="D387">
        <v>268268</v>
      </c>
      <c r="E387">
        <v>268978</v>
      </c>
      <c r="F387">
        <v>1538</v>
      </c>
      <c r="G387">
        <v>684</v>
      </c>
      <c r="H387">
        <v>10752</v>
      </c>
      <c r="I387">
        <v>115195</v>
      </c>
      <c r="J387">
        <v>3.7364799999999998</v>
      </c>
      <c r="K387" s="4">
        <v>45834.224193311602</v>
      </c>
      <c r="L387" s="2">
        <f t="shared" si="24"/>
        <v>0.99532715752983392</v>
      </c>
      <c r="M387" s="2">
        <f t="shared" si="25"/>
        <v>687.21122982068118</v>
      </c>
      <c r="N387" s="2">
        <f t="shared" si="26"/>
        <v>10802.478279286497</v>
      </c>
      <c r="O387" s="2">
        <f t="shared" si="27"/>
        <v>115735.81523273884</v>
      </c>
    </row>
    <row r="388" spans="1:15">
      <c r="A388" t="s">
        <v>295</v>
      </c>
      <c r="B388" s="1">
        <v>856131</v>
      </c>
      <c r="C388" t="s">
        <v>10</v>
      </c>
      <c r="D388">
        <v>848631</v>
      </c>
      <c r="E388">
        <v>863631</v>
      </c>
      <c r="F388">
        <v>222046</v>
      </c>
      <c r="G388">
        <v>324</v>
      </c>
      <c r="H388">
        <v>8971</v>
      </c>
      <c r="I388">
        <v>10987</v>
      </c>
      <c r="J388">
        <v>1.9830099999999999</v>
      </c>
      <c r="K388" s="4">
        <v>45827.752565666298</v>
      </c>
      <c r="L388" s="2">
        <f t="shared" si="24"/>
        <v>0.99518662091419008</v>
      </c>
      <c r="M388" s="2">
        <f t="shared" si="25"/>
        <v>325.56707776313334</v>
      </c>
      <c r="N388" s="2">
        <f t="shared" si="26"/>
        <v>9014.389674731694</v>
      </c>
      <c r="O388" s="2">
        <f t="shared" si="27"/>
        <v>11040.140380813413</v>
      </c>
    </row>
    <row r="389" spans="1:15">
      <c r="A389" t="s">
        <v>328</v>
      </c>
      <c r="B389" s="1">
        <v>727075</v>
      </c>
      <c r="C389" t="s">
        <v>10</v>
      </c>
      <c r="D389">
        <v>723575</v>
      </c>
      <c r="E389">
        <v>730575</v>
      </c>
      <c r="F389">
        <v>197356</v>
      </c>
      <c r="G389">
        <v>144</v>
      </c>
      <c r="H389">
        <v>6956</v>
      </c>
      <c r="I389">
        <v>1990</v>
      </c>
      <c r="J389">
        <v>1.53487</v>
      </c>
      <c r="K389" s="4">
        <v>45815.887914983301</v>
      </c>
      <c r="L389" s="2">
        <f t="shared" si="24"/>
        <v>0.99492897045217754</v>
      </c>
      <c r="M389" s="2">
        <f t="shared" si="25"/>
        <v>144.73395013772145</v>
      </c>
      <c r="N389" s="2">
        <f t="shared" si="26"/>
        <v>6991.4538691527114</v>
      </c>
      <c r="O389" s="2">
        <f t="shared" si="27"/>
        <v>2000.1427831532339</v>
      </c>
    </row>
    <row r="390" spans="1:15">
      <c r="A390" t="s">
        <v>81</v>
      </c>
      <c r="B390" s="1">
        <v>86060</v>
      </c>
      <c r="C390" t="s">
        <v>86</v>
      </c>
      <c r="D390">
        <v>85944</v>
      </c>
      <c r="E390">
        <v>86176</v>
      </c>
      <c r="F390">
        <v>86060</v>
      </c>
      <c r="G390">
        <v>4317</v>
      </c>
      <c r="H390">
        <v>118999</v>
      </c>
      <c r="I390">
        <v>2303155</v>
      </c>
      <c r="J390">
        <v>8.6082999999999998</v>
      </c>
      <c r="K390" s="4">
        <v>45813.730705768103</v>
      </c>
      <c r="L390" s="2">
        <f t="shared" si="24"/>
        <v>0.99488212491362749</v>
      </c>
      <c r="M390" s="2">
        <f t="shared" si="25"/>
        <v>4339.2075220718116</v>
      </c>
      <c r="N390" s="2">
        <f t="shared" si="26"/>
        <v>119611.1549499707</v>
      </c>
      <c r="O390" s="2">
        <f t="shared" si="27"/>
        <v>2315002.895644499</v>
      </c>
    </row>
    <row r="391" spans="1:15">
      <c r="A391" t="s">
        <v>273</v>
      </c>
      <c r="B391" s="1">
        <v>612356</v>
      </c>
      <c r="C391" t="s">
        <v>293</v>
      </c>
      <c r="D391">
        <v>612240</v>
      </c>
      <c r="E391">
        <v>612473</v>
      </c>
      <c r="F391">
        <v>54460</v>
      </c>
      <c r="G391">
        <v>656</v>
      </c>
      <c r="H391">
        <v>26255</v>
      </c>
      <c r="I391">
        <v>839278</v>
      </c>
      <c r="J391">
        <v>6.0550600000000001</v>
      </c>
      <c r="K391" s="4">
        <v>45810.494891945498</v>
      </c>
      <c r="L391" s="2">
        <f t="shared" si="24"/>
        <v>0.99481185660580651</v>
      </c>
      <c r="M391" s="2">
        <f t="shared" si="25"/>
        <v>659.42117159540408</v>
      </c>
      <c r="N391" s="2">
        <f t="shared" si="26"/>
        <v>26391.925091825204</v>
      </c>
      <c r="O391" s="2">
        <f t="shared" si="27"/>
        <v>843655.00313147483</v>
      </c>
    </row>
    <row r="392" spans="1:15">
      <c r="A392" t="s">
        <v>378</v>
      </c>
      <c r="B392" s="1">
        <v>72755</v>
      </c>
      <c r="C392" t="s">
        <v>380</v>
      </c>
      <c r="D392">
        <v>72637</v>
      </c>
      <c r="E392">
        <v>72873</v>
      </c>
      <c r="F392">
        <v>72755</v>
      </c>
      <c r="G392">
        <v>3351</v>
      </c>
      <c r="H392">
        <v>90004</v>
      </c>
      <c r="I392">
        <v>1709090</v>
      </c>
      <c r="J392">
        <v>4.2999499999999999</v>
      </c>
      <c r="K392" s="4">
        <v>45792.158613617103</v>
      </c>
      <c r="L392" s="2">
        <f t="shared" si="24"/>
        <v>0.99441366952814803</v>
      </c>
      <c r="M392" s="2">
        <f t="shared" si="25"/>
        <v>3369.8249558355915</v>
      </c>
      <c r="N392" s="2">
        <f t="shared" si="26"/>
        <v>90509.616629372307</v>
      </c>
      <c r="O392" s="2">
        <f t="shared" si="27"/>
        <v>1718691.1768931814</v>
      </c>
    </row>
    <row r="393" spans="1:15">
      <c r="A393" t="s">
        <v>81</v>
      </c>
      <c r="B393" s="1">
        <v>1021909</v>
      </c>
      <c r="C393" t="s">
        <v>10</v>
      </c>
      <c r="D393">
        <v>1021554</v>
      </c>
      <c r="E393">
        <v>1022264</v>
      </c>
      <c r="F393">
        <v>510024</v>
      </c>
      <c r="G393">
        <v>432</v>
      </c>
      <c r="H393">
        <v>12503</v>
      </c>
      <c r="I393">
        <v>57183</v>
      </c>
      <c r="J393">
        <v>1.71102</v>
      </c>
      <c r="K393" s="4">
        <v>45781.372567541599</v>
      </c>
      <c r="L393" s="2">
        <f t="shared" si="24"/>
        <v>0.9941794418354083</v>
      </c>
      <c r="M393" s="2">
        <f t="shared" si="25"/>
        <v>434.52920249734944</v>
      </c>
      <c r="N393" s="2">
        <f t="shared" si="26"/>
        <v>12576.200506537871</v>
      </c>
      <c r="O393" s="2">
        <f t="shared" si="27"/>
        <v>57517.785616680405</v>
      </c>
    </row>
    <row r="394" spans="1:15">
      <c r="A394" t="s">
        <v>378</v>
      </c>
      <c r="B394" s="1">
        <v>762721</v>
      </c>
      <c r="C394" t="s">
        <v>10</v>
      </c>
      <c r="D394">
        <v>759221</v>
      </c>
      <c r="E394">
        <v>766221</v>
      </c>
      <c r="F394">
        <v>328570</v>
      </c>
      <c r="G394">
        <v>964</v>
      </c>
      <c r="H394">
        <v>11644</v>
      </c>
      <c r="I394">
        <v>68415</v>
      </c>
      <c r="J394">
        <v>2.0634299999999999</v>
      </c>
      <c r="K394" s="4">
        <v>45774.900939896303</v>
      </c>
      <c r="L394" s="2">
        <f t="shared" si="24"/>
        <v>0.99403890521976457</v>
      </c>
      <c r="M394" s="2">
        <f t="shared" si="25"/>
        <v>969.78095619595138</v>
      </c>
      <c r="N394" s="2">
        <f t="shared" si="26"/>
        <v>11713.827234383463</v>
      </c>
      <c r="O394" s="2">
        <f t="shared" si="27"/>
        <v>68825.273981479273</v>
      </c>
    </row>
    <row r="395" spans="1:15">
      <c r="A395" t="s">
        <v>356</v>
      </c>
      <c r="B395" s="1">
        <v>516473</v>
      </c>
      <c r="C395" t="s">
        <v>10</v>
      </c>
      <c r="D395">
        <v>512973</v>
      </c>
      <c r="E395">
        <v>519973</v>
      </c>
      <c r="F395">
        <v>267860</v>
      </c>
      <c r="G395">
        <v>360</v>
      </c>
      <c r="H395">
        <v>4941</v>
      </c>
      <c r="I395">
        <v>10461</v>
      </c>
      <c r="J395">
        <v>1.6691499999999999</v>
      </c>
      <c r="K395" s="4">
        <v>45772.743730681199</v>
      </c>
      <c r="L395" s="2">
        <f t="shared" si="24"/>
        <v>0.99399205968121651</v>
      </c>
      <c r="M395" s="2">
        <f t="shared" si="25"/>
        <v>362.17593138063467</v>
      </c>
      <c r="N395" s="2">
        <f t="shared" si="26"/>
        <v>4970.8646581992107</v>
      </c>
      <c r="O395" s="2">
        <f t="shared" si="27"/>
        <v>10524.228939368943</v>
      </c>
    </row>
    <row r="396" spans="1:15">
      <c r="A396" t="s">
        <v>273</v>
      </c>
      <c r="B396" s="1">
        <v>257973</v>
      </c>
      <c r="C396" t="s">
        <v>282</v>
      </c>
      <c r="D396">
        <v>257749</v>
      </c>
      <c r="E396">
        <v>258198</v>
      </c>
      <c r="F396">
        <v>257973</v>
      </c>
      <c r="G396">
        <v>2142</v>
      </c>
      <c r="H396">
        <v>81385</v>
      </c>
      <c r="I396">
        <v>1760927</v>
      </c>
      <c r="J396">
        <v>5.9292699999999998</v>
      </c>
      <c r="K396" s="4">
        <v>45751.171638530097</v>
      </c>
      <c r="L396" s="2">
        <f t="shared" si="24"/>
        <v>0.99352360429573494</v>
      </c>
      <c r="M396" s="2">
        <f t="shared" si="25"/>
        <v>2155.9628686611522</v>
      </c>
      <c r="N396" s="2">
        <f t="shared" si="26"/>
        <v>81915.517304382753</v>
      </c>
      <c r="O396" s="2">
        <f t="shared" si="27"/>
        <v>1772405.8013178695</v>
      </c>
    </row>
    <row r="397" spans="1:15">
      <c r="A397" t="s">
        <v>133</v>
      </c>
      <c r="B397" s="1">
        <v>30855</v>
      </c>
      <c r="C397" t="s">
        <v>10</v>
      </c>
      <c r="D397">
        <v>30065</v>
      </c>
      <c r="E397">
        <v>31646</v>
      </c>
      <c r="F397">
        <v>30855</v>
      </c>
      <c r="G397">
        <v>612</v>
      </c>
      <c r="H397">
        <v>11711</v>
      </c>
      <c r="I397">
        <v>189208</v>
      </c>
      <c r="J397">
        <v>4.0585899999999997</v>
      </c>
      <c r="K397" s="4">
        <v>45746.857220099897</v>
      </c>
      <c r="L397" s="2">
        <f t="shared" si="24"/>
        <v>0.99342991321863905</v>
      </c>
      <c r="M397" s="2">
        <f t="shared" si="25"/>
        <v>616.04748544078518</v>
      </c>
      <c r="N397" s="2">
        <f t="shared" si="26"/>
        <v>11788.451147053978</v>
      </c>
      <c r="O397" s="2">
        <f t="shared" si="27"/>
        <v>190459.3343550328</v>
      </c>
    </row>
    <row r="398" spans="1:15">
      <c r="A398" t="s">
        <v>221</v>
      </c>
      <c r="B398" s="1">
        <v>344728</v>
      </c>
      <c r="C398" t="s">
        <v>10</v>
      </c>
      <c r="D398">
        <v>344373</v>
      </c>
      <c r="E398">
        <v>345083</v>
      </c>
      <c r="F398">
        <v>217915</v>
      </c>
      <c r="G398">
        <v>324</v>
      </c>
      <c r="H398">
        <v>4930</v>
      </c>
      <c r="I398">
        <v>4799</v>
      </c>
      <c r="J398">
        <v>1.3281799999999999</v>
      </c>
      <c r="K398" s="4">
        <v>45728.520941771501</v>
      </c>
      <c r="L398" s="2">
        <f t="shared" si="24"/>
        <v>0.99303172614098056</v>
      </c>
      <c r="M398" s="2">
        <f t="shared" si="25"/>
        <v>326.27356354373092</v>
      </c>
      <c r="N398" s="2">
        <f t="shared" si="26"/>
        <v>4964.5946551561519</v>
      </c>
      <c r="O398" s="2">
        <f t="shared" si="27"/>
        <v>4832.6754056986565</v>
      </c>
    </row>
    <row r="399" spans="1:15">
      <c r="A399" t="s">
        <v>378</v>
      </c>
      <c r="B399" s="1">
        <v>458674</v>
      </c>
      <c r="C399" t="s">
        <v>10</v>
      </c>
      <c r="D399">
        <v>458022</v>
      </c>
      <c r="E399">
        <v>459326</v>
      </c>
      <c r="F399">
        <v>458674</v>
      </c>
      <c r="G399">
        <v>366</v>
      </c>
      <c r="H399">
        <v>9293</v>
      </c>
      <c r="I399">
        <v>48516</v>
      </c>
      <c r="J399">
        <v>2.6228699999999998</v>
      </c>
      <c r="K399" s="4">
        <v>45725.285127948897</v>
      </c>
      <c r="L399" s="2">
        <f t="shared" si="24"/>
        <v>0.9929614578331597</v>
      </c>
      <c r="M399" s="2">
        <f t="shared" si="25"/>
        <v>368.59436699455097</v>
      </c>
      <c r="N399" s="2">
        <f t="shared" si="26"/>
        <v>9358.8728209845958</v>
      </c>
      <c r="O399" s="2">
        <f t="shared" si="27"/>
        <v>48859.902483900638</v>
      </c>
    </row>
    <row r="400" spans="1:15">
      <c r="A400" t="s">
        <v>406</v>
      </c>
      <c r="B400" s="1">
        <v>220127</v>
      </c>
      <c r="C400" t="s">
        <v>10</v>
      </c>
      <c r="D400">
        <v>219588</v>
      </c>
      <c r="E400">
        <v>220667</v>
      </c>
      <c r="F400">
        <v>220127</v>
      </c>
      <c r="G400">
        <v>144</v>
      </c>
      <c r="H400">
        <v>5220</v>
      </c>
      <c r="I400">
        <v>6274</v>
      </c>
      <c r="J400">
        <v>1.7719400000000001</v>
      </c>
      <c r="K400" s="4">
        <v>45714.4990818734</v>
      </c>
      <c r="L400" s="2">
        <f t="shared" si="24"/>
        <v>0.99272723014042008</v>
      </c>
      <c r="M400" s="2">
        <f t="shared" si="25"/>
        <v>145.05495127763481</v>
      </c>
      <c r="N400" s="2">
        <f t="shared" si="26"/>
        <v>5258.2419838142623</v>
      </c>
      <c r="O400" s="2">
        <f t="shared" si="27"/>
        <v>6319.963641082506</v>
      </c>
    </row>
    <row r="401" spans="1:15">
      <c r="A401" t="s">
        <v>295</v>
      </c>
      <c r="B401" s="1">
        <v>281803</v>
      </c>
      <c r="C401" t="s">
        <v>10</v>
      </c>
      <c r="D401">
        <v>278303</v>
      </c>
      <c r="E401">
        <v>285303</v>
      </c>
      <c r="F401">
        <v>281803</v>
      </c>
      <c r="G401">
        <v>576</v>
      </c>
      <c r="H401">
        <v>8528</v>
      </c>
      <c r="I401">
        <v>11886</v>
      </c>
      <c r="J401">
        <v>1.46563</v>
      </c>
      <c r="K401" s="4">
        <v>45706.948849620501</v>
      </c>
      <c r="L401" s="2">
        <f t="shared" si="24"/>
        <v>0.99256327075550121</v>
      </c>
      <c r="M401" s="2">
        <f t="shared" si="25"/>
        <v>580.31565036813299</v>
      </c>
      <c r="N401" s="2">
        <f t="shared" si="26"/>
        <v>8591.895601283748</v>
      </c>
      <c r="O401" s="2">
        <f t="shared" si="27"/>
        <v>11975.055243534078</v>
      </c>
    </row>
    <row r="402" spans="1:15">
      <c r="A402" t="s">
        <v>81</v>
      </c>
      <c r="B402" s="1">
        <v>913913</v>
      </c>
      <c r="C402" t="s">
        <v>113</v>
      </c>
      <c r="D402">
        <v>913789</v>
      </c>
      <c r="E402">
        <v>914038</v>
      </c>
      <c r="F402">
        <v>618020</v>
      </c>
      <c r="G402">
        <v>2520</v>
      </c>
      <c r="H402">
        <v>65146</v>
      </c>
      <c r="I402">
        <v>1326618</v>
      </c>
      <c r="J402">
        <v>8.4922199999999997</v>
      </c>
      <c r="K402" s="4">
        <v>45704.791640405398</v>
      </c>
      <c r="L402" s="2">
        <f t="shared" si="24"/>
        <v>0.99251642521695316</v>
      </c>
      <c r="M402" s="2">
        <f t="shared" si="25"/>
        <v>2539.0008023788178</v>
      </c>
      <c r="N402" s="2">
        <f t="shared" si="26"/>
        <v>65637.20090149621</v>
      </c>
      <c r="O402" s="2">
        <f t="shared" si="27"/>
        <v>1336620.7009722947</v>
      </c>
    </row>
    <row r="403" spans="1:15">
      <c r="A403" t="s">
        <v>295</v>
      </c>
      <c r="B403" s="1">
        <v>622897</v>
      </c>
      <c r="C403" t="s">
        <v>313</v>
      </c>
      <c r="D403">
        <v>622672</v>
      </c>
      <c r="E403">
        <v>623123</v>
      </c>
      <c r="F403">
        <v>455280</v>
      </c>
      <c r="G403">
        <v>1318</v>
      </c>
      <c r="H403">
        <v>21606</v>
      </c>
      <c r="I403">
        <v>589552</v>
      </c>
      <c r="J403">
        <v>3.2167699999999999</v>
      </c>
      <c r="K403" s="4">
        <v>45699.398617367602</v>
      </c>
      <c r="L403" s="2">
        <f t="shared" si="24"/>
        <v>0.99239931137058235</v>
      </c>
      <c r="M403" s="2">
        <f t="shared" si="25"/>
        <v>1328.0944322499954</v>
      </c>
      <c r="N403" s="2">
        <f t="shared" si="26"/>
        <v>21771.478227005617</v>
      </c>
      <c r="O403" s="2">
        <f t="shared" si="27"/>
        <v>594067.32072977943</v>
      </c>
    </row>
    <row r="404" spans="1:15">
      <c r="A404" t="s">
        <v>378</v>
      </c>
      <c r="B404" s="1">
        <v>85320</v>
      </c>
      <c r="C404" t="s">
        <v>381</v>
      </c>
      <c r="D404">
        <v>85196</v>
      </c>
      <c r="E404">
        <v>85445</v>
      </c>
      <c r="F404">
        <v>85320</v>
      </c>
      <c r="G404">
        <v>1239</v>
      </c>
      <c r="H404">
        <v>30268</v>
      </c>
      <c r="I404">
        <v>914483</v>
      </c>
      <c r="J404">
        <v>5.4110100000000001</v>
      </c>
      <c r="K404" s="4">
        <v>45683.219548254398</v>
      </c>
      <c r="L404" s="2">
        <f t="shared" si="24"/>
        <v>0.99204796983147381</v>
      </c>
      <c r="M404" s="2">
        <f t="shared" si="25"/>
        <v>1248.9315412948001</v>
      </c>
      <c r="N404" s="2">
        <f t="shared" si="26"/>
        <v>30510.621381687659</v>
      </c>
      <c r="O404" s="2">
        <f t="shared" si="27"/>
        <v>921813.28706851718</v>
      </c>
    </row>
    <row r="405" spans="1:15">
      <c r="A405" t="s">
        <v>243</v>
      </c>
      <c r="B405" s="1">
        <v>161949</v>
      </c>
      <c r="C405" t="s">
        <v>251</v>
      </c>
      <c r="D405">
        <v>161737</v>
      </c>
      <c r="E405">
        <v>162162</v>
      </c>
      <c r="F405">
        <v>161949</v>
      </c>
      <c r="G405">
        <v>795</v>
      </c>
      <c r="H405">
        <v>24931</v>
      </c>
      <c r="I405">
        <v>1678709</v>
      </c>
      <c r="J405">
        <v>5.2352800000000004</v>
      </c>
      <c r="K405" s="4">
        <v>45682.140943646802</v>
      </c>
      <c r="L405" s="2">
        <f t="shared" si="24"/>
        <v>0.99202454706219878</v>
      </c>
      <c r="M405" s="2">
        <f t="shared" si="25"/>
        <v>801.39145987297275</v>
      </c>
      <c r="N405" s="2">
        <f t="shared" si="26"/>
        <v>25131.43457370199</v>
      </c>
      <c r="O405" s="2">
        <f t="shared" si="27"/>
        <v>1692205.102153331</v>
      </c>
    </row>
    <row r="406" spans="1:15">
      <c r="A406" t="s">
        <v>406</v>
      </c>
      <c r="B406" s="1">
        <v>553350</v>
      </c>
      <c r="C406" t="s">
        <v>10</v>
      </c>
      <c r="D406">
        <v>552408</v>
      </c>
      <c r="E406">
        <v>554292</v>
      </c>
      <c r="F406">
        <v>394716</v>
      </c>
      <c r="G406">
        <v>828</v>
      </c>
      <c r="H406">
        <v>26870</v>
      </c>
      <c r="I406">
        <v>291771</v>
      </c>
      <c r="J406">
        <v>3.9797500000000001</v>
      </c>
      <c r="K406" s="4">
        <v>45682.140943646802</v>
      </c>
      <c r="L406" s="2">
        <f t="shared" si="24"/>
        <v>0.99202454706219878</v>
      </c>
      <c r="M406" s="2">
        <f t="shared" si="25"/>
        <v>834.65676575449231</v>
      </c>
      <c r="N406" s="2">
        <f t="shared" si="26"/>
        <v>27086.023304134309</v>
      </c>
      <c r="O406" s="2">
        <f t="shared" si="27"/>
        <v>294116.71401081397</v>
      </c>
    </row>
    <row r="407" spans="1:15">
      <c r="A407" t="s">
        <v>190</v>
      </c>
      <c r="B407" s="1">
        <v>1005146</v>
      </c>
      <c r="C407" t="s">
        <v>10</v>
      </c>
      <c r="D407">
        <v>1004194</v>
      </c>
      <c r="E407">
        <v>1006098</v>
      </c>
      <c r="F407">
        <v>85794</v>
      </c>
      <c r="G407">
        <v>504</v>
      </c>
      <c r="H407">
        <v>10771</v>
      </c>
      <c r="I407">
        <v>84082</v>
      </c>
      <c r="J407">
        <v>2.0362</v>
      </c>
      <c r="K407" s="4">
        <v>45670.276292963703</v>
      </c>
      <c r="L407" s="2">
        <f t="shared" si="24"/>
        <v>0.99176689660018413</v>
      </c>
      <c r="M407" s="2">
        <f t="shared" si="25"/>
        <v>508.18393084880307</v>
      </c>
      <c r="N407" s="2">
        <f t="shared" si="26"/>
        <v>10860.414918992972</v>
      </c>
      <c r="O407" s="2">
        <f t="shared" si="27"/>
        <v>84780.002527041783</v>
      </c>
    </row>
    <row r="408" spans="1:15">
      <c r="A408" t="s">
        <v>378</v>
      </c>
      <c r="B408" s="1">
        <v>884006</v>
      </c>
      <c r="C408" t="s">
        <v>10</v>
      </c>
      <c r="D408">
        <v>882656</v>
      </c>
      <c r="E408">
        <v>885356</v>
      </c>
      <c r="F408">
        <v>207285</v>
      </c>
      <c r="G408">
        <v>324</v>
      </c>
      <c r="H408">
        <v>18061</v>
      </c>
      <c r="I408">
        <v>61318</v>
      </c>
      <c r="J408">
        <v>2.0022099999999998</v>
      </c>
      <c r="K408" s="4">
        <v>45661.647456103303</v>
      </c>
      <c r="L408" s="2">
        <f t="shared" si="24"/>
        <v>0.99157951444599235</v>
      </c>
      <c r="M408" s="2">
        <f t="shared" si="25"/>
        <v>326.75140548967755</v>
      </c>
      <c r="N408" s="2">
        <f t="shared" si="26"/>
        <v>18214.373872065018</v>
      </c>
      <c r="O408" s="2">
        <f t="shared" si="27"/>
        <v>61838.711980913722</v>
      </c>
    </row>
    <row r="409" spans="1:15">
      <c r="A409" t="s">
        <v>378</v>
      </c>
      <c r="B409" s="1">
        <v>736721</v>
      </c>
      <c r="C409" t="s">
        <v>10</v>
      </c>
      <c r="D409">
        <v>733221</v>
      </c>
      <c r="E409">
        <v>740221</v>
      </c>
      <c r="F409">
        <v>354570</v>
      </c>
      <c r="G409">
        <v>454</v>
      </c>
      <c r="H409">
        <v>6399</v>
      </c>
      <c r="I409">
        <v>5317</v>
      </c>
      <c r="J409">
        <v>1.53948</v>
      </c>
      <c r="K409" s="4">
        <v>45657.333037673103</v>
      </c>
      <c r="L409" s="2">
        <f t="shared" si="24"/>
        <v>0.99148582336889646</v>
      </c>
      <c r="M409" s="2">
        <f t="shared" si="25"/>
        <v>457.89862981337131</v>
      </c>
      <c r="N409" s="2">
        <f t="shared" si="26"/>
        <v>6453.9500708717251</v>
      </c>
      <c r="O409" s="2">
        <f t="shared" si="27"/>
        <v>5362.6586227262014</v>
      </c>
    </row>
    <row r="410" spans="1:15">
      <c r="A410" t="s">
        <v>328</v>
      </c>
      <c r="B410" s="1">
        <v>263179</v>
      </c>
      <c r="C410" t="s">
        <v>337</v>
      </c>
      <c r="D410">
        <v>263062</v>
      </c>
      <c r="E410">
        <v>263296</v>
      </c>
      <c r="F410">
        <v>263179</v>
      </c>
      <c r="G410">
        <v>2084</v>
      </c>
      <c r="H410">
        <v>91990</v>
      </c>
      <c r="I410">
        <v>3036802</v>
      </c>
      <c r="J410">
        <v>13.7643</v>
      </c>
      <c r="K410" s="4">
        <v>45655.175828457999</v>
      </c>
      <c r="L410" s="2">
        <f t="shared" si="24"/>
        <v>0.9914389778303484</v>
      </c>
      <c r="M410" s="2">
        <f t="shared" si="25"/>
        <v>2101.9952277452289</v>
      </c>
      <c r="N410" s="2">
        <f t="shared" si="26"/>
        <v>92784.328694953743</v>
      </c>
      <c r="O410" s="2">
        <f t="shared" si="27"/>
        <v>3063024.6216924982</v>
      </c>
    </row>
    <row r="411" spans="1:15">
      <c r="A411" t="s">
        <v>328</v>
      </c>
      <c r="B411" s="1">
        <v>611381</v>
      </c>
      <c r="C411" t="s">
        <v>345</v>
      </c>
      <c r="D411">
        <v>611274</v>
      </c>
      <c r="E411">
        <v>611489</v>
      </c>
      <c r="F411">
        <v>313050</v>
      </c>
      <c r="G411">
        <v>1707</v>
      </c>
      <c r="H411">
        <v>63773</v>
      </c>
      <c r="I411">
        <v>1518395</v>
      </c>
      <c r="J411">
        <v>6.4932499999999997</v>
      </c>
      <c r="K411" s="4">
        <v>45649.782805420298</v>
      </c>
      <c r="L411" s="2">
        <f t="shared" si="24"/>
        <v>0.9913218639839797</v>
      </c>
      <c r="M411" s="2">
        <f t="shared" si="25"/>
        <v>1721.9432578030842</v>
      </c>
      <c r="N411" s="2">
        <f t="shared" si="26"/>
        <v>64331.275559388458</v>
      </c>
      <c r="O411" s="2">
        <f t="shared" si="27"/>
        <v>1531687.1897667921</v>
      </c>
    </row>
    <row r="412" spans="1:15">
      <c r="A412" t="s">
        <v>273</v>
      </c>
      <c r="B412" s="1">
        <v>114099</v>
      </c>
      <c r="C412" t="s">
        <v>10</v>
      </c>
      <c r="D412">
        <v>113072</v>
      </c>
      <c r="E412">
        <v>115126</v>
      </c>
      <c r="F412">
        <v>114099</v>
      </c>
      <c r="G412">
        <v>779</v>
      </c>
      <c r="H412">
        <v>11623</v>
      </c>
      <c r="I412">
        <v>142042</v>
      </c>
      <c r="J412">
        <v>2.7992300000000001</v>
      </c>
      <c r="K412" s="4">
        <v>45644.389782382503</v>
      </c>
      <c r="L412" s="2">
        <f t="shared" si="24"/>
        <v>0.99120475013760878</v>
      </c>
      <c r="M412" s="2">
        <f t="shared" si="25"/>
        <v>785.91229500448981</v>
      </c>
      <c r="N412" s="2">
        <f t="shared" si="26"/>
        <v>11726.134280920649</v>
      </c>
      <c r="O412" s="2">
        <f t="shared" si="27"/>
        <v>143302.38024008696</v>
      </c>
    </row>
    <row r="413" spans="1:15">
      <c r="A413" t="s">
        <v>295</v>
      </c>
      <c r="B413" s="1">
        <v>76938</v>
      </c>
      <c r="C413" t="s">
        <v>297</v>
      </c>
      <c r="D413">
        <v>76712</v>
      </c>
      <c r="E413">
        <v>77164</v>
      </c>
      <c r="F413">
        <v>76938</v>
      </c>
      <c r="G413">
        <v>1726</v>
      </c>
      <c r="H413">
        <v>25119</v>
      </c>
      <c r="I413">
        <v>1254433</v>
      </c>
      <c r="J413">
        <v>6.0271299999999997</v>
      </c>
      <c r="K413" s="4">
        <v>45634.6823409145</v>
      </c>
      <c r="L413" s="2">
        <f t="shared" si="24"/>
        <v>0.99099394521414197</v>
      </c>
      <c r="M413" s="2">
        <f t="shared" si="25"/>
        <v>1741.6857169869306</v>
      </c>
      <c r="N413" s="2">
        <f t="shared" si="26"/>
        <v>25347.278983195083</v>
      </c>
      <c r="O413" s="2">
        <f t="shared" si="27"/>
        <v>1265833.1628140593</v>
      </c>
    </row>
    <row r="414" spans="1:15">
      <c r="A414" t="s">
        <v>172</v>
      </c>
      <c r="B414" s="1">
        <v>256353</v>
      </c>
      <c r="C414" t="s">
        <v>188</v>
      </c>
      <c r="D414">
        <v>256276</v>
      </c>
      <c r="E414">
        <v>256431</v>
      </c>
      <c r="F414">
        <v>13808</v>
      </c>
      <c r="G414">
        <v>3376</v>
      </c>
      <c r="H414">
        <v>122027</v>
      </c>
      <c r="I414">
        <v>1940981</v>
      </c>
      <c r="J414">
        <v>2.4625499999999998</v>
      </c>
      <c r="K414" s="4">
        <v>45621.7390856239</v>
      </c>
      <c r="L414" s="2">
        <f t="shared" si="24"/>
        <v>0.99071287198285429</v>
      </c>
      <c r="M414" s="2">
        <f t="shared" si="25"/>
        <v>3407.6472563065945</v>
      </c>
      <c r="N414" s="2">
        <f t="shared" si="26"/>
        <v>123170.90395299906</v>
      </c>
      <c r="O414" s="2">
        <f t="shared" si="27"/>
        <v>1959176.1194292745</v>
      </c>
    </row>
    <row r="415" spans="1:15">
      <c r="A415" t="s">
        <v>328</v>
      </c>
      <c r="B415" s="1">
        <v>203000</v>
      </c>
      <c r="C415" t="s">
        <v>10</v>
      </c>
      <c r="D415">
        <v>198000</v>
      </c>
      <c r="E415">
        <v>208000</v>
      </c>
      <c r="F415">
        <v>203000</v>
      </c>
      <c r="G415">
        <v>360</v>
      </c>
      <c r="H415">
        <v>5204</v>
      </c>
      <c r="I415">
        <v>9407</v>
      </c>
      <c r="J415">
        <v>1.8656900000000001</v>
      </c>
      <c r="K415" s="4">
        <v>45608.7958303333</v>
      </c>
      <c r="L415" s="2">
        <f t="shared" si="24"/>
        <v>0.99043179875156673</v>
      </c>
      <c r="M415" s="2">
        <f t="shared" si="25"/>
        <v>363.47782901738191</v>
      </c>
      <c r="N415" s="2">
        <f t="shared" si="26"/>
        <v>5254.273950573488</v>
      </c>
      <c r="O415" s="2">
        <f t="shared" si="27"/>
        <v>9497.8776043514208</v>
      </c>
    </row>
    <row r="416" spans="1:15">
      <c r="A416" t="s">
        <v>81</v>
      </c>
      <c r="B416" s="1">
        <v>358407</v>
      </c>
      <c r="C416" t="s">
        <v>10</v>
      </c>
      <c r="D416">
        <v>357807</v>
      </c>
      <c r="E416">
        <v>359007</v>
      </c>
      <c r="F416">
        <v>358407</v>
      </c>
      <c r="G416">
        <v>432</v>
      </c>
      <c r="H416">
        <v>9904</v>
      </c>
      <c r="I416">
        <v>43772</v>
      </c>
      <c r="J416">
        <v>1.44353</v>
      </c>
      <c r="K416" s="4">
        <v>45603.402807295497</v>
      </c>
      <c r="L416" s="2">
        <f t="shared" si="24"/>
        <v>0.9903146849051957</v>
      </c>
      <c r="M416" s="2">
        <f t="shared" si="25"/>
        <v>436.22497634815545</v>
      </c>
      <c r="N416" s="2">
        <f t="shared" si="26"/>
        <v>10000.8614947966</v>
      </c>
      <c r="O416" s="2">
        <f t="shared" si="27"/>
        <v>44200.091816461711</v>
      </c>
    </row>
    <row r="417" spans="1:15">
      <c r="A417" t="s">
        <v>378</v>
      </c>
      <c r="B417" s="1">
        <v>656754</v>
      </c>
      <c r="C417" t="s">
        <v>396</v>
      </c>
      <c r="D417">
        <v>656632</v>
      </c>
      <c r="E417">
        <v>656876</v>
      </c>
      <c r="F417">
        <v>434537</v>
      </c>
      <c r="G417">
        <v>3132</v>
      </c>
      <c r="H417">
        <v>91428</v>
      </c>
      <c r="I417">
        <v>1882625</v>
      </c>
      <c r="J417">
        <v>6.8840899999999996</v>
      </c>
      <c r="K417" s="4">
        <v>45602.324202688003</v>
      </c>
      <c r="L417" s="2">
        <f t="shared" si="24"/>
        <v>0.990291262135923</v>
      </c>
      <c r="M417" s="2">
        <f t="shared" si="25"/>
        <v>3162.7058823529392</v>
      </c>
      <c r="N417" s="2">
        <f t="shared" si="26"/>
        <v>92324.352941176403</v>
      </c>
      <c r="O417" s="2">
        <f t="shared" si="27"/>
        <v>1901082.1078431359</v>
      </c>
    </row>
    <row r="418" spans="1:15">
      <c r="A418" t="s">
        <v>133</v>
      </c>
      <c r="B418" s="1">
        <v>136217</v>
      </c>
      <c r="C418" t="s">
        <v>138</v>
      </c>
      <c r="D418">
        <v>136097</v>
      </c>
      <c r="E418">
        <v>136338</v>
      </c>
      <c r="F418">
        <v>136217</v>
      </c>
      <c r="G418">
        <v>540</v>
      </c>
      <c r="H418">
        <v>13615</v>
      </c>
      <c r="I418">
        <v>524786</v>
      </c>
      <c r="J418">
        <v>8.0623500000000003</v>
      </c>
      <c r="K418" s="4">
        <v>45600.1669934729</v>
      </c>
      <c r="L418" s="2">
        <f t="shared" si="24"/>
        <v>0.99024441659737494</v>
      </c>
      <c r="M418" s="2">
        <f t="shared" si="25"/>
        <v>545.31991390117525</v>
      </c>
      <c r="N418" s="2">
        <f t="shared" si="26"/>
        <v>13749.130792156482</v>
      </c>
      <c r="O418" s="2">
        <f t="shared" si="27"/>
        <v>529956.03025285585</v>
      </c>
    </row>
    <row r="419" spans="1:15">
      <c r="A419" t="s">
        <v>273</v>
      </c>
      <c r="B419" s="1">
        <v>584851</v>
      </c>
      <c r="C419" t="s">
        <v>10</v>
      </c>
      <c r="D419">
        <v>584247</v>
      </c>
      <c r="E419">
        <v>585455</v>
      </c>
      <c r="F419">
        <v>81965</v>
      </c>
      <c r="G419">
        <v>144</v>
      </c>
      <c r="H419">
        <v>6588</v>
      </c>
      <c r="I419">
        <v>24752</v>
      </c>
      <c r="J419">
        <v>3.7966199999999999</v>
      </c>
      <c r="K419" s="4">
        <v>45595.8525750427</v>
      </c>
      <c r="L419" s="2">
        <f t="shared" si="24"/>
        <v>0.99015072552027905</v>
      </c>
      <c r="M419" s="2">
        <f t="shared" si="25"/>
        <v>145.43240366191174</v>
      </c>
      <c r="N419" s="2">
        <f t="shared" si="26"/>
        <v>6653.5324675324619</v>
      </c>
      <c r="O419" s="2">
        <f t="shared" si="27"/>
        <v>24998.214273886384</v>
      </c>
    </row>
    <row r="420" spans="1:15">
      <c r="A420" t="s">
        <v>172</v>
      </c>
      <c r="B420" s="1">
        <v>269726</v>
      </c>
      <c r="C420" t="s">
        <v>189</v>
      </c>
      <c r="D420">
        <v>269417</v>
      </c>
      <c r="E420">
        <v>270035</v>
      </c>
      <c r="F420">
        <v>435</v>
      </c>
      <c r="G420">
        <v>3247</v>
      </c>
      <c r="H420">
        <v>125071</v>
      </c>
      <c r="I420">
        <v>2147416</v>
      </c>
      <c r="J420">
        <v>3.7364799999999998</v>
      </c>
      <c r="K420" s="4">
        <v>45594.773970435097</v>
      </c>
      <c r="L420" s="2">
        <f t="shared" si="24"/>
        <v>0.99012730275100391</v>
      </c>
      <c r="M420" s="2">
        <f t="shared" si="25"/>
        <v>3279.376289269494</v>
      </c>
      <c r="N420" s="2">
        <f t="shared" si="26"/>
        <v>126318.10036194176</v>
      </c>
      <c r="O420" s="2">
        <f t="shared" si="27"/>
        <v>2168828.1840461777</v>
      </c>
    </row>
    <row r="421" spans="1:15">
      <c r="A421" t="s">
        <v>172</v>
      </c>
      <c r="B421" s="1">
        <v>127910</v>
      </c>
      <c r="C421" t="s">
        <v>182</v>
      </c>
      <c r="D421">
        <v>127750</v>
      </c>
      <c r="E421">
        <v>128071</v>
      </c>
      <c r="F421">
        <v>127910</v>
      </c>
      <c r="G421">
        <v>468</v>
      </c>
      <c r="H421">
        <v>14375</v>
      </c>
      <c r="I421">
        <v>56556</v>
      </c>
      <c r="J421">
        <v>2.0099800000000001</v>
      </c>
      <c r="K421" s="4">
        <v>45567.808855246301</v>
      </c>
      <c r="L421" s="2">
        <f t="shared" si="24"/>
        <v>0.98954173351915375</v>
      </c>
      <c r="M421" s="2">
        <f t="shared" si="25"/>
        <v>472.94619736312649</v>
      </c>
      <c r="N421" s="2">
        <f t="shared" si="26"/>
        <v>14526.926468151589</v>
      </c>
      <c r="O421" s="2">
        <f t="shared" si="27"/>
        <v>57153.728927497825</v>
      </c>
    </row>
    <row r="422" spans="1:15">
      <c r="A422" t="s">
        <v>190</v>
      </c>
      <c r="B422" s="1">
        <v>288478</v>
      </c>
      <c r="C422" t="s">
        <v>10</v>
      </c>
      <c r="D422">
        <v>287948</v>
      </c>
      <c r="E422">
        <v>289009</v>
      </c>
      <c r="F422">
        <v>288478</v>
      </c>
      <c r="G422">
        <v>388</v>
      </c>
      <c r="H422">
        <v>7958</v>
      </c>
      <c r="I422">
        <v>25196</v>
      </c>
      <c r="J422">
        <v>2.61836</v>
      </c>
      <c r="K422" s="4">
        <v>45567.808855246301</v>
      </c>
      <c r="L422" s="2">
        <f t="shared" si="24"/>
        <v>0.98954173351915375</v>
      </c>
      <c r="M422" s="2">
        <f t="shared" si="25"/>
        <v>392.10069354036983</v>
      </c>
      <c r="N422" s="2">
        <f t="shared" si="26"/>
        <v>8042.1064927687194</v>
      </c>
      <c r="O422" s="2">
        <f t="shared" si="27"/>
        <v>25462.291428977212</v>
      </c>
    </row>
    <row r="423" spans="1:15">
      <c r="A423" t="s">
        <v>221</v>
      </c>
      <c r="B423" s="1">
        <v>64375</v>
      </c>
      <c r="C423" t="s">
        <v>225</v>
      </c>
      <c r="D423">
        <v>64258</v>
      </c>
      <c r="E423">
        <v>64493</v>
      </c>
      <c r="F423">
        <v>64375</v>
      </c>
      <c r="G423">
        <v>756</v>
      </c>
      <c r="H423">
        <v>24801</v>
      </c>
      <c r="I423">
        <v>906162</v>
      </c>
      <c r="J423">
        <v>6.29779</v>
      </c>
      <c r="K423" s="4">
        <v>45554.865599955701</v>
      </c>
      <c r="L423" s="2">
        <f t="shared" si="24"/>
        <v>0.98926066028786608</v>
      </c>
      <c r="M423" s="2">
        <f t="shared" si="25"/>
        <v>764.20707943648608</v>
      </c>
      <c r="N423" s="2">
        <f t="shared" si="26"/>
        <v>25070.237800402505</v>
      </c>
      <c r="O423" s="2">
        <f t="shared" si="27"/>
        <v>915999.22687344602</v>
      </c>
    </row>
    <row r="424" spans="1:15">
      <c r="A424" t="s">
        <v>6</v>
      </c>
      <c r="B424" s="1">
        <v>176280</v>
      </c>
      <c r="C424" t="s">
        <v>18</v>
      </c>
      <c r="D424">
        <v>176156</v>
      </c>
      <c r="E424">
        <v>176404</v>
      </c>
      <c r="F424">
        <v>53938</v>
      </c>
      <c r="G424">
        <v>1980</v>
      </c>
      <c r="H424">
        <v>65847</v>
      </c>
      <c r="I424">
        <v>854167</v>
      </c>
      <c r="J424">
        <v>4.5125400000000004</v>
      </c>
      <c r="K424" s="4">
        <v>45551.629786133002</v>
      </c>
      <c r="L424" s="2">
        <f t="shared" si="24"/>
        <v>0.9891903919800431</v>
      </c>
      <c r="M424" s="2">
        <f t="shared" si="25"/>
        <v>2001.6369103996983</v>
      </c>
      <c r="N424" s="2">
        <f t="shared" si="26"/>
        <v>66566.558403580275</v>
      </c>
      <c r="O424" s="2">
        <f t="shared" si="27"/>
        <v>863501.1085077672</v>
      </c>
    </row>
    <row r="425" spans="1:15">
      <c r="A425" t="s">
        <v>221</v>
      </c>
      <c r="B425" s="1">
        <v>392268</v>
      </c>
      <c r="C425" t="s">
        <v>235</v>
      </c>
      <c r="D425">
        <v>392147</v>
      </c>
      <c r="E425">
        <v>392390</v>
      </c>
      <c r="F425">
        <v>170375</v>
      </c>
      <c r="G425">
        <v>1518</v>
      </c>
      <c r="H425">
        <v>43806</v>
      </c>
      <c r="I425">
        <v>2036297</v>
      </c>
      <c r="J425">
        <v>4.7491700000000003</v>
      </c>
      <c r="K425" s="4">
        <v>45549.472576917899</v>
      </c>
      <c r="L425" s="2">
        <f t="shared" si="24"/>
        <v>0.98914354644149505</v>
      </c>
      <c r="M425" s="2">
        <f t="shared" si="25"/>
        <v>1534.6609756097573</v>
      </c>
      <c r="N425" s="2">
        <f t="shared" si="26"/>
        <v>44286.797560975639</v>
      </c>
      <c r="O425" s="2">
        <f t="shared" si="27"/>
        <v>2058646.6012195137</v>
      </c>
    </row>
    <row r="426" spans="1:15">
      <c r="A426" t="s">
        <v>22</v>
      </c>
      <c r="B426" s="1">
        <v>143480</v>
      </c>
      <c r="C426" t="s">
        <v>29</v>
      </c>
      <c r="D426">
        <v>142906</v>
      </c>
      <c r="E426">
        <v>144054</v>
      </c>
      <c r="F426">
        <v>143480</v>
      </c>
      <c r="G426">
        <v>2286</v>
      </c>
      <c r="H426">
        <v>39257</v>
      </c>
      <c r="I426">
        <v>2269942</v>
      </c>
      <c r="J426">
        <v>7.41629</v>
      </c>
      <c r="K426" s="4">
        <v>45547.315367702802</v>
      </c>
      <c r="L426" s="2">
        <f t="shared" si="24"/>
        <v>0.98909670090294721</v>
      </c>
      <c r="M426" s="2">
        <f t="shared" si="25"/>
        <v>2311.1997016197797</v>
      </c>
      <c r="N426" s="2">
        <f t="shared" si="26"/>
        <v>39689.749206687527</v>
      </c>
      <c r="O426" s="2">
        <f t="shared" si="27"/>
        <v>2294964.6863929159</v>
      </c>
    </row>
    <row r="427" spans="1:15">
      <c r="A427" t="s">
        <v>81</v>
      </c>
      <c r="B427" s="1">
        <v>806164</v>
      </c>
      <c r="C427" t="s">
        <v>110</v>
      </c>
      <c r="D427">
        <v>806051</v>
      </c>
      <c r="E427">
        <v>806277</v>
      </c>
      <c r="F427">
        <v>725769</v>
      </c>
      <c r="G427">
        <v>3576</v>
      </c>
      <c r="H427">
        <v>123109</v>
      </c>
      <c r="I427">
        <v>1910877</v>
      </c>
      <c r="J427">
        <v>5.2887700000000004</v>
      </c>
      <c r="K427" s="4">
        <v>45540.843740057499</v>
      </c>
      <c r="L427" s="2">
        <f t="shared" si="24"/>
        <v>0.98895616428730337</v>
      </c>
      <c r="M427" s="2">
        <f t="shared" si="25"/>
        <v>3615.9337785988359</v>
      </c>
      <c r="N427" s="2">
        <f t="shared" si="26"/>
        <v>124483.77839751792</v>
      </c>
      <c r="O427" s="2">
        <f t="shared" si="27"/>
        <v>1932216.076914879</v>
      </c>
    </row>
    <row r="428" spans="1:15">
      <c r="A428" t="s">
        <v>378</v>
      </c>
      <c r="B428" s="1">
        <v>520790</v>
      </c>
      <c r="C428" t="s">
        <v>393</v>
      </c>
      <c r="D428">
        <v>520541</v>
      </c>
      <c r="E428">
        <v>521040</v>
      </c>
      <c r="F428">
        <v>520790</v>
      </c>
      <c r="G428">
        <v>577</v>
      </c>
      <c r="H428">
        <v>8915</v>
      </c>
      <c r="I428">
        <v>70566</v>
      </c>
      <c r="J428">
        <v>1.1862600000000001</v>
      </c>
      <c r="K428" s="4">
        <v>45536.529321627298</v>
      </c>
      <c r="L428" s="2">
        <f t="shared" si="24"/>
        <v>0.98886247321020748</v>
      </c>
      <c r="M428" s="2">
        <f t="shared" si="25"/>
        <v>583.49873276801372</v>
      </c>
      <c r="N428" s="2">
        <f t="shared" si="26"/>
        <v>9015.4093633047523</v>
      </c>
      <c r="O428" s="2">
        <f t="shared" si="27"/>
        <v>71360.782628262838</v>
      </c>
    </row>
    <row r="429" spans="1:15">
      <c r="A429" t="s">
        <v>356</v>
      </c>
      <c r="B429" s="1">
        <v>322066</v>
      </c>
      <c r="C429" t="s">
        <v>365</v>
      </c>
      <c r="D429">
        <v>321920</v>
      </c>
      <c r="E429">
        <v>322213</v>
      </c>
      <c r="F429">
        <v>322066</v>
      </c>
      <c r="G429">
        <v>1508</v>
      </c>
      <c r="H429">
        <v>33278</v>
      </c>
      <c r="I429">
        <v>1250671</v>
      </c>
      <c r="J429">
        <v>8.3182899999999993</v>
      </c>
      <c r="K429" s="4">
        <v>45532.214903197098</v>
      </c>
      <c r="L429" s="2">
        <f t="shared" si="24"/>
        <v>0.98876878213311159</v>
      </c>
      <c r="M429" s="2">
        <f t="shared" si="25"/>
        <v>1525.1290567110436</v>
      </c>
      <c r="N429" s="2">
        <f t="shared" si="26"/>
        <v>33655.997844317055</v>
      </c>
      <c r="O429" s="2">
        <f t="shared" si="27"/>
        <v>1264877.1104017624</v>
      </c>
    </row>
    <row r="430" spans="1:15">
      <c r="A430" t="s">
        <v>295</v>
      </c>
      <c r="B430" s="1">
        <v>930977</v>
      </c>
      <c r="C430" t="s">
        <v>10</v>
      </c>
      <c r="D430">
        <v>930391</v>
      </c>
      <c r="E430">
        <v>931564</v>
      </c>
      <c r="F430">
        <v>147200</v>
      </c>
      <c r="G430">
        <v>468</v>
      </c>
      <c r="H430">
        <v>8208</v>
      </c>
      <c r="I430">
        <v>11584</v>
      </c>
      <c r="J430">
        <v>4.4654199999999999</v>
      </c>
      <c r="K430" s="4">
        <v>45526.821880159303</v>
      </c>
      <c r="L430" s="2">
        <f t="shared" si="24"/>
        <v>0.98865166828674078</v>
      </c>
      <c r="M430" s="2">
        <f t="shared" si="25"/>
        <v>473.37198227866133</v>
      </c>
      <c r="N430" s="2">
        <f t="shared" si="26"/>
        <v>8302.2163045795987</v>
      </c>
      <c r="O430" s="2">
        <f t="shared" si="27"/>
        <v>11716.96803999148</v>
      </c>
    </row>
    <row r="431" spans="1:15">
      <c r="A431" t="s">
        <v>328</v>
      </c>
      <c r="B431" s="1">
        <v>568613</v>
      </c>
      <c r="C431" t="s">
        <v>10</v>
      </c>
      <c r="D431">
        <v>568129</v>
      </c>
      <c r="E431">
        <v>569098</v>
      </c>
      <c r="F431">
        <v>355818</v>
      </c>
      <c r="G431">
        <v>451</v>
      </c>
      <c r="H431">
        <v>6267</v>
      </c>
      <c r="I431">
        <v>103096</v>
      </c>
      <c r="J431">
        <v>1.59</v>
      </c>
      <c r="K431" s="4">
        <v>45524.664670944199</v>
      </c>
      <c r="L431" s="2">
        <f t="shared" si="24"/>
        <v>0.98860482274819272</v>
      </c>
      <c r="M431" s="2">
        <f t="shared" si="25"/>
        <v>456.19846234037044</v>
      </c>
      <c r="N431" s="2">
        <f t="shared" si="26"/>
        <v>6339.2367261354802</v>
      </c>
      <c r="O431" s="2">
        <f t="shared" si="27"/>
        <v>104284.33852204619</v>
      </c>
    </row>
    <row r="432" spans="1:15">
      <c r="A432" t="s">
        <v>295</v>
      </c>
      <c r="B432" s="1">
        <v>638385</v>
      </c>
      <c r="C432" t="s">
        <v>10</v>
      </c>
      <c r="D432">
        <v>637013</v>
      </c>
      <c r="E432">
        <v>639757</v>
      </c>
      <c r="F432">
        <v>439792</v>
      </c>
      <c r="G432">
        <v>267</v>
      </c>
      <c r="H432">
        <v>23329</v>
      </c>
      <c r="I432">
        <v>3069</v>
      </c>
      <c r="J432">
        <v>1.58134</v>
      </c>
      <c r="K432" s="4">
        <v>45509.564206438503</v>
      </c>
      <c r="L432" s="2">
        <f t="shared" si="24"/>
        <v>0.98827690397835721</v>
      </c>
      <c r="M432" s="2">
        <f t="shared" si="25"/>
        <v>270.16719598037594</v>
      </c>
      <c r="N432" s="2">
        <f t="shared" si="26"/>
        <v>23605.732266015693</v>
      </c>
      <c r="O432" s="2">
        <f t="shared" si="27"/>
        <v>3105.4049605384785</v>
      </c>
    </row>
    <row r="433" spans="1:15">
      <c r="A433" t="s">
        <v>378</v>
      </c>
      <c r="B433" s="1">
        <v>848269</v>
      </c>
      <c r="C433" t="s">
        <v>10</v>
      </c>
      <c r="D433">
        <v>847669</v>
      </c>
      <c r="E433">
        <v>848869</v>
      </c>
      <c r="F433">
        <v>243022</v>
      </c>
      <c r="G433">
        <v>252</v>
      </c>
      <c r="H433">
        <v>6954</v>
      </c>
      <c r="I433">
        <v>26820</v>
      </c>
      <c r="J433">
        <v>2.23767</v>
      </c>
      <c r="K433" s="4">
        <v>45503.092578793199</v>
      </c>
      <c r="L433" s="2">
        <f t="shared" si="24"/>
        <v>0.98813636736271337</v>
      </c>
      <c r="M433" s="2">
        <f t="shared" si="25"/>
        <v>255.02552919145705</v>
      </c>
      <c r="N433" s="2">
        <f t="shared" si="26"/>
        <v>7037.4901984023509</v>
      </c>
      <c r="O433" s="2">
        <f t="shared" si="27"/>
        <v>27142.002749662217</v>
      </c>
    </row>
    <row r="434" spans="1:15">
      <c r="A434" t="s">
        <v>172</v>
      </c>
      <c r="B434" s="1">
        <v>32733</v>
      </c>
      <c r="C434" t="s">
        <v>177</v>
      </c>
      <c r="D434">
        <v>32472</v>
      </c>
      <c r="E434">
        <v>32995</v>
      </c>
      <c r="F434">
        <v>32733</v>
      </c>
      <c r="G434">
        <v>2575</v>
      </c>
      <c r="H434">
        <v>89421</v>
      </c>
      <c r="I434">
        <v>2510381</v>
      </c>
      <c r="J434">
        <v>5.65984</v>
      </c>
      <c r="K434" s="4">
        <v>45498.778160362999</v>
      </c>
      <c r="L434" s="2">
        <f t="shared" si="24"/>
        <v>0.98804267628561748</v>
      </c>
      <c r="M434" s="2">
        <f t="shared" si="25"/>
        <v>2606.1627314320931</v>
      </c>
      <c r="N434" s="2">
        <f t="shared" si="26"/>
        <v>90503.175769859881</v>
      </c>
      <c r="O434" s="2">
        <f t="shared" si="27"/>
        <v>2540761.7102505742</v>
      </c>
    </row>
    <row r="435" spans="1:15">
      <c r="A435" t="s">
        <v>190</v>
      </c>
      <c r="B435" s="1">
        <v>592199</v>
      </c>
      <c r="C435" t="s">
        <v>10</v>
      </c>
      <c r="D435">
        <v>591599</v>
      </c>
      <c r="E435">
        <v>592799</v>
      </c>
      <c r="F435">
        <v>498741</v>
      </c>
      <c r="G435">
        <v>446</v>
      </c>
      <c r="H435">
        <v>9782</v>
      </c>
      <c r="I435">
        <v>87292</v>
      </c>
      <c r="J435">
        <v>1.2075</v>
      </c>
      <c r="K435" s="4">
        <v>45482.5990912497</v>
      </c>
      <c r="L435" s="2">
        <f t="shared" si="24"/>
        <v>0.98769133474650683</v>
      </c>
      <c r="M435" s="2">
        <f t="shared" si="25"/>
        <v>451.55807721494983</v>
      </c>
      <c r="N435" s="2">
        <f t="shared" si="26"/>
        <v>9903.9038370328235</v>
      </c>
      <c r="O435" s="2">
        <f t="shared" si="27"/>
        <v>88379.837839119733</v>
      </c>
    </row>
    <row r="436" spans="1:15">
      <c r="A436" t="s">
        <v>328</v>
      </c>
      <c r="B436" s="1">
        <v>371099</v>
      </c>
      <c r="C436" t="s">
        <v>339</v>
      </c>
      <c r="D436">
        <v>370977</v>
      </c>
      <c r="E436">
        <v>371222</v>
      </c>
      <c r="F436">
        <v>371099</v>
      </c>
      <c r="G436">
        <v>1875</v>
      </c>
      <c r="H436">
        <v>48344</v>
      </c>
      <c r="I436">
        <v>1429808</v>
      </c>
      <c r="J436">
        <v>4.7543899999999999</v>
      </c>
      <c r="K436" s="4">
        <v>45475.048858996801</v>
      </c>
      <c r="L436" s="2">
        <f t="shared" si="24"/>
        <v>0.98752737536158797</v>
      </c>
      <c r="M436" s="2">
        <f t="shared" si="25"/>
        <v>1898.6815421835365</v>
      </c>
      <c r="N436" s="2">
        <f t="shared" si="26"/>
        <v>48954.592253504474</v>
      </c>
      <c r="O436" s="2">
        <f t="shared" si="27"/>
        <v>1447866.6978487242</v>
      </c>
    </row>
    <row r="437" spans="1:15">
      <c r="A437" t="s">
        <v>221</v>
      </c>
      <c r="B437" s="1">
        <v>280457</v>
      </c>
      <c r="C437" t="s">
        <v>10</v>
      </c>
      <c r="D437">
        <v>279857</v>
      </c>
      <c r="E437">
        <v>281057</v>
      </c>
      <c r="F437">
        <v>280457</v>
      </c>
      <c r="G437">
        <v>291</v>
      </c>
      <c r="H437">
        <v>6093</v>
      </c>
      <c r="I437">
        <v>65349</v>
      </c>
      <c r="J437">
        <v>1.7607299999999999</v>
      </c>
      <c r="K437" s="4">
        <v>45471.813045174204</v>
      </c>
      <c r="L437" s="2">
        <f t="shared" si="24"/>
        <v>0.98745710705376721</v>
      </c>
      <c r="M437" s="2">
        <f t="shared" si="25"/>
        <v>294.69634470325911</v>
      </c>
      <c r="N437" s="2">
        <f t="shared" si="26"/>
        <v>6170.3945988898886</v>
      </c>
      <c r="O437" s="2">
        <f t="shared" si="27"/>
        <v>66179.077079083436</v>
      </c>
    </row>
    <row r="438" spans="1:15">
      <c r="A438" t="s">
        <v>60</v>
      </c>
      <c r="B438" s="1">
        <v>14711</v>
      </c>
      <c r="C438" t="s">
        <v>63</v>
      </c>
      <c r="D438">
        <v>14574</v>
      </c>
      <c r="E438">
        <v>14849</v>
      </c>
      <c r="F438">
        <v>14711</v>
      </c>
      <c r="G438">
        <v>2040</v>
      </c>
      <c r="H438">
        <v>48145</v>
      </c>
      <c r="I438">
        <v>31908</v>
      </c>
      <c r="J438">
        <v>3.3237399999999999</v>
      </c>
      <c r="K438" s="4">
        <v>45467.498626744004</v>
      </c>
      <c r="L438" s="2">
        <f t="shared" si="24"/>
        <v>0.98736341597667132</v>
      </c>
      <c r="M438" s="2">
        <f t="shared" si="25"/>
        <v>2066.1085543483409</v>
      </c>
      <c r="N438" s="2">
        <f t="shared" si="26"/>
        <v>48761.174680931799</v>
      </c>
      <c r="O438" s="2">
        <f t="shared" si="27"/>
        <v>32316.368505954346</v>
      </c>
    </row>
    <row r="439" spans="1:15">
      <c r="A439" t="s">
        <v>149</v>
      </c>
      <c r="B439" s="1">
        <v>18045</v>
      </c>
      <c r="C439" t="s">
        <v>10</v>
      </c>
      <c r="D439">
        <v>17067</v>
      </c>
      <c r="E439">
        <v>19023</v>
      </c>
      <c r="F439">
        <v>18045</v>
      </c>
      <c r="G439">
        <v>468</v>
      </c>
      <c r="H439">
        <v>27666</v>
      </c>
      <c r="I439">
        <v>187748</v>
      </c>
      <c r="J439">
        <v>2.1390500000000001</v>
      </c>
      <c r="K439" s="4">
        <v>45467.498626744004</v>
      </c>
      <c r="L439" s="2">
        <f t="shared" si="24"/>
        <v>0.98736341597667132</v>
      </c>
      <c r="M439" s="2">
        <f t="shared" si="25"/>
        <v>473.98960952697234</v>
      </c>
      <c r="N439" s="2">
        <f t="shared" si="26"/>
        <v>28020.078070882941</v>
      </c>
      <c r="O439" s="2">
        <f t="shared" si="27"/>
        <v>190150.85728519232</v>
      </c>
    </row>
    <row r="440" spans="1:15">
      <c r="A440" t="s">
        <v>81</v>
      </c>
      <c r="B440" s="1">
        <v>256581</v>
      </c>
      <c r="C440" t="s">
        <v>10</v>
      </c>
      <c r="D440">
        <v>256030</v>
      </c>
      <c r="E440">
        <v>257133</v>
      </c>
      <c r="F440">
        <v>256581</v>
      </c>
      <c r="G440">
        <v>324</v>
      </c>
      <c r="H440">
        <v>4133</v>
      </c>
      <c r="I440">
        <v>7316</v>
      </c>
      <c r="J440">
        <v>3.8533400000000002</v>
      </c>
      <c r="K440" s="4">
        <v>45466.420022136401</v>
      </c>
      <c r="L440" s="2">
        <f t="shared" si="24"/>
        <v>0.98733999320739618</v>
      </c>
      <c r="M440" s="2">
        <f t="shared" si="25"/>
        <v>328.15443740659055</v>
      </c>
      <c r="N440" s="2">
        <f t="shared" si="26"/>
        <v>4185.9947216093788</v>
      </c>
      <c r="O440" s="2">
        <f t="shared" si="27"/>
        <v>7409.8082224278278</v>
      </c>
    </row>
    <row r="441" spans="1:15">
      <c r="A441" t="s">
        <v>295</v>
      </c>
      <c r="B441" s="1">
        <v>419209</v>
      </c>
      <c r="C441" t="s">
        <v>10</v>
      </c>
      <c r="D441">
        <v>418854</v>
      </c>
      <c r="E441">
        <v>419564</v>
      </c>
      <c r="F441">
        <v>419209</v>
      </c>
      <c r="G441">
        <v>189</v>
      </c>
      <c r="H441">
        <v>8762</v>
      </c>
      <c r="I441">
        <v>4596</v>
      </c>
      <c r="J441">
        <v>2.89106</v>
      </c>
      <c r="K441" s="4">
        <v>45455.633976060897</v>
      </c>
      <c r="L441" s="2">
        <f t="shared" si="24"/>
        <v>0.98710576551465645</v>
      </c>
      <c r="M441" s="2">
        <f t="shared" si="25"/>
        <v>191.46884417340965</v>
      </c>
      <c r="N441" s="2">
        <f t="shared" si="26"/>
        <v>8876.4550933725677</v>
      </c>
      <c r="O441" s="2">
        <f t="shared" si="27"/>
        <v>4656.0360202168822</v>
      </c>
    </row>
    <row r="442" spans="1:15">
      <c r="A442" t="s">
        <v>378</v>
      </c>
      <c r="B442" s="1">
        <v>103711</v>
      </c>
      <c r="C442" t="s">
        <v>10</v>
      </c>
      <c r="D442">
        <v>103254</v>
      </c>
      <c r="E442">
        <v>104168</v>
      </c>
      <c r="F442">
        <v>103711</v>
      </c>
      <c r="G442">
        <v>505</v>
      </c>
      <c r="H442">
        <v>11999</v>
      </c>
      <c r="I442">
        <v>67344</v>
      </c>
      <c r="J442">
        <v>2.25163</v>
      </c>
      <c r="K442" s="4">
        <v>45430.826070087198</v>
      </c>
      <c r="L442" s="2">
        <f t="shared" si="24"/>
        <v>0.98656704182135413</v>
      </c>
      <c r="M442" s="2">
        <f t="shared" si="25"/>
        <v>511.87600902184255</v>
      </c>
      <c r="N442" s="2">
        <f t="shared" si="26"/>
        <v>12162.37669753087</v>
      </c>
      <c r="O442" s="2">
        <f t="shared" si="27"/>
        <v>68260.946438746469</v>
      </c>
    </row>
    <row r="443" spans="1:15">
      <c r="A443" t="s">
        <v>81</v>
      </c>
      <c r="B443" s="1">
        <v>351320</v>
      </c>
      <c r="C443" t="s">
        <v>97</v>
      </c>
      <c r="D443">
        <v>350836</v>
      </c>
      <c r="E443">
        <v>351805</v>
      </c>
      <c r="F443">
        <v>351320</v>
      </c>
      <c r="G443">
        <v>288</v>
      </c>
      <c r="H443">
        <v>7010</v>
      </c>
      <c r="I443">
        <v>54780</v>
      </c>
      <c r="J443">
        <v>1.5435000000000001</v>
      </c>
      <c r="K443" s="4">
        <v>45426.511651656998</v>
      </c>
      <c r="L443" s="2">
        <f t="shared" si="24"/>
        <v>0.98647335074425824</v>
      </c>
      <c r="M443" s="2">
        <f t="shared" si="25"/>
        <v>291.94909298128982</v>
      </c>
      <c r="N443" s="2">
        <f t="shared" si="26"/>
        <v>7106.1220201348679</v>
      </c>
      <c r="O443" s="2">
        <f t="shared" si="27"/>
        <v>55531.150394149503</v>
      </c>
    </row>
    <row r="444" spans="1:15">
      <c r="A444" t="s">
        <v>243</v>
      </c>
      <c r="B444" s="1">
        <v>268954</v>
      </c>
      <c r="C444" t="s">
        <v>10</v>
      </c>
      <c r="D444">
        <v>268354</v>
      </c>
      <c r="E444">
        <v>269554</v>
      </c>
      <c r="F444">
        <v>268954</v>
      </c>
      <c r="G444">
        <v>828</v>
      </c>
      <c r="H444">
        <v>11355</v>
      </c>
      <c r="I444">
        <v>32633</v>
      </c>
      <c r="J444">
        <v>1.3067</v>
      </c>
      <c r="K444" s="4">
        <v>45413.568396366398</v>
      </c>
      <c r="L444" s="2">
        <f t="shared" si="24"/>
        <v>0.98619227751297056</v>
      </c>
      <c r="M444" s="2">
        <f t="shared" si="25"/>
        <v>839.5928652859584</v>
      </c>
      <c r="N444" s="2">
        <f t="shared" si="26"/>
        <v>11513.981866330987</v>
      </c>
      <c r="O444" s="2">
        <f t="shared" si="27"/>
        <v>33089.896102508072</v>
      </c>
    </row>
    <row r="445" spans="1:15">
      <c r="A445" t="s">
        <v>273</v>
      </c>
      <c r="B445" s="1">
        <v>581951</v>
      </c>
      <c r="C445" t="s">
        <v>292</v>
      </c>
      <c r="D445">
        <v>581832</v>
      </c>
      <c r="E445">
        <v>582070</v>
      </c>
      <c r="F445">
        <v>84865</v>
      </c>
      <c r="G445">
        <v>784</v>
      </c>
      <c r="H445">
        <v>59062</v>
      </c>
      <c r="I445">
        <v>1529323</v>
      </c>
      <c r="J445">
        <v>5.53512</v>
      </c>
      <c r="K445" s="4">
        <v>45408.175373328602</v>
      </c>
      <c r="L445" s="2">
        <f t="shared" si="24"/>
        <v>0.98607516366659975</v>
      </c>
      <c r="M445" s="2">
        <f t="shared" si="25"/>
        <v>795.07123684648138</v>
      </c>
      <c r="N445" s="2">
        <f t="shared" si="26"/>
        <v>59896.042590085308</v>
      </c>
      <c r="O445" s="2">
        <f t="shared" si="27"/>
        <v>1550919.2973823615</v>
      </c>
    </row>
    <row r="446" spans="1:15">
      <c r="A446" t="s">
        <v>133</v>
      </c>
      <c r="B446" s="1">
        <v>190138</v>
      </c>
      <c r="C446" t="s">
        <v>10</v>
      </c>
      <c r="D446">
        <v>189526</v>
      </c>
      <c r="E446">
        <v>190750</v>
      </c>
      <c r="F446">
        <v>190138</v>
      </c>
      <c r="G446">
        <v>396</v>
      </c>
      <c r="H446">
        <v>15522</v>
      </c>
      <c r="I446">
        <v>285065</v>
      </c>
      <c r="J446">
        <v>3.0630700000000002</v>
      </c>
      <c r="K446" s="4">
        <v>45388.760490392699</v>
      </c>
      <c r="L446" s="2">
        <f t="shared" si="24"/>
        <v>0.98565355381966824</v>
      </c>
      <c r="M446" s="2">
        <f t="shared" si="25"/>
        <v>401.76388393811931</v>
      </c>
      <c r="N446" s="2">
        <f t="shared" si="26"/>
        <v>15747.926784059311</v>
      </c>
      <c r="O446" s="2">
        <f t="shared" si="27"/>
        <v>289214.19589601003</v>
      </c>
    </row>
    <row r="447" spans="1:15">
      <c r="A447" t="s">
        <v>378</v>
      </c>
      <c r="B447" s="1">
        <v>1019631</v>
      </c>
      <c r="C447" t="s">
        <v>10</v>
      </c>
      <c r="D447">
        <v>1019404</v>
      </c>
      <c r="E447">
        <v>1019858</v>
      </c>
      <c r="F447">
        <v>71660</v>
      </c>
      <c r="G447">
        <v>252</v>
      </c>
      <c r="H447">
        <v>9399</v>
      </c>
      <c r="I447">
        <v>57837</v>
      </c>
      <c r="J447">
        <v>2.1400600000000001</v>
      </c>
      <c r="K447" s="4">
        <v>45386.603281177602</v>
      </c>
      <c r="L447" s="2">
        <f t="shared" si="24"/>
        <v>0.9856067082811204</v>
      </c>
      <c r="M447" s="2">
        <f t="shared" si="25"/>
        <v>255.68007794862038</v>
      </c>
      <c r="N447" s="2">
        <f t="shared" si="26"/>
        <v>9536.2581453931853</v>
      </c>
      <c r="O447" s="2">
        <f t="shared" si="27"/>
        <v>58681.621699660143</v>
      </c>
    </row>
    <row r="448" spans="1:15">
      <c r="A448" t="s">
        <v>295</v>
      </c>
      <c r="B448" s="1">
        <v>315999</v>
      </c>
      <c r="C448" t="s">
        <v>10</v>
      </c>
      <c r="D448">
        <v>311999</v>
      </c>
      <c r="E448">
        <v>319999</v>
      </c>
      <c r="F448">
        <v>315999</v>
      </c>
      <c r="G448">
        <v>503</v>
      </c>
      <c r="H448">
        <v>4851</v>
      </c>
      <c r="I448">
        <v>21201</v>
      </c>
      <c r="J448">
        <v>2.4188800000000001</v>
      </c>
      <c r="K448" s="4">
        <v>45384.446071962499</v>
      </c>
      <c r="L448" s="2">
        <f t="shared" si="24"/>
        <v>0.98555986274257235</v>
      </c>
      <c r="M448" s="2">
        <f t="shared" si="25"/>
        <v>510.36981011003621</v>
      </c>
      <c r="N448" s="2">
        <f t="shared" si="26"/>
        <v>4922.0754450174663</v>
      </c>
      <c r="O448" s="2">
        <f t="shared" si="27"/>
        <v>21511.630902868543</v>
      </c>
    </row>
    <row r="449" spans="1:15">
      <c r="A449" t="s">
        <v>81</v>
      </c>
      <c r="B449" s="1">
        <v>123758</v>
      </c>
      <c r="C449" t="s">
        <v>88</v>
      </c>
      <c r="D449">
        <v>123616</v>
      </c>
      <c r="E449">
        <v>123901</v>
      </c>
      <c r="F449">
        <v>123758</v>
      </c>
      <c r="G449">
        <v>1892</v>
      </c>
      <c r="H449">
        <v>34501</v>
      </c>
      <c r="I449">
        <v>925391</v>
      </c>
      <c r="J449">
        <v>4.8471000000000002</v>
      </c>
      <c r="K449" s="4">
        <v>45382.288862747402</v>
      </c>
      <c r="L449" s="2">
        <f t="shared" si="24"/>
        <v>0.98551301720402451</v>
      </c>
      <c r="M449" s="2">
        <f t="shared" si="25"/>
        <v>1919.8122875816985</v>
      </c>
      <c r="N449" s="2">
        <f t="shared" si="26"/>
        <v>35008.162650029692</v>
      </c>
      <c r="O449" s="2">
        <f t="shared" si="27"/>
        <v>938994.19271538872</v>
      </c>
    </row>
    <row r="450" spans="1:15">
      <c r="A450" t="s">
        <v>81</v>
      </c>
      <c r="B450" s="1">
        <v>462569</v>
      </c>
      <c r="C450" t="s">
        <v>100</v>
      </c>
      <c r="D450">
        <v>462434</v>
      </c>
      <c r="E450">
        <v>462704</v>
      </c>
      <c r="F450">
        <v>462569</v>
      </c>
      <c r="G450">
        <v>2456</v>
      </c>
      <c r="H450">
        <v>95883</v>
      </c>
      <c r="I450">
        <v>2221542</v>
      </c>
      <c r="J450">
        <v>4.9814100000000003</v>
      </c>
      <c r="K450" s="4">
        <v>45382.288862747402</v>
      </c>
      <c r="L450" s="2">
        <f t="shared" ref="L450:L513" si="28">K450/MEDIAN(K:K)</f>
        <v>0.98551301720402451</v>
      </c>
      <c r="M450" s="2">
        <f t="shared" ref="M450:M513" si="29">G450/$L450</f>
        <v>2492.1030540701117</v>
      </c>
      <c r="N450" s="2">
        <f t="shared" ref="N450:N513" si="30">H450/$L450</f>
        <v>97292.474402852007</v>
      </c>
      <c r="O450" s="2">
        <f t="shared" ref="O450:O513" si="31">I450/$L450</f>
        <v>2254198.5354010686</v>
      </c>
    </row>
    <row r="451" spans="1:15">
      <c r="A451" t="s">
        <v>190</v>
      </c>
      <c r="B451" s="1">
        <v>286094</v>
      </c>
      <c r="C451" t="s">
        <v>200</v>
      </c>
      <c r="D451">
        <v>285947</v>
      </c>
      <c r="E451">
        <v>286242</v>
      </c>
      <c r="F451">
        <v>286094</v>
      </c>
      <c r="G451">
        <v>2052</v>
      </c>
      <c r="H451">
        <v>36484</v>
      </c>
      <c r="I451">
        <v>1568992</v>
      </c>
      <c r="J451">
        <v>7.4139099999999996</v>
      </c>
      <c r="K451" s="4">
        <v>45375.817235102098</v>
      </c>
      <c r="L451" s="2">
        <f t="shared" si="28"/>
        <v>0.98537248058838056</v>
      </c>
      <c r="M451" s="2">
        <f t="shared" si="29"/>
        <v>2082.4612422448822</v>
      </c>
      <c r="N451" s="2">
        <f t="shared" si="30"/>
        <v>37025.592574104427</v>
      </c>
      <c r="O451" s="2">
        <f t="shared" si="31"/>
        <v>1592283.1527252838</v>
      </c>
    </row>
    <row r="452" spans="1:15">
      <c r="A452" t="s">
        <v>406</v>
      </c>
      <c r="B452" s="1">
        <v>422835</v>
      </c>
      <c r="C452" t="s">
        <v>10</v>
      </c>
      <c r="D452">
        <v>422286</v>
      </c>
      <c r="E452">
        <v>423385</v>
      </c>
      <c r="F452">
        <v>422835</v>
      </c>
      <c r="G452">
        <v>307</v>
      </c>
      <c r="H452">
        <v>4766</v>
      </c>
      <c r="I452">
        <v>9034</v>
      </c>
      <c r="J452">
        <v>1.5741799999999999</v>
      </c>
      <c r="K452" s="4">
        <v>45374.738630494503</v>
      </c>
      <c r="L452" s="2">
        <f t="shared" si="28"/>
        <v>0.98534905781910564</v>
      </c>
      <c r="M452" s="2">
        <f t="shared" si="29"/>
        <v>311.5647166492347</v>
      </c>
      <c r="N452" s="2">
        <f t="shared" si="30"/>
        <v>4836.8646239421905</v>
      </c>
      <c r="O452" s="2">
        <f t="shared" si="31"/>
        <v>9168.3245935152645</v>
      </c>
    </row>
    <row r="453" spans="1:15">
      <c r="A453" t="s">
        <v>60</v>
      </c>
      <c r="B453" s="1">
        <v>74567</v>
      </c>
      <c r="C453" t="s">
        <v>68</v>
      </c>
      <c r="D453">
        <v>74457</v>
      </c>
      <c r="E453">
        <v>74677</v>
      </c>
      <c r="F453">
        <v>74567</v>
      </c>
      <c r="G453">
        <v>3024</v>
      </c>
      <c r="H453">
        <v>130295</v>
      </c>
      <c r="I453">
        <v>1735238</v>
      </c>
      <c r="J453">
        <v>11.103400000000001</v>
      </c>
      <c r="K453" s="4">
        <v>45373.660025887002</v>
      </c>
      <c r="L453" s="2">
        <f t="shared" si="28"/>
        <v>0.98532563504983273</v>
      </c>
      <c r="M453" s="2">
        <f t="shared" si="29"/>
        <v>3069.0361566073143</v>
      </c>
      <c r="N453" s="2">
        <f t="shared" si="30"/>
        <v>132235.47156916338</v>
      </c>
      <c r="O453" s="2">
        <f t="shared" si="31"/>
        <v>1761080.7415075935</v>
      </c>
    </row>
    <row r="454" spans="1:15">
      <c r="A454" t="s">
        <v>190</v>
      </c>
      <c r="B454" s="1">
        <v>64404</v>
      </c>
      <c r="C454" t="s">
        <v>192</v>
      </c>
      <c r="D454">
        <v>64280</v>
      </c>
      <c r="E454">
        <v>64529</v>
      </c>
      <c r="F454">
        <v>64404</v>
      </c>
      <c r="G454">
        <v>1454</v>
      </c>
      <c r="H454">
        <v>55345</v>
      </c>
      <c r="I454">
        <v>1595359</v>
      </c>
      <c r="J454">
        <v>5.1581299999999999</v>
      </c>
      <c r="K454" s="4">
        <v>45363.952584418999</v>
      </c>
      <c r="L454" s="2">
        <f t="shared" si="28"/>
        <v>0.9851148301263658</v>
      </c>
      <c r="M454" s="2">
        <f t="shared" si="29"/>
        <v>1475.9700651481289</v>
      </c>
      <c r="N454" s="2">
        <f t="shared" si="30"/>
        <v>56181.267713633555</v>
      </c>
      <c r="O454" s="2">
        <f t="shared" si="31"/>
        <v>1619465.0118051262</v>
      </c>
    </row>
    <row r="455" spans="1:15">
      <c r="A455" t="s">
        <v>406</v>
      </c>
      <c r="B455" s="1">
        <v>749221</v>
      </c>
      <c r="C455" t="s">
        <v>426</v>
      </c>
      <c r="D455">
        <v>749098</v>
      </c>
      <c r="E455">
        <v>749345</v>
      </c>
      <c r="F455">
        <v>198845</v>
      </c>
      <c r="G455">
        <v>1548</v>
      </c>
      <c r="H455">
        <v>33746</v>
      </c>
      <c r="I455">
        <v>537638</v>
      </c>
      <c r="J455">
        <v>4.5997899999999996</v>
      </c>
      <c r="K455" s="4">
        <v>45362.873979811397</v>
      </c>
      <c r="L455" s="2">
        <f t="shared" si="28"/>
        <v>0.98509140735709078</v>
      </c>
      <c r="M455" s="2">
        <f t="shared" si="29"/>
        <v>1571.4277765889167</v>
      </c>
      <c r="N455" s="2">
        <f t="shared" si="30"/>
        <v>34256.719475949343</v>
      </c>
      <c r="O455" s="2">
        <f t="shared" si="31"/>
        <v>545774.73317164858</v>
      </c>
    </row>
    <row r="456" spans="1:15">
      <c r="A456" t="s">
        <v>221</v>
      </c>
      <c r="B456" s="1">
        <v>140811</v>
      </c>
      <c r="C456" t="s">
        <v>229</v>
      </c>
      <c r="D456">
        <v>140349</v>
      </c>
      <c r="E456">
        <v>141274</v>
      </c>
      <c r="F456">
        <v>140811</v>
      </c>
      <c r="G456">
        <v>180</v>
      </c>
      <c r="H456">
        <v>18401</v>
      </c>
      <c r="I456">
        <v>5211</v>
      </c>
      <c r="J456">
        <v>2.2501799999999998</v>
      </c>
      <c r="K456" s="4">
        <v>45347.7735153057</v>
      </c>
      <c r="L456" s="2">
        <f t="shared" si="28"/>
        <v>0.98476348858725526</v>
      </c>
      <c r="M456" s="2">
        <f t="shared" si="29"/>
        <v>182.78500582736729</v>
      </c>
      <c r="N456" s="2">
        <f t="shared" si="30"/>
        <v>18685.704956829919</v>
      </c>
      <c r="O456" s="2">
        <f t="shared" si="31"/>
        <v>5291.6259187022833</v>
      </c>
    </row>
    <row r="457" spans="1:15">
      <c r="A457" t="s">
        <v>328</v>
      </c>
      <c r="B457" s="1">
        <v>477953</v>
      </c>
      <c r="C457" t="s">
        <v>10</v>
      </c>
      <c r="D457">
        <v>477106</v>
      </c>
      <c r="E457">
        <v>478801</v>
      </c>
      <c r="F457">
        <v>446478</v>
      </c>
      <c r="G457">
        <v>396</v>
      </c>
      <c r="H457">
        <v>6257</v>
      </c>
      <c r="I457">
        <v>19788</v>
      </c>
      <c r="J457">
        <v>2.04928</v>
      </c>
      <c r="K457" s="4">
        <v>45346.694910698199</v>
      </c>
      <c r="L457" s="2">
        <f t="shared" si="28"/>
        <v>0.98474006581798235</v>
      </c>
      <c r="M457" s="2">
        <f t="shared" si="29"/>
        <v>402.13657770800597</v>
      </c>
      <c r="N457" s="2">
        <f t="shared" si="30"/>
        <v>6353.9610270681651</v>
      </c>
      <c r="O457" s="2">
        <f t="shared" si="31"/>
        <v>20094.642928500056</v>
      </c>
    </row>
    <row r="458" spans="1:15">
      <c r="A458" t="s">
        <v>81</v>
      </c>
      <c r="B458" s="1">
        <v>567618</v>
      </c>
      <c r="C458" t="s">
        <v>104</v>
      </c>
      <c r="D458">
        <v>567495</v>
      </c>
      <c r="E458">
        <v>567742</v>
      </c>
      <c r="F458">
        <v>567618</v>
      </c>
      <c r="G458">
        <v>2143</v>
      </c>
      <c r="H458">
        <v>62759</v>
      </c>
      <c r="I458">
        <v>1567686</v>
      </c>
      <c r="J458">
        <v>5.5045700000000002</v>
      </c>
      <c r="K458" s="4">
        <v>45321.8870047245</v>
      </c>
      <c r="L458" s="2">
        <f t="shared" si="28"/>
        <v>0.98420134212468002</v>
      </c>
      <c r="M458" s="2">
        <f t="shared" si="29"/>
        <v>2177.399997620123</v>
      </c>
      <c r="N458" s="2">
        <f t="shared" si="30"/>
        <v>63766.423915371575</v>
      </c>
      <c r="O458" s="2">
        <f t="shared" si="31"/>
        <v>1592850.9065184786</v>
      </c>
    </row>
    <row r="459" spans="1:15">
      <c r="A459" t="s">
        <v>81</v>
      </c>
      <c r="B459" s="1">
        <v>253914</v>
      </c>
      <c r="C459" t="s">
        <v>94</v>
      </c>
      <c r="D459">
        <v>253790</v>
      </c>
      <c r="E459">
        <v>254039</v>
      </c>
      <c r="F459">
        <v>253914</v>
      </c>
      <c r="G459">
        <v>2152</v>
      </c>
      <c r="H459">
        <v>65244</v>
      </c>
      <c r="I459">
        <v>2461201</v>
      </c>
      <c r="J459">
        <v>5.5735299999999999</v>
      </c>
      <c r="K459" s="4">
        <v>45316.493981686697</v>
      </c>
      <c r="L459" s="2">
        <f t="shared" si="28"/>
        <v>0.98408422827830899</v>
      </c>
      <c r="M459" s="2">
        <f t="shared" si="29"/>
        <v>2186.8046841529022</v>
      </c>
      <c r="N459" s="2">
        <f t="shared" si="30"/>
        <v>66299.202979959082</v>
      </c>
      <c r="O459" s="2">
        <f t="shared" si="31"/>
        <v>2501006.4476960069</v>
      </c>
    </row>
    <row r="460" spans="1:15">
      <c r="A460" t="s">
        <v>221</v>
      </c>
      <c r="B460" s="1">
        <v>406259</v>
      </c>
      <c r="C460" t="s">
        <v>236</v>
      </c>
      <c r="D460">
        <v>406011</v>
      </c>
      <c r="E460">
        <v>406507</v>
      </c>
      <c r="F460">
        <v>156384</v>
      </c>
      <c r="G460">
        <v>360</v>
      </c>
      <c r="H460">
        <v>8176</v>
      </c>
      <c r="I460">
        <v>199552</v>
      </c>
      <c r="J460">
        <v>2.72045</v>
      </c>
      <c r="K460" s="4">
        <v>45307.865144826297</v>
      </c>
      <c r="L460" s="2">
        <f t="shared" si="28"/>
        <v>0.98389684612411721</v>
      </c>
      <c r="M460" s="2">
        <f t="shared" si="29"/>
        <v>365.89201542636766</v>
      </c>
      <c r="N460" s="2">
        <f t="shared" si="30"/>
        <v>8309.8142170166175</v>
      </c>
      <c r="O460" s="2">
        <f t="shared" si="31"/>
        <v>202818.00961767367</v>
      </c>
    </row>
    <row r="461" spans="1:15">
      <c r="A461" t="s">
        <v>81</v>
      </c>
      <c r="B461" s="1">
        <v>435226</v>
      </c>
      <c r="C461" t="s">
        <v>99</v>
      </c>
      <c r="D461">
        <v>435060</v>
      </c>
      <c r="E461">
        <v>435392</v>
      </c>
      <c r="F461">
        <v>435226</v>
      </c>
      <c r="G461">
        <v>3000</v>
      </c>
      <c r="H461">
        <v>34030</v>
      </c>
      <c r="I461">
        <v>1119277</v>
      </c>
      <c r="J461">
        <v>11.008100000000001</v>
      </c>
      <c r="K461" s="4">
        <v>45306.786540218702</v>
      </c>
      <c r="L461" s="2">
        <f t="shared" si="28"/>
        <v>0.98387342335484229</v>
      </c>
      <c r="M461" s="2">
        <f t="shared" si="29"/>
        <v>3049.17271753363</v>
      </c>
      <c r="N461" s="2">
        <f t="shared" si="30"/>
        <v>34587.782525889808</v>
      </c>
      <c r="O461" s="2">
        <f t="shared" si="31"/>
        <v>1137622.963920963</v>
      </c>
    </row>
    <row r="462" spans="1:15">
      <c r="A462" t="s">
        <v>406</v>
      </c>
      <c r="B462" s="1">
        <v>633997</v>
      </c>
      <c r="C462" t="s">
        <v>423</v>
      </c>
      <c r="D462">
        <v>633873</v>
      </c>
      <c r="E462">
        <v>634122</v>
      </c>
      <c r="F462">
        <v>314069</v>
      </c>
      <c r="G462">
        <v>2110</v>
      </c>
      <c r="H462">
        <v>19911</v>
      </c>
      <c r="I462">
        <v>1295533</v>
      </c>
      <c r="J462">
        <v>11.7249</v>
      </c>
      <c r="K462" s="4">
        <v>45287.371657282798</v>
      </c>
      <c r="L462" s="2">
        <f t="shared" si="28"/>
        <v>0.98345181350791078</v>
      </c>
      <c r="M462" s="2">
        <f t="shared" si="29"/>
        <v>2145.5042036820928</v>
      </c>
      <c r="N462" s="2">
        <f t="shared" si="30"/>
        <v>20246.035165646514</v>
      </c>
      <c r="O462" s="2">
        <f t="shared" si="31"/>
        <v>1317332.4632743471</v>
      </c>
    </row>
    <row r="463" spans="1:15">
      <c r="A463" t="s">
        <v>22</v>
      </c>
      <c r="B463" s="1">
        <v>627535</v>
      </c>
      <c r="C463" t="s">
        <v>10</v>
      </c>
      <c r="D463">
        <v>627180</v>
      </c>
      <c r="E463">
        <v>627890</v>
      </c>
      <c r="F463">
        <v>185649</v>
      </c>
      <c r="G463">
        <v>360</v>
      </c>
      <c r="H463">
        <v>7875</v>
      </c>
      <c r="I463">
        <v>5125</v>
      </c>
      <c r="J463">
        <v>2.9868600000000001</v>
      </c>
      <c r="K463" s="4">
        <v>45266.878169739299</v>
      </c>
      <c r="L463" s="2">
        <f t="shared" si="28"/>
        <v>0.98300678089170423</v>
      </c>
      <c r="M463" s="2">
        <f t="shared" si="29"/>
        <v>366.22331300038144</v>
      </c>
      <c r="N463" s="2">
        <f t="shared" si="30"/>
        <v>8011.1349718833444</v>
      </c>
      <c r="O463" s="2">
        <f t="shared" si="31"/>
        <v>5213.5957753526527</v>
      </c>
    </row>
    <row r="464" spans="1:15">
      <c r="A464" t="s">
        <v>328</v>
      </c>
      <c r="B464" s="1">
        <v>542929</v>
      </c>
      <c r="C464" t="s">
        <v>10</v>
      </c>
      <c r="D464">
        <v>542381</v>
      </c>
      <c r="E464">
        <v>543478</v>
      </c>
      <c r="F464">
        <v>381502</v>
      </c>
      <c r="G464">
        <v>162</v>
      </c>
      <c r="H464">
        <v>5154</v>
      </c>
      <c r="I464">
        <v>18053</v>
      </c>
      <c r="J464">
        <v>2.3663799999999999</v>
      </c>
      <c r="K464" s="4">
        <v>45250.699100626</v>
      </c>
      <c r="L464" s="2">
        <f t="shared" si="28"/>
        <v>0.9826554393525937</v>
      </c>
      <c r="M464" s="2">
        <f t="shared" si="29"/>
        <v>164.85941410626194</v>
      </c>
      <c r="N464" s="2">
        <f t="shared" si="30"/>
        <v>5244.9717302695926</v>
      </c>
      <c r="O464" s="2">
        <f t="shared" si="31"/>
        <v>18371.64816580461</v>
      </c>
    </row>
    <row r="465" spans="1:15">
      <c r="A465" t="s">
        <v>406</v>
      </c>
      <c r="B465" s="1">
        <v>559638</v>
      </c>
      <c r="C465" t="s">
        <v>10</v>
      </c>
      <c r="D465">
        <v>556138</v>
      </c>
      <c r="E465">
        <v>563138</v>
      </c>
      <c r="F465">
        <v>388428</v>
      </c>
      <c r="G465">
        <v>180</v>
      </c>
      <c r="H465">
        <v>9645</v>
      </c>
      <c r="I465">
        <v>24985</v>
      </c>
      <c r="J465">
        <v>3.9554100000000001</v>
      </c>
      <c r="K465" s="4">
        <v>45239.913054550503</v>
      </c>
      <c r="L465" s="2">
        <f t="shared" si="28"/>
        <v>0.98242121165985408</v>
      </c>
      <c r="M465" s="2">
        <f t="shared" si="29"/>
        <v>183.220799656677</v>
      </c>
      <c r="N465" s="2">
        <f t="shared" si="30"/>
        <v>9817.5811816036094</v>
      </c>
      <c r="O465" s="2">
        <f t="shared" si="31"/>
        <v>25432.064885678195</v>
      </c>
    </row>
    <row r="466" spans="1:15">
      <c r="A466" t="s">
        <v>295</v>
      </c>
      <c r="B466" s="1">
        <v>786252</v>
      </c>
      <c r="C466" t="s">
        <v>10</v>
      </c>
      <c r="D466">
        <v>785588</v>
      </c>
      <c r="E466">
        <v>786917</v>
      </c>
      <c r="F466">
        <v>291925</v>
      </c>
      <c r="G466">
        <v>360</v>
      </c>
      <c r="H466">
        <v>12414</v>
      </c>
      <c r="I466">
        <v>119371</v>
      </c>
      <c r="J466">
        <v>2.12818</v>
      </c>
      <c r="K466" s="4">
        <v>45233.441426905199</v>
      </c>
      <c r="L466" s="2">
        <f t="shared" si="28"/>
        <v>0.98228067504421013</v>
      </c>
      <c r="M466" s="2">
        <f t="shared" si="29"/>
        <v>366.49402675441746</v>
      </c>
      <c r="N466" s="2">
        <f t="shared" si="30"/>
        <v>12637.935689248163</v>
      </c>
      <c r="O466" s="2">
        <f t="shared" si="31"/>
        <v>121524.32907694879</v>
      </c>
    </row>
    <row r="467" spans="1:15">
      <c r="A467" t="s">
        <v>273</v>
      </c>
      <c r="B467" s="1">
        <v>8201</v>
      </c>
      <c r="C467" t="s">
        <v>10</v>
      </c>
      <c r="D467">
        <v>7396</v>
      </c>
      <c r="E467">
        <v>9006</v>
      </c>
      <c r="F467">
        <v>8201</v>
      </c>
      <c r="G467">
        <v>436</v>
      </c>
      <c r="H467">
        <v>6684</v>
      </c>
      <c r="I467">
        <v>55726</v>
      </c>
      <c r="J467">
        <v>1.9862299999999999</v>
      </c>
      <c r="K467" s="4">
        <v>45229.127008474999</v>
      </c>
      <c r="L467" s="2">
        <f t="shared" si="28"/>
        <v>0.98218698396711424</v>
      </c>
      <c r="M467" s="2">
        <f t="shared" si="29"/>
        <v>443.90732835714124</v>
      </c>
      <c r="N467" s="2">
        <f t="shared" si="30"/>
        <v>6805.2215200438804</v>
      </c>
      <c r="O467" s="2">
        <f t="shared" si="31"/>
        <v>56736.650871628561</v>
      </c>
    </row>
    <row r="468" spans="1:15">
      <c r="A468" t="s">
        <v>273</v>
      </c>
      <c r="B468" s="1">
        <v>633560</v>
      </c>
      <c r="C468" t="s">
        <v>10</v>
      </c>
      <c r="D468">
        <v>632373</v>
      </c>
      <c r="E468">
        <v>634747</v>
      </c>
      <c r="F468">
        <v>33256</v>
      </c>
      <c r="G468">
        <v>396</v>
      </c>
      <c r="H468">
        <v>31307</v>
      </c>
      <c r="I468">
        <v>440436</v>
      </c>
      <c r="J468">
        <v>2.99823</v>
      </c>
      <c r="K468" s="4">
        <v>45224.812590044799</v>
      </c>
      <c r="L468" s="2">
        <f t="shared" si="28"/>
        <v>0.98209329289001834</v>
      </c>
      <c r="M468" s="2">
        <f t="shared" si="29"/>
        <v>403.22034868468126</v>
      </c>
      <c r="N468" s="2">
        <f t="shared" si="30"/>
        <v>31877.826909776053</v>
      </c>
      <c r="O468" s="2">
        <f t="shared" si="31"/>
        <v>448466.55932648049</v>
      </c>
    </row>
    <row r="469" spans="1:15">
      <c r="A469" t="s">
        <v>172</v>
      </c>
      <c r="B469" s="1">
        <v>104581</v>
      </c>
      <c r="C469" t="s">
        <v>180</v>
      </c>
      <c r="D469">
        <v>104462</v>
      </c>
      <c r="E469">
        <v>104701</v>
      </c>
      <c r="F469">
        <v>104581</v>
      </c>
      <c r="G469">
        <v>288</v>
      </c>
      <c r="H469">
        <v>8437</v>
      </c>
      <c r="I469">
        <v>50852</v>
      </c>
      <c r="J469">
        <v>1.8451299999999999</v>
      </c>
      <c r="K469" s="4">
        <v>45217.2623577919</v>
      </c>
      <c r="L469" s="2">
        <f t="shared" si="28"/>
        <v>0.98192933350509948</v>
      </c>
      <c r="M469" s="2">
        <f t="shared" si="29"/>
        <v>293.30012881064857</v>
      </c>
      <c r="N469" s="2">
        <f t="shared" si="30"/>
        <v>8592.2680096369513</v>
      </c>
      <c r="O469" s="2">
        <f t="shared" si="31"/>
        <v>51787.840799580219</v>
      </c>
    </row>
    <row r="470" spans="1:15">
      <c r="A470" t="s">
        <v>406</v>
      </c>
      <c r="B470" s="1">
        <v>195501</v>
      </c>
      <c r="C470" t="s">
        <v>10</v>
      </c>
      <c r="D470">
        <v>194904</v>
      </c>
      <c r="E470">
        <v>196098</v>
      </c>
      <c r="F470">
        <v>195501</v>
      </c>
      <c r="G470">
        <v>396</v>
      </c>
      <c r="H470">
        <v>9365</v>
      </c>
      <c r="I470">
        <v>66875</v>
      </c>
      <c r="J470">
        <v>2.5315599999999998</v>
      </c>
      <c r="K470" s="4">
        <v>45214.026543969303</v>
      </c>
      <c r="L470" s="2">
        <f t="shared" si="28"/>
        <v>0.98185906519727872</v>
      </c>
      <c r="M470" s="2">
        <f t="shared" si="29"/>
        <v>403.31653903957613</v>
      </c>
      <c r="N470" s="2">
        <f t="shared" si="30"/>
        <v>9538.0287578425014</v>
      </c>
      <c r="O470" s="2">
        <f t="shared" si="31"/>
        <v>68110.58976836277</v>
      </c>
    </row>
    <row r="471" spans="1:15">
      <c r="A471" t="s">
        <v>22</v>
      </c>
      <c r="B471" s="1">
        <v>259058</v>
      </c>
      <c r="C471" t="s">
        <v>10</v>
      </c>
      <c r="D471">
        <v>258473</v>
      </c>
      <c r="E471">
        <v>259644</v>
      </c>
      <c r="F471">
        <v>259058</v>
      </c>
      <c r="G471">
        <v>0</v>
      </c>
      <c r="H471">
        <v>470</v>
      </c>
      <c r="I471">
        <v>12481</v>
      </c>
      <c r="J471">
        <v>2.51905</v>
      </c>
      <c r="K471" s="4">
        <v>45200.0046840711</v>
      </c>
      <c r="L471" s="2">
        <f t="shared" si="28"/>
        <v>0.98155456919671602</v>
      </c>
      <c r="M471" s="2">
        <f t="shared" si="29"/>
        <v>0</v>
      </c>
      <c r="N471" s="2">
        <f t="shared" si="30"/>
        <v>478.83226745573432</v>
      </c>
      <c r="O471" s="2">
        <f t="shared" si="31"/>
        <v>12715.543681095787</v>
      </c>
    </row>
    <row r="472" spans="1:15">
      <c r="A472" t="s">
        <v>22</v>
      </c>
      <c r="B472" s="1">
        <v>498545</v>
      </c>
      <c r="C472" t="s">
        <v>10</v>
      </c>
      <c r="D472">
        <v>497695</v>
      </c>
      <c r="E472">
        <v>499395</v>
      </c>
      <c r="F472">
        <v>314639</v>
      </c>
      <c r="G472">
        <v>515</v>
      </c>
      <c r="H472">
        <v>5101</v>
      </c>
      <c r="I472">
        <v>4082</v>
      </c>
      <c r="J472">
        <v>1.6814800000000001</v>
      </c>
      <c r="K472" s="4">
        <v>45193.533056425797</v>
      </c>
      <c r="L472" s="2">
        <f t="shared" si="28"/>
        <v>0.98141403258107207</v>
      </c>
      <c r="M472" s="2">
        <f t="shared" si="29"/>
        <v>524.75304295942715</v>
      </c>
      <c r="N472" s="2">
        <f t="shared" si="30"/>
        <v>5197.602470167064</v>
      </c>
      <c r="O472" s="2">
        <f t="shared" si="31"/>
        <v>4159.3047016706441</v>
      </c>
    </row>
    <row r="473" spans="1:15">
      <c r="A473" t="s">
        <v>81</v>
      </c>
      <c r="B473" s="1">
        <v>703009</v>
      </c>
      <c r="C473" t="s">
        <v>107</v>
      </c>
      <c r="D473">
        <v>702886</v>
      </c>
      <c r="E473">
        <v>703132</v>
      </c>
      <c r="F473">
        <v>703009</v>
      </c>
      <c r="G473">
        <v>2160</v>
      </c>
      <c r="H473">
        <v>53982</v>
      </c>
      <c r="I473">
        <v>1976704</v>
      </c>
      <c r="J473">
        <v>4.8354299999999997</v>
      </c>
      <c r="K473" s="4">
        <v>45182.7470103503</v>
      </c>
      <c r="L473" s="2">
        <f t="shared" si="28"/>
        <v>0.98117980488833245</v>
      </c>
      <c r="M473" s="2">
        <f t="shared" si="29"/>
        <v>2201.4313678682252</v>
      </c>
      <c r="N473" s="2">
        <f t="shared" si="30"/>
        <v>55017.438935306731</v>
      </c>
      <c r="O473" s="2">
        <f t="shared" si="31"/>
        <v>2014619.5326808298</v>
      </c>
    </row>
    <row r="474" spans="1:15">
      <c r="A474" t="s">
        <v>22</v>
      </c>
      <c r="B474" s="1">
        <v>246388</v>
      </c>
      <c r="C474" t="s">
        <v>10</v>
      </c>
      <c r="D474">
        <v>238888</v>
      </c>
      <c r="E474">
        <v>253889</v>
      </c>
      <c r="F474">
        <v>246388</v>
      </c>
      <c r="G474">
        <v>388</v>
      </c>
      <c r="H474">
        <v>10698</v>
      </c>
      <c r="I474">
        <v>32647</v>
      </c>
      <c r="J474">
        <v>2.3205499999999999</v>
      </c>
      <c r="K474" s="4">
        <v>45177.353987312497</v>
      </c>
      <c r="L474" s="2">
        <f t="shared" si="28"/>
        <v>0.98106269104196153</v>
      </c>
      <c r="M474" s="2">
        <f t="shared" si="29"/>
        <v>395.48950698340707</v>
      </c>
      <c r="N474" s="2">
        <f t="shared" si="30"/>
        <v>10904.501921929095</v>
      </c>
      <c r="O474" s="2">
        <f t="shared" si="31"/>
        <v>33277.180243523944</v>
      </c>
    </row>
    <row r="475" spans="1:15">
      <c r="A475" t="s">
        <v>149</v>
      </c>
      <c r="B475" s="1">
        <v>11953</v>
      </c>
      <c r="C475" t="s">
        <v>153</v>
      </c>
      <c r="D475">
        <v>11713</v>
      </c>
      <c r="E475">
        <v>12194</v>
      </c>
      <c r="F475">
        <v>11953</v>
      </c>
      <c r="G475">
        <v>1608</v>
      </c>
      <c r="H475">
        <v>24367</v>
      </c>
      <c r="I475">
        <v>812798</v>
      </c>
      <c r="J475">
        <v>1.9569799999999999</v>
      </c>
      <c r="K475" s="4">
        <v>45170.882359667201</v>
      </c>
      <c r="L475" s="2">
        <f t="shared" si="28"/>
        <v>0.9809221544263178</v>
      </c>
      <c r="M475" s="2">
        <f t="shared" si="29"/>
        <v>1639.273812650732</v>
      </c>
      <c r="N475" s="2">
        <f t="shared" si="30"/>
        <v>24840.911065211683</v>
      </c>
      <c r="O475" s="2">
        <f t="shared" si="31"/>
        <v>828606.01764607558</v>
      </c>
    </row>
    <row r="476" spans="1:15">
      <c r="A476" t="s">
        <v>190</v>
      </c>
      <c r="B476" s="1">
        <v>456869</v>
      </c>
      <c r="C476" t="s">
        <v>10</v>
      </c>
      <c r="D476">
        <v>456269</v>
      </c>
      <c r="E476">
        <v>457469</v>
      </c>
      <c r="F476">
        <v>456869</v>
      </c>
      <c r="G476">
        <v>144</v>
      </c>
      <c r="H476">
        <v>4388</v>
      </c>
      <c r="I476">
        <v>3971</v>
      </c>
      <c r="J476">
        <v>1.61961</v>
      </c>
      <c r="K476" s="4">
        <v>45167.646545844502</v>
      </c>
      <c r="L476" s="2">
        <f t="shared" si="28"/>
        <v>0.98085188611849483</v>
      </c>
      <c r="M476" s="2">
        <f t="shared" si="29"/>
        <v>146.8111567484957</v>
      </c>
      <c r="N476" s="2">
        <f t="shared" si="30"/>
        <v>4473.6621931416603</v>
      </c>
      <c r="O476" s="2">
        <f t="shared" si="31"/>
        <v>4048.5215517241418</v>
      </c>
    </row>
    <row r="477" spans="1:15">
      <c r="A477" t="s">
        <v>22</v>
      </c>
      <c r="B477" s="1">
        <v>209664</v>
      </c>
      <c r="C477" t="s">
        <v>33</v>
      </c>
      <c r="D477">
        <v>209226</v>
      </c>
      <c r="E477">
        <v>210102</v>
      </c>
      <c r="F477">
        <v>209664</v>
      </c>
      <c r="G477">
        <v>216</v>
      </c>
      <c r="H477">
        <v>7006</v>
      </c>
      <c r="I477">
        <v>62144</v>
      </c>
      <c r="J477">
        <v>2.80077</v>
      </c>
      <c r="K477" s="4">
        <v>45154.703290553902</v>
      </c>
      <c r="L477" s="2">
        <f t="shared" si="28"/>
        <v>0.98057081288720715</v>
      </c>
      <c r="M477" s="2">
        <f t="shared" si="29"/>
        <v>220.2798585897192</v>
      </c>
      <c r="N477" s="2">
        <f t="shared" si="30"/>
        <v>7144.8180059239476</v>
      </c>
      <c r="O477" s="2">
        <f t="shared" si="31"/>
        <v>63375.331167590324</v>
      </c>
    </row>
    <row r="478" spans="1:15">
      <c r="A478" t="s">
        <v>328</v>
      </c>
      <c r="B478" s="1">
        <v>490956</v>
      </c>
      <c r="C478" t="s">
        <v>10</v>
      </c>
      <c r="D478">
        <v>489951</v>
      </c>
      <c r="E478">
        <v>491961</v>
      </c>
      <c r="F478">
        <v>433475</v>
      </c>
      <c r="G478">
        <v>270</v>
      </c>
      <c r="H478">
        <v>6064</v>
      </c>
      <c r="I478">
        <v>6629</v>
      </c>
      <c r="J478">
        <v>1.82358</v>
      </c>
      <c r="K478" s="4">
        <v>45153.624685946401</v>
      </c>
      <c r="L478" s="2">
        <f t="shared" si="28"/>
        <v>0.98054739011793424</v>
      </c>
      <c r="M478" s="2">
        <f t="shared" si="29"/>
        <v>275.35640064018327</v>
      </c>
      <c r="N478" s="2">
        <f t="shared" si="30"/>
        <v>6184.3007906743387</v>
      </c>
      <c r="O478" s="2">
        <f t="shared" si="31"/>
        <v>6760.5095549769449</v>
      </c>
    </row>
    <row r="479" spans="1:15">
      <c r="A479" t="s">
        <v>81</v>
      </c>
      <c r="B479" s="1">
        <v>1498803</v>
      </c>
      <c r="C479" t="s">
        <v>10</v>
      </c>
      <c r="D479">
        <v>1495303</v>
      </c>
      <c r="E479">
        <v>1502303</v>
      </c>
      <c r="F479">
        <v>33130</v>
      </c>
      <c r="G479">
        <v>252</v>
      </c>
      <c r="H479">
        <v>5637</v>
      </c>
      <c r="I479">
        <v>8378</v>
      </c>
      <c r="J479">
        <v>1.9382299999999999</v>
      </c>
      <c r="K479" s="4">
        <v>45148.231662908598</v>
      </c>
      <c r="L479" s="2">
        <f t="shared" si="28"/>
        <v>0.98043027627156321</v>
      </c>
      <c r="M479" s="2">
        <f t="shared" si="29"/>
        <v>257.03000621147697</v>
      </c>
      <c r="N479" s="2">
        <f t="shared" si="30"/>
        <v>5749.5164484686338</v>
      </c>
      <c r="O479" s="2">
        <f t="shared" si="31"/>
        <v>8545.227746189501</v>
      </c>
    </row>
    <row r="480" spans="1:15">
      <c r="A480" t="s">
        <v>22</v>
      </c>
      <c r="B480" s="1">
        <v>80806</v>
      </c>
      <c r="C480" t="s">
        <v>10</v>
      </c>
      <c r="D480">
        <v>80207</v>
      </c>
      <c r="E480">
        <v>81406</v>
      </c>
      <c r="F480">
        <v>80806</v>
      </c>
      <c r="G480">
        <v>216</v>
      </c>
      <c r="H480">
        <v>7189</v>
      </c>
      <c r="I480">
        <v>29453</v>
      </c>
      <c r="J480">
        <v>1.3184199999999999</v>
      </c>
      <c r="K480" s="4">
        <v>45128.816779972702</v>
      </c>
      <c r="L480" s="2">
        <f t="shared" si="28"/>
        <v>0.98000866642463191</v>
      </c>
      <c r="M480" s="2">
        <f t="shared" si="29"/>
        <v>220.40621414913946</v>
      </c>
      <c r="N480" s="2">
        <f t="shared" si="30"/>
        <v>7335.6494144359422</v>
      </c>
      <c r="O480" s="2">
        <f t="shared" si="31"/>
        <v>30053.815858030575</v>
      </c>
    </row>
    <row r="481" spans="1:15">
      <c r="A481" t="s">
        <v>60</v>
      </c>
      <c r="B481" s="1">
        <v>146454</v>
      </c>
      <c r="C481" t="s">
        <v>10</v>
      </c>
      <c r="D481">
        <v>138954</v>
      </c>
      <c r="E481">
        <v>153954</v>
      </c>
      <c r="F481">
        <v>146454</v>
      </c>
      <c r="G481">
        <v>144</v>
      </c>
      <c r="H481">
        <v>6809</v>
      </c>
      <c r="I481">
        <v>3287</v>
      </c>
      <c r="J481">
        <v>1.47828</v>
      </c>
      <c r="K481" s="4">
        <v>45124.502361542502</v>
      </c>
      <c r="L481" s="2">
        <f t="shared" si="28"/>
        <v>0.97991497534753602</v>
      </c>
      <c r="M481" s="2">
        <f t="shared" si="29"/>
        <v>146.95152500239018</v>
      </c>
      <c r="N481" s="2">
        <f t="shared" si="30"/>
        <v>6948.5620398699639</v>
      </c>
      <c r="O481" s="2">
        <f t="shared" si="31"/>
        <v>3354.372657519837</v>
      </c>
    </row>
    <row r="482" spans="1:15">
      <c r="A482" t="s">
        <v>22</v>
      </c>
      <c r="B482" s="1">
        <v>309047</v>
      </c>
      <c r="C482" t="s">
        <v>10</v>
      </c>
      <c r="D482">
        <v>308447</v>
      </c>
      <c r="E482">
        <v>309647</v>
      </c>
      <c r="F482">
        <v>309047</v>
      </c>
      <c r="G482">
        <v>177</v>
      </c>
      <c r="H482">
        <v>10215</v>
      </c>
      <c r="I482">
        <v>31853</v>
      </c>
      <c r="J482">
        <v>1.60493</v>
      </c>
      <c r="K482" s="4">
        <v>45118.030733897198</v>
      </c>
      <c r="L482" s="2">
        <f t="shared" si="28"/>
        <v>0.97977443873189207</v>
      </c>
      <c r="M482" s="2">
        <f t="shared" si="29"/>
        <v>180.65382500597642</v>
      </c>
      <c r="N482" s="2">
        <f t="shared" si="30"/>
        <v>10425.869053311013</v>
      </c>
      <c r="O482" s="2">
        <f t="shared" si="31"/>
        <v>32510.543999521848</v>
      </c>
    </row>
    <row r="483" spans="1:15">
      <c r="A483" t="s">
        <v>378</v>
      </c>
      <c r="B483" s="1">
        <v>79001</v>
      </c>
      <c r="C483" t="s">
        <v>10</v>
      </c>
      <c r="D483">
        <v>74001</v>
      </c>
      <c r="E483">
        <v>84001</v>
      </c>
      <c r="F483">
        <v>79001</v>
      </c>
      <c r="G483">
        <v>216</v>
      </c>
      <c r="H483">
        <v>5557</v>
      </c>
      <c r="I483">
        <v>10501</v>
      </c>
      <c r="J483">
        <v>1.2309600000000001</v>
      </c>
      <c r="K483" s="4">
        <v>45112.637710859402</v>
      </c>
      <c r="L483" s="2">
        <f t="shared" si="28"/>
        <v>0.97965732488552126</v>
      </c>
      <c r="M483" s="2">
        <f t="shared" si="29"/>
        <v>220.48526001195455</v>
      </c>
      <c r="N483" s="2">
        <f t="shared" si="30"/>
        <v>5672.3916198445904</v>
      </c>
      <c r="O483" s="2">
        <f t="shared" si="31"/>
        <v>10719.054237895994</v>
      </c>
    </row>
    <row r="484" spans="1:15">
      <c r="A484" t="s">
        <v>328</v>
      </c>
      <c r="B484" s="1">
        <v>535720</v>
      </c>
      <c r="C484" t="s">
        <v>343</v>
      </c>
      <c r="D484">
        <v>535596</v>
      </c>
      <c r="E484">
        <v>535844</v>
      </c>
      <c r="F484">
        <v>388711</v>
      </c>
      <c r="G484">
        <v>969</v>
      </c>
      <c r="H484">
        <v>15327</v>
      </c>
      <c r="I484">
        <v>1988669</v>
      </c>
      <c r="J484">
        <v>7.3714500000000003</v>
      </c>
      <c r="K484" s="4">
        <v>45109.401897036703</v>
      </c>
      <c r="L484" s="2">
        <f t="shared" si="28"/>
        <v>0.97958705657769829</v>
      </c>
      <c r="M484" s="2">
        <f t="shared" si="29"/>
        <v>989.19232700492648</v>
      </c>
      <c r="N484" s="2">
        <f t="shared" si="30"/>
        <v>15646.388850365851</v>
      </c>
      <c r="O484" s="2">
        <f t="shared" si="31"/>
        <v>2030109.5105805576</v>
      </c>
    </row>
    <row r="485" spans="1:15">
      <c r="A485" t="s">
        <v>190</v>
      </c>
      <c r="B485" s="1">
        <v>795718</v>
      </c>
      <c r="C485" t="s">
        <v>10</v>
      </c>
      <c r="D485">
        <v>795132</v>
      </c>
      <c r="E485">
        <v>796304</v>
      </c>
      <c r="F485">
        <v>295222</v>
      </c>
      <c r="G485">
        <v>432</v>
      </c>
      <c r="H485">
        <v>6702</v>
      </c>
      <c r="I485">
        <v>60250</v>
      </c>
      <c r="J485">
        <v>1.77945</v>
      </c>
      <c r="K485" s="4">
        <v>45105.087478606503</v>
      </c>
      <c r="L485" s="2">
        <f t="shared" si="28"/>
        <v>0.9794933655006024</v>
      </c>
      <c r="M485" s="2">
        <f t="shared" si="29"/>
        <v>441.04433497536979</v>
      </c>
      <c r="N485" s="2">
        <f t="shared" si="30"/>
        <v>6842.312807881779</v>
      </c>
      <c r="O485" s="2">
        <f t="shared" si="31"/>
        <v>61511.391625615812</v>
      </c>
    </row>
    <row r="486" spans="1:15">
      <c r="A486" t="s">
        <v>378</v>
      </c>
      <c r="B486" s="1">
        <v>245254</v>
      </c>
      <c r="C486" t="s">
        <v>10</v>
      </c>
      <c r="D486">
        <v>237754</v>
      </c>
      <c r="E486">
        <v>252754</v>
      </c>
      <c r="F486">
        <v>245254</v>
      </c>
      <c r="G486">
        <v>72</v>
      </c>
      <c r="H486">
        <v>6073</v>
      </c>
      <c r="I486">
        <v>1104</v>
      </c>
      <c r="J486">
        <v>1.7963899999999999</v>
      </c>
      <c r="K486" s="4">
        <v>45102.9302693914</v>
      </c>
      <c r="L486" s="2">
        <f t="shared" si="28"/>
        <v>0.97944651996205445</v>
      </c>
      <c r="M486" s="2">
        <f t="shared" si="29"/>
        <v>73.510904916778316</v>
      </c>
      <c r="N486" s="2">
        <f t="shared" si="30"/>
        <v>6200.440632772149</v>
      </c>
      <c r="O486" s="2">
        <f t="shared" si="31"/>
        <v>1127.1672087239342</v>
      </c>
    </row>
    <row r="487" spans="1:15">
      <c r="A487" t="s">
        <v>190</v>
      </c>
      <c r="B487" s="1">
        <v>766049</v>
      </c>
      <c r="C487" t="s">
        <v>10</v>
      </c>
      <c r="D487">
        <v>765449</v>
      </c>
      <c r="E487">
        <v>766649</v>
      </c>
      <c r="F487">
        <v>324891</v>
      </c>
      <c r="G487">
        <v>907</v>
      </c>
      <c r="H487">
        <v>9632</v>
      </c>
      <c r="I487">
        <v>53997</v>
      </c>
      <c r="J487">
        <v>1.51122</v>
      </c>
      <c r="K487" s="4">
        <v>45083.515386455503</v>
      </c>
      <c r="L487" s="2">
        <f t="shared" si="28"/>
        <v>0.97902491011512305</v>
      </c>
      <c r="M487" s="2">
        <f t="shared" si="29"/>
        <v>926.43199435379665</v>
      </c>
      <c r="N487" s="2">
        <f t="shared" si="30"/>
        <v>9838.3604957174975</v>
      </c>
      <c r="O487" s="2">
        <f t="shared" si="31"/>
        <v>55153.857110388046</v>
      </c>
    </row>
    <row r="488" spans="1:15">
      <c r="A488" t="s">
        <v>406</v>
      </c>
      <c r="B488" s="1">
        <v>863991</v>
      </c>
      <c r="C488" t="s">
        <v>10</v>
      </c>
      <c r="D488">
        <v>863309</v>
      </c>
      <c r="E488">
        <v>864673</v>
      </c>
      <c r="F488">
        <v>84075</v>
      </c>
      <c r="G488">
        <v>652</v>
      </c>
      <c r="H488">
        <v>11096</v>
      </c>
      <c r="I488">
        <v>212324</v>
      </c>
      <c r="J488">
        <v>3.0679699999999999</v>
      </c>
      <c r="K488" s="4">
        <v>45083.515386455503</v>
      </c>
      <c r="L488" s="2">
        <f t="shared" si="28"/>
        <v>0.97902491011512305</v>
      </c>
      <c r="M488" s="2">
        <f t="shared" si="29"/>
        <v>665.96875448586047</v>
      </c>
      <c r="N488" s="2">
        <f t="shared" si="30"/>
        <v>11333.725919900473</v>
      </c>
      <c r="O488" s="2">
        <f t="shared" si="31"/>
        <v>216872.92918321447</v>
      </c>
    </row>
    <row r="489" spans="1:15">
      <c r="A489" t="s">
        <v>378</v>
      </c>
      <c r="B489" s="1">
        <v>617670</v>
      </c>
      <c r="C489" t="s">
        <v>10</v>
      </c>
      <c r="D489">
        <v>616913</v>
      </c>
      <c r="E489">
        <v>618427</v>
      </c>
      <c r="F489">
        <v>473621</v>
      </c>
      <c r="G489">
        <v>1224</v>
      </c>
      <c r="H489">
        <v>20207</v>
      </c>
      <c r="I489">
        <v>452658</v>
      </c>
      <c r="J489">
        <v>4.2789400000000004</v>
      </c>
      <c r="K489" s="4">
        <v>45078.1223634177</v>
      </c>
      <c r="L489" s="2">
        <f t="shared" si="28"/>
        <v>0.97890779626875202</v>
      </c>
      <c r="M489" s="2">
        <f t="shared" si="29"/>
        <v>1250.3731246859534</v>
      </c>
      <c r="N489" s="2">
        <f t="shared" si="30"/>
        <v>20642.393570693675</v>
      </c>
      <c r="O489" s="2">
        <f t="shared" si="31"/>
        <v>462411.2727729528</v>
      </c>
    </row>
    <row r="490" spans="1:15">
      <c r="A490" t="s">
        <v>149</v>
      </c>
      <c r="B490" s="1">
        <v>510456</v>
      </c>
      <c r="C490" t="s">
        <v>10</v>
      </c>
      <c r="D490">
        <v>502956</v>
      </c>
      <c r="E490">
        <v>517956</v>
      </c>
      <c r="F490">
        <v>66418</v>
      </c>
      <c r="G490">
        <v>324</v>
      </c>
      <c r="H490">
        <v>8469</v>
      </c>
      <c r="I490">
        <v>24023</v>
      </c>
      <c r="J490">
        <v>1.83127</v>
      </c>
      <c r="K490" s="4">
        <v>45075.965154202597</v>
      </c>
      <c r="L490" s="2">
        <f t="shared" si="28"/>
        <v>0.97886095073020407</v>
      </c>
      <c r="M490" s="2">
        <f t="shared" si="29"/>
        <v>330.99696106817282</v>
      </c>
      <c r="N490" s="2">
        <f t="shared" si="30"/>
        <v>8651.8927879208513</v>
      </c>
      <c r="O490" s="2">
        <f t="shared" si="31"/>
        <v>24541.790110310852</v>
      </c>
    </row>
    <row r="491" spans="1:15">
      <c r="A491" t="s">
        <v>221</v>
      </c>
      <c r="B491" s="1">
        <v>366833</v>
      </c>
      <c r="C491" t="s">
        <v>10</v>
      </c>
      <c r="D491">
        <v>363333</v>
      </c>
      <c r="E491">
        <v>370334</v>
      </c>
      <c r="F491">
        <v>195810</v>
      </c>
      <c r="G491">
        <v>324</v>
      </c>
      <c r="H491">
        <v>7953</v>
      </c>
      <c r="I491">
        <v>2389</v>
      </c>
      <c r="J491">
        <v>2.1415899999999999</v>
      </c>
      <c r="K491" s="4">
        <v>45071.650735772397</v>
      </c>
      <c r="L491" s="2">
        <f t="shared" si="28"/>
        <v>0.97876725965310818</v>
      </c>
      <c r="M491" s="2">
        <f t="shared" si="29"/>
        <v>331.02864527245339</v>
      </c>
      <c r="N491" s="2">
        <f t="shared" si="30"/>
        <v>8125.5272094192023</v>
      </c>
      <c r="O491" s="2">
        <f t="shared" si="31"/>
        <v>2440.8254122095404</v>
      </c>
    </row>
    <row r="492" spans="1:15">
      <c r="A492" t="s">
        <v>406</v>
      </c>
      <c r="B492" s="1">
        <v>456686</v>
      </c>
      <c r="C492" t="s">
        <v>418</v>
      </c>
      <c r="D492">
        <v>456562</v>
      </c>
      <c r="E492">
        <v>456810</v>
      </c>
      <c r="F492">
        <v>456686</v>
      </c>
      <c r="G492">
        <v>569</v>
      </c>
      <c r="H492">
        <v>18977</v>
      </c>
      <c r="I492">
        <v>985719</v>
      </c>
      <c r="J492">
        <v>6.4458500000000001</v>
      </c>
      <c r="K492" s="4">
        <v>45068.414921949799</v>
      </c>
      <c r="L492" s="2">
        <f t="shared" si="28"/>
        <v>0.97869699134528743</v>
      </c>
      <c r="M492" s="2">
        <f t="shared" si="29"/>
        <v>581.38525512157719</v>
      </c>
      <c r="N492" s="2">
        <f t="shared" si="30"/>
        <v>19390.066760003814</v>
      </c>
      <c r="O492" s="2">
        <f t="shared" si="31"/>
        <v>1007174.8546453181</v>
      </c>
    </row>
    <row r="493" spans="1:15">
      <c r="A493" t="s">
        <v>378</v>
      </c>
      <c r="B493" s="1">
        <v>908419</v>
      </c>
      <c r="C493" t="s">
        <v>403</v>
      </c>
      <c r="D493">
        <v>908295</v>
      </c>
      <c r="E493">
        <v>908544</v>
      </c>
      <c r="F493">
        <v>182872</v>
      </c>
      <c r="G493">
        <v>2419</v>
      </c>
      <c r="H493">
        <v>45876</v>
      </c>
      <c r="I493">
        <v>2039551</v>
      </c>
      <c r="J493">
        <v>5.1577700000000002</v>
      </c>
      <c r="K493" s="4">
        <v>45052.2358528365</v>
      </c>
      <c r="L493" s="2">
        <f t="shared" si="28"/>
        <v>0.97834564980617678</v>
      </c>
      <c r="M493" s="2">
        <f t="shared" si="29"/>
        <v>2472.5412746295096</v>
      </c>
      <c r="N493" s="2">
        <f t="shared" si="30"/>
        <v>46891.40285857932</v>
      </c>
      <c r="O493" s="2">
        <f t="shared" si="31"/>
        <v>2084693.6871483631</v>
      </c>
    </row>
    <row r="494" spans="1:15">
      <c r="A494" t="s">
        <v>406</v>
      </c>
      <c r="B494" s="1">
        <v>162571</v>
      </c>
      <c r="C494" t="s">
        <v>10</v>
      </c>
      <c r="D494">
        <v>161694</v>
      </c>
      <c r="E494">
        <v>163448</v>
      </c>
      <c r="F494">
        <v>162571</v>
      </c>
      <c r="G494">
        <v>1818</v>
      </c>
      <c r="H494">
        <v>25732</v>
      </c>
      <c r="I494">
        <v>1775125</v>
      </c>
      <c r="J494">
        <v>7.1506800000000004</v>
      </c>
      <c r="K494" s="4">
        <v>45047.9214344063</v>
      </c>
      <c r="L494" s="2">
        <f t="shared" si="28"/>
        <v>0.97825195872908088</v>
      </c>
      <c r="M494" s="2">
        <f t="shared" si="29"/>
        <v>1858.4169280498018</v>
      </c>
      <c r="N494" s="2">
        <f t="shared" si="30"/>
        <v>26304.061822099837</v>
      </c>
      <c r="O494" s="2">
        <f t="shared" si="31"/>
        <v>1814588.7510475272</v>
      </c>
    </row>
    <row r="495" spans="1:15">
      <c r="A495" t="s">
        <v>356</v>
      </c>
      <c r="B495" s="1">
        <v>325160</v>
      </c>
      <c r="C495" t="s">
        <v>10</v>
      </c>
      <c r="D495">
        <v>324554</v>
      </c>
      <c r="E495">
        <v>325767</v>
      </c>
      <c r="F495">
        <v>325160</v>
      </c>
      <c r="G495">
        <v>396</v>
      </c>
      <c r="H495">
        <v>5731</v>
      </c>
      <c r="I495">
        <v>4458</v>
      </c>
      <c r="J495">
        <v>5.4470999999999998</v>
      </c>
      <c r="K495" s="4">
        <v>45043.6070159761</v>
      </c>
      <c r="L495" s="2">
        <f t="shared" si="28"/>
        <v>0.97815826765198499</v>
      </c>
      <c r="M495" s="2">
        <f t="shared" si="29"/>
        <v>404.84246066904507</v>
      </c>
      <c r="N495" s="2">
        <f t="shared" si="30"/>
        <v>5858.9700557936803</v>
      </c>
      <c r="O495" s="2">
        <f t="shared" si="31"/>
        <v>4557.5446708651589</v>
      </c>
    </row>
    <row r="496" spans="1:15">
      <c r="A496" t="s">
        <v>378</v>
      </c>
      <c r="B496" s="1">
        <v>1012041</v>
      </c>
      <c r="C496" t="s">
        <v>10</v>
      </c>
      <c r="D496">
        <v>1011441</v>
      </c>
      <c r="E496">
        <v>1012641</v>
      </c>
      <c r="F496">
        <v>79250</v>
      </c>
      <c r="G496">
        <v>418</v>
      </c>
      <c r="H496">
        <v>5839</v>
      </c>
      <c r="I496">
        <v>5208</v>
      </c>
      <c r="J496">
        <v>2.8679700000000001</v>
      </c>
      <c r="K496" s="4">
        <v>45032.820969900597</v>
      </c>
      <c r="L496" s="2">
        <f t="shared" si="28"/>
        <v>0.97792403995924526</v>
      </c>
      <c r="M496" s="2">
        <f t="shared" si="29"/>
        <v>427.43606141170233</v>
      </c>
      <c r="N496" s="2">
        <f t="shared" si="30"/>
        <v>5970.8113937390672</v>
      </c>
      <c r="O496" s="2">
        <f t="shared" si="31"/>
        <v>5325.5670043831242</v>
      </c>
    </row>
    <row r="497" spans="1:15">
      <c r="A497" t="s">
        <v>406</v>
      </c>
      <c r="B497" s="1">
        <v>695561</v>
      </c>
      <c r="C497" t="s">
        <v>425</v>
      </c>
      <c r="D497">
        <v>695437</v>
      </c>
      <c r="E497">
        <v>695686</v>
      </c>
      <c r="F497">
        <v>252505</v>
      </c>
      <c r="G497">
        <v>2478</v>
      </c>
      <c r="H497">
        <v>107220</v>
      </c>
      <c r="I497">
        <v>2355405</v>
      </c>
      <c r="J497">
        <v>7.5867000000000004</v>
      </c>
      <c r="K497" s="4">
        <v>45030.663760685398</v>
      </c>
      <c r="L497" s="2">
        <f t="shared" si="28"/>
        <v>0.97787719442069521</v>
      </c>
      <c r="M497" s="2">
        <f t="shared" si="29"/>
        <v>2534.0605283958926</v>
      </c>
      <c r="N497" s="2">
        <f t="shared" si="30"/>
        <v>109645.66983640339</v>
      </c>
      <c r="O497" s="2">
        <f t="shared" si="31"/>
        <v>2408692.0253778561</v>
      </c>
    </row>
    <row r="498" spans="1:15">
      <c r="A498" t="s">
        <v>81</v>
      </c>
      <c r="B498" s="1">
        <v>1302711</v>
      </c>
      <c r="C498" t="s">
        <v>125</v>
      </c>
      <c r="D498">
        <v>1302591</v>
      </c>
      <c r="E498">
        <v>1302831</v>
      </c>
      <c r="F498">
        <v>229222</v>
      </c>
      <c r="G498">
        <v>1130</v>
      </c>
      <c r="H498">
        <v>35484</v>
      </c>
      <c r="I498">
        <v>1632826</v>
      </c>
      <c r="J498">
        <v>4.64358</v>
      </c>
      <c r="K498" s="4">
        <v>45017.720505394798</v>
      </c>
      <c r="L498" s="2">
        <f t="shared" si="28"/>
        <v>0.97759612118940753</v>
      </c>
      <c r="M498" s="2">
        <f t="shared" si="29"/>
        <v>1155.8965665955875</v>
      </c>
      <c r="N498" s="2">
        <f t="shared" si="30"/>
        <v>36297.198025732592</v>
      </c>
      <c r="O498" s="2">
        <f t="shared" si="31"/>
        <v>1670245.9887150503</v>
      </c>
    </row>
    <row r="499" spans="1:15">
      <c r="A499" t="s">
        <v>221</v>
      </c>
      <c r="B499" s="1">
        <v>520327</v>
      </c>
      <c r="C499" t="s">
        <v>240</v>
      </c>
      <c r="D499">
        <v>520020</v>
      </c>
      <c r="E499">
        <v>520634</v>
      </c>
      <c r="F499">
        <v>42316</v>
      </c>
      <c r="G499">
        <v>1262</v>
      </c>
      <c r="H499">
        <v>24372</v>
      </c>
      <c r="I499">
        <v>1430553</v>
      </c>
      <c r="J499">
        <v>7.4212699999999998</v>
      </c>
      <c r="K499" s="4">
        <v>45016.641900787297</v>
      </c>
      <c r="L499" s="2">
        <f t="shared" si="28"/>
        <v>0.97757269842013461</v>
      </c>
      <c r="M499" s="2">
        <f t="shared" si="29"/>
        <v>1290.9525829020504</v>
      </c>
      <c r="N499" s="2">
        <f t="shared" si="30"/>
        <v>24931.138154111548</v>
      </c>
      <c r="O499" s="2">
        <f t="shared" si="31"/>
        <v>1463372.4962981592</v>
      </c>
    </row>
    <row r="500" spans="1:15">
      <c r="A500" t="s">
        <v>243</v>
      </c>
      <c r="B500" s="1">
        <v>459615</v>
      </c>
      <c r="C500" t="s">
        <v>262</v>
      </c>
      <c r="D500">
        <v>459336</v>
      </c>
      <c r="E500">
        <v>459895</v>
      </c>
      <c r="F500">
        <v>286136</v>
      </c>
      <c r="G500">
        <v>968</v>
      </c>
      <c r="H500">
        <v>17369</v>
      </c>
      <c r="I500">
        <v>553876</v>
      </c>
      <c r="J500">
        <v>3.5943200000000002</v>
      </c>
      <c r="K500" s="4">
        <v>45001.541436281499</v>
      </c>
      <c r="L500" s="2">
        <f t="shared" si="28"/>
        <v>0.97724477965029688</v>
      </c>
      <c r="M500" s="2">
        <f t="shared" si="29"/>
        <v>990.5399549398411</v>
      </c>
      <c r="N500" s="2">
        <f t="shared" si="30"/>
        <v>17773.438509659194</v>
      </c>
      <c r="O500" s="2">
        <f t="shared" si="31"/>
        <v>566773.04553952417</v>
      </c>
    </row>
    <row r="501" spans="1:15">
      <c r="A501" t="s">
        <v>406</v>
      </c>
      <c r="B501" s="1">
        <v>690638</v>
      </c>
      <c r="C501" t="s">
        <v>10</v>
      </c>
      <c r="D501">
        <v>687138</v>
      </c>
      <c r="E501">
        <v>694138</v>
      </c>
      <c r="F501">
        <v>257428</v>
      </c>
      <c r="G501">
        <v>396</v>
      </c>
      <c r="H501">
        <v>6058</v>
      </c>
      <c r="I501">
        <v>4349</v>
      </c>
      <c r="J501">
        <v>2.7780499999999999</v>
      </c>
      <c r="K501" s="4">
        <v>44987.519576383398</v>
      </c>
      <c r="L501" s="2">
        <f t="shared" si="28"/>
        <v>0.9769402836497364</v>
      </c>
      <c r="M501" s="2">
        <f t="shared" si="29"/>
        <v>405.34719125368605</v>
      </c>
      <c r="N501" s="2">
        <f t="shared" si="30"/>
        <v>6200.9931429667431</v>
      </c>
      <c r="O501" s="2">
        <f t="shared" si="31"/>
        <v>4451.6538756623249</v>
      </c>
    </row>
    <row r="502" spans="1:15">
      <c r="A502" t="s">
        <v>295</v>
      </c>
      <c r="B502" s="1">
        <v>1024092</v>
      </c>
      <c r="C502" t="s">
        <v>326</v>
      </c>
      <c r="D502">
        <v>1023972</v>
      </c>
      <c r="E502">
        <v>1024212</v>
      </c>
      <c r="F502">
        <v>54085</v>
      </c>
      <c r="G502">
        <v>2059</v>
      </c>
      <c r="H502">
        <v>62141</v>
      </c>
      <c r="I502">
        <v>1334360</v>
      </c>
      <c r="J502">
        <v>7.2087300000000001</v>
      </c>
      <c r="K502" s="4">
        <v>44983.205157953198</v>
      </c>
      <c r="L502" s="2">
        <f t="shared" si="28"/>
        <v>0.9768465925726405</v>
      </c>
      <c r="M502" s="2">
        <f t="shared" si="29"/>
        <v>2107.8028174079832</v>
      </c>
      <c r="N502" s="2">
        <f t="shared" si="30"/>
        <v>63613.878036206646</v>
      </c>
      <c r="O502" s="2">
        <f t="shared" si="31"/>
        <v>1365987.2595612027</v>
      </c>
    </row>
    <row r="503" spans="1:15">
      <c r="A503" t="s">
        <v>273</v>
      </c>
      <c r="B503" s="1">
        <v>417300</v>
      </c>
      <c r="C503" t="s">
        <v>286</v>
      </c>
      <c r="D503">
        <v>417184</v>
      </c>
      <c r="E503">
        <v>417417</v>
      </c>
      <c r="F503">
        <v>249516</v>
      </c>
      <c r="G503">
        <v>1008</v>
      </c>
      <c r="H503">
        <v>38536</v>
      </c>
      <c r="I503">
        <v>1643596</v>
      </c>
      <c r="J503">
        <v>5.2883599999999999</v>
      </c>
      <c r="K503" s="4">
        <v>44968.1046934474</v>
      </c>
      <c r="L503" s="2">
        <f t="shared" si="28"/>
        <v>0.97651867380280277</v>
      </c>
      <c r="M503" s="2">
        <f t="shared" si="29"/>
        <v>1032.2383248183071</v>
      </c>
      <c r="N503" s="2">
        <f t="shared" si="30"/>
        <v>39462.635005157026</v>
      </c>
      <c r="O503" s="2">
        <f t="shared" si="31"/>
        <v>1683117.8390060221</v>
      </c>
    </row>
    <row r="504" spans="1:15">
      <c r="A504" t="s">
        <v>273</v>
      </c>
      <c r="B504" s="1">
        <v>334194</v>
      </c>
      <c r="C504" t="s">
        <v>10</v>
      </c>
      <c r="D504">
        <v>333473</v>
      </c>
      <c r="E504">
        <v>334916</v>
      </c>
      <c r="F504">
        <v>332622</v>
      </c>
      <c r="G504">
        <v>386</v>
      </c>
      <c r="H504">
        <v>8542</v>
      </c>
      <c r="I504">
        <v>24919</v>
      </c>
      <c r="J504">
        <v>2.27935</v>
      </c>
      <c r="K504" s="4">
        <v>44959.475856587</v>
      </c>
      <c r="L504" s="2">
        <f t="shared" si="28"/>
        <v>0.9763312916486111</v>
      </c>
      <c r="M504" s="2">
        <f t="shared" si="29"/>
        <v>395.35760381930305</v>
      </c>
      <c r="N504" s="2">
        <f t="shared" si="30"/>
        <v>8749.0794088717266</v>
      </c>
      <c r="O504" s="2">
        <f t="shared" si="31"/>
        <v>25523.098781277753</v>
      </c>
    </row>
    <row r="505" spans="1:15">
      <c r="A505" t="s">
        <v>133</v>
      </c>
      <c r="B505" s="1">
        <v>327950</v>
      </c>
      <c r="C505" t="s">
        <v>10</v>
      </c>
      <c r="D505">
        <v>327350</v>
      </c>
      <c r="E505">
        <v>328550</v>
      </c>
      <c r="F505">
        <v>111938</v>
      </c>
      <c r="G505">
        <v>324</v>
      </c>
      <c r="H505">
        <v>4701</v>
      </c>
      <c r="I505">
        <v>5247</v>
      </c>
      <c r="J505">
        <v>1.69</v>
      </c>
      <c r="K505" s="4">
        <v>44943.296787473701</v>
      </c>
      <c r="L505" s="2">
        <f t="shared" si="28"/>
        <v>0.97597995010950045</v>
      </c>
      <c r="M505" s="2">
        <f t="shared" si="29"/>
        <v>331.97403283094974</v>
      </c>
      <c r="N505" s="2">
        <f t="shared" si="30"/>
        <v>4816.6973096860947</v>
      </c>
      <c r="O505" s="2">
        <f t="shared" si="31"/>
        <v>5376.1350316789922</v>
      </c>
    </row>
    <row r="506" spans="1:15">
      <c r="A506" t="s">
        <v>295</v>
      </c>
      <c r="B506" s="1">
        <v>384629</v>
      </c>
      <c r="C506" t="s">
        <v>10</v>
      </c>
      <c r="D506">
        <v>384034</v>
      </c>
      <c r="E506">
        <v>385225</v>
      </c>
      <c r="F506">
        <v>384629</v>
      </c>
      <c r="G506">
        <v>468</v>
      </c>
      <c r="H506">
        <v>6323</v>
      </c>
      <c r="I506">
        <v>15615</v>
      </c>
      <c r="J506">
        <v>1.73228</v>
      </c>
      <c r="K506" s="4">
        <v>44922.803299930303</v>
      </c>
      <c r="L506" s="2">
        <f t="shared" si="28"/>
        <v>0.97553491749329613</v>
      </c>
      <c r="M506" s="2">
        <f t="shared" si="29"/>
        <v>479.73680040337058</v>
      </c>
      <c r="N506" s="2">
        <f t="shared" si="30"/>
        <v>6481.5721986122053</v>
      </c>
      <c r="O506" s="2">
        <f t="shared" si="31"/>
        <v>16006.602859612462</v>
      </c>
    </row>
    <row r="507" spans="1:15">
      <c r="A507" t="s">
        <v>81</v>
      </c>
      <c r="B507" s="1">
        <v>408195</v>
      </c>
      <c r="C507" t="s">
        <v>98</v>
      </c>
      <c r="D507">
        <v>408074</v>
      </c>
      <c r="E507">
        <v>408316</v>
      </c>
      <c r="F507">
        <v>408195</v>
      </c>
      <c r="G507">
        <v>759</v>
      </c>
      <c r="H507">
        <v>41847</v>
      </c>
      <c r="I507">
        <v>958694</v>
      </c>
      <c r="J507">
        <v>7.7992600000000003</v>
      </c>
      <c r="K507" s="4">
        <v>44920.6460907152</v>
      </c>
      <c r="L507" s="2">
        <f t="shared" si="28"/>
        <v>0.97548807195474818</v>
      </c>
      <c r="M507" s="2">
        <f t="shared" si="29"/>
        <v>778.0720460057139</v>
      </c>
      <c r="N507" s="2">
        <f t="shared" si="30"/>
        <v>42898.525572069972</v>
      </c>
      <c r="O507" s="2">
        <f t="shared" si="31"/>
        <v>982783.92895046365</v>
      </c>
    </row>
    <row r="508" spans="1:15">
      <c r="A508" t="s">
        <v>243</v>
      </c>
      <c r="B508" s="1">
        <v>305237</v>
      </c>
      <c r="C508" t="s">
        <v>10</v>
      </c>
      <c r="D508">
        <v>301737</v>
      </c>
      <c r="E508">
        <v>308737</v>
      </c>
      <c r="F508">
        <v>305237</v>
      </c>
      <c r="G508">
        <v>497</v>
      </c>
      <c r="H508">
        <v>5031</v>
      </c>
      <c r="I508">
        <v>5325</v>
      </c>
      <c r="J508">
        <v>1.79304</v>
      </c>
      <c r="K508" s="4">
        <v>44912.017253854698</v>
      </c>
      <c r="L508" s="2">
        <f t="shared" si="28"/>
        <v>0.97530068980055418</v>
      </c>
      <c r="M508" s="2">
        <f t="shared" si="29"/>
        <v>509.58643339177263</v>
      </c>
      <c r="N508" s="2">
        <f t="shared" si="30"/>
        <v>5158.4091476740605</v>
      </c>
      <c r="O508" s="2">
        <f t="shared" si="31"/>
        <v>5459.8546434832779</v>
      </c>
    </row>
    <row r="509" spans="1:15">
      <c r="A509" t="s">
        <v>406</v>
      </c>
      <c r="B509" s="1">
        <v>589030</v>
      </c>
      <c r="C509" t="s">
        <v>10</v>
      </c>
      <c r="D509">
        <v>588618</v>
      </c>
      <c r="E509">
        <v>589442</v>
      </c>
      <c r="F509">
        <v>359036</v>
      </c>
      <c r="G509">
        <v>357</v>
      </c>
      <c r="H509">
        <v>8524</v>
      </c>
      <c r="I509">
        <v>18156</v>
      </c>
      <c r="J509">
        <v>2.4502000000000002</v>
      </c>
      <c r="K509" s="4">
        <v>44912.017253854698</v>
      </c>
      <c r="L509" s="2">
        <f t="shared" si="28"/>
        <v>0.97530068980055418</v>
      </c>
      <c r="M509" s="2">
        <f t="shared" si="29"/>
        <v>366.04095919690712</v>
      </c>
      <c r="N509" s="2">
        <f t="shared" si="30"/>
        <v>8739.8687288359561</v>
      </c>
      <c r="O509" s="2">
        <f t="shared" si="31"/>
        <v>18615.797353442704</v>
      </c>
    </row>
    <row r="510" spans="1:15">
      <c r="A510" t="s">
        <v>328</v>
      </c>
      <c r="B510" s="1">
        <v>417251</v>
      </c>
      <c r="C510" t="s">
        <v>10</v>
      </c>
      <c r="D510">
        <v>416374</v>
      </c>
      <c r="E510">
        <v>418128</v>
      </c>
      <c r="F510">
        <v>417251</v>
      </c>
      <c r="G510">
        <v>252</v>
      </c>
      <c r="H510">
        <v>6066</v>
      </c>
      <c r="I510">
        <v>38037</v>
      </c>
      <c r="J510">
        <v>1.95137</v>
      </c>
      <c r="K510" s="4">
        <v>44905.545626209401</v>
      </c>
      <c r="L510" s="2">
        <f t="shared" si="28"/>
        <v>0.97516015318491045</v>
      </c>
      <c r="M510" s="2">
        <f t="shared" si="29"/>
        <v>258.41909062522535</v>
      </c>
      <c r="N510" s="2">
        <f t="shared" si="30"/>
        <v>6220.5166814786389</v>
      </c>
      <c r="O510" s="2">
        <f t="shared" si="31"/>
        <v>39005.900595681334</v>
      </c>
    </row>
    <row r="511" spans="1:15">
      <c r="A511" t="s">
        <v>22</v>
      </c>
      <c r="B511" s="1">
        <v>441322</v>
      </c>
      <c r="C511" t="s">
        <v>42</v>
      </c>
      <c r="D511">
        <v>440903</v>
      </c>
      <c r="E511">
        <v>441741</v>
      </c>
      <c r="F511">
        <v>371862</v>
      </c>
      <c r="G511">
        <v>432</v>
      </c>
      <c r="H511">
        <v>6437</v>
      </c>
      <c r="I511">
        <v>82804</v>
      </c>
      <c r="J511">
        <v>1.6834100000000001</v>
      </c>
      <c r="K511" s="4">
        <v>44904.4670216019</v>
      </c>
      <c r="L511" s="2">
        <f t="shared" si="28"/>
        <v>0.97513673041563753</v>
      </c>
      <c r="M511" s="2">
        <f t="shared" si="29"/>
        <v>443.01479631053013</v>
      </c>
      <c r="N511" s="2">
        <f t="shared" si="30"/>
        <v>6601.1255644696357</v>
      </c>
      <c r="O511" s="2">
        <f t="shared" si="31"/>
        <v>84915.271281706344</v>
      </c>
    </row>
    <row r="512" spans="1:15">
      <c r="A512" t="s">
        <v>243</v>
      </c>
      <c r="B512" s="1">
        <v>23909</v>
      </c>
      <c r="C512" t="s">
        <v>247</v>
      </c>
      <c r="D512">
        <v>23661</v>
      </c>
      <c r="E512">
        <v>24158</v>
      </c>
      <c r="F512">
        <v>23909</v>
      </c>
      <c r="G512">
        <v>2549</v>
      </c>
      <c r="H512">
        <v>50011</v>
      </c>
      <c r="I512">
        <v>1692618</v>
      </c>
      <c r="J512">
        <v>8.3547999999999991</v>
      </c>
      <c r="K512" s="4">
        <v>44902.309812386797</v>
      </c>
      <c r="L512" s="2">
        <f t="shared" si="28"/>
        <v>0.97508988487708947</v>
      </c>
      <c r="M512" s="2">
        <f t="shared" si="29"/>
        <v>2614.1179798222424</v>
      </c>
      <c r="N512" s="2">
        <f t="shared" si="30"/>
        <v>51288.605056449655</v>
      </c>
      <c r="O512" s="2">
        <f t="shared" si="31"/>
        <v>1735858.4334134029</v>
      </c>
    </row>
    <row r="513" spans="1:15">
      <c r="A513" t="s">
        <v>22</v>
      </c>
      <c r="B513" s="1">
        <v>539463</v>
      </c>
      <c r="C513" t="s">
        <v>45</v>
      </c>
      <c r="D513">
        <v>539182</v>
      </c>
      <c r="E513">
        <v>539744</v>
      </c>
      <c r="F513">
        <v>273721</v>
      </c>
      <c r="G513">
        <v>1368</v>
      </c>
      <c r="H513">
        <v>45028</v>
      </c>
      <c r="I513">
        <v>1650435</v>
      </c>
      <c r="J513">
        <v>5.8196599999999998</v>
      </c>
      <c r="K513" s="4">
        <v>44890.445161703698</v>
      </c>
      <c r="L513" s="2">
        <f t="shared" si="28"/>
        <v>0.97483223441507483</v>
      </c>
      <c r="M513" s="2">
        <f t="shared" si="29"/>
        <v>1403.3183882361423</v>
      </c>
      <c r="N513" s="2">
        <f t="shared" si="30"/>
        <v>46190.511977702496</v>
      </c>
      <c r="O513" s="2">
        <f t="shared" si="31"/>
        <v>1693045.1638073958</v>
      </c>
    </row>
    <row r="514" spans="1:15">
      <c r="A514" t="s">
        <v>172</v>
      </c>
      <c r="B514" s="1">
        <v>62382</v>
      </c>
      <c r="C514" t="s">
        <v>10</v>
      </c>
      <c r="D514">
        <v>61782</v>
      </c>
      <c r="E514">
        <v>62982</v>
      </c>
      <c r="F514">
        <v>62382</v>
      </c>
      <c r="G514">
        <v>180</v>
      </c>
      <c r="H514">
        <v>6797</v>
      </c>
      <c r="I514">
        <v>13178</v>
      </c>
      <c r="J514">
        <v>1.8816999999999999</v>
      </c>
      <c r="K514" s="4">
        <v>44882.894929450798</v>
      </c>
      <c r="L514" s="2">
        <f t="shared" ref="L514:L577" si="32">K514/MEDIAN(K:K)</f>
        <v>0.97466827503015596</v>
      </c>
      <c r="M514" s="2">
        <f t="shared" ref="M514:M577" si="33">G514/$L514</f>
        <v>184.67821782178234</v>
      </c>
      <c r="N514" s="2">
        <f t="shared" ref="N514:N577" si="34">H514/$L514</f>
        <v>6973.6547029703033</v>
      </c>
      <c r="O514" s="2">
        <f t="shared" ref="O514:O577" si="35">I514/$L514</f>
        <v>13520.497524752487</v>
      </c>
    </row>
    <row r="515" spans="1:15">
      <c r="A515" t="s">
        <v>378</v>
      </c>
      <c r="B515" s="1">
        <v>398406</v>
      </c>
      <c r="C515" t="s">
        <v>10</v>
      </c>
      <c r="D515">
        <v>397774</v>
      </c>
      <c r="E515">
        <v>399038</v>
      </c>
      <c r="F515">
        <v>398406</v>
      </c>
      <c r="G515">
        <v>252</v>
      </c>
      <c r="H515">
        <v>7988</v>
      </c>
      <c r="I515">
        <v>27036</v>
      </c>
      <c r="J515">
        <v>1.94754</v>
      </c>
      <c r="K515" s="4">
        <v>44878.580511020598</v>
      </c>
      <c r="L515" s="2">
        <f t="shared" si="32"/>
        <v>0.97457458395306007</v>
      </c>
      <c r="M515" s="2">
        <f t="shared" si="33"/>
        <v>258.57436069986562</v>
      </c>
      <c r="N515" s="2">
        <f t="shared" si="34"/>
        <v>8196.3967986925654</v>
      </c>
      <c r="O515" s="2">
        <f t="shared" si="35"/>
        <v>27741.334983657009</v>
      </c>
    </row>
    <row r="516" spans="1:15">
      <c r="A516" t="s">
        <v>190</v>
      </c>
      <c r="B516" s="1">
        <v>653850</v>
      </c>
      <c r="C516" t="s">
        <v>209</v>
      </c>
      <c r="D516">
        <v>653610</v>
      </c>
      <c r="E516">
        <v>654090</v>
      </c>
      <c r="F516">
        <v>437090</v>
      </c>
      <c r="G516">
        <v>2121</v>
      </c>
      <c r="H516">
        <v>43242</v>
      </c>
      <c r="I516">
        <v>701564</v>
      </c>
      <c r="J516">
        <v>2.2799</v>
      </c>
      <c r="K516" s="4">
        <v>44876.423301805502</v>
      </c>
      <c r="L516" s="2">
        <f t="shared" si="32"/>
        <v>0.97452773841451223</v>
      </c>
      <c r="M516" s="2">
        <f t="shared" si="33"/>
        <v>2176.4388189203491</v>
      </c>
      <c r="N516" s="2">
        <f t="shared" si="34"/>
        <v>44372.261861270032</v>
      </c>
      <c r="O516" s="2">
        <f t="shared" si="35"/>
        <v>719901.51982887124</v>
      </c>
    </row>
    <row r="517" spans="1:15">
      <c r="A517" t="s">
        <v>328</v>
      </c>
      <c r="B517" s="1">
        <v>481936</v>
      </c>
      <c r="C517" t="s">
        <v>10</v>
      </c>
      <c r="D517">
        <v>480234</v>
      </c>
      <c r="E517">
        <v>483638</v>
      </c>
      <c r="F517">
        <v>442495</v>
      </c>
      <c r="G517">
        <v>468</v>
      </c>
      <c r="H517">
        <v>10486</v>
      </c>
      <c r="I517">
        <v>100858</v>
      </c>
      <c r="J517">
        <v>2.0350299999999999</v>
      </c>
      <c r="K517" s="4">
        <v>44858.087023477099</v>
      </c>
      <c r="L517" s="2">
        <f t="shared" si="32"/>
        <v>0.97412955133685353</v>
      </c>
      <c r="M517" s="2">
        <f t="shared" si="33"/>
        <v>480.42891149101979</v>
      </c>
      <c r="N517" s="2">
        <f t="shared" si="34"/>
        <v>10764.481978407763</v>
      </c>
      <c r="O517" s="2">
        <f t="shared" si="35"/>
        <v>103536.5366563275</v>
      </c>
    </row>
    <row r="518" spans="1:15">
      <c r="A518" t="s">
        <v>273</v>
      </c>
      <c r="B518" s="1">
        <v>463227</v>
      </c>
      <c r="C518" t="s">
        <v>10</v>
      </c>
      <c r="D518">
        <v>462395</v>
      </c>
      <c r="E518">
        <v>464059</v>
      </c>
      <c r="F518">
        <v>203589</v>
      </c>
      <c r="G518">
        <v>1075</v>
      </c>
      <c r="H518">
        <v>15752</v>
      </c>
      <c r="I518">
        <v>244122</v>
      </c>
      <c r="J518">
        <v>2.5650599999999999</v>
      </c>
      <c r="K518" s="4">
        <v>44852.694000439398</v>
      </c>
      <c r="L518" s="2">
        <f t="shared" si="32"/>
        <v>0.97401243749048483</v>
      </c>
      <c r="M518" s="2">
        <f t="shared" si="33"/>
        <v>1103.6820050981144</v>
      </c>
      <c r="N518" s="2">
        <f t="shared" si="34"/>
        <v>16172.278087726043</v>
      </c>
      <c r="O518" s="2">
        <f t="shared" si="35"/>
        <v>250635.40320796453</v>
      </c>
    </row>
    <row r="519" spans="1:15">
      <c r="A519" t="s">
        <v>243</v>
      </c>
      <c r="B519" s="1">
        <v>417317</v>
      </c>
      <c r="C519" t="s">
        <v>259</v>
      </c>
      <c r="D519">
        <v>417194</v>
      </c>
      <c r="E519">
        <v>417440</v>
      </c>
      <c r="F519">
        <v>328434</v>
      </c>
      <c r="G519">
        <v>2110</v>
      </c>
      <c r="H519">
        <v>71720</v>
      </c>
      <c r="I519">
        <v>852529</v>
      </c>
      <c r="J519">
        <v>10.583399999999999</v>
      </c>
      <c r="K519" s="4">
        <v>44845.143768186499</v>
      </c>
      <c r="L519" s="2">
        <f t="shared" si="32"/>
        <v>0.97384847810556596</v>
      </c>
      <c r="M519" s="2">
        <f t="shared" si="33"/>
        <v>2166.6614955383998</v>
      </c>
      <c r="N519" s="2">
        <f t="shared" si="34"/>
        <v>73645.953772518493</v>
      </c>
      <c r="O519" s="2">
        <f t="shared" si="35"/>
        <v>875422.63418476598</v>
      </c>
    </row>
    <row r="520" spans="1:15">
      <c r="A520" t="s">
        <v>60</v>
      </c>
      <c r="B520" s="1">
        <v>15041</v>
      </c>
      <c r="C520" t="s">
        <v>64</v>
      </c>
      <c r="D520">
        <v>14870</v>
      </c>
      <c r="E520">
        <v>15213</v>
      </c>
      <c r="F520">
        <v>15041</v>
      </c>
      <c r="G520">
        <v>2757</v>
      </c>
      <c r="H520">
        <v>55488</v>
      </c>
      <c r="I520">
        <v>76871</v>
      </c>
      <c r="J520">
        <v>3.83609</v>
      </c>
      <c r="K520" s="4">
        <v>44819.257257605299</v>
      </c>
      <c r="L520" s="2">
        <f t="shared" si="32"/>
        <v>0.97328633164299072</v>
      </c>
      <c r="M520" s="2">
        <f t="shared" si="33"/>
        <v>2832.671034582339</v>
      </c>
      <c r="N520" s="2">
        <f t="shared" si="34"/>
        <v>57010.972204172947</v>
      </c>
      <c r="O520" s="2">
        <f t="shared" si="35"/>
        <v>78980.868733906056</v>
      </c>
    </row>
    <row r="521" spans="1:15">
      <c r="A521" t="s">
        <v>149</v>
      </c>
      <c r="B521" s="1">
        <v>481391</v>
      </c>
      <c r="C521" t="s">
        <v>10</v>
      </c>
      <c r="D521">
        <v>477891</v>
      </c>
      <c r="E521">
        <v>484891</v>
      </c>
      <c r="F521">
        <v>95483</v>
      </c>
      <c r="G521">
        <v>146</v>
      </c>
      <c r="H521">
        <v>5809</v>
      </c>
      <c r="I521">
        <v>3323</v>
      </c>
      <c r="J521">
        <v>1.3932500000000001</v>
      </c>
      <c r="K521" s="4">
        <v>44782.584700948501</v>
      </c>
      <c r="L521" s="2">
        <f t="shared" si="32"/>
        <v>0.97248995748767353</v>
      </c>
      <c r="M521" s="2">
        <f t="shared" si="33"/>
        <v>150.13008502131558</v>
      </c>
      <c r="N521" s="2">
        <f t="shared" si="34"/>
        <v>5973.3264649919329</v>
      </c>
      <c r="O521" s="2">
        <f t="shared" si="35"/>
        <v>3417.0018666152855</v>
      </c>
    </row>
    <row r="522" spans="1:15">
      <c r="A522" t="s">
        <v>356</v>
      </c>
      <c r="B522" s="1">
        <v>459341</v>
      </c>
      <c r="C522" t="s">
        <v>10</v>
      </c>
      <c r="D522">
        <v>451841</v>
      </c>
      <c r="E522">
        <v>466841</v>
      </c>
      <c r="F522">
        <v>324992</v>
      </c>
      <c r="G522">
        <v>144</v>
      </c>
      <c r="H522">
        <v>5034</v>
      </c>
      <c r="I522">
        <v>24680</v>
      </c>
      <c r="J522">
        <v>1.55837</v>
      </c>
      <c r="K522" s="4">
        <v>44769.6414456579</v>
      </c>
      <c r="L522" s="2">
        <f t="shared" si="32"/>
        <v>0.97220888425638596</v>
      </c>
      <c r="M522" s="2">
        <f t="shared" si="33"/>
        <v>148.11631772953953</v>
      </c>
      <c r="N522" s="2">
        <f t="shared" si="34"/>
        <v>5177.8996072951531</v>
      </c>
      <c r="O522" s="2">
        <f t="shared" si="35"/>
        <v>25385.491121979416</v>
      </c>
    </row>
    <row r="523" spans="1:15">
      <c r="A523" t="s">
        <v>378</v>
      </c>
      <c r="B523" s="1">
        <v>945957</v>
      </c>
      <c r="C523" t="s">
        <v>10</v>
      </c>
      <c r="D523">
        <v>945357</v>
      </c>
      <c r="E523">
        <v>946557</v>
      </c>
      <c r="F523">
        <v>145334</v>
      </c>
      <c r="G523">
        <v>360</v>
      </c>
      <c r="H523">
        <v>5906</v>
      </c>
      <c r="I523">
        <v>43532</v>
      </c>
      <c r="J523">
        <v>2.6227800000000001</v>
      </c>
      <c r="K523" s="4">
        <v>44743.754935076598</v>
      </c>
      <c r="L523" s="2">
        <f t="shared" si="32"/>
        <v>0.9716467377938085</v>
      </c>
      <c r="M523" s="2">
        <f t="shared" si="33"/>
        <v>370.50502615529285</v>
      </c>
      <c r="N523" s="2">
        <f t="shared" si="34"/>
        <v>6078.3407902032213</v>
      </c>
      <c r="O523" s="2">
        <f t="shared" si="35"/>
        <v>44802.291107200581</v>
      </c>
    </row>
    <row r="524" spans="1:15">
      <c r="A524" t="s">
        <v>221</v>
      </c>
      <c r="B524" s="1">
        <v>218920</v>
      </c>
      <c r="C524" t="s">
        <v>10</v>
      </c>
      <c r="D524">
        <v>218343</v>
      </c>
      <c r="E524">
        <v>219497</v>
      </c>
      <c r="F524">
        <v>218920</v>
      </c>
      <c r="G524">
        <v>324</v>
      </c>
      <c r="H524">
        <v>7802</v>
      </c>
      <c r="I524">
        <v>9654</v>
      </c>
      <c r="J524">
        <v>1.70628</v>
      </c>
      <c r="K524" s="4">
        <v>44741.597725861502</v>
      </c>
      <c r="L524" s="2">
        <f t="shared" si="32"/>
        <v>0.97159989225526056</v>
      </c>
      <c r="M524" s="2">
        <f t="shared" si="33"/>
        <v>333.47060099804759</v>
      </c>
      <c r="N524" s="2">
        <f t="shared" si="34"/>
        <v>8030.0544104529854</v>
      </c>
      <c r="O524" s="2">
        <f t="shared" si="35"/>
        <v>9936.1888334418254</v>
      </c>
    </row>
    <row r="525" spans="1:15">
      <c r="A525" t="s">
        <v>406</v>
      </c>
      <c r="B525" s="1">
        <v>930086</v>
      </c>
      <c r="C525" t="s">
        <v>10</v>
      </c>
      <c r="D525">
        <v>929731</v>
      </c>
      <c r="E525">
        <v>930441</v>
      </c>
      <c r="F525">
        <v>17980</v>
      </c>
      <c r="G525">
        <v>390</v>
      </c>
      <c r="H525">
        <v>10709</v>
      </c>
      <c r="I525">
        <v>526730</v>
      </c>
      <c r="J525">
        <v>4.0820800000000004</v>
      </c>
      <c r="K525" s="4">
        <v>44741.597725861502</v>
      </c>
      <c r="L525" s="2">
        <f t="shared" si="32"/>
        <v>0.97159989225526056</v>
      </c>
      <c r="M525" s="2">
        <f t="shared" si="33"/>
        <v>401.39979749764984</v>
      </c>
      <c r="N525" s="2">
        <f t="shared" si="34"/>
        <v>11022.026747185468</v>
      </c>
      <c r="O525" s="2">
        <f t="shared" si="35"/>
        <v>542126.44957932585</v>
      </c>
    </row>
    <row r="526" spans="1:15">
      <c r="A526" t="s">
        <v>295</v>
      </c>
      <c r="B526" s="1">
        <v>186832</v>
      </c>
      <c r="C526" t="s">
        <v>10</v>
      </c>
      <c r="D526">
        <v>179333</v>
      </c>
      <c r="E526">
        <v>194331</v>
      </c>
      <c r="F526">
        <v>186832</v>
      </c>
      <c r="G526">
        <v>460</v>
      </c>
      <c r="H526">
        <v>6027</v>
      </c>
      <c r="I526">
        <v>6996</v>
      </c>
      <c r="J526">
        <v>1.9410499999999999</v>
      </c>
      <c r="K526" s="4">
        <v>44728.654470570902</v>
      </c>
      <c r="L526" s="2">
        <f t="shared" si="32"/>
        <v>0.97131881902397299</v>
      </c>
      <c r="M526" s="2">
        <f t="shared" si="33"/>
        <v>473.58291735995573</v>
      </c>
      <c r="N526" s="2">
        <f t="shared" si="34"/>
        <v>6204.9657454966373</v>
      </c>
      <c r="O526" s="2">
        <f t="shared" si="35"/>
        <v>7202.5784561961964</v>
      </c>
    </row>
    <row r="527" spans="1:15">
      <c r="A527" t="s">
        <v>22</v>
      </c>
      <c r="B527" s="1">
        <v>704430</v>
      </c>
      <c r="C527" t="s">
        <v>51</v>
      </c>
      <c r="D527">
        <v>704295</v>
      </c>
      <c r="E527">
        <v>704566</v>
      </c>
      <c r="F527">
        <v>108754</v>
      </c>
      <c r="G527">
        <v>2549</v>
      </c>
      <c r="H527">
        <v>54497</v>
      </c>
      <c r="I527">
        <v>2111513</v>
      </c>
      <c r="J527">
        <v>6.1835199999999997</v>
      </c>
      <c r="K527" s="4">
        <v>44699.532146167003</v>
      </c>
      <c r="L527" s="2">
        <f t="shared" si="32"/>
        <v>0.97068640425357477</v>
      </c>
      <c r="M527" s="2">
        <f t="shared" si="33"/>
        <v>2625.9768230297768</v>
      </c>
      <c r="N527" s="2">
        <f t="shared" si="34"/>
        <v>56142.745753100724</v>
      </c>
      <c r="O527" s="2">
        <f t="shared" si="35"/>
        <v>2175278.2265696637</v>
      </c>
    </row>
    <row r="528" spans="1:15">
      <c r="A528" t="s">
        <v>295</v>
      </c>
      <c r="B528" s="1">
        <v>71484</v>
      </c>
      <c r="C528" t="s">
        <v>10</v>
      </c>
      <c r="D528">
        <v>70575</v>
      </c>
      <c r="E528">
        <v>72393</v>
      </c>
      <c r="F528">
        <v>71484</v>
      </c>
      <c r="G528">
        <v>468</v>
      </c>
      <c r="H528">
        <v>5138</v>
      </c>
      <c r="I528">
        <v>2582</v>
      </c>
      <c r="J528">
        <v>2.1863100000000002</v>
      </c>
      <c r="K528" s="4">
        <v>44698.453541559502</v>
      </c>
      <c r="L528" s="2">
        <f t="shared" si="32"/>
        <v>0.97066298148430186</v>
      </c>
      <c r="M528" s="2">
        <f t="shared" si="33"/>
        <v>482.14468762819382</v>
      </c>
      <c r="N528" s="2">
        <f t="shared" si="34"/>
        <v>5293.289326995</v>
      </c>
      <c r="O528" s="2">
        <f t="shared" si="35"/>
        <v>2660.037571487172</v>
      </c>
    </row>
    <row r="529" spans="1:15">
      <c r="A529" t="s">
        <v>149</v>
      </c>
      <c r="B529" s="1">
        <v>563391</v>
      </c>
      <c r="C529" t="s">
        <v>10</v>
      </c>
      <c r="D529">
        <v>559891</v>
      </c>
      <c r="E529">
        <v>566891</v>
      </c>
      <c r="F529">
        <v>13483</v>
      </c>
      <c r="G529">
        <v>186</v>
      </c>
      <c r="H529">
        <v>3113</v>
      </c>
      <c r="I529">
        <v>21774</v>
      </c>
      <c r="J529">
        <v>1.39981</v>
      </c>
      <c r="K529" s="4">
        <v>44691.981913914096</v>
      </c>
      <c r="L529" s="2">
        <f t="shared" si="32"/>
        <v>0.97052244486865569</v>
      </c>
      <c r="M529" s="2">
        <f t="shared" si="33"/>
        <v>191.64935441052273</v>
      </c>
      <c r="N529" s="2">
        <f t="shared" si="34"/>
        <v>3207.5507541933184</v>
      </c>
      <c r="O529" s="2">
        <f t="shared" si="35"/>
        <v>22435.338940509257</v>
      </c>
    </row>
    <row r="530" spans="1:15">
      <c r="A530" t="s">
        <v>356</v>
      </c>
      <c r="B530" s="1">
        <v>449468</v>
      </c>
      <c r="C530" t="s">
        <v>368</v>
      </c>
      <c r="D530">
        <v>449346</v>
      </c>
      <c r="E530">
        <v>449591</v>
      </c>
      <c r="F530">
        <v>334865</v>
      </c>
      <c r="G530">
        <v>2558</v>
      </c>
      <c r="H530">
        <v>87618</v>
      </c>
      <c r="I530">
        <v>1935906</v>
      </c>
      <c r="J530">
        <v>6.3709800000000003</v>
      </c>
      <c r="K530" s="4">
        <v>44690.903309306603</v>
      </c>
      <c r="L530" s="2">
        <f t="shared" si="32"/>
        <v>0.97049902209938299</v>
      </c>
      <c r="M530" s="2">
        <f t="shared" si="33"/>
        <v>2635.757421441328</v>
      </c>
      <c r="N530" s="2">
        <f t="shared" si="34"/>
        <v>90281.38926968188</v>
      </c>
      <c r="O530" s="2">
        <f t="shared" si="35"/>
        <v>1994753.1691605924</v>
      </c>
    </row>
    <row r="531" spans="1:15">
      <c r="A531" t="s">
        <v>378</v>
      </c>
      <c r="B531" s="1">
        <v>332100</v>
      </c>
      <c r="C531" t="s">
        <v>10</v>
      </c>
      <c r="D531">
        <v>331493</v>
      </c>
      <c r="E531">
        <v>332707</v>
      </c>
      <c r="F531">
        <v>332100</v>
      </c>
      <c r="G531">
        <v>720</v>
      </c>
      <c r="H531">
        <v>8536</v>
      </c>
      <c r="I531">
        <v>63836</v>
      </c>
      <c r="J531">
        <v>3.7793600000000001</v>
      </c>
      <c r="K531" s="4">
        <v>44677.960054016003</v>
      </c>
      <c r="L531" s="2">
        <f t="shared" si="32"/>
        <v>0.97021794886809531</v>
      </c>
      <c r="M531" s="2">
        <f t="shared" si="33"/>
        <v>742.10129882670992</v>
      </c>
      <c r="N531" s="2">
        <f t="shared" si="34"/>
        <v>8798.0231760899951</v>
      </c>
      <c r="O531" s="2">
        <f t="shared" si="35"/>
        <v>65795.525710974805</v>
      </c>
    </row>
    <row r="532" spans="1:15">
      <c r="A532" t="s">
        <v>273</v>
      </c>
      <c r="B532" s="1">
        <v>642849</v>
      </c>
      <c r="C532" t="s">
        <v>294</v>
      </c>
      <c r="D532">
        <v>642726</v>
      </c>
      <c r="E532">
        <v>642973</v>
      </c>
      <c r="F532">
        <v>23967</v>
      </c>
      <c r="G532">
        <v>3348</v>
      </c>
      <c r="H532">
        <v>83703</v>
      </c>
      <c r="I532">
        <v>2364172</v>
      </c>
      <c r="J532">
        <v>10.7059</v>
      </c>
      <c r="K532" s="4">
        <v>44670.409821763104</v>
      </c>
      <c r="L532" s="2">
        <f t="shared" si="32"/>
        <v>0.97005398948317645</v>
      </c>
      <c r="M532" s="2">
        <f t="shared" si="33"/>
        <v>3451.3542919232168</v>
      </c>
      <c r="N532" s="2">
        <f t="shared" si="34"/>
        <v>86286.949909453106</v>
      </c>
      <c r="O532" s="2">
        <f t="shared" si="35"/>
        <v>2437155.0713992519</v>
      </c>
    </row>
    <row r="533" spans="1:15">
      <c r="A533" t="s">
        <v>406</v>
      </c>
      <c r="B533" s="1">
        <v>141951</v>
      </c>
      <c r="C533" t="s">
        <v>10</v>
      </c>
      <c r="D533">
        <v>141596</v>
      </c>
      <c r="E533">
        <v>142306</v>
      </c>
      <c r="F533">
        <v>141951</v>
      </c>
      <c r="G533">
        <v>406</v>
      </c>
      <c r="H533">
        <v>4612</v>
      </c>
      <c r="I533">
        <v>2071</v>
      </c>
      <c r="J533">
        <v>2.07544</v>
      </c>
      <c r="K533" s="4">
        <v>44668.252612548</v>
      </c>
      <c r="L533" s="2">
        <f t="shared" si="32"/>
        <v>0.9700071439446285</v>
      </c>
      <c r="M533" s="2">
        <f t="shared" si="33"/>
        <v>418.55361842899578</v>
      </c>
      <c r="N533" s="2">
        <f t="shared" si="34"/>
        <v>4754.6041581146019</v>
      </c>
      <c r="O533" s="2">
        <f t="shared" si="35"/>
        <v>2135.035822084853</v>
      </c>
    </row>
    <row r="534" spans="1:15">
      <c r="A534" t="s">
        <v>295</v>
      </c>
      <c r="B534" s="1">
        <v>1043379</v>
      </c>
      <c r="C534" t="s">
        <v>10</v>
      </c>
      <c r="D534">
        <v>1042802</v>
      </c>
      <c r="E534">
        <v>1043956</v>
      </c>
      <c r="F534">
        <v>34798</v>
      </c>
      <c r="G534">
        <v>288</v>
      </c>
      <c r="H534">
        <v>6640</v>
      </c>
      <c r="I534">
        <v>275431</v>
      </c>
      <c r="J534">
        <v>2.1648200000000002</v>
      </c>
      <c r="K534" s="4">
        <v>44665.016798725301</v>
      </c>
      <c r="L534" s="2">
        <f t="shared" si="32"/>
        <v>0.96993687563680553</v>
      </c>
      <c r="M534" s="2">
        <f t="shared" si="33"/>
        <v>296.92653948321691</v>
      </c>
      <c r="N534" s="2">
        <f t="shared" si="34"/>
        <v>6845.8063269741679</v>
      </c>
      <c r="O534" s="2">
        <f t="shared" si="35"/>
        <v>283967.9642236178</v>
      </c>
    </row>
    <row r="535" spans="1:15">
      <c r="A535" t="s">
        <v>81</v>
      </c>
      <c r="B535" s="1">
        <v>845103</v>
      </c>
      <c r="C535" t="s">
        <v>111</v>
      </c>
      <c r="D535">
        <v>844605</v>
      </c>
      <c r="E535">
        <v>845601</v>
      </c>
      <c r="F535">
        <v>686830</v>
      </c>
      <c r="G535">
        <v>380</v>
      </c>
      <c r="H535">
        <v>7773</v>
      </c>
      <c r="I535">
        <v>88302</v>
      </c>
      <c r="J535">
        <v>1.87104</v>
      </c>
      <c r="K535" s="4">
        <v>44660.702380295101</v>
      </c>
      <c r="L535" s="2">
        <f t="shared" si="32"/>
        <v>0.96984318455970964</v>
      </c>
      <c r="M535" s="2">
        <f t="shared" si="33"/>
        <v>391.81592039801029</v>
      </c>
      <c r="N535" s="2">
        <f t="shared" si="34"/>
        <v>8014.6977611940365</v>
      </c>
      <c r="O535" s="2">
        <f t="shared" si="35"/>
        <v>91047.708955223963</v>
      </c>
    </row>
    <row r="536" spans="1:15">
      <c r="A536" t="s">
        <v>378</v>
      </c>
      <c r="B536" s="1">
        <v>604721</v>
      </c>
      <c r="C536" t="s">
        <v>10</v>
      </c>
      <c r="D536">
        <v>601221</v>
      </c>
      <c r="E536">
        <v>608221</v>
      </c>
      <c r="F536">
        <v>486570</v>
      </c>
      <c r="G536">
        <v>212</v>
      </c>
      <c r="H536">
        <v>5924</v>
      </c>
      <c r="I536">
        <v>15058</v>
      </c>
      <c r="J536">
        <v>2.4417</v>
      </c>
      <c r="K536" s="4">
        <v>44639.130288144101</v>
      </c>
      <c r="L536" s="2">
        <f t="shared" si="32"/>
        <v>0.96937472917423018</v>
      </c>
      <c r="M536" s="2">
        <f t="shared" si="33"/>
        <v>218.69767554245399</v>
      </c>
      <c r="N536" s="2">
        <f t="shared" si="34"/>
        <v>6111.1558014787615</v>
      </c>
      <c r="O536" s="2">
        <f t="shared" si="35"/>
        <v>15533.724520369209</v>
      </c>
    </row>
    <row r="537" spans="1:15">
      <c r="A537" t="s">
        <v>190</v>
      </c>
      <c r="B537" s="1">
        <v>163309</v>
      </c>
      <c r="C537" t="s">
        <v>195</v>
      </c>
      <c r="D537">
        <v>163176</v>
      </c>
      <c r="E537">
        <v>163443</v>
      </c>
      <c r="F537">
        <v>163309</v>
      </c>
      <c r="G537">
        <v>1790</v>
      </c>
      <c r="H537">
        <v>21403</v>
      </c>
      <c r="I537">
        <v>850078</v>
      </c>
      <c r="J537">
        <v>8.4061000000000003</v>
      </c>
      <c r="K537" s="4">
        <v>44624.029823638397</v>
      </c>
      <c r="L537" s="2">
        <f t="shared" si="32"/>
        <v>0.96904681040439455</v>
      </c>
      <c r="M537" s="2">
        <f t="shared" si="33"/>
        <v>1847.175988591317</v>
      </c>
      <c r="N537" s="2">
        <f t="shared" si="34"/>
        <v>22086.652337329586</v>
      </c>
      <c r="O537" s="2">
        <f t="shared" si="35"/>
        <v>877231.10057526792</v>
      </c>
    </row>
    <row r="538" spans="1:15">
      <c r="A538" t="s">
        <v>273</v>
      </c>
      <c r="B538" s="1">
        <v>389116</v>
      </c>
      <c r="C538" t="s">
        <v>285</v>
      </c>
      <c r="D538">
        <v>388969</v>
      </c>
      <c r="E538">
        <v>389264</v>
      </c>
      <c r="F538">
        <v>277700</v>
      </c>
      <c r="G538">
        <v>1332</v>
      </c>
      <c r="H538">
        <v>32930</v>
      </c>
      <c r="I538">
        <v>1606743</v>
      </c>
      <c r="J538">
        <v>7.8869999999999996</v>
      </c>
      <c r="K538" s="4">
        <v>44614.322382170401</v>
      </c>
      <c r="L538" s="2">
        <f t="shared" si="32"/>
        <v>0.96883600548092785</v>
      </c>
      <c r="M538" s="2">
        <f t="shared" si="33"/>
        <v>1374.8456833401835</v>
      </c>
      <c r="N538" s="2">
        <f t="shared" si="34"/>
        <v>33989.240504798981</v>
      </c>
      <c r="O538" s="2">
        <f t="shared" si="35"/>
        <v>1658426.1845248172</v>
      </c>
    </row>
    <row r="539" spans="1:15">
      <c r="A539" t="s">
        <v>190</v>
      </c>
      <c r="B539" s="1">
        <v>388774</v>
      </c>
      <c r="C539" t="s">
        <v>202</v>
      </c>
      <c r="D539">
        <v>388657</v>
      </c>
      <c r="E539">
        <v>388891</v>
      </c>
      <c r="F539">
        <v>388774</v>
      </c>
      <c r="G539">
        <v>925</v>
      </c>
      <c r="H539">
        <v>30624</v>
      </c>
      <c r="I539">
        <v>494830</v>
      </c>
      <c r="J539">
        <v>3.4047100000000001</v>
      </c>
      <c r="K539" s="4">
        <v>44595.986103841999</v>
      </c>
      <c r="L539" s="2">
        <f t="shared" si="32"/>
        <v>0.96843781840326926</v>
      </c>
      <c r="M539" s="2">
        <f t="shared" si="33"/>
        <v>955.14650752188902</v>
      </c>
      <c r="N539" s="2">
        <f t="shared" si="34"/>
        <v>31622.061239297655</v>
      </c>
      <c r="O539" s="2">
        <f t="shared" si="35"/>
        <v>510956.91493735817</v>
      </c>
    </row>
    <row r="540" spans="1:15">
      <c r="A540" t="s">
        <v>60</v>
      </c>
      <c r="B540" s="1">
        <v>15743</v>
      </c>
      <c r="C540" t="s">
        <v>65</v>
      </c>
      <c r="D540">
        <v>15213</v>
      </c>
      <c r="E540">
        <v>16274</v>
      </c>
      <c r="F540">
        <v>15743</v>
      </c>
      <c r="G540">
        <v>1495</v>
      </c>
      <c r="H540">
        <v>28560</v>
      </c>
      <c r="I540">
        <v>91301</v>
      </c>
      <c r="J540">
        <v>3.83609</v>
      </c>
      <c r="K540" s="4">
        <v>44593.828894626902</v>
      </c>
      <c r="L540" s="2">
        <f t="shared" si="32"/>
        <v>0.96839097286472131</v>
      </c>
      <c r="M540" s="2">
        <f t="shared" si="33"/>
        <v>1543.7979513351402</v>
      </c>
      <c r="N540" s="2">
        <f t="shared" si="34"/>
        <v>29492.220394736858</v>
      </c>
      <c r="O540" s="2">
        <f t="shared" si="35"/>
        <v>94281.134953076675</v>
      </c>
    </row>
    <row r="541" spans="1:15">
      <c r="A541" t="s">
        <v>81</v>
      </c>
      <c r="B541" s="1">
        <v>1240995</v>
      </c>
      <c r="C541" t="s">
        <v>123</v>
      </c>
      <c r="D541">
        <v>1240881</v>
      </c>
      <c r="E541">
        <v>1241110</v>
      </c>
      <c r="F541">
        <v>290938</v>
      </c>
      <c r="G541">
        <v>1692</v>
      </c>
      <c r="H541">
        <v>34128</v>
      </c>
      <c r="I541">
        <v>1594951</v>
      </c>
      <c r="J541">
        <v>4.5789799999999996</v>
      </c>
      <c r="K541" s="4">
        <v>44591.671685411799</v>
      </c>
      <c r="L541" s="2">
        <f t="shared" si="32"/>
        <v>0.96834412732617337</v>
      </c>
      <c r="M541" s="2">
        <f t="shared" si="33"/>
        <v>1747.3127086256115</v>
      </c>
      <c r="N541" s="2">
        <f t="shared" si="34"/>
        <v>35243.669101639993</v>
      </c>
      <c r="O541" s="2">
        <f t="shared" si="35"/>
        <v>1647091.1063446382</v>
      </c>
    </row>
    <row r="542" spans="1:15">
      <c r="A542" t="s">
        <v>328</v>
      </c>
      <c r="B542" s="1">
        <v>878867</v>
      </c>
      <c r="C542" t="s">
        <v>354</v>
      </c>
      <c r="D542">
        <v>878619</v>
      </c>
      <c r="E542">
        <v>879115</v>
      </c>
      <c r="F542">
        <v>45564</v>
      </c>
      <c r="G542">
        <v>1028</v>
      </c>
      <c r="H542">
        <v>34472</v>
      </c>
      <c r="I542">
        <v>872071</v>
      </c>
      <c r="J542">
        <v>3.5764399999999998</v>
      </c>
      <c r="K542" s="4">
        <v>44587.357266981599</v>
      </c>
      <c r="L542" s="2">
        <f t="shared" si="32"/>
        <v>0.96825043624907747</v>
      </c>
      <c r="M542" s="2">
        <f t="shared" si="33"/>
        <v>1061.7087909429583</v>
      </c>
      <c r="N542" s="2">
        <f t="shared" si="34"/>
        <v>35602.359378779824</v>
      </c>
      <c r="O542" s="2">
        <f t="shared" si="35"/>
        <v>900666.77726305113</v>
      </c>
    </row>
    <row r="543" spans="1:15">
      <c r="A543" t="s">
        <v>243</v>
      </c>
      <c r="B543" s="1">
        <v>375966</v>
      </c>
      <c r="C543" t="s">
        <v>258</v>
      </c>
      <c r="D543">
        <v>375705</v>
      </c>
      <c r="E543">
        <v>376227</v>
      </c>
      <c r="F543">
        <v>369785</v>
      </c>
      <c r="G543">
        <v>459</v>
      </c>
      <c r="H543">
        <v>9900</v>
      </c>
      <c r="I543">
        <v>61505</v>
      </c>
      <c r="J543">
        <v>9.2113099999999992</v>
      </c>
      <c r="K543" s="4">
        <v>44579.807034728699</v>
      </c>
      <c r="L543" s="2">
        <f t="shared" si="32"/>
        <v>0.96808647686415861</v>
      </c>
      <c r="M543" s="2">
        <f t="shared" si="33"/>
        <v>474.13119692240741</v>
      </c>
      <c r="N543" s="2">
        <f t="shared" si="34"/>
        <v>10226.359149306827</v>
      </c>
      <c r="O543" s="2">
        <f t="shared" si="35"/>
        <v>63532.547422031959</v>
      </c>
    </row>
    <row r="544" spans="1:15">
      <c r="A544" t="s">
        <v>81</v>
      </c>
      <c r="B544" s="1">
        <v>212543</v>
      </c>
      <c r="C544" t="s">
        <v>91</v>
      </c>
      <c r="D544">
        <v>212419</v>
      </c>
      <c r="E544">
        <v>212668</v>
      </c>
      <c r="F544">
        <v>212543</v>
      </c>
      <c r="G544">
        <v>2304</v>
      </c>
      <c r="H544">
        <v>32040</v>
      </c>
      <c r="I544">
        <v>2111394</v>
      </c>
      <c r="J544">
        <v>2.7221600000000001</v>
      </c>
      <c r="K544" s="4">
        <v>44570.099593260798</v>
      </c>
      <c r="L544" s="2">
        <f t="shared" si="32"/>
        <v>0.9678756719406939</v>
      </c>
      <c r="M544" s="2">
        <f t="shared" si="33"/>
        <v>2380.4710323798454</v>
      </c>
      <c r="N544" s="2">
        <f t="shared" si="34"/>
        <v>33103.425294032226</v>
      </c>
      <c r="O544" s="2">
        <f t="shared" si="35"/>
        <v>2181472.3328735288</v>
      </c>
    </row>
    <row r="545" spans="1:15">
      <c r="A545" t="s">
        <v>81</v>
      </c>
      <c r="B545" s="1">
        <v>790960</v>
      </c>
      <c r="C545" t="s">
        <v>10</v>
      </c>
      <c r="D545">
        <v>783460</v>
      </c>
      <c r="E545">
        <v>798460</v>
      </c>
      <c r="F545">
        <v>740973</v>
      </c>
      <c r="G545">
        <v>144</v>
      </c>
      <c r="H545">
        <v>5732</v>
      </c>
      <c r="I545">
        <v>4462</v>
      </c>
      <c r="J545">
        <v>1.6508499999999999</v>
      </c>
      <c r="K545" s="4">
        <v>44569.020988653203</v>
      </c>
      <c r="L545" s="2">
        <f t="shared" si="32"/>
        <v>0.96785224917141899</v>
      </c>
      <c r="M545" s="2">
        <f t="shared" si="33"/>
        <v>148.78304010067529</v>
      </c>
      <c r="N545" s="2">
        <f t="shared" si="34"/>
        <v>5922.3915684518797</v>
      </c>
      <c r="O545" s="2">
        <f t="shared" si="35"/>
        <v>4610.2078120084243</v>
      </c>
    </row>
    <row r="546" spans="1:15">
      <c r="A546" t="s">
        <v>378</v>
      </c>
      <c r="B546" s="1">
        <v>372161</v>
      </c>
      <c r="C546" t="s">
        <v>10</v>
      </c>
      <c r="D546">
        <v>371694</v>
      </c>
      <c r="E546">
        <v>372628</v>
      </c>
      <c r="F546">
        <v>372161</v>
      </c>
      <c r="G546">
        <v>432</v>
      </c>
      <c r="H546">
        <v>9611</v>
      </c>
      <c r="I546">
        <v>122801</v>
      </c>
      <c r="J546">
        <v>2.0540500000000002</v>
      </c>
      <c r="K546" s="4">
        <v>44558.234942577699</v>
      </c>
      <c r="L546" s="2">
        <f t="shared" si="32"/>
        <v>0.96761802147867926</v>
      </c>
      <c r="M546" s="2">
        <f t="shared" si="33"/>
        <v>446.45716637215276</v>
      </c>
      <c r="N546" s="2">
        <f t="shared" si="34"/>
        <v>9932.6384861175011</v>
      </c>
      <c r="O546" s="2">
        <f t="shared" si="35"/>
        <v>126910.61686959892</v>
      </c>
    </row>
    <row r="547" spans="1:15">
      <c r="A547" t="s">
        <v>190</v>
      </c>
      <c r="B547" s="1">
        <v>659930</v>
      </c>
      <c r="C547" t="s">
        <v>210</v>
      </c>
      <c r="D547">
        <v>659808</v>
      </c>
      <c r="E547">
        <v>660053</v>
      </c>
      <c r="F547">
        <v>431010</v>
      </c>
      <c r="G547">
        <v>1933</v>
      </c>
      <c r="H547">
        <v>43241</v>
      </c>
      <c r="I547">
        <v>1476035</v>
      </c>
      <c r="J547">
        <v>4.5095999999999998</v>
      </c>
      <c r="K547" s="4">
        <v>44532.348431996499</v>
      </c>
      <c r="L547" s="2">
        <f t="shared" si="32"/>
        <v>0.96705587501610391</v>
      </c>
      <c r="M547" s="2">
        <f t="shared" si="33"/>
        <v>1998.8503766318681</v>
      </c>
      <c r="N547" s="2">
        <f t="shared" si="34"/>
        <v>44714.065771308124</v>
      </c>
      <c r="O547" s="2">
        <f t="shared" si="35"/>
        <v>1526318.2181437244</v>
      </c>
    </row>
    <row r="548" spans="1:15">
      <c r="A548" t="s">
        <v>378</v>
      </c>
      <c r="B548" s="1">
        <v>646396</v>
      </c>
      <c r="C548" t="s">
        <v>10</v>
      </c>
      <c r="D548">
        <v>645796</v>
      </c>
      <c r="E548">
        <v>646996</v>
      </c>
      <c r="F548">
        <v>444895</v>
      </c>
      <c r="G548">
        <v>230</v>
      </c>
      <c r="H548">
        <v>5174</v>
      </c>
      <c r="I548">
        <v>7289</v>
      </c>
      <c r="J548">
        <v>1.7731399999999999</v>
      </c>
      <c r="K548" s="4">
        <v>44511.854944453</v>
      </c>
      <c r="L548" s="2">
        <f t="shared" si="32"/>
        <v>0.96661084239989747</v>
      </c>
      <c r="M548" s="2">
        <f t="shared" si="33"/>
        <v>237.94477561306567</v>
      </c>
      <c r="N548" s="2">
        <f t="shared" si="34"/>
        <v>5352.722908791312</v>
      </c>
      <c r="O548" s="2">
        <f t="shared" si="35"/>
        <v>7540.7803019288513</v>
      </c>
    </row>
    <row r="549" spans="1:15">
      <c r="A549" t="s">
        <v>406</v>
      </c>
      <c r="B549" s="1">
        <v>43094</v>
      </c>
      <c r="C549" t="s">
        <v>409</v>
      </c>
      <c r="D549">
        <v>42976</v>
      </c>
      <c r="E549">
        <v>43212</v>
      </c>
      <c r="F549">
        <v>43094</v>
      </c>
      <c r="G549">
        <v>1210</v>
      </c>
      <c r="H549">
        <v>45473</v>
      </c>
      <c r="I549">
        <v>870513</v>
      </c>
      <c r="J549">
        <v>8.5904900000000008</v>
      </c>
      <c r="K549" s="4">
        <v>44510.776339845397</v>
      </c>
      <c r="L549" s="2">
        <f t="shared" si="32"/>
        <v>0.96658741963062234</v>
      </c>
      <c r="M549" s="2">
        <f t="shared" si="33"/>
        <v>1251.826762304021</v>
      </c>
      <c r="N549" s="2">
        <f t="shared" si="34"/>
        <v>47044.891208471687</v>
      </c>
      <c r="O549" s="2">
        <f t="shared" si="35"/>
        <v>900604.52093682659</v>
      </c>
    </row>
    <row r="550" spans="1:15">
      <c r="A550" t="s">
        <v>406</v>
      </c>
      <c r="B550" s="1">
        <v>91366</v>
      </c>
      <c r="C550" t="s">
        <v>10</v>
      </c>
      <c r="D550">
        <v>89758</v>
      </c>
      <c r="E550">
        <v>92975</v>
      </c>
      <c r="F550">
        <v>91366</v>
      </c>
      <c r="G550">
        <v>288</v>
      </c>
      <c r="H550">
        <v>5785</v>
      </c>
      <c r="I550">
        <v>26642</v>
      </c>
      <c r="J550">
        <v>6.3257399999999997</v>
      </c>
      <c r="K550" s="4">
        <v>44504.304712200101</v>
      </c>
      <c r="L550" s="2">
        <f t="shared" si="32"/>
        <v>0.96644688301497861</v>
      </c>
      <c r="M550" s="2">
        <f t="shared" si="33"/>
        <v>297.99878820193413</v>
      </c>
      <c r="N550" s="2">
        <f t="shared" si="34"/>
        <v>5985.8437144034333</v>
      </c>
      <c r="O550" s="2">
        <f t="shared" si="35"/>
        <v>27566.957344708084</v>
      </c>
    </row>
    <row r="551" spans="1:15">
      <c r="A551" t="s">
        <v>406</v>
      </c>
      <c r="B551" s="1">
        <v>384665</v>
      </c>
      <c r="C551" t="s">
        <v>415</v>
      </c>
      <c r="D551">
        <v>384541</v>
      </c>
      <c r="E551">
        <v>384789</v>
      </c>
      <c r="F551">
        <v>384665</v>
      </c>
      <c r="G551">
        <v>2219</v>
      </c>
      <c r="H551">
        <v>68290</v>
      </c>
      <c r="I551">
        <v>1651516</v>
      </c>
      <c r="J551">
        <v>8.5261200000000006</v>
      </c>
      <c r="K551" s="4">
        <v>44503.2261075926</v>
      </c>
      <c r="L551" s="2">
        <f t="shared" si="32"/>
        <v>0.96642346024570569</v>
      </c>
      <c r="M551" s="2">
        <f t="shared" si="33"/>
        <v>2296.0949224430419</v>
      </c>
      <c r="N551" s="2">
        <f t="shared" si="34"/>
        <v>70662.605792535076</v>
      </c>
      <c r="O551" s="2">
        <f t="shared" si="35"/>
        <v>1708894.7732913219</v>
      </c>
    </row>
    <row r="552" spans="1:15">
      <c r="A552" t="s">
        <v>81</v>
      </c>
      <c r="B552" s="1">
        <v>1110083</v>
      </c>
      <c r="C552" t="s">
        <v>119</v>
      </c>
      <c r="D552">
        <v>1109963</v>
      </c>
      <c r="E552">
        <v>1110204</v>
      </c>
      <c r="F552">
        <v>421850</v>
      </c>
      <c r="G552">
        <v>2865</v>
      </c>
      <c r="H552">
        <v>55826</v>
      </c>
      <c r="I552">
        <v>1997396</v>
      </c>
      <c r="J552">
        <v>6.41378</v>
      </c>
      <c r="K552" s="4">
        <v>44459.003318682902</v>
      </c>
      <c r="L552" s="2">
        <f t="shared" si="32"/>
        <v>0.96546312670546974</v>
      </c>
      <c r="M552" s="2">
        <f t="shared" si="33"/>
        <v>2967.4877483684727</v>
      </c>
      <c r="N552" s="2">
        <f t="shared" si="34"/>
        <v>57823.026541158244</v>
      </c>
      <c r="O552" s="2">
        <f t="shared" si="35"/>
        <v>2068847.5248307833</v>
      </c>
    </row>
    <row r="553" spans="1:15">
      <c r="A553" t="s">
        <v>406</v>
      </c>
      <c r="B553" s="1">
        <v>261928</v>
      </c>
      <c r="C553" t="s">
        <v>10</v>
      </c>
      <c r="D553">
        <v>261169</v>
      </c>
      <c r="E553">
        <v>262688</v>
      </c>
      <c r="F553">
        <v>261928</v>
      </c>
      <c r="G553">
        <v>1534</v>
      </c>
      <c r="H553">
        <v>28588</v>
      </c>
      <c r="I553">
        <v>1165319</v>
      </c>
      <c r="J553">
        <v>6.4647100000000002</v>
      </c>
      <c r="K553" s="4">
        <v>44455.767504860298</v>
      </c>
      <c r="L553" s="2">
        <f t="shared" si="32"/>
        <v>0.96539285839764888</v>
      </c>
      <c r="M553" s="2">
        <f t="shared" si="33"/>
        <v>1588.9904163431668</v>
      </c>
      <c r="N553" s="2">
        <f t="shared" si="34"/>
        <v>29612.814877717374</v>
      </c>
      <c r="O553" s="2">
        <f t="shared" si="35"/>
        <v>1207093.0397539784</v>
      </c>
    </row>
    <row r="554" spans="1:15">
      <c r="A554" t="s">
        <v>328</v>
      </c>
      <c r="B554" s="1">
        <v>688994</v>
      </c>
      <c r="C554" t="s">
        <v>348</v>
      </c>
      <c r="D554">
        <v>688767</v>
      </c>
      <c r="E554">
        <v>689222</v>
      </c>
      <c r="F554">
        <v>235437</v>
      </c>
      <c r="G554">
        <v>703</v>
      </c>
      <c r="H554">
        <v>36559</v>
      </c>
      <c r="I554">
        <v>998215</v>
      </c>
      <c r="J554">
        <v>6.5486399999999998</v>
      </c>
      <c r="K554" s="4">
        <v>44450.374481822502</v>
      </c>
      <c r="L554" s="2">
        <f t="shared" si="32"/>
        <v>0.96527574455127796</v>
      </c>
      <c r="M554" s="2">
        <f t="shared" si="33"/>
        <v>728.28930382664851</v>
      </c>
      <c r="N554" s="2">
        <f t="shared" si="34"/>
        <v>37874.151719201196</v>
      </c>
      <c r="O554" s="2">
        <f t="shared" si="35"/>
        <v>1034124.1926306087</v>
      </c>
    </row>
    <row r="555" spans="1:15">
      <c r="A555" t="s">
        <v>149</v>
      </c>
      <c r="B555" s="1">
        <v>173756</v>
      </c>
      <c r="C555" t="s">
        <v>157</v>
      </c>
      <c r="D555">
        <v>173637</v>
      </c>
      <c r="E555">
        <v>173875</v>
      </c>
      <c r="F555">
        <v>173756</v>
      </c>
      <c r="G555">
        <v>1856</v>
      </c>
      <c r="H555">
        <v>45217</v>
      </c>
      <c r="I555">
        <v>1253112</v>
      </c>
      <c r="J555">
        <v>9.5564699999999991</v>
      </c>
      <c r="K555" s="4">
        <v>44433.116808101702</v>
      </c>
      <c r="L555" s="2">
        <f t="shared" si="32"/>
        <v>0.9649009802428945</v>
      </c>
      <c r="M555" s="2">
        <f t="shared" si="33"/>
        <v>1923.5134360966128</v>
      </c>
      <c r="N555" s="2">
        <f t="shared" si="34"/>
        <v>46861.803362058483</v>
      </c>
      <c r="O555" s="2">
        <f t="shared" si="35"/>
        <v>1298694.9186066266</v>
      </c>
    </row>
    <row r="556" spans="1:15">
      <c r="A556" t="s">
        <v>81</v>
      </c>
      <c r="B556" s="1">
        <v>1306035</v>
      </c>
      <c r="C556" t="s">
        <v>10</v>
      </c>
      <c r="D556">
        <v>1305258</v>
      </c>
      <c r="E556">
        <v>1306813</v>
      </c>
      <c r="F556">
        <v>225898</v>
      </c>
      <c r="G556">
        <v>468</v>
      </c>
      <c r="H556">
        <v>9985</v>
      </c>
      <c r="I556">
        <v>46555</v>
      </c>
      <c r="J556">
        <v>4.0538499999999997</v>
      </c>
      <c r="K556" s="4">
        <v>44420.173552811102</v>
      </c>
      <c r="L556" s="2">
        <f t="shared" si="32"/>
        <v>0.96461990701160683</v>
      </c>
      <c r="M556" s="2">
        <f t="shared" si="33"/>
        <v>485.16518951994715</v>
      </c>
      <c r="N556" s="2">
        <f t="shared" si="34"/>
        <v>10351.227387514256</v>
      </c>
      <c r="O556" s="2">
        <f t="shared" si="35"/>
        <v>48262.532901925508</v>
      </c>
    </row>
    <row r="557" spans="1:15">
      <c r="A557" t="s">
        <v>378</v>
      </c>
      <c r="B557" s="1">
        <v>494796</v>
      </c>
      <c r="C557" t="s">
        <v>10</v>
      </c>
      <c r="D557">
        <v>493968</v>
      </c>
      <c r="E557">
        <v>495625</v>
      </c>
      <c r="F557">
        <v>494796</v>
      </c>
      <c r="G557">
        <v>1152</v>
      </c>
      <c r="H557">
        <v>11563</v>
      </c>
      <c r="I557">
        <v>90274</v>
      </c>
      <c r="J557">
        <v>2.6593900000000001</v>
      </c>
      <c r="K557" s="4">
        <v>44398.60146066</v>
      </c>
      <c r="L557" s="2">
        <f t="shared" si="32"/>
        <v>0.96415145162612526</v>
      </c>
      <c r="M557" s="2">
        <f t="shared" si="33"/>
        <v>1194.8330296625616</v>
      </c>
      <c r="N557" s="2">
        <f t="shared" si="34"/>
        <v>11992.929098948091</v>
      </c>
      <c r="O557" s="2">
        <f t="shared" si="35"/>
        <v>93630.518159512227</v>
      </c>
    </row>
    <row r="558" spans="1:15">
      <c r="A558" t="s">
        <v>378</v>
      </c>
      <c r="B558" s="1">
        <v>436848</v>
      </c>
      <c r="C558" t="s">
        <v>390</v>
      </c>
      <c r="D558">
        <v>436731</v>
      </c>
      <c r="E558">
        <v>436965</v>
      </c>
      <c r="F558">
        <v>436848</v>
      </c>
      <c r="G558">
        <v>1332</v>
      </c>
      <c r="H558">
        <v>11381</v>
      </c>
      <c r="I558">
        <v>1804930</v>
      </c>
      <c r="J558">
        <v>8.66221</v>
      </c>
      <c r="K558" s="4">
        <v>44395.365646837403</v>
      </c>
      <c r="L558" s="2">
        <f t="shared" si="32"/>
        <v>0.9640811833183045</v>
      </c>
      <c r="M558" s="2">
        <f t="shared" si="33"/>
        <v>1381.6263848396491</v>
      </c>
      <c r="N558" s="2">
        <f t="shared" si="34"/>
        <v>11805.022436831867</v>
      </c>
      <c r="O558" s="2">
        <f t="shared" si="35"/>
        <v>1872176.3594509216</v>
      </c>
    </row>
    <row r="559" spans="1:15">
      <c r="A559" t="s">
        <v>406</v>
      </c>
      <c r="B559" s="1">
        <v>298551</v>
      </c>
      <c r="C559" t="s">
        <v>10</v>
      </c>
      <c r="D559">
        <v>297814</v>
      </c>
      <c r="E559">
        <v>299288</v>
      </c>
      <c r="F559">
        <v>298551</v>
      </c>
      <c r="G559">
        <v>856</v>
      </c>
      <c r="H559">
        <v>18081</v>
      </c>
      <c r="I559">
        <v>171485</v>
      </c>
      <c r="J559">
        <v>3.9756800000000001</v>
      </c>
      <c r="K559" s="4">
        <v>44388.894019192099</v>
      </c>
      <c r="L559" s="2">
        <f t="shared" si="32"/>
        <v>0.96394064670266055</v>
      </c>
      <c r="M559" s="2">
        <f t="shared" si="33"/>
        <v>888.02148029353077</v>
      </c>
      <c r="N559" s="2">
        <f t="shared" si="34"/>
        <v>18757.378954658096</v>
      </c>
      <c r="O559" s="2">
        <f t="shared" si="35"/>
        <v>177899.95741604688</v>
      </c>
    </row>
    <row r="560" spans="1:15">
      <c r="A560" t="s">
        <v>356</v>
      </c>
      <c r="B560" s="1">
        <v>731444</v>
      </c>
      <c r="C560" t="s">
        <v>10</v>
      </c>
      <c r="D560">
        <v>731089</v>
      </c>
      <c r="E560">
        <v>731800</v>
      </c>
      <c r="F560">
        <v>52889</v>
      </c>
      <c r="G560">
        <v>216</v>
      </c>
      <c r="H560">
        <v>6499</v>
      </c>
      <c r="I560">
        <v>18476</v>
      </c>
      <c r="J560">
        <v>1.00491</v>
      </c>
      <c r="K560" s="4">
        <v>44387.815414584496</v>
      </c>
      <c r="L560" s="2">
        <f t="shared" si="32"/>
        <v>0.96391722393338553</v>
      </c>
      <c r="M560" s="2">
        <f t="shared" si="33"/>
        <v>224.08563166719318</v>
      </c>
      <c r="N560" s="2">
        <f t="shared" si="34"/>
        <v>6742.2801861346688</v>
      </c>
      <c r="O560" s="2">
        <f t="shared" si="35"/>
        <v>19167.620975384543</v>
      </c>
    </row>
    <row r="561" spans="1:15">
      <c r="A561" t="s">
        <v>81</v>
      </c>
      <c r="B561" s="1">
        <v>555347</v>
      </c>
      <c r="C561" t="s">
        <v>103</v>
      </c>
      <c r="D561">
        <v>555229</v>
      </c>
      <c r="E561">
        <v>555466</v>
      </c>
      <c r="F561">
        <v>555347</v>
      </c>
      <c r="G561">
        <v>2487</v>
      </c>
      <c r="H561">
        <v>101951</v>
      </c>
      <c r="I561">
        <v>1583974</v>
      </c>
      <c r="J561">
        <v>3.0188999999999999</v>
      </c>
      <c r="K561" s="4">
        <v>44377.029368509</v>
      </c>
      <c r="L561" s="2">
        <f t="shared" si="32"/>
        <v>0.96368299624064591</v>
      </c>
      <c r="M561" s="2">
        <f t="shared" si="33"/>
        <v>2580.724169360522</v>
      </c>
      <c r="N561" s="2">
        <f t="shared" si="34"/>
        <v>105793.08797365283</v>
      </c>
      <c r="O561" s="2">
        <f t="shared" si="35"/>
        <v>1643667.0629025588</v>
      </c>
    </row>
    <row r="562" spans="1:15">
      <c r="A562" t="s">
        <v>81</v>
      </c>
      <c r="B562" s="1">
        <v>859248</v>
      </c>
      <c r="C562" t="s">
        <v>10</v>
      </c>
      <c r="D562">
        <v>858648</v>
      </c>
      <c r="E562">
        <v>859848</v>
      </c>
      <c r="F562">
        <v>672685</v>
      </c>
      <c r="G562">
        <v>468</v>
      </c>
      <c r="H562">
        <v>6663</v>
      </c>
      <c r="I562">
        <v>47410</v>
      </c>
      <c r="J562">
        <v>1.6715899999999999</v>
      </c>
      <c r="K562" s="4">
        <v>44377.029368509</v>
      </c>
      <c r="L562" s="2">
        <f t="shared" si="32"/>
        <v>0.96368299624064591</v>
      </c>
      <c r="M562" s="2">
        <f t="shared" si="33"/>
        <v>485.63687626084612</v>
      </c>
      <c r="N562" s="2">
        <f t="shared" si="34"/>
        <v>6914.0993729188413</v>
      </c>
      <c r="O562" s="2">
        <f t="shared" si="35"/>
        <v>49196.675862236567</v>
      </c>
    </row>
    <row r="563" spans="1:15">
      <c r="A563" t="s">
        <v>273</v>
      </c>
      <c r="B563" s="1">
        <v>200393</v>
      </c>
      <c r="C563" t="s">
        <v>280</v>
      </c>
      <c r="D563">
        <v>199892</v>
      </c>
      <c r="E563">
        <v>200895</v>
      </c>
      <c r="F563">
        <v>200393</v>
      </c>
      <c r="G563">
        <v>324</v>
      </c>
      <c r="H563">
        <v>7166</v>
      </c>
      <c r="I563">
        <v>217422</v>
      </c>
      <c r="J563">
        <v>2.5642299999999998</v>
      </c>
      <c r="K563" s="4">
        <v>44370.557740863696</v>
      </c>
      <c r="L563" s="2">
        <f t="shared" si="32"/>
        <v>0.96354245962500196</v>
      </c>
      <c r="M563" s="2">
        <f t="shared" si="33"/>
        <v>336.25918273087473</v>
      </c>
      <c r="N563" s="2">
        <f t="shared" si="34"/>
        <v>7437.1398254612595</v>
      </c>
      <c r="O563" s="2">
        <f t="shared" si="35"/>
        <v>225648.5926781242</v>
      </c>
    </row>
    <row r="564" spans="1:15">
      <c r="A564" t="s">
        <v>328</v>
      </c>
      <c r="B564" s="1">
        <v>313293</v>
      </c>
      <c r="C564" t="s">
        <v>10</v>
      </c>
      <c r="D564">
        <v>305793</v>
      </c>
      <c r="E564">
        <v>320793</v>
      </c>
      <c r="F564">
        <v>313293</v>
      </c>
      <c r="G564">
        <v>252</v>
      </c>
      <c r="H564">
        <v>4079</v>
      </c>
      <c r="I564">
        <v>2689</v>
      </c>
      <c r="J564">
        <v>1.67235</v>
      </c>
      <c r="K564" s="4">
        <v>44364.0861132184</v>
      </c>
      <c r="L564" s="2">
        <f t="shared" si="32"/>
        <v>0.96340192300935823</v>
      </c>
      <c r="M564" s="2">
        <f t="shared" si="33"/>
        <v>261.57307140599528</v>
      </c>
      <c r="N564" s="2">
        <f t="shared" si="34"/>
        <v>4233.9545962898992</v>
      </c>
      <c r="O564" s="2">
        <f t="shared" si="35"/>
        <v>2791.1507500425446</v>
      </c>
    </row>
    <row r="565" spans="1:15">
      <c r="A565" t="s">
        <v>406</v>
      </c>
      <c r="B565" s="1">
        <v>584266</v>
      </c>
      <c r="C565" t="s">
        <v>422</v>
      </c>
      <c r="D565">
        <v>584042</v>
      </c>
      <c r="E565">
        <v>584491</v>
      </c>
      <c r="F565">
        <v>363800</v>
      </c>
      <c r="G565">
        <v>1116</v>
      </c>
      <c r="H565">
        <v>40057</v>
      </c>
      <c r="I565">
        <v>1071750</v>
      </c>
      <c r="J565">
        <v>4.2617500000000001</v>
      </c>
      <c r="K565" s="4">
        <v>44350.064253320197</v>
      </c>
      <c r="L565" s="2">
        <f t="shared" si="32"/>
        <v>0.96309742700879553</v>
      </c>
      <c r="M565" s="2">
        <f t="shared" si="33"/>
        <v>1158.7612724354294</v>
      </c>
      <c r="N565" s="2">
        <f t="shared" si="34"/>
        <v>41591.846137944442</v>
      </c>
      <c r="O565" s="2">
        <f t="shared" si="35"/>
        <v>1112815.7649934331</v>
      </c>
    </row>
    <row r="566" spans="1:15">
      <c r="A566" t="s">
        <v>149</v>
      </c>
      <c r="B566" s="1">
        <v>287629</v>
      </c>
      <c r="C566" t="s">
        <v>162</v>
      </c>
      <c r="D566">
        <v>287506</v>
      </c>
      <c r="E566">
        <v>287752</v>
      </c>
      <c r="F566">
        <v>287629</v>
      </c>
      <c r="G566">
        <v>2088</v>
      </c>
      <c r="H566">
        <v>103674</v>
      </c>
      <c r="I566">
        <v>2610178</v>
      </c>
      <c r="J566">
        <v>2.4203000000000001</v>
      </c>
      <c r="K566" s="4">
        <v>44342.514021067298</v>
      </c>
      <c r="L566" s="2">
        <f t="shared" si="32"/>
        <v>0.96293346762387666</v>
      </c>
      <c r="M566" s="2">
        <f t="shared" si="33"/>
        <v>2168.3741091192151</v>
      </c>
      <c r="N566" s="2">
        <f t="shared" si="34"/>
        <v>107664.75928583597</v>
      </c>
      <c r="O566" s="2">
        <f t="shared" si="35"/>
        <v>2710652.4882148346</v>
      </c>
    </row>
    <row r="567" spans="1:15">
      <c r="A567" t="s">
        <v>328</v>
      </c>
      <c r="B567" s="1">
        <v>227255</v>
      </c>
      <c r="C567" t="s">
        <v>10</v>
      </c>
      <c r="D567">
        <v>227023</v>
      </c>
      <c r="E567">
        <v>227487</v>
      </c>
      <c r="F567">
        <v>227255</v>
      </c>
      <c r="G567">
        <v>830</v>
      </c>
      <c r="H567">
        <v>19680</v>
      </c>
      <c r="I567">
        <v>620396</v>
      </c>
      <c r="J567">
        <v>3.3951600000000002</v>
      </c>
      <c r="K567" s="4">
        <v>44331.727974991802</v>
      </c>
      <c r="L567" s="2">
        <f t="shared" si="32"/>
        <v>0.96269923993113704</v>
      </c>
      <c r="M567" s="2">
        <f t="shared" si="33"/>
        <v>862.15919320697799</v>
      </c>
      <c r="N567" s="2">
        <f t="shared" si="34"/>
        <v>20442.521593148587</v>
      </c>
      <c r="O567" s="2">
        <f t="shared" si="35"/>
        <v>644433.8732877546</v>
      </c>
    </row>
    <row r="568" spans="1:15">
      <c r="A568" t="s">
        <v>22</v>
      </c>
      <c r="B568" s="1">
        <v>612279</v>
      </c>
      <c r="C568" t="s">
        <v>47</v>
      </c>
      <c r="D568">
        <v>611314</v>
      </c>
      <c r="E568">
        <v>613245</v>
      </c>
      <c r="F568">
        <v>200905</v>
      </c>
      <c r="G568">
        <v>288</v>
      </c>
      <c r="H568">
        <v>12832</v>
      </c>
      <c r="I568">
        <v>163815</v>
      </c>
      <c r="J568">
        <v>1.7613099999999999</v>
      </c>
      <c r="K568" s="4">
        <v>44329.570765776698</v>
      </c>
      <c r="L568" s="2">
        <f t="shared" si="32"/>
        <v>0.96265239439258898</v>
      </c>
      <c r="M568" s="2">
        <f t="shared" si="33"/>
        <v>299.17341054526878</v>
      </c>
      <c r="N568" s="2">
        <f t="shared" si="34"/>
        <v>13329.837514294752</v>
      </c>
      <c r="O568" s="2">
        <f t="shared" si="35"/>
        <v>170170.4591960875</v>
      </c>
    </row>
    <row r="569" spans="1:15">
      <c r="A569" t="s">
        <v>378</v>
      </c>
      <c r="B569" s="1">
        <v>45251</v>
      </c>
      <c r="C569" t="s">
        <v>10</v>
      </c>
      <c r="D569">
        <v>37751</v>
      </c>
      <c r="E569">
        <v>52752</v>
      </c>
      <c r="F569">
        <v>45251</v>
      </c>
      <c r="G569">
        <v>306</v>
      </c>
      <c r="H569">
        <v>4877</v>
      </c>
      <c r="I569">
        <v>41055</v>
      </c>
      <c r="J569">
        <v>2.0624600000000002</v>
      </c>
      <c r="K569" s="4">
        <v>44328.492161169102</v>
      </c>
      <c r="L569" s="2">
        <f t="shared" si="32"/>
        <v>0.96262897162331407</v>
      </c>
      <c r="M569" s="2">
        <f t="shared" si="33"/>
        <v>317.87948318653008</v>
      </c>
      <c r="N569" s="2">
        <f t="shared" si="34"/>
        <v>5066.3341160153832</v>
      </c>
      <c r="O569" s="2">
        <f t="shared" si="35"/>
        <v>42648.83066085945</v>
      </c>
    </row>
    <row r="570" spans="1:15">
      <c r="A570" t="s">
        <v>273</v>
      </c>
      <c r="B570" s="1">
        <v>326969</v>
      </c>
      <c r="C570" t="s">
        <v>10</v>
      </c>
      <c r="D570">
        <v>326512</v>
      </c>
      <c r="E570">
        <v>327426</v>
      </c>
      <c r="F570">
        <v>326969</v>
      </c>
      <c r="G570">
        <v>655</v>
      </c>
      <c r="H570">
        <v>54700</v>
      </c>
      <c r="I570">
        <v>8481</v>
      </c>
      <c r="J570">
        <v>3.3795099999999998</v>
      </c>
      <c r="K570" s="4">
        <v>44327.413556561602</v>
      </c>
      <c r="L570" s="2">
        <f t="shared" si="32"/>
        <v>0.96260554885404115</v>
      </c>
      <c r="M570" s="2">
        <f t="shared" si="33"/>
        <v>680.44486215538836</v>
      </c>
      <c r="N570" s="2">
        <f t="shared" si="34"/>
        <v>56824.93734335839</v>
      </c>
      <c r="O570" s="2">
        <f t="shared" si="35"/>
        <v>8810.4624060150363</v>
      </c>
    </row>
    <row r="571" spans="1:15">
      <c r="A571" t="s">
        <v>81</v>
      </c>
      <c r="B571" s="1">
        <v>1033634</v>
      </c>
      <c r="C571" t="s">
        <v>117</v>
      </c>
      <c r="D571">
        <v>1033078</v>
      </c>
      <c r="E571">
        <v>1034191</v>
      </c>
      <c r="F571">
        <v>498299</v>
      </c>
      <c r="G571">
        <v>576</v>
      </c>
      <c r="H571">
        <v>11054</v>
      </c>
      <c r="I571">
        <v>559138</v>
      </c>
      <c r="J571">
        <v>2.7244799999999998</v>
      </c>
      <c r="K571" s="4">
        <v>44314.470301271002</v>
      </c>
      <c r="L571" s="2">
        <f t="shared" si="32"/>
        <v>0.96232447562275347</v>
      </c>
      <c r="M571" s="2">
        <f t="shared" si="33"/>
        <v>598.55071193866343</v>
      </c>
      <c r="N571" s="2">
        <f t="shared" si="34"/>
        <v>11486.770086406224</v>
      </c>
      <c r="O571" s="2">
        <f t="shared" si="35"/>
        <v>581028.55550687562</v>
      </c>
    </row>
    <row r="572" spans="1:15">
      <c r="A572" t="s">
        <v>328</v>
      </c>
      <c r="B572" s="1">
        <v>786358</v>
      </c>
      <c r="C572" t="s">
        <v>10</v>
      </c>
      <c r="D572">
        <v>778858</v>
      </c>
      <c r="E572">
        <v>793858</v>
      </c>
      <c r="F572">
        <v>138073</v>
      </c>
      <c r="G572">
        <v>191</v>
      </c>
      <c r="H572">
        <v>3753</v>
      </c>
      <c r="I572">
        <v>2319</v>
      </c>
      <c r="J572">
        <v>1.7805800000000001</v>
      </c>
      <c r="K572" s="4">
        <v>44310.155882840801</v>
      </c>
      <c r="L572" s="2">
        <f t="shared" si="32"/>
        <v>0.96223078454565758</v>
      </c>
      <c r="M572" s="2">
        <f t="shared" si="33"/>
        <v>198.49707894160301</v>
      </c>
      <c r="N572" s="2">
        <f t="shared" si="34"/>
        <v>3900.3117134441682</v>
      </c>
      <c r="O572" s="2">
        <f t="shared" si="35"/>
        <v>2410.0247437988346</v>
      </c>
    </row>
    <row r="573" spans="1:15">
      <c r="A573" t="s">
        <v>295</v>
      </c>
      <c r="B573" s="1">
        <v>198664</v>
      </c>
      <c r="C573" t="s">
        <v>10</v>
      </c>
      <c r="D573">
        <v>197912</v>
      </c>
      <c r="E573">
        <v>199416</v>
      </c>
      <c r="F573">
        <v>198664</v>
      </c>
      <c r="G573">
        <v>271</v>
      </c>
      <c r="H573">
        <v>16972</v>
      </c>
      <c r="I573">
        <v>51541</v>
      </c>
      <c r="J573">
        <v>1.80278</v>
      </c>
      <c r="K573" s="4">
        <v>44304.762859802999</v>
      </c>
      <c r="L573" s="2">
        <f t="shared" si="32"/>
        <v>0.96211367069928666</v>
      </c>
      <c r="M573" s="2">
        <f t="shared" si="33"/>
        <v>281.67149917226607</v>
      </c>
      <c r="N573" s="2">
        <f t="shared" si="34"/>
        <v>17640.327247054243</v>
      </c>
      <c r="O573" s="2">
        <f t="shared" si="35"/>
        <v>53570.593132242677</v>
      </c>
    </row>
    <row r="574" spans="1:15">
      <c r="A574" t="s">
        <v>406</v>
      </c>
      <c r="B574" s="1">
        <v>600418</v>
      </c>
      <c r="C574" t="s">
        <v>10</v>
      </c>
      <c r="D574">
        <v>599818</v>
      </c>
      <c r="E574">
        <v>601018</v>
      </c>
      <c r="F574">
        <v>347648</v>
      </c>
      <c r="G574">
        <v>72</v>
      </c>
      <c r="H574">
        <v>3075</v>
      </c>
      <c r="I574">
        <v>28501</v>
      </c>
      <c r="J574">
        <v>1.8163199999999999</v>
      </c>
      <c r="K574" s="4">
        <v>44301.5270459803</v>
      </c>
      <c r="L574" s="2">
        <f t="shared" si="32"/>
        <v>0.96204340239146369</v>
      </c>
      <c r="M574" s="2">
        <f t="shared" si="33"/>
        <v>74.840698268935881</v>
      </c>
      <c r="N574" s="2">
        <f t="shared" si="34"/>
        <v>3196.3214885691364</v>
      </c>
      <c r="O574" s="2">
        <f t="shared" si="35"/>
        <v>29625.482518929744</v>
      </c>
    </row>
    <row r="575" spans="1:15">
      <c r="A575" t="s">
        <v>81</v>
      </c>
      <c r="B575" s="1">
        <v>21763</v>
      </c>
      <c r="C575" t="s">
        <v>84</v>
      </c>
      <c r="D575">
        <v>21265</v>
      </c>
      <c r="E575">
        <v>22262</v>
      </c>
      <c r="F575">
        <v>21763</v>
      </c>
      <c r="G575">
        <v>576</v>
      </c>
      <c r="H575">
        <v>11279</v>
      </c>
      <c r="I575">
        <v>102126</v>
      </c>
      <c r="J575">
        <v>1.75576</v>
      </c>
      <c r="K575" s="4">
        <v>44299.369836765203</v>
      </c>
      <c r="L575" s="2">
        <f t="shared" si="32"/>
        <v>0.96199655685291585</v>
      </c>
      <c r="M575" s="2">
        <f t="shared" si="33"/>
        <v>598.75474178861054</v>
      </c>
      <c r="N575" s="2">
        <f t="shared" si="34"/>
        <v>11724.57418860024</v>
      </c>
      <c r="O575" s="2">
        <f t="shared" si="35"/>
        <v>106160.46312483271</v>
      </c>
    </row>
    <row r="576" spans="1:15">
      <c r="A576" t="s">
        <v>22</v>
      </c>
      <c r="B576" s="1">
        <v>417931</v>
      </c>
      <c r="C576" t="s">
        <v>41</v>
      </c>
      <c r="D576">
        <v>417783</v>
      </c>
      <c r="E576">
        <v>418079</v>
      </c>
      <c r="F576">
        <v>395253</v>
      </c>
      <c r="G576">
        <v>1945</v>
      </c>
      <c r="H576">
        <v>31185</v>
      </c>
      <c r="I576">
        <v>1460414</v>
      </c>
      <c r="J576">
        <v>4.6666999999999996</v>
      </c>
      <c r="K576" s="4">
        <v>44286.426581474603</v>
      </c>
      <c r="L576" s="2">
        <f t="shared" si="32"/>
        <v>0.96171548362162818</v>
      </c>
      <c r="M576" s="2">
        <f t="shared" si="33"/>
        <v>2022.427665067343</v>
      </c>
      <c r="N576" s="2">
        <f t="shared" si="34"/>
        <v>32426.430198007758</v>
      </c>
      <c r="O576" s="2">
        <f t="shared" si="35"/>
        <v>1518550.9902579221</v>
      </c>
    </row>
    <row r="577" spans="1:15">
      <c r="A577" t="s">
        <v>295</v>
      </c>
      <c r="B577" s="1">
        <v>748954</v>
      </c>
      <c r="C577" t="s">
        <v>10</v>
      </c>
      <c r="D577">
        <v>748375</v>
      </c>
      <c r="E577">
        <v>749534</v>
      </c>
      <c r="F577">
        <v>329223</v>
      </c>
      <c r="G577">
        <v>72</v>
      </c>
      <c r="H577">
        <v>4343</v>
      </c>
      <c r="I577">
        <v>11725</v>
      </c>
      <c r="J577">
        <v>2.4533800000000001</v>
      </c>
      <c r="K577" s="4">
        <v>44269.168907753803</v>
      </c>
      <c r="L577" s="2">
        <f t="shared" si="32"/>
        <v>0.96134071931324461</v>
      </c>
      <c r="M577" s="2">
        <f t="shared" si="33"/>
        <v>74.895402382866735</v>
      </c>
      <c r="N577" s="2">
        <f t="shared" si="34"/>
        <v>4517.6490631776423</v>
      </c>
      <c r="O577" s="2">
        <f t="shared" si="35"/>
        <v>12196.50823526545</v>
      </c>
    </row>
    <row r="578" spans="1:15">
      <c r="A578" t="s">
        <v>328</v>
      </c>
      <c r="B578" s="1">
        <v>865485</v>
      </c>
      <c r="C578" t="s">
        <v>353</v>
      </c>
      <c r="D578">
        <v>865288</v>
      </c>
      <c r="E578">
        <v>865683</v>
      </c>
      <c r="F578">
        <v>58946</v>
      </c>
      <c r="G578">
        <v>468</v>
      </c>
      <c r="H578">
        <v>8522</v>
      </c>
      <c r="I578">
        <v>55731</v>
      </c>
      <c r="J578">
        <v>2.1800899999999999</v>
      </c>
      <c r="K578" s="4">
        <v>44269.168907753803</v>
      </c>
      <c r="L578" s="2">
        <f t="shared" ref="L578:L641" si="36">K578/MEDIAN(K:K)</f>
        <v>0.96134071931324461</v>
      </c>
      <c r="M578" s="2">
        <f t="shared" ref="M578:M641" si="37">G578/$L578</f>
        <v>486.82011548863375</v>
      </c>
      <c r="N578" s="2">
        <f t="shared" ref="N578:N641" si="38">H578/$L578</f>
        <v>8864.7030431498661</v>
      </c>
      <c r="O578" s="2">
        <f t="shared" ref="O578:O641" si="39">I578/$L578</f>
        <v>57972.162086104807</v>
      </c>
    </row>
    <row r="579" spans="1:15">
      <c r="A579" t="s">
        <v>356</v>
      </c>
      <c r="B579" s="1">
        <v>764255</v>
      </c>
      <c r="C579" t="s">
        <v>377</v>
      </c>
      <c r="D579">
        <v>764006</v>
      </c>
      <c r="E579">
        <v>764505</v>
      </c>
      <c r="F579">
        <v>20078</v>
      </c>
      <c r="G579">
        <v>1470</v>
      </c>
      <c r="H579">
        <v>42162</v>
      </c>
      <c r="I579">
        <v>1527728</v>
      </c>
      <c r="J579">
        <v>2.8635700000000002</v>
      </c>
      <c r="K579" s="4">
        <v>44245.439606387597</v>
      </c>
      <c r="L579" s="2">
        <f t="shared" si="36"/>
        <v>0.96082541838921498</v>
      </c>
      <c r="M579" s="2">
        <f t="shared" si="37"/>
        <v>1529.9345457204865</v>
      </c>
      <c r="N579" s="2">
        <f t="shared" si="38"/>
        <v>43881.020623583099</v>
      </c>
      <c r="O579" s="2">
        <f t="shared" si="39"/>
        <v>1590016.2201799098</v>
      </c>
    </row>
    <row r="580" spans="1:15">
      <c r="A580" t="s">
        <v>190</v>
      </c>
      <c r="B580" s="1">
        <v>552949</v>
      </c>
      <c r="C580" t="s">
        <v>10</v>
      </c>
      <c r="D580">
        <v>552052</v>
      </c>
      <c r="E580">
        <v>553846</v>
      </c>
      <c r="F580">
        <v>537991</v>
      </c>
      <c r="G580">
        <v>780</v>
      </c>
      <c r="H580">
        <v>12181</v>
      </c>
      <c r="I580">
        <v>35183</v>
      </c>
      <c r="J580">
        <v>1.7423200000000001</v>
      </c>
      <c r="K580" s="4">
        <v>44241.125187957397</v>
      </c>
      <c r="L580" s="2">
        <f t="shared" si="36"/>
        <v>0.9607317273121192</v>
      </c>
      <c r="M580" s="2">
        <f t="shared" si="37"/>
        <v>811.88117122168933</v>
      </c>
      <c r="N580" s="2">
        <f t="shared" si="38"/>
        <v>12678.877623912049</v>
      </c>
      <c r="O580" s="2">
        <f t="shared" si="39"/>
        <v>36621.045188580378</v>
      </c>
    </row>
    <row r="581" spans="1:15">
      <c r="A581" t="s">
        <v>190</v>
      </c>
      <c r="B581" s="1">
        <v>621379</v>
      </c>
      <c r="C581" t="s">
        <v>10</v>
      </c>
      <c r="D581">
        <v>620242</v>
      </c>
      <c r="E581">
        <v>622516</v>
      </c>
      <c r="F581">
        <v>469561</v>
      </c>
      <c r="G581">
        <v>288</v>
      </c>
      <c r="H581">
        <v>6033</v>
      </c>
      <c r="I581">
        <v>17020</v>
      </c>
      <c r="J581">
        <v>1.7266300000000001</v>
      </c>
      <c r="K581" s="4">
        <v>44232.496351096997</v>
      </c>
      <c r="L581" s="2">
        <f t="shared" si="36"/>
        <v>0.96054434515792742</v>
      </c>
      <c r="M581" s="2">
        <f t="shared" si="37"/>
        <v>299.82998853910135</v>
      </c>
      <c r="N581" s="2">
        <f t="shared" si="38"/>
        <v>6280.8136140847173</v>
      </c>
      <c r="O581" s="2">
        <f t="shared" si="39"/>
        <v>17719.119461581617</v>
      </c>
    </row>
    <row r="582" spans="1:15">
      <c r="A582" t="s">
        <v>406</v>
      </c>
      <c r="B582" s="1">
        <v>563946</v>
      </c>
      <c r="C582" t="s">
        <v>420</v>
      </c>
      <c r="D582">
        <v>563827</v>
      </c>
      <c r="E582">
        <v>564066</v>
      </c>
      <c r="F582">
        <v>384120</v>
      </c>
      <c r="G582">
        <v>1782</v>
      </c>
      <c r="H582">
        <v>49090</v>
      </c>
      <c r="I582">
        <v>1694402</v>
      </c>
      <c r="J582">
        <v>10.528700000000001</v>
      </c>
      <c r="K582" s="4">
        <v>44231.417746489496</v>
      </c>
      <c r="L582" s="2">
        <f t="shared" si="36"/>
        <v>0.9605209223886545</v>
      </c>
      <c r="M582" s="2">
        <f t="shared" si="37"/>
        <v>1855.2432939914154</v>
      </c>
      <c r="N582" s="2">
        <f t="shared" si="38"/>
        <v>51107.68423234488</v>
      </c>
      <c r="O582" s="2">
        <f t="shared" si="39"/>
        <v>1764044.864099687</v>
      </c>
    </row>
    <row r="583" spans="1:15">
      <c r="A583" t="s">
        <v>22</v>
      </c>
      <c r="B583" s="1">
        <v>389850</v>
      </c>
      <c r="C583" t="s">
        <v>39</v>
      </c>
      <c r="D583">
        <v>389288</v>
      </c>
      <c r="E583">
        <v>390412</v>
      </c>
      <c r="F583">
        <v>389850</v>
      </c>
      <c r="G583">
        <v>1600</v>
      </c>
      <c r="H583">
        <v>28980</v>
      </c>
      <c r="I583">
        <v>384505</v>
      </c>
      <c r="J583">
        <v>7.5261800000000001</v>
      </c>
      <c r="K583" s="4">
        <v>44230.339141881901</v>
      </c>
      <c r="L583" s="2">
        <f t="shared" si="36"/>
        <v>0.96049749961937958</v>
      </c>
      <c r="M583" s="2">
        <f t="shared" si="37"/>
        <v>1665.8033994196121</v>
      </c>
      <c r="N583" s="2">
        <f t="shared" si="38"/>
        <v>30171.864071987722</v>
      </c>
      <c r="O583" s="2">
        <f t="shared" si="39"/>
        <v>400318.58505864872</v>
      </c>
    </row>
    <row r="584" spans="1:15">
      <c r="A584" t="s">
        <v>378</v>
      </c>
      <c r="B584" s="1">
        <v>899592</v>
      </c>
      <c r="C584" t="s">
        <v>10</v>
      </c>
      <c r="D584">
        <v>898610</v>
      </c>
      <c r="E584">
        <v>900574</v>
      </c>
      <c r="F584">
        <v>191699</v>
      </c>
      <c r="G584">
        <v>144</v>
      </c>
      <c r="H584">
        <v>9724</v>
      </c>
      <c r="I584">
        <v>76258</v>
      </c>
      <c r="J584">
        <v>1.9437800000000001</v>
      </c>
      <c r="K584" s="4">
        <v>44167.780074643902</v>
      </c>
      <c r="L584" s="2">
        <f t="shared" si="36"/>
        <v>0.95913897900148715</v>
      </c>
      <c r="M584" s="2">
        <f t="shared" si="37"/>
        <v>150.13465530293783</v>
      </c>
      <c r="N584" s="2">
        <f t="shared" si="38"/>
        <v>10138.259640040053</v>
      </c>
      <c r="O584" s="2">
        <f t="shared" si="39"/>
        <v>79506.726000634953</v>
      </c>
    </row>
    <row r="585" spans="1:15">
      <c r="A585" t="s">
        <v>328</v>
      </c>
      <c r="B585" s="1">
        <v>9744</v>
      </c>
      <c r="C585" t="s">
        <v>10</v>
      </c>
      <c r="D585">
        <v>8791</v>
      </c>
      <c r="E585">
        <v>10698</v>
      </c>
      <c r="F585">
        <v>9744</v>
      </c>
      <c r="G585">
        <v>144</v>
      </c>
      <c r="H585">
        <v>3689</v>
      </c>
      <c r="I585">
        <v>34494</v>
      </c>
      <c r="J585">
        <v>1.84778</v>
      </c>
      <c r="K585" s="4">
        <v>44148.365191707999</v>
      </c>
      <c r="L585" s="2">
        <f t="shared" si="36"/>
        <v>0.95871736915455563</v>
      </c>
      <c r="M585" s="2">
        <f t="shared" si="37"/>
        <v>150.20067919181054</v>
      </c>
      <c r="N585" s="2">
        <f t="shared" si="38"/>
        <v>3847.8493440179795</v>
      </c>
      <c r="O585" s="2">
        <f t="shared" si="39"/>
        <v>35979.321028071616</v>
      </c>
    </row>
    <row r="586" spans="1:15">
      <c r="A586" t="s">
        <v>81</v>
      </c>
      <c r="B586" s="1">
        <v>739447</v>
      </c>
      <c r="C586" t="s">
        <v>10</v>
      </c>
      <c r="D586">
        <v>731947</v>
      </c>
      <c r="E586">
        <v>746947</v>
      </c>
      <c r="F586">
        <v>739447</v>
      </c>
      <c r="G586">
        <v>180</v>
      </c>
      <c r="H586">
        <v>6327</v>
      </c>
      <c r="I586">
        <v>5746</v>
      </c>
      <c r="J586">
        <v>1.26586</v>
      </c>
      <c r="K586" s="4">
        <v>44138.657750240003</v>
      </c>
      <c r="L586" s="2">
        <f t="shared" si="36"/>
        <v>0.95850656423108893</v>
      </c>
      <c r="M586" s="2">
        <f t="shared" si="37"/>
        <v>187.79214114657154</v>
      </c>
      <c r="N586" s="2">
        <f t="shared" si="38"/>
        <v>6600.8937613019898</v>
      </c>
      <c r="O586" s="2">
        <f t="shared" si="39"/>
        <v>5994.7424612677787</v>
      </c>
    </row>
    <row r="587" spans="1:15">
      <c r="A587" t="s">
        <v>356</v>
      </c>
      <c r="B587" s="1">
        <v>196174</v>
      </c>
      <c r="C587" t="s">
        <v>362</v>
      </c>
      <c r="D587">
        <v>196056</v>
      </c>
      <c r="E587">
        <v>196292</v>
      </c>
      <c r="F587">
        <v>196174</v>
      </c>
      <c r="G587">
        <v>2263</v>
      </c>
      <c r="H587">
        <v>68653</v>
      </c>
      <c r="I587">
        <v>1769378</v>
      </c>
      <c r="J587">
        <v>7.6520999999999999</v>
      </c>
      <c r="K587" s="4">
        <v>44137.579145632502</v>
      </c>
      <c r="L587" s="2">
        <f t="shared" si="36"/>
        <v>0.95848314146181601</v>
      </c>
      <c r="M587" s="2">
        <f t="shared" si="37"/>
        <v>2361.0222257520563</v>
      </c>
      <c r="N587" s="2">
        <f t="shared" si="38"/>
        <v>71626.716245937219</v>
      </c>
      <c r="O587" s="2">
        <f t="shared" si="39"/>
        <v>1846018.9057696518</v>
      </c>
    </row>
    <row r="588" spans="1:15">
      <c r="A588" t="s">
        <v>406</v>
      </c>
      <c r="B588" s="1">
        <v>428020</v>
      </c>
      <c r="C588" t="s">
        <v>10</v>
      </c>
      <c r="D588">
        <v>427278</v>
      </c>
      <c r="E588">
        <v>428762</v>
      </c>
      <c r="F588">
        <v>428020</v>
      </c>
      <c r="G588">
        <v>252</v>
      </c>
      <c r="H588">
        <v>14077</v>
      </c>
      <c r="I588">
        <v>306345</v>
      </c>
      <c r="J588">
        <v>3.2012800000000001</v>
      </c>
      <c r="K588" s="4">
        <v>44124.6358903418</v>
      </c>
      <c r="L588" s="2">
        <f t="shared" si="36"/>
        <v>0.95820206823052623</v>
      </c>
      <c r="M588" s="2">
        <f t="shared" si="37"/>
        <v>262.99254442787668</v>
      </c>
      <c r="N588" s="2">
        <f t="shared" si="38"/>
        <v>14691.055745679445</v>
      </c>
      <c r="O588" s="2">
        <f t="shared" si="39"/>
        <v>319708.13897919795</v>
      </c>
    </row>
    <row r="589" spans="1:15">
      <c r="A589" t="s">
        <v>356</v>
      </c>
      <c r="B589" s="1">
        <v>126736</v>
      </c>
      <c r="C589" t="s">
        <v>360</v>
      </c>
      <c r="D589">
        <v>126490</v>
      </c>
      <c r="E589">
        <v>126983</v>
      </c>
      <c r="F589">
        <v>126736</v>
      </c>
      <c r="G589">
        <v>1754</v>
      </c>
      <c r="H589">
        <v>41526</v>
      </c>
      <c r="I589">
        <v>860868</v>
      </c>
      <c r="J589">
        <v>7.2783699999999998</v>
      </c>
      <c r="K589" s="4">
        <v>44122.478681126697</v>
      </c>
      <c r="L589" s="2">
        <f t="shared" si="36"/>
        <v>0.95815522269197817</v>
      </c>
      <c r="M589" s="2">
        <f t="shared" si="37"/>
        <v>1830.6010951670876</v>
      </c>
      <c r="N589" s="2">
        <f t="shared" si="38"/>
        <v>43339.533111692406</v>
      </c>
      <c r="O589" s="2">
        <f t="shared" si="39"/>
        <v>898464.02713472093</v>
      </c>
    </row>
    <row r="590" spans="1:15">
      <c r="A590" t="s">
        <v>406</v>
      </c>
      <c r="B590" s="1">
        <v>266142</v>
      </c>
      <c r="C590" t="s">
        <v>10</v>
      </c>
      <c r="D590">
        <v>265604</v>
      </c>
      <c r="E590">
        <v>266680</v>
      </c>
      <c r="F590">
        <v>266142</v>
      </c>
      <c r="G590">
        <v>360</v>
      </c>
      <c r="H590">
        <v>6088</v>
      </c>
      <c r="I590">
        <v>4243</v>
      </c>
      <c r="J590">
        <v>2.1364800000000002</v>
      </c>
      <c r="K590" s="4">
        <v>44109.535425836097</v>
      </c>
      <c r="L590" s="2">
        <f t="shared" si="36"/>
        <v>0.95787414946069049</v>
      </c>
      <c r="M590" s="2">
        <f t="shared" si="37"/>
        <v>375.83225333170321</v>
      </c>
      <c r="N590" s="2">
        <f t="shared" si="38"/>
        <v>6355.740995231693</v>
      </c>
      <c r="O590" s="2">
        <f t="shared" si="39"/>
        <v>4429.6006969067139</v>
      </c>
    </row>
    <row r="591" spans="1:15">
      <c r="A591" t="s">
        <v>81</v>
      </c>
      <c r="B591" s="1">
        <v>610913</v>
      </c>
      <c r="C591" t="s">
        <v>10</v>
      </c>
      <c r="D591">
        <v>603413</v>
      </c>
      <c r="E591">
        <v>618414</v>
      </c>
      <c r="F591">
        <v>610913</v>
      </c>
      <c r="G591">
        <v>216</v>
      </c>
      <c r="H591">
        <v>3803</v>
      </c>
      <c r="I591">
        <v>6149</v>
      </c>
      <c r="J591">
        <v>1.7116</v>
      </c>
      <c r="K591" s="4">
        <v>44104.142402798301</v>
      </c>
      <c r="L591" s="2">
        <f t="shared" si="36"/>
        <v>0.95775703561431969</v>
      </c>
      <c r="M591" s="2">
        <f t="shared" si="37"/>
        <v>225.52692589875298</v>
      </c>
      <c r="N591" s="2">
        <f t="shared" si="38"/>
        <v>3970.7356444118409</v>
      </c>
      <c r="O591" s="2">
        <f t="shared" si="39"/>
        <v>6420.2086451455189</v>
      </c>
    </row>
    <row r="592" spans="1:15">
      <c r="A592" t="s">
        <v>81</v>
      </c>
      <c r="B592" s="1">
        <v>169700</v>
      </c>
      <c r="C592" t="s">
        <v>10</v>
      </c>
      <c r="D592">
        <v>169100</v>
      </c>
      <c r="E592">
        <v>170300</v>
      </c>
      <c r="F592">
        <v>169700</v>
      </c>
      <c r="G592">
        <v>384</v>
      </c>
      <c r="H592">
        <v>4329</v>
      </c>
      <c r="I592">
        <v>39015</v>
      </c>
      <c r="J592">
        <v>1.5682400000000001</v>
      </c>
      <c r="K592" s="4">
        <v>44101.985193583198</v>
      </c>
      <c r="L592" s="2">
        <f t="shared" si="36"/>
        <v>0.95771019007577163</v>
      </c>
      <c r="M592" s="2">
        <f t="shared" si="37"/>
        <v>400.95636861670948</v>
      </c>
      <c r="N592" s="2">
        <f t="shared" si="38"/>
        <v>4520.1565618274362</v>
      </c>
      <c r="O592" s="2">
        <f t="shared" si="39"/>
        <v>40737.79354578365</v>
      </c>
    </row>
    <row r="593" spans="1:15">
      <c r="A593" t="s">
        <v>190</v>
      </c>
      <c r="B593" s="1">
        <v>778089</v>
      </c>
      <c r="C593" t="s">
        <v>212</v>
      </c>
      <c r="D593">
        <v>777965</v>
      </c>
      <c r="E593">
        <v>778214</v>
      </c>
      <c r="F593">
        <v>312851</v>
      </c>
      <c r="G593">
        <v>864</v>
      </c>
      <c r="H593">
        <v>52992</v>
      </c>
      <c r="I593">
        <v>1210451</v>
      </c>
      <c r="J593">
        <v>7.1168800000000001</v>
      </c>
      <c r="K593" s="4">
        <v>44097.670775152998</v>
      </c>
      <c r="L593" s="2">
        <f t="shared" si="36"/>
        <v>0.95761649899867585</v>
      </c>
      <c r="M593" s="2">
        <f t="shared" si="37"/>
        <v>902.24009392427433</v>
      </c>
      <c r="N593" s="2">
        <f t="shared" si="38"/>
        <v>55337.392427355488</v>
      </c>
      <c r="O593" s="2">
        <f t="shared" si="39"/>
        <v>1264024.7962161247</v>
      </c>
    </row>
    <row r="594" spans="1:15">
      <c r="A594" t="s">
        <v>190</v>
      </c>
      <c r="B594" s="1">
        <v>187442</v>
      </c>
      <c r="C594" t="s">
        <v>196</v>
      </c>
      <c r="D594">
        <v>187237</v>
      </c>
      <c r="E594">
        <v>187647</v>
      </c>
      <c r="F594">
        <v>187442</v>
      </c>
      <c r="G594">
        <v>648</v>
      </c>
      <c r="H594">
        <v>18814</v>
      </c>
      <c r="I594">
        <v>231078</v>
      </c>
      <c r="J594">
        <v>4.7364499999999996</v>
      </c>
      <c r="K594" s="4">
        <v>44080.413101432197</v>
      </c>
      <c r="L594" s="2">
        <f t="shared" si="36"/>
        <v>0.95724173469029228</v>
      </c>
      <c r="M594" s="2">
        <f t="shared" si="37"/>
        <v>676.94499363805437</v>
      </c>
      <c r="N594" s="2">
        <f t="shared" si="38"/>
        <v>19654.387515904869</v>
      </c>
      <c r="O594" s="2">
        <f t="shared" si="39"/>
        <v>241399.83833317025</v>
      </c>
    </row>
    <row r="595" spans="1:15">
      <c r="A595" t="s">
        <v>22</v>
      </c>
      <c r="B595" s="1">
        <v>29050</v>
      </c>
      <c r="C595" t="s">
        <v>25</v>
      </c>
      <c r="D595">
        <v>28941</v>
      </c>
      <c r="E595">
        <v>29160</v>
      </c>
      <c r="F595">
        <v>29050</v>
      </c>
      <c r="G595">
        <v>2378</v>
      </c>
      <c r="H595">
        <v>70268</v>
      </c>
      <c r="I595">
        <v>2468552</v>
      </c>
      <c r="J595">
        <v>2.4064999999999999</v>
      </c>
      <c r="K595" s="4">
        <v>44067.469846141597</v>
      </c>
      <c r="L595" s="2">
        <f t="shared" si="36"/>
        <v>0.9569606614590046</v>
      </c>
      <c r="M595" s="2">
        <f t="shared" si="37"/>
        <v>2484.9506314861947</v>
      </c>
      <c r="N595" s="2">
        <f t="shared" si="38"/>
        <v>73428.305707851949</v>
      </c>
      <c r="O595" s="2">
        <f t="shared" si="39"/>
        <v>2579575.2107891124</v>
      </c>
    </row>
    <row r="596" spans="1:15">
      <c r="A596" t="s">
        <v>81</v>
      </c>
      <c r="B596" s="1">
        <v>443886</v>
      </c>
      <c r="C596" t="s">
        <v>10</v>
      </c>
      <c r="D596">
        <v>443322</v>
      </c>
      <c r="E596">
        <v>444451</v>
      </c>
      <c r="F596">
        <v>443886</v>
      </c>
      <c r="G596">
        <v>490</v>
      </c>
      <c r="H596">
        <v>16208</v>
      </c>
      <c r="I596">
        <v>236881</v>
      </c>
      <c r="J596">
        <v>3.40537</v>
      </c>
      <c r="K596" s="4">
        <v>44031.875894092402</v>
      </c>
      <c r="L596" s="2">
        <f t="shared" si="36"/>
        <v>0.95618771007296266</v>
      </c>
      <c r="M596" s="2">
        <f t="shared" si="37"/>
        <v>512.45168165004986</v>
      </c>
      <c r="N596" s="2">
        <f t="shared" si="38"/>
        <v>16950.646645273486</v>
      </c>
      <c r="O596" s="2">
        <f t="shared" si="39"/>
        <v>247734.83020601113</v>
      </c>
    </row>
    <row r="597" spans="1:15">
      <c r="A597" t="s">
        <v>190</v>
      </c>
      <c r="B597" s="1">
        <v>575908</v>
      </c>
      <c r="C597" t="s">
        <v>10</v>
      </c>
      <c r="D597">
        <v>574977</v>
      </c>
      <c r="E597">
        <v>576839</v>
      </c>
      <c r="F597">
        <v>515032</v>
      </c>
      <c r="G597">
        <v>551</v>
      </c>
      <c r="H597">
        <v>19827</v>
      </c>
      <c r="I597">
        <v>159699</v>
      </c>
      <c r="J597">
        <v>7.8673299999999999</v>
      </c>
      <c r="K597" s="4">
        <v>44017.854034194199</v>
      </c>
      <c r="L597" s="2">
        <f t="shared" si="36"/>
        <v>0.95588321407239996</v>
      </c>
      <c r="M597" s="2">
        <f t="shared" si="37"/>
        <v>576.43024993874042</v>
      </c>
      <c r="N597" s="2">
        <f t="shared" si="38"/>
        <v>20742.073621661355</v>
      </c>
      <c r="O597" s="2">
        <f t="shared" si="39"/>
        <v>167069.572567998</v>
      </c>
    </row>
    <row r="598" spans="1:15">
      <c r="A598" t="s">
        <v>328</v>
      </c>
      <c r="B598" s="1">
        <v>45173</v>
      </c>
      <c r="C598" t="s">
        <v>10</v>
      </c>
      <c r="D598">
        <v>44666</v>
      </c>
      <c r="E598">
        <v>45681</v>
      </c>
      <c r="F598">
        <v>45173</v>
      </c>
      <c r="G598">
        <v>576</v>
      </c>
      <c r="H598">
        <v>9842</v>
      </c>
      <c r="I598">
        <v>39095</v>
      </c>
      <c r="J598">
        <v>1.9013899999999999</v>
      </c>
      <c r="K598" s="4">
        <v>44013.539615763999</v>
      </c>
      <c r="L598" s="2">
        <f t="shared" si="36"/>
        <v>0.95578952299530406</v>
      </c>
      <c r="M598" s="2">
        <f t="shared" si="37"/>
        <v>602.64314071460058</v>
      </c>
      <c r="N598" s="2">
        <f t="shared" si="38"/>
        <v>10297.246164779686</v>
      </c>
      <c r="O598" s="2">
        <f t="shared" si="39"/>
        <v>40903.356920550883</v>
      </c>
    </row>
    <row r="599" spans="1:15">
      <c r="A599" t="s">
        <v>328</v>
      </c>
      <c r="B599" s="1">
        <v>395401</v>
      </c>
      <c r="C599" t="s">
        <v>10</v>
      </c>
      <c r="D599">
        <v>394801</v>
      </c>
      <c r="E599">
        <v>396001</v>
      </c>
      <c r="F599">
        <v>395401</v>
      </c>
      <c r="G599">
        <v>288</v>
      </c>
      <c r="H599">
        <v>7720</v>
      </c>
      <c r="I599">
        <v>12255</v>
      </c>
      <c r="J599">
        <v>2.0499299999999998</v>
      </c>
      <c r="K599" s="4">
        <v>44013.539615763999</v>
      </c>
      <c r="L599" s="2">
        <f t="shared" si="36"/>
        <v>0.95578952299530406</v>
      </c>
      <c r="M599" s="2">
        <f t="shared" si="37"/>
        <v>301.32157035730029</v>
      </c>
      <c r="N599" s="2">
        <f t="shared" si="38"/>
        <v>8077.0920942998555</v>
      </c>
      <c r="O599" s="2">
        <f t="shared" si="39"/>
        <v>12821.860571974705</v>
      </c>
    </row>
    <row r="600" spans="1:15">
      <c r="A600" t="s">
        <v>406</v>
      </c>
      <c r="B600" s="1">
        <v>418250</v>
      </c>
      <c r="C600" t="s">
        <v>417</v>
      </c>
      <c r="D600">
        <v>418137</v>
      </c>
      <c r="E600">
        <v>418364</v>
      </c>
      <c r="F600">
        <v>418250</v>
      </c>
      <c r="G600">
        <v>1569</v>
      </c>
      <c r="H600">
        <v>31526</v>
      </c>
      <c r="I600">
        <v>970921</v>
      </c>
      <c r="J600">
        <v>7.4641299999999999</v>
      </c>
      <c r="K600" s="4">
        <v>43995.203337435603</v>
      </c>
      <c r="L600" s="2">
        <f t="shared" si="36"/>
        <v>0.95539133591764558</v>
      </c>
      <c r="M600" s="2">
        <f t="shared" si="37"/>
        <v>1642.2589791365319</v>
      </c>
      <c r="N600" s="2">
        <f t="shared" si="38"/>
        <v>32997.996543185662</v>
      </c>
      <c r="O600" s="2">
        <f t="shared" si="39"/>
        <v>1016254.7675476231</v>
      </c>
    </row>
    <row r="601" spans="1:15">
      <c r="A601" t="s">
        <v>406</v>
      </c>
      <c r="B601" s="1">
        <v>358638</v>
      </c>
      <c r="C601" t="s">
        <v>10</v>
      </c>
      <c r="D601">
        <v>355138</v>
      </c>
      <c r="E601">
        <v>362138</v>
      </c>
      <c r="F601">
        <v>358638</v>
      </c>
      <c r="G601">
        <v>409</v>
      </c>
      <c r="H601">
        <v>5456</v>
      </c>
      <c r="I601">
        <v>2540</v>
      </c>
      <c r="J601">
        <v>1.99451</v>
      </c>
      <c r="K601" s="4">
        <v>43984.4172913601</v>
      </c>
      <c r="L601" s="2">
        <f t="shared" si="36"/>
        <v>0.95515710822490585</v>
      </c>
      <c r="M601" s="2">
        <f t="shared" si="37"/>
        <v>428.20180730277821</v>
      </c>
      <c r="N601" s="2">
        <f t="shared" si="38"/>
        <v>5712.1492925280145</v>
      </c>
      <c r="O601" s="2">
        <f t="shared" si="39"/>
        <v>2659.2483876505053</v>
      </c>
    </row>
    <row r="602" spans="1:15">
      <c r="A602" t="s">
        <v>221</v>
      </c>
      <c r="B602" s="1">
        <v>245842</v>
      </c>
      <c r="C602" t="s">
        <v>232</v>
      </c>
      <c r="D602">
        <v>245718</v>
      </c>
      <c r="E602">
        <v>245967</v>
      </c>
      <c r="F602">
        <v>245842</v>
      </c>
      <c r="G602">
        <v>1692</v>
      </c>
      <c r="H602">
        <v>30193</v>
      </c>
      <c r="I602">
        <v>1927991</v>
      </c>
      <c r="J602">
        <v>5.6070900000000004</v>
      </c>
      <c r="K602" s="4">
        <v>43975.7884544997</v>
      </c>
      <c r="L602" s="2">
        <f t="shared" si="36"/>
        <v>0.95496972607071406</v>
      </c>
      <c r="M602" s="2">
        <f t="shared" si="37"/>
        <v>1771.7839150376481</v>
      </c>
      <c r="N602" s="2">
        <f t="shared" si="38"/>
        <v>31616.709070172401</v>
      </c>
      <c r="O602" s="2">
        <f t="shared" si="39"/>
        <v>2018902.743579994</v>
      </c>
    </row>
    <row r="603" spans="1:15">
      <c r="A603" t="s">
        <v>190</v>
      </c>
      <c r="B603" s="1">
        <v>715413</v>
      </c>
      <c r="C603" t="s">
        <v>211</v>
      </c>
      <c r="D603">
        <v>715272</v>
      </c>
      <c r="E603">
        <v>715555</v>
      </c>
      <c r="F603">
        <v>375527</v>
      </c>
      <c r="G603">
        <v>1143</v>
      </c>
      <c r="H603">
        <v>24872</v>
      </c>
      <c r="I603">
        <v>1170970</v>
      </c>
      <c r="J603">
        <v>6.4265100000000004</v>
      </c>
      <c r="K603" s="4">
        <v>43968.2382222468</v>
      </c>
      <c r="L603" s="2">
        <f t="shared" si="36"/>
        <v>0.9548057666857952</v>
      </c>
      <c r="M603" s="2">
        <f t="shared" si="37"/>
        <v>1197.1021121577865</v>
      </c>
      <c r="N603" s="2">
        <f t="shared" si="38"/>
        <v>26049.277107251499</v>
      </c>
      <c r="O603" s="2">
        <f t="shared" si="39"/>
        <v>1226396.0282356984</v>
      </c>
    </row>
    <row r="604" spans="1:15">
      <c r="A604" t="s">
        <v>190</v>
      </c>
      <c r="B604" s="1">
        <v>743068</v>
      </c>
      <c r="C604" t="s">
        <v>10</v>
      </c>
      <c r="D604">
        <v>735568</v>
      </c>
      <c r="E604">
        <v>750568</v>
      </c>
      <c r="F604">
        <v>347872</v>
      </c>
      <c r="G604">
        <v>144</v>
      </c>
      <c r="H604">
        <v>5501</v>
      </c>
      <c r="I604">
        <v>3678</v>
      </c>
      <c r="J604">
        <v>1.6552800000000001</v>
      </c>
      <c r="K604" s="4">
        <v>43944.508920880697</v>
      </c>
      <c r="L604" s="2">
        <f t="shared" si="36"/>
        <v>0.95429046576176779</v>
      </c>
      <c r="M604" s="2">
        <f t="shared" si="37"/>
        <v>150.89745226056638</v>
      </c>
      <c r="N604" s="2">
        <f t="shared" si="38"/>
        <v>5764.4922561484418</v>
      </c>
      <c r="O604" s="2">
        <f t="shared" si="39"/>
        <v>3854.1724264886325</v>
      </c>
    </row>
    <row r="605" spans="1:15">
      <c r="A605" t="s">
        <v>356</v>
      </c>
      <c r="B605" s="1">
        <v>416334</v>
      </c>
      <c r="C605" t="s">
        <v>10</v>
      </c>
      <c r="D605">
        <v>415734</v>
      </c>
      <c r="E605">
        <v>416934</v>
      </c>
      <c r="F605">
        <v>367999</v>
      </c>
      <c r="G605">
        <v>360</v>
      </c>
      <c r="H605">
        <v>6391</v>
      </c>
      <c r="I605">
        <v>25233</v>
      </c>
      <c r="J605">
        <v>2.2639399999999998</v>
      </c>
      <c r="K605" s="4">
        <v>43917.543805691901</v>
      </c>
      <c r="L605" s="2">
        <f t="shared" si="36"/>
        <v>0.95370489652991752</v>
      </c>
      <c r="M605" s="2">
        <f t="shared" si="37"/>
        <v>377.47525603556221</v>
      </c>
      <c r="N605" s="2">
        <f t="shared" si="38"/>
        <v>6701.2343370091057</v>
      </c>
      <c r="O605" s="2">
        <f t="shared" si="39"/>
        <v>26457.869820959284</v>
      </c>
    </row>
    <row r="606" spans="1:15">
      <c r="A606" t="s">
        <v>295</v>
      </c>
      <c r="B606" s="1">
        <v>289343</v>
      </c>
      <c r="C606" t="s">
        <v>305</v>
      </c>
      <c r="D606">
        <v>289219</v>
      </c>
      <c r="E606">
        <v>289468</v>
      </c>
      <c r="F606">
        <v>289343</v>
      </c>
      <c r="G606">
        <v>3509</v>
      </c>
      <c r="H606">
        <v>97018</v>
      </c>
      <c r="I606">
        <v>1819931</v>
      </c>
      <c r="J606">
        <v>7.5770400000000002</v>
      </c>
      <c r="K606" s="4">
        <v>43915.386596476797</v>
      </c>
      <c r="L606" s="2">
        <f t="shared" si="36"/>
        <v>0.95365805099136958</v>
      </c>
      <c r="M606" s="2">
        <f t="shared" si="37"/>
        <v>3679.5159400712237</v>
      </c>
      <c r="N606" s="2">
        <f t="shared" si="38"/>
        <v>101732.48146874607</v>
      </c>
      <c r="O606" s="2">
        <f t="shared" si="39"/>
        <v>1908368.5164804109</v>
      </c>
    </row>
    <row r="607" spans="1:15">
      <c r="A607" t="s">
        <v>273</v>
      </c>
      <c r="B607" s="1">
        <v>501133</v>
      </c>
      <c r="C607" t="s">
        <v>10</v>
      </c>
      <c r="D607">
        <v>500778</v>
      </c>
      <c r="E607">
        <v>501488</v>
      </c>
      <c r="F607">
        <v>165683</v>
      </c>
      <c r="G607">
        <v>216</v>
      </c>
      <c r="H607">
        <v>6374</v>
      </c>
      <c r="I607">
        <v>44152</v>
      </c>
      <c r="J607">
        <v>2.1766800000000002</v>
      </c>
      <c r="K607" s="4">
        <v>43908.914968831501</v>
      </c>
      <c r="L607" s="2">
        <f t="shared" si="36"/>
        <v>0.95351751437572585</v>
      </c>
      <c r="M607" s="2">
        <f t="shared" si="37"/>
        <v>226.52966174555965</v>
      </c>
      <c r="N607" s="2">
        <f t="shared" si="38"/>
        <v>6684.7225183620249</v>
      </c>
      <c r="O607" s="2">
        <f t="shared" si="39"/>
        <v>46304.340858286807</v>
      </c>
    </row>
    <row r="608" spans="1:15">
      <c r="A608" t="s">
        <v>221</v>
      </c>
      <c r="B608" s="1">
        <v>168661</v>
      </c>
      <c r="C608" t="s">
        <v>230</v>
      </c>
      <c r="D608">
        <v>168540</v>
      </c>
      <c r="E608">
        <v>168782</v>
      </c>
      <c r="F608">
        <v>168661</v>
      </c>
      <c r="G608">
        <v>1348</v>
      </c>
      <c r="H608">
        <v>50604</v>
      </c>
      <c r="I608">
        <v>1906959</v>
      </c>
      <c r="J608">
        <v>4.2407399999999997</v>
      </c>
      <c r="K608" s="4">
        <v>43905.679155008802</v>
      </c>
      <c r="L608" s="2">
        <f t="shared" si="36"/>
        <v>0.95344724606790288</v>
      </c>
      <c r="M608" s="2">
        <f t="shared" si="37"/>
        <v>1413.8170785633563</v>
      </c>
      <c r="N608" s="2">
        <f t="shared" si="38"/>
        <v>53074.777035326471</v>
      </c>
      <c r="O608" s="2">
        <f t="shared" si="39"/>
        <v>2000067.6575074922</v>
      </c>
    </row>
    <row r="609" spans="1:15">
      <c r="A609" t="s">
        <v>6</v>
      </c>
      <c r="B609" s="1">
        <v>8272</v>
      </c>
      <c r="C609" t="s">
        <v>9</v>
      </c>
      <c r="D609">
        <v>7997</v>
      </c>
      <c r="E609">
        <v>8547</v>
      </c>
      <c r="F609">
        <v>8272</v>
      </c>
      <c r="G609">
        <v>936</v>
      </c>
      <c r="H609">
        <v>12461</v>
      </c>
      <c r="I609">
        <v>438883</v>
      </c>
      <c r="J609">
        <v>1.73935</v>
      </c>
      <c r="K609" s="4">
        <v>43904.600550401199</v>
      </c>
      <c r="L609" s="2">
        <f t="shared" si="36"/>
        <v>0.95342382329862774</v>
      </c>
      <c r="M609" s="2">
        <f t="shared" si="37"/>
        <v>981.72499692912504</v>
      </c>
      <c r="N609" s="2">
        <f t="shared" si="38"/>
        <v>13069.7384473652</v>
      </c>
      <c r="O609" s="2">
        <f t="shared" si="39"/>
        <v>460323.08955902263</v>
      </c>
    </row>
    <row r="610" spans="1:15">
      <c r="A610" t="s">
        <v>81</v>
      </c>
      <c r="B610" s="1">
        <v>833392</v>
      </c>
      <c r="C610" t="s">
        <v>10</v>
      </c>
      <c r="D610">
        <v>832417</v>
      </c>
      <c r="E610">
        <v>834367</v>
      </c>
      <c r="F610">
        <v>698541</v>
      </c>
      <c r="G610">
        <v>216</v>
      </c>
      <c r="H610">
        <v>8568</v>
      </c>
      <c r="I610">
        <v>3411</v>
      </c>
      <c r="J610">
        <v>1.5244599999999999</v>
      </c>
      <c r="K610" s="4">
        <v>43902.443341186103</v>
      </c>
      <c r="L610" s="2">
        <f t="shared" si="36"/>
        <v>0.9533769777600799</v>
      </c>
      <c r="M610" s="2">
        <f t="shared" si="37"/>
        <v>226.56305432032053</v>
      </c>
      <c r="N610" s="2">
        <f t="shared" si="38"/>
        <v>8987.0011547060476</v>
      </c>
      <c r="O610" s="2">
        <f t="shared" si="39"/>
        <v>3577.8082328083951</v>
      </c>
    </row>
    <row r="611" spans="1:15">
      <c r="A611" t="s">
        <v>81</v>
      </c>
      <c r="B611" s="1">
        <v>689407</v>
      </c>
      <c r="C611" t="s">
        <v>10</v>
      </c>
      <c r="D611">
        <v>689052</v>
      </c>
      <c r="E611">
        <v>689762</v>
      </c>
      <c r="F611">
        <v>689407</v>
      </c>
      <c r="G611">
        <v>167</v>
      </c>
      <c r="H611">
        <v>5425</v>
      </c>
      <c r="I611">
        <v>2155</v>
      </c>
      <c r="J611">
        <v>1.64561</v>
      </c>
      <c r="K611" s="4">
        <v>43884.107062857802</v>
      </c>
      <c r="L611" s="2">
        <f t="shared" si="36"/>
        <v>0.95297879068242342</v>
      </c>
      <c r="M611" s="2">
        <f t="shared" si="37"/>
        <v>175.23999655901275</v>
      </c>
      <c r="N611" s="2">
        <f t="shared" si="38"/>
        <v>5692.6765349260122</v>
      </c>
      <c r="O611" s="2">
        <f t="shared" si="39"/>
        <v>2261.3304945189966</v>
      </c>
    </row>
    <row r="612" spans="1:15">
      <c r="A612" t="s">
        <v>81</v>
      </c>
      <c r="B612" s="1">
        <v>1130923</v>
      </c>
      <c r="C612" t="s">
        <v>120</v>
      </c>
      <c r="D612">
        <v>1130682</v>
      </c>
      <c r="E612">
        <v>1131165</v>
      </c>
      <c r="F612">
        <v>401010</v>
      </c>
      <c r="G612">
        <v>479</v>
      </c>
      <c r="H612">
        <v>9018</v>
      </c>
      <c r="I612">
        <v>68501</v>
      </c>
      <c r="J612">
        <v>2.0438299999999998</v>
      </c>
      <c r="K612" s="4">
        <v>43878.714039819999</v>
      </c>
      <c r="L612" s="2">
        <f t="shared" si="36"/>
        <v>0.9528616768360525</v>
      </c>
      <c r="M612" s="2">
        <f t="shared" si="37"/>
        <v>502.69625869570552</v>
      </c>
      <c r="N612" s="2">
        <f t="shared" si="38"/>
        <v>9464.1228829183146</v>
      </c>
      <c r="O612" s="2">
        <f t="shared" si="39"/>
        <v>71889.762874560591</v>
      </c>
    </row>
    <row r="613" spans="1:15">
      <c r="A613" t="s">
        <v>243</v>
      </c>
      <c r="B613" s="1">
        <v>212558</v>
      </c>
      <c r="C613" t="s">
        <v>10</v>
      </c>
      <c r="D613">
        <v>205058</v>
      </c>
      <c r="E613">
        <v>220058</v>
      </c>
      <c r="F613">
        <v>212558</v>
      </c>
      <c r="G613">
        <v>179</v>
      </c>
      <c r="H613">
        <v>9064</v>
      </c>
      <c r="I613">
        <v>5735</v>
      </c>
      <c r="J613">
        <v>2.1845500000000002</v>
      </c>
      <c r="K613" s="4">
        <v>43877.635435212404</v>
      </c>
      <c r="L613" s="2">
        <f t="shared" si="36"/>
        <v>0.95283825406677747</v>
      </c>
      <c r="M613" s="2">
        <f t="shared" si="37"/>
        <v>187.85979596853508</v>
      </c>
      <c r="N613" s="2">
        <f t="shared" si="38"/>
        <v>9512.6323500491726</v>
      </c>
      <c r="O613" s="2">
        <f t="shared" si="39"/>
        <v>6018.859943461166</v>
      </c>
    </row>
    <row r="614" spans="1:15">
      <c r="A614" t="s">
        <v>356</v>
      </c>
      <c r="B614" s="1">
        <v>357573</v>
      </c>
      <c r="C614" t="s">
        <v>10</v>
      </c>
      <c r="D614">
        <v>357218</v>
      </c>
      <c r="E614">
        <v>357928</v>
      </c>
      <c r="F614">
        <v>357573</v>
      </c>
      <c r="G614">
        <v>468</v>
      </c>
      <c r="H614">
        <v>10173</v>
      </c>
      <c r="I614">
        <v>9826</v>
      </c>
      <c r="J614">
        <v>2.3921199999999998</v>
      </c>
      <c r="K614" s="4">
        <v>43863.613575314303</v>
      </c>
      <c r="L614" s="2">
        <f t="shared" si="36"/>
        <v>0.95253375806621698</v>
      </c>
      <c r="M614" s="2">
        <f t="shared" si="37"/>
        <v>491.32116949861023</v>
      </c>
      <c r="N614" s="2">
        <f t="shared" si="38"/>
        <v>10679.936447242226</v>
      </c>
      <c r="O614" s="2">
        <f t="shared" si="39"/>
        <v>10315.6448963533</v>
      </c>
    </row>
    <row r="615" spans="1:15">
      <c r="A615" t="s">
        <v>406</v>
      </c>
      <c r="B615" s="1">
        <v>415057</v>
      </c>
      <c r="C615" t="s">
        <v>416</v>
      </c>
      <c r="D615">
        <v>414037</v>
      </c>
      <c r="E615">
        <v>416077</v>
      </c>
      <c r="F615">
        <v>415057</v>
      </c>
      <c r="G615">
        <v>252</v>
      </c>
      <c r="H615">
        <v>7062</v>
      </c>
      <c r="I615">
        <v>18008</v>
      </c>
      <c r="J615">
        <v>2.4529299999999998</v>
      </c>
      <c r="K615" s="4">
        <v>43838.805669340603</v>
      </c>
      <c r="L615" s="2">
        <f t="shared" si="36"/>
        <v>0.95199503437291455</v>
      </c>
      <c r="M615" s="2">
        <f t="shared" si="37"/>
        <v>264.70726306465883</v>
      </c>
      <c r="N615" s="2">
        <f t="shared" si="38"/>
        <v>7418.1059196929382</v>
      </c>
      <c r="O615" s="2">
        <f t="shared" si="39"/>
        <v>18916.065052652284</v>
      </c>
    </row>
    <row r="616" spans="1:15">
      <c r="A616" t="s">
        <v>243</v>
      </c>
      <c r="B616" s="1">
        <v>113533</v>
      </c>
      <c r="C616" t="s">
        <v>250</v>
      </c>
      <c r="D616">
        <v>113232</v>
      </c>
      <c r="E616">
        <v>113834</v>
      </c>
      <c r="F616">
        <v>113533</v>
      </c>
      <c r="G616">
        <v>2120</v>
      </c>
      <c r="H616">
        <v>44640</v>
      </c>
      <c r="I616">
        <v>1810338</v>
      </c>
      <c r="J616">
        <v>10.4655</v>
      </c>
      <c r="K616" s="4">
        <v>43836.6484601255</v>
      </c>
      <c r="L616" s="2">
        <f t="shared" si="36"/>
        <v>0.9519481888343666</v>
      </c>
      <c r="M616" s="2">
        <f t="shared" si="37"/>
        <v>2227.0119580729279</v>
      </c>
      <c r="N616" s="2">
        <f t="shared" si="38"/>
        <v>46893.30840017712</v>
      </c>
      <c r="O616" s="2">
        <f t="shared" si="39"/>
        <v>1901719.0444121831</v>
      </c>
    </row>
    <row r="617" spans="1:15">
      <c r="A617" t="s">
        <v>22</v>
      </c>
      <c r="B617" s="1">
        <v>326257</v>
      </c>
      <c r="C617" t="s">
        <v>37</v>
      </c>
      <c r="D617">
        <v>326139</v>
      </c>
      <c r="E617">
        <v>326375</v>
      </c>
      <c r="F617">
        <v>326257</v>
      </c>
      <c r="G617">
        <v>1023</v>
      </c>
      <c r="H617">
        <v>40013</v>
      </c>
      <c r="I617">
        <v>1314265</v>
      </c>
      <c r="J617">
        <v>4.4592700000000001</v>
      </c>
      <c r="K617" s="4">
        <v>43803.2117172914</v>
      </c>
      <c r="L617" s="2">
        <f t="shared" si="36"/>
        <v>0.9512220829868725</v>
      </c>
      <c r="M617" s="2">
        <f t="shared" si="37"/>
        <v>1075.4586318977606</v>
      </c>
      <c r="N617" s="2">
        <f t="shared" si="38"/>
        <v>42064.835032380346</v>
      </c>
      <c r="O617" s="2">
        <f t="shared" si="39"/>
        <v>1381659.4710177032</v>
      </c>
    </row>
    <row r="618" spans="1:15">
      <c r="A618" t="s">
        <v>378</v>
      </c>
      <c r="B618" s="1">
        <v>489886</v>
      </c>
      <c r="C618" t="s">
        <v>391</v>
      </c>
      <c r="D618">
        <v>489644</v>
      </c>
      <c r="E618">
        <v>490128</v>
      </c>
      <c r="F618">
        <v>489886</v>
      </c>
      <c r="G618">
        <v>1021</v>
      </c>
      <c r="H618">
        <v>12621</v>
      </c>
      <c r="I618">
        <v>894245</v>
      </c>
      <c r="J618">
        <v>6.5100699999999998</v>
      </c>
      <c r="K618" s="4">
        <v>43796.740089646002</v>
      </c>
      <c r="L618" s="2">
        <f t="shared" si="36"/>
        <v>0.95108154637122655</v>
      </c>
      <c r="M618" s="2">
        <f t="shared" si="37"/>
        <v>1073.5146779953218</v>
      </c>
      <c r="N618" s="2">
        <f t="shared" si="38"/>
        <v>13270.155485777626</v>
      </c>
      <c r="O618" s="2">
        <f t="shared" si="39"/>
        <v>940240.09130649024</v>
      </c>
    </row>
    <row r="619" spans="1:15">
      <c r="A619" t="s">
        <v>190</v>
      </c>
      <c r="B619" s="1">
        <v>1073821</v>
      </c>
      <c r="C619" t="s">
        <v>10</v>
      </c>
      <c r="D619">
        <v>1073294</v>
      </c>
      <c r="E619">
        <v>1074348</v>
      </c>
      <c r="F619">
        <v>17119</v>
      </c>
      <c r="G619">
        <v>360</v>
      </c>
      <c r="H619">
        <v>8131</v>
      </c>
      <c r="I619">
        <v>71592</v>
      </c>
      <c r="J619">
        <v>2.2966600000000001</v>
      </c>
      <c r="K619" s="4">
        <v>43779.482415925202</v>
      </c>
      <c r="L619" s="2">
        <f t="shared" si="36"/>
        <v>0.95070678206284298</v>
      </c>
      <c r="M619" s="2">
        <f t="shared" si="37"/>
        <v>378.66564832836497</v>
      </c>
      <c r="N619" s="2">
        <f t="shared" si="38"/>
        <v>8552.5844071053762</v>
      </c>
      <c r="O619" s="2">
        <f t="shared" si="39"/>
        <v>75303.975264234177</v>
      </c>
    </row>
    <row r="620" spans="1:15">
      <c r="A620" t="s">
        <v>243</v>
      </c>
      <c r="B620" s="1">
        <v>406204</v>
      </c>
      <c r="C620" t="s">
        <v>10</v>
      </c>
      <c r="D620">
        <v>405849</v>
      </c>
      <c r="E620">
        <v>406559</v>
      </c>
      <c r="F620">
        <v>339547</v>
      </c>
      <c r="G620">
        <v>324</v>
      </c>
      <c r="H620">
        <v>6715</v>
      </c>
      <c r="I620">
        <v>4973</v>
      </c>
      <c r="J620">
        <v>1.41652</v>
      </c>
      <c r="K620" s="4">
        <v>43773.010788279898</v>
      </c>
      <c r="L620" s="2">
        <f t="shared" si="36"/>
        <v>0.95056624544719914</v>
      </c>
      <c r="M620" s="2">
        <f t="shared" si="37"/>
        <v>340.8494689894784</v>
      </c>
      <c r="N620" s="2">
        <f t="shared" si="38"/>
        <v>7064.2104452603317</v>
      </c>
      <c r="O620" s="2">
        <f t="shared" si="39"/>
        <v>5231.6185471749259</v>
      </c>
    </row>
    <row r="621" spans="1:15">
      <c r="A621" t="s">
        <v>378</v>
      </c>
      <c r="B621" s="1">
        <v>277653</v>
      </c>
      <c r="C621" t="s">
        <v>387</v>
      </c>
      <c r="D621">
        <v>277529</v>
      </c>
      <c r="E621">
        <v>277778</v>
      </c>
      <c r="F621">
        <v>277653</v>
      </c>
      <c r="G621">
        <v>2913</v>
      </c>
      <c r="H621">
        <v>119478</v>
      </c>
      <c r="I621">
        <v>2044048</v>
      </c>
      <c r="J621">
        <v>9.7107200000000002</v>
      </c>
      <c r="K621" s="4">
        <v>43762.224742204402</v>
      </c>
      <c r="L621" s="2">
        <f t="shared" si="36"/>
        <v>0.95033201775445952</v>
      </c>
      <c r="M621" s="2">
        <f t="shared" si="37"/>
        <v>3065.2445098957423</v>
      </c>
      <c r="N621" s="2">
        <f t="shared" si="38"/>
        <v>125722.37677765997</v>
      </c>
      <c r="O621" s="2">
        <f t="shared" si="39"/>
        <v>2150877.7583121769</v>
      </c>
    </row>
    <row r="622" spans="1:15">
      <c r="A622" t="s">
        <v>328</v>
      </c>
      <c r="B622" s="1">
        <v>573501</v>
      </c>
      <c r="C622" t="s">
        <v>10</v>
      </c>
      <c r="D622">
        <v>569501</v>
      </c>
      <c r="E622">
        <v>577501</v>
      </c>
      <c r="F622">
        <v>350930</v>
      </c>
      <c r="G622">
        <v>478</v>
      </c>
      <c r="H622">
        <v>5380</v>
      </c>
      <c r="I622">
        <v>8138</v>
      </c>
      <c r="J622">
        <v>4.6382000000000003</v>
      </c>
      <c r="K622" s="4">
        <v>43741.731254660903</v>
      </c>
      <c r="L622" s="2">
        <f t="shared" si="36"/>
        <v>0.94988698513825298</v>
      </c>
      <c r="M622" s="2">
        <f t="shared" si="37"/>
        <v>503.21775903733288</v>
      </c>
      <c r="N622" s="2">
        <f t="shared" si="38"/>
        <v>5663.8316812151697</v>
      </c>
      <c r="O622" s="2">
        <f t="shared" si="39"/>
        <v>8567.3349854514963</v>
      </c>
    </row>
    <row r="623" spans="1:15">
      <c r="A623" t="s">
        <v>295</v>
      </c>
      <c r="B623" s="1">
        <v>494443</v>
      </c>
      <c r="C623" t="s">
        <v>10</v>
      </c>
      <c r="D623">
        <v>493901</v>
      </c>
      <c r="E623">
        <v>494985</v>
      </c>
      <c r="F623">
        <v>494443</v>
      </c>
      <c r="G623">
        <v>301</v>
      </c>
      <c r="H623">
        <v>6874</v>
      </c>
      <c r="I623">
        <v>50405</v>
      </c>
      <c r="J623">
        <v>2.41797</v>
      </c>
      <c r="K623" s="4">
        <v>43739.574045445799</v>
      </c>
      <c r="L623" s="2">
        <f t="shared" si="36"/>
        <v>0.94984013959970492</v>
      </c>
      <c r="M623" s="2">
        <f t="shared" si="37"/>
        <v>316.89543055829552</v>
      </c>
      <c r="N623" s="2">
        <f t="shared" si="38"/>
        <v>7237.007274610376</v>
      </c>
      <c r="O623" s="2">
        <f t="shared" si="39"/>
        <v>53066.824509272046</v>
      </c>
    </row>
    <row r="624" spans="1:15">
      <c r="A624" t="s">
        <v>190</v>
      </c>
      <c r="B624" s="1">
        <v>1063480</v>
      </c>
      <c r="C624" t="s">
        <v>219</v>
      </c>
      <c r="D624">
        <v>1063250</v>
      </c>
      <c r="E624">
        <v>1063711</v>
      </c>
      <c r="F624">
        <v>27460</v>
      </c>
      <c r="G624">
        <v>2590</v>
      </c>
      <c r="H624">
        <v>63009</v>
      </c>
      <c r="I624">
        <v>2283393</v>
      </c>
      <c r="J624">
        <v>8.7728999999999999</v>
      </c>
      <c r="K624" s="4">
        <v>43730.945208585399</v>
      </c>
      <c r="L624" s="2">
        <f t="shared" si="36"/>
        <v>0.94965275744551325</v>
      </c>
      <c r="M624" s="2">
        <f t="shared" si="37"/>
        <v>2727.3126726519322</v>
      </c>
      <c r="N624" s="2">
        <f t="shared" si="38"/>
        <v>66349.515131708729</v>
      </c>
      <c r="O624" s="2">
        <f t="shared" si="39"/>
        <v>2404450.4500172641</v>
      </c>
    </row>
    <row r="625" spans="1:15">
      <c r="A625" t="s">
        <v>273</v>
      </c>
      <c r="B625" s="1">
        <v>382278</v>
      </c>
      <c r="C625" t="s">
        <v>10</v>
      </c>
      <c r="D625">
        <v>381572</v>
      </c>
      <c r="E625">
        <v>382985</v>
      </c>
      <c r="F625">
        <v>284538</v>
      </c>
      <c r="G625">
        <v>936</v>
      </c>
      <c r="H625">
        <v>7496</v>
      </c>
      <c r="I625">
        <v>51933</v>
      </c>
      <c r="J625">
        <v>1.32609</v>
      </c>
      <c r="K625" s="4">
        <v>43728.787999370303</v>
      </c>
      <c r="L625" s="2">
        <f t="shared" si="36"/>
        <v>0.94960591190696531</v>
      </c>
      <c r="M625" s="2">
        <f t="shared" si="37"/>
        <v>985.67204380642238</v>
      </c>
      <c r="N625" s="2">
        <f t="shared" si="38"/>
        <v>7893.8008978343405</v>
      </c>
      <c r="O625" s="2">
        <f t="shared" si="39"/>
        <v>54689.002404913394</v>
      </c>
    </row>
    <row r="626" spans="1:15">
      <c r="A626" t="s">
        <v>295</v>
      </c>
      <c r="B626" s="1">
        <v>434441</v>
      </c>
      <c r="C626" t="s">
        <v>10</v>
      </c>
      <c r="D626">
        <v>426941</v>
      </c>
      <c r="E626">
        <v>441941</v>
      </c>
      <c r="F626">
        <v>434441</v>
      </c>
      <c r="G626">
        <v>128</v>
      </c>
      <c r="H626">
        <v>7062</v>
      </c>
      <c r="I626">
        <v>10617</v>
      </c>
      <c r="J626">
        <v>1.73434</v>
      </c>
      <c r="K626" s="4">
        <v>43719.0805579023</v>
      </c>
      <c r="L626" s="2">
        <f t="shared" si="36"/>
        <v>0.94939510698349849</v>
      </c>
      <c r="M626" s="2">
        <f t="shared" si="37"/>
        <v>134.82268768657639</v>
      </c>
      <c r="N626" s="2">
        <f t="shared" si="38"/>
        <v>7438.4204722078321</v>
      </c>
      <c r="O626" s="2">
        <f t="shared" si="39"/>
        <v>11182.909962252981</v>
      </c>
    </row>
    <row r="627" spans="1:15">
      <c r="A627" t="s">
        <v>133</v>
      </c>
      <c r="B627" s="1">
        <v>363072</v>
      </c>
      <c r="C627" t="s">
        <v>10</v>
      </c>
      <c r="D627">
        <v>362424</v>
      </c>
      <c r="E627">
        <v>363721</v>
      </c>
      <c r="F627">
        <v>76816</v>
      </c>
      <c r="G627">
        <v>347</v>
      </c>
      <c r="H627">
        <v>7583</v>
      </c>
      <c r="I627">
        <v>21509</v>
      </c>
      <c r="J627">
        <v>1.4981899999999999</v>
      </c>
      <c r="K627" s="4">
        <v>43710.4517210419</v>
      </c>
      <c r="L627" s="2">
        <f t="shared" si="36"/>
        <v>0.94920772482930671</v>
      </c>
      <c r="M627" s="2">
        <f t="shared" si="37"/>
        <v>365.56803207896354</v>
      </c>
      <c r="N627" s="2">
        <f t="shared" si="38"/>
        <v>7988.7676866132006</v>
      </c>
      <c r="O627" s="2">
        <f t="shared" si="39"/>
        <v>22659.950438001229</v>
      </c>
    </row>
    <row r="628" spans="1:15">
      <c r="A628" t="s">
        <v>356</v>
      </c>
      <c r="B628" s="1">
        <v>616718</v>
      </c>
      <c r="C628" t="s">
        <v>10</v>
      </c>
      <c r="D628">
        <v>615811</v>
      </c>
      <c r="E628">
        <v>617625</v>
      </c>
      <c r="F628">
        <v>167615</v>
      </c>
      <c r="G628">
        <v>264</v>
      </c>
      <c r="H628">
        <v>4652</v>
      </c>
      <c r="I628">
        <v>4774</v>
      </c>
      <c r="J628">
        <v>2.4845600000000001</v>
      </c>
      <c r="K628" s="4">
        <v>43709.373116434297</v>
      </c>
      <c r="L628" s="2">
        <f t="shared" si="36"/>
        <v>0.94918430206003157</v>
      </c>
      <c r="M628" s="2">
        <f t="shared" si="37"/>
        <v>278.13355048859961</v>
      </c>
      <c r="N628" s="2">
        <f t="shared" si="38"/>
        <v>4901.0502911854755</v>
      </c>
      <c r="O628" s="2">
        <f t="shared" si="39"/>
        <v>5029.5817046688435</v>
      </c>
    </row>
    <row r="629" spans="1:15">
      <c r="A629" t="s">
        <v>406</v>
      </c>
      <c r="B629" s="1">
        <v>489499</v>
      </c>
      <c r="C629" t="s">
        <v>10</v>
      </c>
      <c r="D629">
        <v>482000</v>
      </c>
      <c r="E629">
        <v>496999</v>
      </c>
      <c r="F629">
        <v>458567</v>
      </c>
      <c r="G629">
        <v>336</v>
      </c>
      <c r="H629">
        <v>5529</v>
      </c>
      <c r="I629">
        <v>3441</v>
      </c>
      <c r="J629">
        <v>1.82698</v>
      </c>
      <c r="K629" s="4">
        <v>43687.801024283297</v>
      </c>
      <c r="L629" s="2">
        <f t="shared" si="36"/>
        <v>0.94871584667455222</v>
      </c>
      <c r="M629" s="2">
        <f t="shared" si="37"/>
        <v>354.16294686944502</v>
      </c>
      <c r="N629" s="2">
        <f t="shared" si="38"/>
        <v>5827.8777775034569</v>
      </c>
      <c r="O629" s="2">
        <f t="shared" si="39"/>
        <v>3627.0080362433346</v>
      </c>
    </row>
    <row r="630" spans="1:15">
      <c r="A630" t="s">
        <v>22</v>
      </c>
      <c r="B630" s="1">
        <v>293495</v>
      </c>
      <c r="C630" t="s">
        <v>10</v>
      </c>
      <c r="D630">
        <v>292895</v>
      </c>
      <c r="E630">
        <v>294095</v>
      </c>
      <c r="F630">
        <v>293495</v>
      </c>
      <c r="G630">
        <v>133</v>
      </c>
      <c r="H630">
        <v>6375</v>
      </c>
      <c r="I630">
        <v>3695</v>
      </c>
      <c r="J630">
        <v>1.4902200000000001</v>
      </c>
      <c r="K630" s="4">
        <v>43662.993118309598</v>
      </c>
      <c r="L630" s="2">
        <f t="shared" si="36"/>
        <v>0.9481771229812499</v>
      </c>
      <c r="M630" s="2">
        <f t="shared" si="37"/>
        <v>140.26915095970952</v>
      </c>
      <c r="N630" s="2">
        <f t="shared" si="38"/>
        <v>6723.4273486326929</v>
      </c>
      <c r="O630" s="2">
        <f t="shared" si="39"/>
        <v>3896.9512240310278</v>
      </c>
    </row>
    <row r="631" spans="1:15">
      <c r="A631" t="s">
        <v>243</v>
      </c>
      <c r="B631" s="1">
        <v>299015</v>
      </c>
      <c r="C631" t="s">
        <v>255</v>
      </c>
      <c r="D631">
        <v>298775</v>
      </c>
      <c r="E631">
        <v>299256</v>
      </c>
      <c r="F631">
        <v>299015</v>
      </c>
      <c r="G631">
        <v>1224</v>
      </c>
      <c r="H631">
        <v>23579</v>
      </c>
      <c r="I631">
        <v>1013452</v>
      </c>
      <c r="J631">
        <v>10.283799999999999</v>
      </c>
      <c r="K631" s="4">
        <v>43658.678699879398</v>
      </c>
      <c r="L631" s="2">
        <f t="shared" si="36"/>
        <v>0.94808343190415401</v>
      </c>
      <c r="M631" s="2">
        <f t="shared" si="37"/>
        <v>1291.0256194876104</v>
      </c>
      <c r="N631" s="2">
        <f t="shared" si="38"/>
        <v>24870.174086518269</v>
      </c>
      <c r="O631" s="2">
        <f t="shared" si="39"/>
        <v>1068948.1177458805</v>
      </c>
    </row>
    <row r="632" spans="1:15">
      <c r="A632" t="s">
        <v>22</v>
      </c>
      <c r="B632" s="1">
        <v>170211</v>
      </c>
      <c r="C632" t="s">
        <v>30</v>
      </c>
      <c r="D632">
        <v>170087</v>
      </c>
      <c r="E632">
        <v>170336</v>
      </c>
      <c r="F632">
        <v>170211</v>
      </c>
      <c r="G632">
        <v>1303</v>
      </c>
      <c r="H632">
        <v>47535</v>
      </c>
      <c r="I632">
        <v>2120241</v>
      </c>
      <c r="J632">
        <v>4.3858199999999998</v>
      </c>
      <c r="K632" s="4">
        <v>43626.320561652799</v>
      </c>
      <c r="L632" s="2">
        <f t="shared" si="36"/>
        <v>0.94738074882593271</v>
      </c>
      <c r="M632" s="2">
        <f t="shared" si="37"/>
        <v>1375.3709916681103</v>
      </c>
      <c r="N632" s="2">
        <f t="shared" si="38"/>
        <v>50175.180421292112</v>
      </c>
      <c r="O632" s="2">
        <f t="shared" si="39"/>
        <v>2238003.0443172571</v>
      </c>
    </row>
    <row r="633" spans="1:15">
      <c r="A633" t="s">
        <v>81</v>
      </c>
      <c r="B633" s="1">
        <v>899079</v>
      </c>
      <c r="C633" t="s">
        <v>10</v>
      </c>
      <c r="D633">
        <v>898262</v>
      </c>
      <c r="E633">
        <v>899896</v>
      </c>
      <c r="F633">
        <v>632854</v>
      </c>
      <c r="G633">
        <v>563</v>
      </c>
      <c r="H633">
        <v>12805</v>
      </c>
      <c r="I633">
        <v>192752</v>
      </c>
      <c r="J633">
        <v>1.99929</v>
      </c>
      <c r="K633" s="4">
        <v>43626.320561652799</v>
      </c>
      <c r="L633" s="2">
        <f t="shared" si="36"/>
        <v>0.94738074882593271</v>
      </c>
      <c r="M633" s="2">
        <f t="shared" si="37"/>
        <v>594.27004474992032</v>
      </c>
      <c r="N633" s="2">
        <f t="shared" si="38"/>
        <v>13516.213007145167</v>
      </c>
      <c r="O633" s="2">
        <f t="shared" si="39"/>
        <v>203457.79691942563</v>
      </c>
    </row>
    <row r="634" spans="1:15">
      <c r="A634" t="s">
        <v>81</v>
      </c>
      <c r="B634" s="1">
        <v>639990</v>
      </c>
      <c r="C634" t="s">
        <v>106</v>
      </c>
      <c r="D634">
        <v>639866</v>
      </c>
      <c r="E634">
        <v>640115</v>
      </c>
      <c r="F634">
        <v>639990</v>
      </c>
      <c r="G634">
        <v>1408</v>
      </c>
      <c r="H634">
        <v>27919</v>
      </c>
      <c r="I634">
        <v>746148</v>
      </c>
      <c r="J634">
        <v>7.1116700000000002</v>
      </c>
      <c r="K634" s="4">
        <v>43607.984283324498</v>
      </c>
      <c r="L634" s="2">
        <f t="shared" si="36"/>
        <v>0.94698256174827633</v>
      </c>
      <c r="M634" s="2">
        <f t="shared" si="37"/>
        <v>1486.8278011377677</v>
      </c>
      <c r="N634" s="2">
        <f t="shared" si="38"/>
        <v>29482.063480089018</v>
      </c>
      <c r="O634" s="2">
        <f t="shared" si="39"/>
        <v>787921.5839228289</v>
      </c>
    </row>
    <row r="635" spans="1:15">
      <c r="A635" t="s">
        <v>273</v>
      </c>
      <c r="B635" s="1">
        <v>15810</v>
      </c>
      <c r="C635" t="s">
        <v>10</v>
      </c>
      <c r="D635">
        <v>15455</v>
      </c>
      <c r="E635">
        <v>16165</v>
      </c>
      <c r="F635">
        <v>15810</v>
      </c>
      <c r="G635">
        <v>703</v>
      </c>
      <c r="H635">
        <v>11369</v>
      </c>
      <c r="I635">
        <v>920376</v>
      </c>
      <c r="J635">
        <v>8.7639399999999998</v>
      </c>
      <c r="K635" s="4">
        <v>43599.355446463996</v>
      </c>
      <c r="L635" s="2">
        <f t="shared" si="36"/>
        <v>0.94679517959408233</v>
      </c>
      <c r="M635" s="2">
        <f t="shared" si="37"/>
        <v>742.50483647518763</v>
      </c>
      <c r="N635" s="2">
        <f t="shared" si="38"/>
        <v>12007.876935827038</v>
      </c>
      <c r="O635" s="2">
        <f t="shared" si="39"/>
        <v>972096.20394834608</v>
      </c>
    </row>
    <row r="636" spans="1:15">
      <c r="A636" t="s">
        <v>133</v>
      </c>
      <c r="B636" s="1">
        <v>105934</v>
      </c>
      <c r="C636" t="s">
        <v>137</v>
      </c>
      <c r="D636">
        <v>105821</v>
      </c>
      <c r="E636">
        <v>106048</v>
      </c>
      <c r="F636">
        <v>105934</v>
      </c>
      <c r="G636">
        <v>1268</v>
      </c>
      <c r="H636">
        <v>16595</v>
      </c>
      <c r="I636">
        <v>1605287</v>
      </c>
      <c r="J636">
        <v>5.1968500000000004</v>
      </c>
      <c r="K636" s="4">
        <v>43578.861958920599</v>
      </c>
      <c r="L636" s="2">
        <f t="shared" si="36"/>
        <v>0.94635014697787811</v>
      </c>
      <c r="M636" s="2">
        <f t="shared" si="37"/>
        <v>1339.8846125287714</v>
      </c>
      <c r="N636" s="2">
        <f t="shared" si="38"/>
        <v>17535.792701037033</v>
      </c>
      <c r="O636" s="2">
        <f t="shared" si="39"/>
        <v>1696292.8627700896</v>
      </c>
    </row>
    <row r="637" spans="1:15">
      <c r="A637" t="s">
        <v>406</v>
      </c>
      <c r="B637" s="1">
        <v>728804</v>
      </c>
      <c r="C637" t="s">
        <v>10</v>
      </c>
      <c r="D637">
        <v>728397</v>
      </c>
      <c r="E637">
        <v>729211</v>
      </c>
      <c r="F637">
        <v>219262</v>
      </c>
      <c r="G637">
        <v>144</v>
      </c>
      <c r="H637">
        <v>7787</v>
      </c>
      <c r="I637">
        <v>99925</v>
      </c>
      <c r="J637">
        <v>2.08935</v>
      </c>
      <c r="K637" s="4">
        <v>43578.861958920599</v>
      </c>
      <c r="L637" s="2">
        <f t="shared" si="36"/>
        <v>0.94635014697787811</v>
      </c>
      <c r="M637" s="2">
        <f t="shared" si="37"/>
        <v>152.16355221146929</v>
      </c>
      <c r="N637" s="2">
        <f t="shared" si="38"/>
        <v>8228.4554241021633</v>
      </c>
      <c r="O637" s="2">
        <f t="shared" si="39"/>
        <v>105589.88163007687</v>
      </c>
    </row>
    <row r="638" spans="1:15">
      <c r="A638" t="s">
        <v>81</v>
      </c>
      <c r="B638" s="1">
        <v>753282</v>
      </c>
      <c r="C638" t="s">
        <v>109</v>
      </c>
      <c r="D638">
        <v>753166</v>
      </c>
      <c r="E638">
        <v>753398</v>
      </c>
      <c r="F638">
        <v>753282</v>
      </c>
      <c r="G638">
        <v>1692</v>
      </c>
      <c r="H638">
        <v>27790</v>
      </c>
      <c r="I638">
        <v>1056289</v>
      </c>
      <c r="J638">
        <v>7.2348999999999997</v>
      </c>
      <c r="K638" s="4">
        <v>43560.525680592204</v>
      </c>
      <c r="L638" s="2">
        <f t="shared" si="36"/>
        <v>0.94595195990021963</v>
      </c>
      <c r="M638" s="2">
        <f t="shared" si="37"/>
        <v>1788.6743425939669</v>
      </c>
      <c r="N638" s="2">
        <f t="shared" si="38"/>
        <v>29377.813227355997</v>
      </c>
      <c r="O638" s="2">
        <f t="shared" si="39"/>
        <v>1116641.2722601884</v>
      </c>
    </row>
    <row r="639" spans="1:15">
      <c r="A639" t="s">
        <v>406</v>
      </c>
      <c r="B639" s="1">
        <v>304231</v>
      </c>
      <c r="C639" t="s">
        <v>10</v>
      </c>
      <c r="D639">
        <v>303434</v>
      </c>
      <c r="E639">
        <v>305028</v>
      </c>
      <c r="F639">
        <v>304231</v>
      </c>
      <c r="G639">
        <v>412</v>
      </c>
      <c r="H639">
        <v>9331</v>
      </c>
      <c r="I639">
        <v>66021</v>
      </c>
      <c r="J639">
        <v>2.1884000000000001</v>
      </c>
      <c r="K639" s="4">
        <v>43550.818239124201</v>
      </c>
      <c r="L639" s="2">
        <f t="shared" si="36"/>
        <v>0.94574115497675271</v>
      </c>
      <c r="M639" s="2">
        <f t="shared" si="37"/>
        <v>435.63716967580564</v>
      </c>
      <c r="N639" s="2">
        <f t="shared" si="38"/>
        <v>9866.3359957401517</v>
      </c>
      <c r="O639" s="2">
        <f t="shared" si="39"/>
        <v>69808.741697005738</v>
      </c>
    </row>
    <row r="640" spans="1:15">
      <c r="A640" t="s">
        <v>328</v>
      </c>
      <c r="B640" s="1">
        <v>341761</v>
      </c>
      <c r="C640" t="s">
        <v>10</v>
      </c>
      <c r="D640">
        <v>341314</v>
      </c>
      <c r="E640">
        <v>342208</v>
      </c>
      <c r="F640">
        <v>341761</v>
      </c>
      <c r="G640">
        <v>452</v>
      </c>
      <c r="H640">
        <v>9572</v>
      </c>
      <c r="I640">
        <v>35378</v>
      </c>
      <c r="J640">
        <v>1.8417399999999999</v>
      </c>
      <c r="K640" s="4">
        <v>43544.346611478897</v>
      </c>
      <c r="L640" s="2">
        <f t="shared" si="36"/>
        <v>0.94560061836110887</v>
      </c>
      <c r="M640" s="2">
        <f t="shared" si="37"/>
        <v>478.00307151172871</v>
      </c>
      <c r="N640" s="2">
        <f t="shared" si="38"/>
        <v>10122.666815288201</v>
      </c>
      <c r="O640" s="2">
        <f t="shared" si="39"/>
        <v>37413.258106066234</v>
      </c>
    </row>
    <row r="641" spans="1:15">
      <c r="A641" t="s">
        <v>243</v>
      </c>
      <c r="B641" s="1">
        <v>502366</v>
      </c>
      <c r="C641" t="s">
        <v>263</v>
      </c>
      <c r="D641">
        <v>501901</v>
      </c>
      <c r="E641">
        <v>502831</v>
      </c>
      <c r="F641">
        <v>243385</v>
      </c>
      <c r="G641">
        <v>432</v>
      </c>
      <c r="H641">
        <v>7773</v>
      </c>
      <c r="I641">
        <v>14798</v>
      </c>
      <c r="J641">
        <v>1.65246</v>
      </c>
      <c r="K641" s="4">
        <v>43509.831264037202</v>
      </c>
      <c r="L641" s="2">
        <f t="shared" si="36"/>
        <v>0.94485108974433973</v>
      </c>
      <c r="M641" s="2">
        <f t="shared" si="37"/>
        <v>457.21490369121727</v>
      </c>
      <c r="N641" s="2">
        <f t="shared" si="38"/>
        <v>8226.6931629440551</v>
      </c>
      <c r="O641" s="2">
        <f t="shared" si="39"/>
        <v>15661.727187089429</v>
      </c>
    </row>
    <row r="642" spans="1:15">
      <c r="A642" t="s">
        <v>133</v>
      </c>
      <c r="B642" s="1">
        <v>220094</v>
      </c>
      <c r="C642" t="s">
        <v>10</v>
      </c>
      <c r="D642">
        <v>216594</v>
      </c>
      <c r="E642">
        <v>223594</v>
      </c>
      <c r="F642">
        <v>219794</v>
      </c>
      <c r="G642">
        <v>288</v>
      </c>
      <c r="H642">
        <v>9500</v>
      </c>
      <c r="I642">
        <v>6938</v>
      </c>
      <c r="J642">
        <v>1.77949</v>
      </c>
      <c r="K642" s="4">
        <v>43482.866148848399</v>
      </c>
      <c r="L642" s="2">
        <f t="shared" ref="L642:L705" si="40">K642/MEDIAN(K:K)</f>
        <v>0.94426552051248935</v>
      </c>
      <c r="M642" s="2">
        <f t="shared" ref="M642:M705" si="41">G642/$L642</f>
        <v>304.9989581783006</v>
      </c>
      <c r="N642" s="2">
        <f t="shared" ref="N642:N705" si="42">H642/$L642</f>
        <v>10060.729523242555</v>
      </c>
      <c r="O642" s="2">
        <f t="shared" ref="O642:O705" si="43">I642/$L642</f>
        <v>7347.5096244480892</v>
      </c>
    </row>
    <row r="643" spans="1:15">
      <c r="A643" t="s">
        <v>221</v>
      </c>
      <c r="B643" s="1">
        <v>474555</v>
      </c>
      <c r="C643" t="s">
        <v>238</v>
      </c>
      <c r="D643">
        <v>474313</v>
      </c>
      <c r="E643">
        <v>474797</v>
      </c>
      <c r="F643">
        <v>88088</v>
      </c>
      <c r="G643">
        <v>1099</v>
      </c>
      <c r="H643">
        <v>26974</v>
      </c>
      <c r="I643">
        <v>821319</v>
      </c>
      <c r="J643">
        <v>7.0849799999999998</v>
      </c>
      <c r="K643" s="4">
        <v>43481.787544240899</v>
      </c>
      <c r="L643" s="2">
        <f t="shared" si="40"/>
        <v>0.94424209774321655</v>
      </c>
      <c r="M643" s="2">
        <f t="shared" si="41"/>
        <v>1163.8964229901021</v>
      </c>
      <c r="N643" s="2">
        <f t="shared" si="42"/>
        <v>28566.82630913104</v>
      </c>
      <c r="O643" s="2">
        <f t="shared" si="43"/>
        <v>869818.24043112609</v>
      </c>
    </row>
    <row r="644" spans="1:15">
      <c r="A644" t="s">
        <v>190</v>
      </c>
      <c r="B644" s="1">
        <v>581817</v>
      </c>
      <c r="C644" t="s">
        <v>10</v>
      </c>
      <c r="D644">
        <v>580929</v>
      </c>
      <c r="E644">
        <v>582706</v>
      </c>
      <c r="F644">
        <v>509123</v>
      </c>
      <c r="G644">
        <v>252</v>
      </c>
      <c r="H644">
        <v>4783</v>
      </c>
      <c r="I644">
        <v>48565</v>
      </c>
      <c r="J644">
        <v>1.6804399999999999</v>
      </c>
      <c r="K644" s="4">
        <v>43460.215452089797</v>
      </c>
      <c r="L644" s="2">
        <f t="shared" si="40"/>
        <v>0.94377364235773487</v>
      </c>
      <c r="M644" s="2">
        <f t="shared" si="41"/>
        <v>267.01317846772423</v>
      </c>
      <c r="N644" s="2">
        <f t="shared" si="42"/>
        <v>5067.952510361607</v>
      </c>
      <c r="O644" s="2">
        <f t="shared" si="43"/>
        <v>51458.3135408136</v>
      </c>
    </row>
    <row r="645" spans="1:15">
      <c r="A645" t="s">
        <v>295</v>
      </c>
      <c r="B645" s="1">
        <v>91539</v>
      </c>
      <c r="C645" t="s">
        <v>298</v>
      </c>
      <c r="D645">
        <v>91418</v>
      </c>
      <c r="E645">
        <v>91660</v>
      </c>
      <c r="F645">
        <v>91539</v>
      </c>
      <c r="G645">
        <v>1834</v>
      </c>
      <c r="H645">
        <v>64693</v>
      </c>
      <c r="I645">
        <v>1569738</v>
      </c>
      <c r="J645">
        <v>10.607200000000001</v>
      </c>
      <c r="K645" s="4">
        <v>43439.721964546399</v>
      </c>
      <c r="L645" s="2">
        <f t="shared" si="40"/>
        <v>0.94332860974153065</v>
      </c>
      <c r="M645" s="2">
        <f t="shared" si="41"/>
        <v>1944.1793464766331</v>
      </c>
      <c r="N645" s="2">
        <f t="shared" si="42"/>
        <v>68579.49534439086</v>
      </c>
      <c r="O645" s="2">
        <f t="shared" si="43"/>
        <v>1664041.5479713944</v>
      </c>
    </row>
    <row r="646" spans="1:15">
      <c r="A646" t="s">
        <v>378</v>
      </c>
      <c r="B646" s="1">
        <v>729854</v>
      </c>
      <c r="C646" t="s">
        <v>398</v>
      </c>
      <c r="D646">
        <v>729739</v>
      </c>
      <c r="E646">
        <v>729969</v>
      </c>
      <c r="F646">
        <v>361437</v>
      </c>
      <c r="G646">
        <v>2042</v>
      </c>
      <c r="H646">
        <v>56449</v>
      </c>
      <c r="I646">
        <v>1260263</v>
      </c>
      <c r="J646">
        <v>6.6334900000000001</v>
      </c>
      <c r="K646" s="4">
        <v>43419.2284770029</v>
      </c>
      <c r="L646" s="2">
        <f t="shared" si="40"/>
        <v>0.94288357712532411</v>
      </c>
      <c r="M646" s="2">
        <f t="shared" si="41"/>
        <v>2165.6968575332244</v>
      </c>
      <c r="N646" s="2">
        <f t="shared" si="42"/>
        <v>59868.473021984806</v>
      </c>
      <c r="O646" s="2">
        <f t="shared" si="43"/>
        <v>1336605.1022357463</v>
      </c>
    </row>
    <row r="647" spans="1:15">
      <c r="A647" t="s">
        <v>172</v>
      </c>
      <c r="B647" s="1">
        <v>118796</v>
      </c>
      <c r="C647" t="s">
        <v>181</v>
      </c>
      <c r="D647">
        <v>118636</v>
      </c>
      <c r="E647">
        <v>118957</v>
      </c>
      <c r="F647">
        <v>118796</v>
      </c>
      <c r="G647">
        <v>747</v>
      </c>
      <c r="H647">
        <v>18918</v>
      </c>
      <c r="I647">
        <v>909482</v>
      </c>
      <c r="J647">
        <v>7.38063</v>
      </c>
      <c r="K647" s="4">
        <v>43407.363826319801</v>
      </c>
      <c r="L647" s="2">
        <f t="shared" si="40"/>
        <v>0.94262592666330935</v>
      </c>
      <c r="M647" s="2">
        <f t="shared" si="41"/>
        <v>792.46706341317963</v>
      </c>
      <c r="N647" s="2">
        <f t="shared" si="42"/>
        <v>20069.467075837394</v>
      </c>
      <c r="O647" s="2">
        <f t="shared" si="43"/>
        <v>964838.72793459904</v>
      </c>
    </row>
    <row r="648" spans="1:15">
      <c r="A648" t="s">
        <v>81</v>
      </c>
      <c r="B648" s="1">
        <v>820468</v>
      </c>
      <c r="C648" t="s">
        <v>10</v>
      </c>
      <c r="D648">
        <v>812968</v>
      </c>
      <c r="E648">
        <v>827969</v>
      </c>
      <c r="F648">
        <v>711465</v>
      </c>
      <c r="G648">
        <v>288</v>
      </c>
      <c r="H648">
        <v>5097</v>
      </c>
      <c r="I648">
        <v>7164</v>
      </c>
      <c r="J648">
        <v>1.4441999999999999</v>
      </c>
      <c r="K648" s="4">
        <v>43398.734989459401</v>
      </c>
      <c r="L648" s="2">
        <f t="shared" si="40"/>
        <v>0.94243854450911768</v>
      </c>
      <c r="M648" s="2">
        <f t="shared" si="41"/>
        <v>305.59021771547856</v>
      </c>
      <c r="N648" s="2">
        <f t="shared" si="42"/>
        <v>5408.3102072770635</v>
      </c>
      <c r="O648" s="2">
        <f t="shared" si="43"/>
        <v>7601.5566656725287</v>
      </c>
    </row>
    <row r="649" spans="1:15">
      <c r="A649" t="s">
        <v>22</v>
      </c>
      <c r="B649" s="1">
        <v>761080</v>
      </c>
      <c r="C649" t="s">
        <v>10</v>
      </c>
      <c r="D649">
        <v>760401</v>
      </c>
      <c r="E649">
        <v>761759</v>
      </c>
      <c r="F649">
        <v>52104</v>
      </c>
      <c r="G649">
        <v>426</v>
      </c>
      <c r="H649">
        <v>5073</v>
      </c>
      <c r="I649">
        <v>48609</v>
      </c>
      <c r="J649">
        <v>2.3960400000000002</v>
      </c>
      <c r="K649" s="4">
        <v>43396.577780244297</v>
      </c>
      <c r="L649" s="2">
        <f t="shared" si="40"/>
        <v>0.94239169897056962</v>
      </c>
      <c r="M649" s="2">
        <f t="shared" si="41"/>
        <v>452.04133320077528</v>
      </c>
      <c r="N649" s="2">
        <f t="shared" si="42"/>
        <v>5383.1119326937396</v>
      </c>
      <c r="O649" s="2">
        <f t="shared" si="43"/>
        <v>51580.462829944801</v>
      </c>
    </row>
    <row r="650" spans="1:15">
      <c r="A650" t="s">
        <v>406</v>
      </c>
      <c r="B650" s="1">
        <v>565172</v>
      </c>
      <c r="C650" t="s">
        <v>421</v>
      </c>
      <c r="D650">
        <v>565051</v>
      </c>
      <c r="E650">
        <v>565294</v>
      </c>
      <c r="F650">
        <v>382894</v>
      </c>
      <c r="G650">
        <v>474</v>
      </c>
      <c r="H650">
        <v>14248</v>
      </c>
      <c r="I650">
        <v>123115</v>
      </c>
      <c r="J650">
        <v>6.0318399999999999</v>
      </c>
      <c r="K650" s="4">
        <v>43382.555920346102</v>
      </c>
      <c r="L650" s="2">
        <f t="shared" si="40"/>
        <v>0.94208720297000703</v>
      </c>
      <c r="M650" s="2">
        <f t="shared" si="41"/>
        <v>503.13813679421202</v>
      </c>
      <c r="N650" s="2">
        <f t="shared" si="42"/>
        <v>15123.865343974543</v>
      </c>
      <c r="O650" s="2">
        <f t="shared" si="43"/>
        <v>130683.23145869075</v>
      </c>
    </row>
    <row r="651" spans="1:15">
      <c r="A651" t="s">
        <v>406</v>
      </c>
      <c r="B651" s="1">
        <v>568955</v>
      </c>
      <c r="C651" t="s">
        <v>10</v>
      </c>
      <c r="D651">
        <v>568378</v>
      </c>
      <c r="E651">
        <v>569532</v>
      </c>
      <c r="F651">
        <v>379111</v>
      </c>
      <c r="G651">
        <v>454</v>
      </c>
      <c r="H651">
        <v>8075</v>
      </c>
      <c r="I651">
        <v>39091</v>
      </c>
      <c r="J651">
        <v>2.6160999999999999</v>
      </c>
      <c r="K651" s="4">
        <v>43366.376851232802</v>
      </c>
      <c r="L651" s="2">
        <f t="shared" si="40"/>
        <v>0.94173586143089638</v>
      </c>
      <c r="M651" s="2">
        <f t="shared" si="41"/>
        <v>482.08846938267953</v>
      </c>
      <c r="N651" s="2">
        <f t="shared" si="42"/>
        <v>8574.5911679848832</v>
      </c>
      <c r="O651" s="2">
        <f t="shared" si="43"/>
        <v>41509.51620404917</v>
      </c>
    </row>
    <row r="652" spans="1:15">
      <c r="A652" t="s">
        <v>190</v>
      </c>
      <c r="B652" s="1">
        <v>17870</v>
      </c>
      <c r="C652" t="s">
        <v>191</v>
      </c>
      <c r="D652">
        <v>17629</v>
      </c>
      <c r="E652">
        <v>18112</v>
      </c>
      <c r="F652">
        <v>17870</v>
      </c>
      <c r="G652">
        <v>895</v>
      </c>
      <c r="H652">
        <v>18170</v>
      </c>
      <c r="I652">
        <v>1619777</v>
      </c>
      <c r="J652">
        <v>4.4574400000000001</v>
      </c>
      <c r="K652" s="4">
        <v>43352.354991334701</v>
      </c>
      <c r="L652" s="2">
        <f t="shared" si="40"/>
        <v>0.9414313654303359</v>
      </c>
      <c r="M652" s="2">
        <f t="shared" si="41"/>
        <v>950.6800313487413</v>
      </c>
      <c r="N652" s="2">
        <f t="shared" si="42"/>
        <v>19300.397954867742</v>
      </c>
      <c r="O652" s="2">
        <f t="shared" si="43"/>
        <v>1720547.0940089051</v>
      </c>
    </row>
    <row r="653" spans="1:15">
      <c r="A653" t="s">
        <v>133</v>
      </c>
      <c r="B653" s="1">
        <v>280219</v>
      </c>
      <c r="C653" t="s">
        <v>10</v>
      </c>
      <c r="D653">
        <v>279619</v>
      </c>
      <c r="E653">
        <v>280819</v>
      </c>
      <c r="F653">
        <v>159669</v>
      </c>
      <c r="G653">
        <v>180</v>
      </c>
      <c r="H653">
        <v>3629</v>
      </c>
      <c r="I653">
        <v>10244</v>
      </c>
      <c r="J653">
        <v>1.71393</v>
      </c>
      <c r="K653" s="4">
        <v>43281.167087236201</v>
      </c>
      <c r="L653" s="2">
        <f t="shared" si="40"/>
        <v>0.93988546265824957</v>
      </c>
      <c r="M653" s="2">
        <f t="shared" si="41"/>
        <v>191.51269718643317</v>
      </c>
      <c r="N653" s="2">
        <f t="shared" si="42"/>
        <v>3861.1087671642558</v>
      </c>
      <c r="O653" s="2">
        <f t="shared" si="43"/>
        <v>10899.200388765676</v>
      </c>
    </row>
    <row r="654" spans="1:15">
      <c r="A654" t="s">
        <v>190</v>
      </c>
      <c r="B654" s="1">
        <v>231943</v>
      </c>
      <c r="C654" t="s">
        <v>198</v>
      </c>
      <c r="D654">
        <v>231906</v>
      </c>
      <c r="E654">
        <v>231981</v>
      </c>
      <c r="F654">
        <v>231943</v>
      </c>
      <c r="G654">
        <v>256</v>
      </c>
      <c r="H654">
        <v>5027</v>
      </c>
      <c r="I654">
        <v>30159</v>
      </c>
      <c r="J654">
        <v>1.73231</v>
      </c>
      <c r="K654" s="4">
        <v>43279.009878021097</v>
      </c>
      <c r="L654" s="2">
        <f t="shared" si="40"/>
        <v>0.93983861711970151</v>
      </c>
      <c r="M654" s="2">
        <f t="shared" si="41"/>
        <v>272.38719003115278</v>
      </c>
      <c r="N654" s="2">
        <f t="shared" si="42"/>
        <v>5348.7906417445511</v>
      </c>
      <c r="O654" s="2">
        <f t="shared" si="43"/>
        <v>32089.55181308413</v>
      </c>
    </row>
    <row r="655" spans="1:15">
      <c r="A655" t="s">
        <v>149</v>
      </c>
      <c r="B655" s="1">
        <v>164652</v>
      </c>
      <c r="C655" t="s">
        <v>10</v>
      </c>
      <c r="D655">
        <v>164052</v>
      </c>
      <c r="E655">
        <v>165252</v>
      </c>
      <c r="F655">
        <v>164652</v>
      </c>
      <c r="G655">
        <v>288</v>
      </c>
      <c r="H655">
        <v>10678</v>
      </c>
      <c r="I655">
        <v>82176</v>
      </c>
      <c r="J655">
        <v>2.5750700000000002</v>
      </c>
      <c r="K655" s="4">
        <v>43261.752204300297</v>
      </c>
      <c r="L655" s="2">
        <f t="shared" si="40"/>
        <v>0.93946385281131806</v>
      </c>
      <c r="M655" s="2">
        <f t="shared" si="41"/>
        <v>306.5578299134857</v>
      </c>
      <c r="N655" s="2">
        <f t="shared" si="42"/>
        <v>11366.057318806252</v>
      </c>
      <c r="O655" s="2">
        <f t="shared" si="43"/>
        <v>87471.167468647924</v>
      </c>
    </row>
    <row r="656" spans="1:15">
      <c r="A656" t="s">
        <v>328</v>
      </c>
      <c r="B656" s="1">
        <v>468323</v>
      </c>
      <c r="C656" t="s">
        <v>341</v>
      </c>
      <c r="D656">
        <v>468178</v>
      </c>
      <c r="E656">
        <v>468469</v>
      </c>
      <c r="F656">
        <v>456108</v>
      </c>
      <c r="G656">
        <v>756</v>
      </c>
      <c r="H656">
        <v>23287</v>
      </c>
      <c r="I656">
        <v>598669</v>
      </c>
      <c r="J656">
        <v>4.5559900000000004</v>
      </c>
      <c r="K656" s="4">
        <v>43257.437785870097</v>
      </c>
      <c r="L656" s="2">
        <f t="shared" si="40"/>
        <v>0.93937016173422216</v>
      </c>
      <c r="M656" s="2">
        <f t="shared" si="41"/>
        <v>804.79456426879415</v>
      </c>
      <c r="N656" s="2">
        <f t="shared" si="42"/>
        <v>24790.014574242603</v>
      </c>
      <c r="O656" s="2">
        <f t="shared" si="43"/>
        <v>637308.93782570725</v>
      </c>
    </row>
    <row r="657" spans="1:15">
      <c r="A657" t="s">
        <v>190</v>
      </c>
      <c r="B657" s="1">
        <v>166786</v>
      </c>
      <c r="C657" t="s">
        <v>10</v>
      </c>
      <c r="D657">
        <v>165721</v>
      </c>
      <c r="E657">
        <v>167852</v>
      </c>
      <c r="F657">
        <v>166786</v>
      </c>
      <c r="G657">
        <v>323</v>
      </c>
      <c r="H657">
        <v>7667</v>
      </c>
      <c r="I657">
        <v>38772</v>
      </c>
      <c r="J657">
        <v>1.93364</v>
      </c>
      <c r="K657" s="4">
        <v>43250.966158224801</v>
      </c>
      <c r="L657" s="2">
        <f t="shared" si="40"/>
        <v>0.93922962511857844</v>
      </c>
      <c r="M657" s="2">
        <f t="shared" si="41"/>
        <v>343.8988628145338</v>
      </c>
      <c r="N657" s="2">
        <f t="shared" si="42"/>
        <v>8163.0730068081439</v>
      </c>
      <c r="O657" s="2">
        <f t="shared" si="43"/>
        <v>41280.639966083916</v>
      </c>
    </row>
    <row r="658" spans="1:15">
      <c r="A658" t="s">
        <v>81</v>
      </c>
      <c r="B658" s="1">
        <v>764071</v>
      </c>
      <c r="C658" t="s">
        <v>10</v>
      </c>
      <c r="D658">
        <v>763419</v>
      </c>
      <c r="E658">
        <v>764723</v>
      </c>
      <c r="F658">
        <v>764071</v>
      </c>
      <c r="G658">
        <v>366</v>
      </c>
      <c r="H658">
        <v>6039</v>
      </c>
      <c r="I658">
        <v>30935</v>
      </c>
      <c r="J658">
        <v>1.7036</v>
      </c>
      <c r="K658" s="4">
        <v>43239.101507541702</v>
      </c>
      <c r="L658" s="2">
        <f t="shared" si="40"/>
        <v>0.93897197465656368</v>
      </c>
      <c r="M658" s="2">
        <f t="shared" si="41"/>
        <v>389.78799141887845</v>
      </c>
      <c r="N658" s="2">
        <f t="shared" si="42"/>
        <v>6431.5018584114941</v>
      </c>
      <c r="O658" s="2">
        <f t="shared" si="43"/>
        <v>32945.605230991816</v>
      </c>
    </row>
    <row r="659" spans="1:15">
      <c r="A659" t="s">
        <v>60</v>
      </c>
      <c r="B659" s="1">
        <v>114629</v>
      </c>
      <c r="C659" t="s">
        <v>70</v>
      </c>
      <c r="D659">
        <v>114320</v>
      </c>
      <c r="E659">
        <v>114939</v>
      </c>
      <c r="F659">
        <v>114629</v>
      </c>
      <c r="G659">
        <v>288</v>
      </c>
      <c r="H659">
        <v>16320</v>
      </c>
      <c r="I659">
        <v>461852</v>
      </c>
      <c r="J659">
        <v>2.40917</v>
      </c>
      <c r="K659" s="4">
        <v>43184.092672556602</v>
      </c>
      <c r="L659" s="2">
        <f t="shared" si="40"/>
        <v>0.93777741342359022</v>
      </c>
      <c r="M659" s="2">
        <f t="shared" si="41"/>
        <v>307.10912406024391</v>
      </c>
      <c r="N659" s="2">
        <f t="shared" si="42"/>
        <v>17402.850363413821</v>
      </c>
      <c r="O659" s="2">
        <f t="shared" si="43"/>
        <v>492496.39988011029</v>
      </c>
    </row>
    <row r="660" spans="1:15">
      <c r="A660" t="s">
        <v>81</v>
      </c>
      <c r="B660" s="1">
        <v>157988</v>
      </c>
      <c r="C660" t="s">
        <v>90</v>
      </c>
      <c r="D660">
        <v>157743</v>
      </c>
      <c r="E660">
        <v>158234</v>
      </c>
      <c r="F660">
        <v>157988</v>
      </c>
      <c r="G660">
        <v>2568</v>
      </c>
      <c r="H660">
        <v>32619</v>
      </c>
      <c r="I660">
        <v>485458</v>
      </c>
      <c r="J660">
        <v>4.6394399999999996</v>
      </c>
      <c r="K660" s="4">
        <v>43162.5205804055</v>
      </c>
      <c r="L660" s="2">
        <f t="shared" si="40"/>
        <v>0.93730895803810854</v>
      </c>
      <c r="M660" s="2">
        <f t="shared" si="41"/>
        <v>2739.7583027213445</v>
      </c>
      <c r="N660" s="2">
        <f t="shared" si="42"/>
        <v>34800.691618562123</v>
      </c>
      <c r="O660" s="2">
        <f t="shared" si="43"/>
        <v>517927.40892620652</v>
      </c>
    </row>
    <row r="661" spans="1:15">
      <c r="A661" t="s">
        <v>221</v>
      </c>
      <c r="B661" s="1">
        <v>297176</v>
      </c>
      <c r="C661" t="s">
        <v>233</v>
      </c>
      <c r="D661">
        <v>296880</v>
      </c>
      <c r="E661">
        <v>297473</v>
      </c>
      <c r="F661">
        <v>265467</v>
      </c>
      <c r="G661">
        <v>3564</v>
      </c>
      <c r="H661">
        <v>149513</v>
      </c>
      <c r="I661">
        <v>2067188</v>
      </c>
      <c r="J661">
        <v>8.8618100000000002</v>
      </c>
      <c r="K661" s="4">
        <v>43160.363371190397</v>
      </c>
      <c r="L661" s="2">
        <f t="shared" si="40"/>
        <v>0.9372621124995606</v>
      </c>
      <c r="M661" s="2">
        <f t="shared" si="41"/>
        <v>3802.5648881669385</v>
      </c>
      <c r="N661" s="2">
        <f t="shared" si="42"/>
        <v>159521.01125827819</v>
      </c>
      <c r="O661" s="2">
        <f t="shared" si="43"/>
        <v>2205560.1868799208</v>
      </c>
    </row>
    <row r="662" spans="1:15">
      <c r="A662" t="s">
        <v>328</v>
      </c>
      <c r="B662" s="1">
        <v>433100</v>
      </c>
      <c r="C662" t="s">
        <v>340</v>
      </c>
      <c r="D662">
        <v>432852</v>
      </c>
      <c r="E662">
        <v>433348</v>
      </c>
      <c r="F662">
        <v>433100</v>
      </c>
      <c r="G662">
        <v>2270</v>
      </c>
      <c r="H662">
        <v>75558</v>
      </c>
      <c r="I662">
        <v>1416021</v>
      </c>
      <c r="J662">
        <v>4.9890699999999999</v>
      </c>
      <c r="K662" s="4">
        <v>43150.655929722401</v>
      </c>
      <c r="L662" s="2">
        <f t="shared" si="40"/>
        <v>0.93705130757609378</v>
      </c>
      <c r="M662" s="2">
        <f t="shared" si="41"/>
        <v>2422.4927510873395</v>
      </c>
      <c r="N662" s="2">
        <f t="shared" si="42"/>
        <v>80633.791756236649</v>
      </c>
      <c r="O662" s="2">
        <f t="shared" si="43"/>
        <v>1511145.6422411653</v>
      </c>
    </row>
    <row r="663" spans="1:15">
      <c r="A663" t="s">
        <v>378</v>
      </c>
      <c r="B663" s="1">
        <v>497373</v>
      </c>
      <c r="C663" t="s">
        <v>392</v>
      </c>
      <c r="D663">
        <v>497144</v>
      </c>
      <c r="E663">
        <v>497603</v>
      </c>
      <c r="F663">
        <v>497373</v>
      </c>
      <c r="G663">
        <v>1043</v>
      </c>
      <c r="H663">
        <v>5376</v>
      </c>
      <c r="I663">
        <v>954319</v>
      </c>
      <c r="J663">
        <v>7.2158300000000004</v>
      </c>
      <c r="K663" s="4">
        <v>43142.027092862001</v>
      </c>
      <c r="L663" s="2">
        <f t="shared" si="40"/>
        <v>0.93686392542190211</v>
      </c>
      <c r="M663" s="2">
        <f t="shared" si="41"/>
        <v>1113.2886769338472</v>
      </c>
      <c r="N663" s="2">
        <f t="shared" si="42"/>
        <v>5738.293314665736</v>
      </c>
      <c r="O663" s="2">
        <f t="shared" si="43"/>
        <v>1018631.3872318622</v>
      </c>
    </row>
    <row r="664" spans="1:15">
      <c r="A664" t="s">
        <v>378</v>
      </c>
      <c r="B664" s="1">
        <v>514858</v>
      </c>
      <c r="C664" t="s">
        <v>10</v>
      </c>
      <c r="D664">
        <v>514258</v>
      </c>
      <c r="E664">
        <v>515458</v>
      </c>
      <c r="F664">
        <v>514858</v>
      </c>
      <c r="G664">
        <v>396</v>
      </c>
      <c r="H664">
        <v>9874</v>
      </c>
      <c r="I664">
        <v>119628</v>
      </c>
      <c r="J664">
        <v>2.0015700000000001</v>
      </c>
      <c r="K664" s="4">
        <v>43112.904768458102</v>
      </c>
      <c r="L664" s="2">
        <f t="shared" si="40"/>
        <v>0.93623151065150378</v>
      </c>
      <c r="M664" s="2">
        <f t="shared" si="41"/>
        <v>422.97230492106803</v>
      </c>
      <c r="N664" s="2">
        <f t="shared" si="42"/>
        <v>10546.536714117741</v>
      </c>
      <c r="O664" s="2">
        <f t="shared" si="43"/>
        <v>127776.08811388264</v>
      </c>
    </row>
    <row r="665" spans="1:15">
      <c r="A665" t="s">
        <v>172</v>
      </c>
      <c r="B665" s="1">
        <v>68781</v>
      </c>
      <c r="C665" t="s">
        <v>179</v>
      </c>
      <c r="D665">
        <v>68692</v>
      </c>
      <c r="E665">
        <v>68871</v>
      </c>
      <c r="F665">
        <v>68781</v>
      </c>
      <c r="G665">
        <v>1980</v>
      </c>
      <c r="H665">
        <v>15806</v>
      </c>
      <c r="I665">
        <v>866186</v>
      </c>
      <c r="J665">
        <v>7.1249000000000002</v>
      </c>
      <c r="K665" s="4">
        <v>43088.096862484403</v>
      </c>
      <c r="L665" s="2">
        <f t="shared" si="40"/>
        <v>0.93569278695820146</v>
      </c>
      <c r="M665" s="2">
        <f t="shared" si="41"/>
        <v>2116.0791528987697</v>
      </c>
      <c r="N665" s="2">
        <f t="shared" si="42"/>
        <v>16892.296510463613</v>
      </c>
      <c r="O665" s="2">
        <f t="shared" si="43"/>
        <v>925716.23087513831</v>
      </c>
    </row>
    <row r="666" spans="1:15">
      <c r="A666" t="s">
        <v>356</v>
      </c>
      <c r="B666" s="1">
        <v>250383</v>
      </c>
      <c r="C666" t="s">
        <v>363</v>
      </c>
      <c r="D666">
        <v>250260</v>
      </c>
      <c r="E666">
        <v>250507</v>
      </c>
      <c r="F666">
        <v>250383</v>
      </c>
      <c r="G666">
        <v>1314</v>
      </c>
      <c r="H666">
        <v>26215</v>
      </c>
      <c r="I666">
        <v>1430442</v>
      </c>
      <c r="J666">
        <v>5.6273200000000001</v>
      </c>
      <c r="K666" s="4">
        <v>43088.096862484403</v>
      </c>
      <c r="L666" s="2">
        <f t="shared" si="40"/>
        <v>0.93569278695820146</v>
      </c>
      <c r="M666" s="2">
        <f t="shared" si="41"/>
        <v>1404.3070741964564</v>
      </c>
      <c r="N666" s="2">
        <f t="shared" si="42"/>
        <v>28016.674239010732</v>
      </c>
      <c r="O666" s="2">
        <f t="shared" si="43"/>
        <v>1528751.7654701122</v>
      </c>
    </row>
    <row r="667" spans="1:15">
      <c r="A667" t="s">
        <v>22</v>
      </c>
      <c r="B667" s="1">
        <v>517350</v>
      </c>
      <c r="C667" t="s">
        <v>44</v>
      </c>
      <c r="D667">
        <v>516850</v>
      </c>
      <c r="E667">
        <v>517850</v>
      </c>
      <c r="F667">
        <v>295834</v>
      </c>
      <c r="G667">
        <v>1029</v>
      </c>
      <c r="H667">
        <v>26502</v>
      </c>
      <c r="I667">
        <v>681006</v>
      </c>
      <c r="J667">
        <v>3.0996899999999998</v>
      </c>
      <c r="K667" s="4">
        <v>43055.738724257899</v>
      </c>
      <c r="L667" s="2">
        <f t="shared" si="40"/>
        <v>0.93499010387998227</v>
      </c>
      <c r="M667" s="2">
        <f t="shared" si="41"/>
        <v>1100.5464076356525</v>
      </c>
      <c r="N667" s="2">
        <f t="shared" si="42"/>
        <v>28344.685029310069</v>
      </c>
      <c r="O667" s="2">
        <f t="shared" si="43"/>
        <v>728356.37208777957</v>
      </c>
    </row>
    <row r="668" spans="1:15">
      <c r="A668" t="s">
        <v>81</v>
      </c>
      <c r="B668" s="1">
        <v>1429302</v>
      </c>
      <c r="C668" t="s">
        <v>10</v>
      </c>
      <c r="D668">
        <v>1428947</v>
      </c>
      <c r="E668">
        <v>1429657</v>
      </c>
      <c r="F668">
        <v>102631</v>
      </c>
      <c r="G668">
        <v>661</v>
      </c>
      <c r="H668">
        <v>12060</v>
      </c>
      <c r="I668">
        <v>29233</v>
      </c>
      <c r="J668">
        <v>2.24736</v>
      </c>
      <c r="K668" s="4">
        <v>43052.5029104352</v>
      </c>
      <c r="L668" s="2">
        <f t="shared" si="40"/>
        <v>0.9349198355721593</v>
      </c>
      <c r="M668" s="2">
        <f t="shared" si="41"/>
        <v>707.01248903920862</v>
      </c>
      <c r="N668" s="2">
        <f t="shared" si="42"/>
        <v>12899.501691093579</v>
      </c>
      <c r="O668" s="2">
        <f t="shared" si="43"/>
        <v>31267.921470625093</v>
      </c>
    </row>
    <row r="669" spans="1:15">
      <c r="A669" t="s">
        <v>406</v>
      </c>
      <c r="B669" s="1">
        <v>317571</v>
      </c>
      <c r="C669" t="s">
        <v>10</v>
      </c>
      <c r="D669">
        <v>316744</v>
      </c>
      <c r="E669">
        <v>318398</v>
      </c>
      <c r="F669">
        <v>317571</v>
      </c>
      <c r="G669">
        <v>1476</v>
      </c>
      <c r="H669">
        <v>39169</v>
      </c>
      <c r="I669">
        <v>899896</v>
      </c>
      <c r="J669">
        <v>5.0809600000000001</v>
      </c>
      <c r="K669" s="4">
        <v>43036.323841321901</v>
      </c>
      <c r="L669" s="2">
        <f t="shared" si="40"/>
        <v>0.93456849403304876</v>
      </c>
      <c r="M669" s="2">
        <f t="shared" si="41"/>
        <v>1579.3384962406028</v>
      </c>
      <c r="N669" s="2">
        <f t="shared" si="42"/>
        <v>41911.32083959903</v>
      </c>
      <c r="O669" s="2">
        <f t="shared" si="43"/>
        <v>962899.9968922314</v>
      </c>
    </row>
    <row r="670" spans="1:15">
      <c r="A670" t="s">
        <v>328</v>
      </c>
      <c r="B670" s="1">
        <v>269105</v>
      </c>
      <c r="C670" t="s">
        <v>10</v>
      </c>
      <c r="D670">
        <v>268223</v>
      </c>
      <c r="E670">
        <v>269987</v>
      </c>
      <c r="F670">
        <v>269105</v>
      </c>
      <c r="G670">
        <v>291</v>
      </c>
      <c r="H670">
        <v>9896</v>
      </c>
      <c r="I670">
        <v>48462</v>
      </c>
      <c r="J670">
        <v>2.6932100000000001</v>
      </c>
      <c r="K670" s="4">
        <v>42992.101052412298</v>
      </c>
      <c r="L670" s="2">
        <f t="shared" si="40"/>
        <v>0.93360816049281481</v>
      </c>
      <c r="M670" s="2">
        <f t="shared" si="41"/>
        <v>311.69393361599646</v>
      </c>
      <c r="N670" s="2">
        <f t="shared" si="42"/>
        <v>10599.735969291756</v>
      </c>
      <c r="O670" s="2">
        <f t="shared" si="43"/>
        <v>51908.286635389763</v>
      </c>
    </row>
    <row r="671" spans="1:15">
      <c r="A671" t="s">
        <v>22</v>
      </c>
      <c r="B671" s="1">
        <v>676352</v>
      </c>
      <c r="C671" t="s">
        <v>50</v>
      </c>
      <c r="D671">
        <v>675992</v>
      </c>
      <c r="E671">
        <v>676712</v>
      </c>
      <c r="F671">
        <v>136832</v>
      </c>
      <c r="G671">
        <v>720</v>
      </c>
      <c r="H671">
        <v>10995</v>
      </c>
      <c r="I671">
        <v>201089</v>
      </c>
      <c r="J671">
        <v>1.8088500000000001</v>
      </c>
      <c r="K671" s="4">
        <v>42974.843378691497</v>
      </c>
      <c r="L671" s="2">
        <f t="shared" si="40"/>
        <v>0.93323339618443135</v>
      </c>
      <c r="M671" s="2">
        <f t="shared" si="41"/>
        <v>771.51118138694335</v>
      </c>
      <c r="N671" s="2">
        <f t="shared" si="42"/>
        <v>11781.618665763115</v>
      </c>
      <c r="O671" s="2">
        <f t="shared" si="43"/>
        <v>215475.57215822092</v>
      </c>
    </row>
    <row r="672" spans="1:15">
      <c r="A672" t="s">
        <v>190</v>
      </c>
      <c r="B672" s="1">
        <v>267123</v>
      </c>
      <c r="C672" t="s">
        <v>10</v>
      </c>
      <c r="D672">
        <v>266523</v>
      </c>
      <c r="E672">
        <v>267723</v>
      </c>
      <c r="F672">
        <v>267123</v>
      </c>
      <c r="G672">
        <v>252</v>
      </c>
      <c r="H672">
        <v>4838</v>
      </c>
      <c r="I672">
        <v>4433</v>
      </c>
      <c r="J672">
        <v>1.6195299999999999</v>
      </c>
      <c r="K672" s="4">
        <v>42968.371751046201</v>
      </c>
      <c r="L672" s="2">
        <f t="shared" si="40"/>
        <v>0.93309285956878762</v>
      </c>
      <c r="M672" s="2">
        <f t="shared" si="41"/>
        <v>270.06958355297814</v>
      </c>
      <c r="N672" s="2">
        <f t="shared" si="42"/>
        <v>5184.9073223385249</v>
      </c>
      <c r="O672" s="2">
        <f t="shared" si="43"/>
        <v>4750.86692019981</v>
      </c>
    </row>
    <row r="673" spans="1:15">
      <c r="A673" t="s">
        <v>295</v>
      </c>
      <c r="B673" s="1">
        <v>873137</v>
      </c>
      <c r="C673" t="s">
        <v>10</v>
      </c>
      <c r="D673">
        <v>865638</v>
      </c>
      <c r="E673">
        <v>880637</v>
      </c>
      <c r="F673">
        <v>205040</v>
      </c>
      <c r="G673">
        <v>303</v>
      </c>
      <c r="H673">
        <v>5125</v>
      </c>
      <c r="I673">
        <v>15274</v>
      </c>
      <c r="J673">
        <v>1.9372100000000001</v>
      </c>
      <c r="K673" s="4">
        <v>42958.664309578198</v>
      </c>
      <c r="L673" s="2">
        <f t="shared" si="40"/>
        <v>0.9328820546453207</v>
      </c>
      <c r="M673" s="2">
        <f t="shared" si="41"/>
        <v>324.79990207893945</v>
      </c>
      <c r="N673" s="2">
        <f t="shared" si="42"/>
        <v>5493.7277166817312</v>
      </c>
      <c r="O673" s="2">
        <f t="shared" si="43"/>
        <v>16372.916516018882</v>
      </c>
    </row>
    <row r="674" spans="1:15">
      <c r="A674" t="s">
        <v>243</v>
      </c>
      <c r="B674" s="1">
        <v>139302</v>
      </c>
      <c r="C674" t="s">
        <v>10</v>
      </c>
      <c r="D674">
        <v>134302</v>
      </c>
      <c r="E674">
        <v>144302</v>
      </c>
      <c r="F674">
        <v>139302</v>
      </c>
      <c r="G674">
        <v>684</v>
      </c>
      <c r="H674">
        <v>14088</v>
      </c>
      <c r="I674">
        <v>11089</v>
      </c>
      <c r="J674">
        <v>1.43221</v>
      </c>
      <c r="K674" s="4">
        <v>42854.0396626457</v>
      </c>
      <c r="L674" s="2">
        <f t="shared" si="40"/>
        <v>0.93061004602574249</v>
      </c>
      <c r="M674" s="2">
        <f t="shared" si="41"/>
        <v>735.0017366791667</v>
      </c>
      <c r="N674" s="2">
        <f t="shared" si="42"/>
        <v>15138.456822128803</v>
      </c>
      <c r="O674" s="2">
        <f t="shared" si="43"/>
        <v>11915.83955853111</v>
      </c>
    </row>
    <row r="675" spans="1:15">
      <c r="A675" t="s">
        <v>406</v>
      </c>
      <c r="B675" s="1">
        <v>331877</v>
      </c>
      <c r="C675" t="s">
        <v>414</v>
      </c>
      <c r="D675">
        <v>331679</v>
      </c>
      <c r="E675">
        <v>332075</v>
      </c>
      <c r="F675">
        <v>331877</v>
      </c>
      <c r="G675">
        <v>648</v>
      </c>
      <c r="H675">
        <v>9053</v>
      </c>
      <c r="I675">
        <v>626037</v>
      </c>
      <c r="J675">
        <v>5.3422000000000001</v>
      </c>
      <c r="K675" s="4">
        <v>42831.388965887098</v>
      </c>
      <c r="L675" s="2">
        <f t="shared" si="40"/>
        <v>0.930118167870988</v>
      </c>
      <c r="M675" s="2">
        <f t="shared" si="41"/>
        <v>696.68567111558752</v>
      </c>
      <c r="N675" s="2">
        <f t="shared" si="42"/>
        <v>9733.1718836565033</v>
      </c>
      <c r="O675" s="2">
        <f t="shared" si="43"/>
        <v>673072.54242004489</v>
      </c>
    </row>
    <row r="676" spans="1:15">
      <c r="A676" t="s">
        <v>6</v>
      </c>
      <c r="B676" s="1">
        <v>6635</v>
      </c>
      <c r="C676" t="s">
        <v>8</v>
      </c>
      <c r="D676">
        <v>6136</v>
      </c>
      <c r="E676">
        <v>7135</v>
      </c>
      <c r="F676">
        <v>6635</v>
      </c>
      <c r="G676">
        <v>540</v>
      </c>
      <c r="H676">
        <v>15302</v>
      </c>
      <c r="I676">
        <v>299471</v>
      </c>
      <c r="J676">
        <v>1.73935</v>
      </c>
      <c r="K676" s="4">
        <v>42820.602919811601</v>
      </c>
      <c r="L676" s="2">
        <f t="shared" si="40"/>
        <v>0.92988394017824838</v>
      </c>
      <c r="M676" s="2">
        <f t="shared" si="41"/>
        <v>580.71763224181291</v>
      </c>
      <c r="N676" s="2">
        <f t="shared" si="42"/>
        <v>16455.817052896706</v>
      </c>
      <c r="O676" s="2">
        <f t="shared" si="43"/>
        <v>322052.01860201475</v>
      </c>
    </row>
    <row r="677" spans="1:15">
      <c r="A677" t="s">
        <v>406</v>
      </c>
      <c r="B677" s="1">
        <v>274441</v>
      </c>
      <c r="C677" t="s">
        <v>10</v>
      </c>
      <c r="D677">
        <v>273919</v>
      </c>
      <c r="E677">
        <v>274963</v>
      </c>
      <c r="F677">
        <v>274441</v>
      </c>
      <c r="G677">
        <v>424</v>
      </c>
      <c r="H677">
        <v>7090</v>
      </c>
      <c r="I677">
        <v>25908</v>
      </c>
      <c r="J677">
        <v>1.7352700000000001</v>
      </c>
      <c r="K677" s="4">
        <v>42787.1661769774</v>
      </c>
      <c r="L677" s="2">
        <f t="shared" si="40"/>
        <v>0.92915783433075205</v>
      </c>
      <c r="M677" s="2">
        <f t="shared" si="41"/>
        <v>456.3272076432483</v>
      </c>
      <c r="N677" s="2">
        <f t="shared" si="42"/>
        <v>7630.5658070533736</v>
      </c>
      <c r="O677" s="2">
        <f t="shared" si="43"/>
        <v>27883.314376465278</v>
      </c>
    </row>
    <row r="678" spans="1:15">
      <c r="A678" t="s">
        <v>81</v>
      </c>
      <c r="B678" s="1">
        <v>476794</v>
      </c>
      <c r="C678" t="s">
        <v>10</v>
      </c>
      <c r="D678">
        <v>476007</v>
      </c>
      <c r="E678">
        <v>477581</v>
      </c>
      <c r="F678">
        <v>476794</v>
      </c>
      <c r="G678">
        <v>576</v>
      </c>
      <c r="H678">
        <v>15431</v>
      </c>
      <c r="I678">
        <v>272017</v>
      </c>
      <c r="J678">
        <v>2.5713499999999998</v>
      </c>
      <c r="K678" s="4">
        <v>42786.087572369899</v>
      </c>
      <c r="L678" s="2">
        <f t="shared" si="40"/>
        <v>0.92913441156147913</v>
      </c>
      <c r="M678" s="2">
        <f t="shared" si="41"/>
        <v>619.93183422405957</v>
      </c>
      <c r="N678" s="2">
        <f t="shared" si="42"/>
        <v>16607.930788040736</v>
      </c>
      <c r="O678" s="2">
        <f t="shared" si="43"/>
        <v>292763.88498285768</v>
      </c>
    </row>
    <row r="679" spans="1:15">
      <c r="A679" t="s">
        <v>149</v>
      </c>
      <c r="B679" s="1">
        <v>109510</v>
      </c>
      <c r="C679" t="s">
        <v>10</v>
      </c>
      <c r="D679">
        <v>108553</v>
      </c>
      <c r="E679">
        <v>110467</v>
      </c>
      <c r="F679">
        <v>109510</v>
      </c>
      <c r="G679">
        <v>792</v>
      </c>
      <c r="H679">
        <v>24786</v>
      </c>
      <c r="I679">
        <v>137883</v>
      </c>
      <c r="J679">
        <v>1.3776900000000001</v>
      </c>
      <c r="K679" s="4">
        <v>42763.436875611304</v>
      </c>
      <c r="L679" s="2">
        <f t="shared" si="40"/>
        <v>0.92864253340672476</v>
      </c>
      <c r="M679" s="2">
        <f t="shared" si="41"/>
        <v>852.85776981864956</v>
      </c>
      <c r="N679" s="2">
        <f t="shared" si="42"/>
        <v>26690.571569097283</v>
      </c>
      <c r="O679" s="2">
        <f t="shared" si="43"/>
        <v>148478.01499482937</v>
      </c>
    </row>
    <row r="680" spans="1:15">
      <c r="A680" t="s">
        <v>356</v>
      </c>
      <c r="B680" s="1">
        <v>676105</v>
      </c>
      <c r="C680" t="s">
        <v>10</v>
      </c>
      <c r="D680">
        <v>675505</v>
      </c>
      <c r="E680">
        <v>676705</v>
      </c>
      <c r="F680">
        <v>108228</v>
      </c>
      <c r="G680">
        <v>447</v>
      </c>
      <c r="H680">
        <v>7730</v>
      </c>
      <c r="I680">
        <v>14516</v>
      </c>
      <c r="J680">
        <v>1.7022299999999999</v>
      </c>
      <c r="K680" s="4">
        <v>42726.764318954498</v>
      </c>
      <c r="L680" s="2">
        <f t="shared" si="40"/>
        <v>0.92784615925140745</v>
      </c>
      <c r="M680" s="2">
        <f t="shared" si="41"/>
        <v>481.76089919975811</v>
      </c>
      <c r="N680" s="2">
        <f t="shared" si="42"/>
        <v>8331.1224850427971</v>
      </c>
      <c r="O680" s="2">
        <f t="shared" si="43"/>
        <v>15644.834927927715</v>
      </c>
    </row>
    <row r="681" spans="1:15">
      <c r="A681" t="s">
        <v>406</v>
      </c>
      <c r="B681" s="1">
        <v>477005</v>
      </c>
      <c r="C681" t="s">
        <v>10</v>
      </c>
      <c r="D681">
        <v>473005</v>
      </c>
      <c r="E681">
        <v>481005</v>
      </c>
      <c r="F681">
        <v>471061</v>
      </c>
      <c r="G681">
        <v>180</v>
      </c>
      <c r="H681">
        <v>5763</v>
      </c>
      <c r="I681">
        <v>2472</v>
      </c>
      <c r="J681">
        <v>3.7652000000000001</v>
      </c>
      <c r="K681" s="4">
        <v>42687.934553082698</v>
      </c>
      <c r="L681" s="2">
        <f t="shared" si="40"/>
        <v>0.92700293955754465</v>
      </c>
      <c r="M681" s="2">
        <f t="shared" si="41"/>
        <v>194.17414154685787</v>
      </c>
      <c r="N681" s="2">
        <f t="shared" si="42"/>
        <v>6216.8087651918995</v>
      </c>
      <c r="O681" s="2">
        <f t="shared" si="43"/>
        <v>2666.658210576848</v>
      </c>
    </row>
    <row r="682" spans="1:15">
      <c r="A682" t="s">
        <v>273</v>
      </c>
      <c r="B682" s="1">
        <v>468683</v>
      </c>
      <c r="C682" t="s">
        <v>10</v>
      </c>
      <c r="D682">
        <v>468083</v>
      </c>
      <c r="E682">
        <v>469283</v>
      </c>
      <c r="F682">
        <v>198133</v>
      </c>
      <c r="G682">
        <v>360</v>
      </c>
      <c r="H682">
        <v>6676</v>
      </c>
      <c r="I682">
        <v>36715</v>
      </c>
      <c r="J682">
        <v>1.6332</v>
      </c>
      <c r="K682" s="4">
        <v>42685.777343867601</v>
      </c>
      <c r="L682" s="2">
        <f t="shared" si="40"/>
        <v>0.9269560940189967</v>
      </c>
      <c r="M682" s="2">
        <f t="shared" si="41"/>
        <v>388.36790903348037</v>
      </c>
      <c r="N682" s="2">
        <f t="shared" si="42"/>
        <v>7202.0671130764304</v>
      </c>
      <c r="O682" s="2">
        <f t="shared" si="43"/>
        <v>39608.13272267842</v>
      </c>
    </row>
    <row r="683" spans="1:15">
      <c r="A683" t="s">
        <v>22</v>
      </c>
      <c r="B683" s="1">
        <v>366439</v>
      </c>
      <c r="C683" t="s">
        <v>10</v>
      </c>
      <c r="D683">
        <v>358939</v>
      </c>
      <c r="E683">
        <v>373939</v>
      </c>
      <c r="F683">
        <v>366439</v>
      </c>
      <c r="G683">
        <v>252</v>
      </c>
      <c r="H683">
        <v>6221</v>
      </c>
      <c r="I683">
        <v>12094</v>
      </c>
      <c r="J683">
        <v>1.4049199999999999</v>
      </c>
      <c r="K683" s="4">
        <v>42676.069902399599</v>
      </c>
      <c r="L683" s="2">
        <f t="shared" si="40"/>
        <v>0.92674528909552989</v>
      </c>
      <c r="M683" s="2">
        <f t="shared" si="41"/>
        <v>271.91937522114944</v>
      </c>
      <c r="N683" s="2">
        <f t="shared" si="42"/>
        <v>6712.739814487185</v>
      </c>
      <c r="O683" s="2">
        <f t="shared" si="43"/>
        <v>13049.97192033564</v>
      </c>
    </row>
    <row r="684" spans="1:15">
      <c r="A684" t="s">
        <v>378</v>
      </c>
      <c r="B684" s="1">
        <v>566526</v>
      </c>
      <c r="C684" t="s">
        <v>394</v>
      </c>
      <c r="D684">
        <v>566409</v>
      </c>
      <c r="E684">
        <v>566643</v>
      </c>
      <c r="F684">
        <v>524765</v>
      </c>
      <c r="G684">
        <v>1431</v>
      </c>
      <c r="H684">
        <v>29235</v>
      </c>
      <c r="I684">
        <v>2301883</v>
      </c>
      <c r="J684">
        <v>7.3173899999999996</v>
      </c>
      <c r="K684" s="4">
        <v>42644.790368780603</v>
      </c>
      <c r="L684" s="2">
        <f t="shared" si="40"/>
        <v>0.92606602878658373</v>
      </c>
      <c r="M684" s="2">
        <f t="shared" si="41"/>
        <v>1545.2461871158657</v>
      </c>
      <c r="N684" s="2">
        <f t="shared" si="42"/>
        <v>31569.023256696248</v>
      </c>
      <c r="O684" s="2">
        <f t="shared" si="43"/>
        <v>2485657.532450615</v>
      </c>
    </row>
    <row r="685" spans="1:15">
      <c r="A685" t="s">
        <v>81</v>
      </c>
      <c r="B685" s="1">
        <v>777798</v>
      </c>
      <c r="C685" t="s">
        <v>10</v>
      </c>
      <c r="D685">
        <v>774298</v>
      </c>
      <c r="E685">
        <v>781298</v>
      </c>
      <c r="F685">
        <v>754135</v>
      </c>
      <c r="G685">
        <v>274</v>
      </c>
      <c r="H685">
        <v>5950</v>
      </c>
      <c r="I685">
        <v>3898</v>
      </c>
      <c r="J685">
        <v>1.6428199999999999</v>
      </c>
      <c r="K685" s="4">
        <v>42627.532695059803</v>
      </c>
      <c r="L685" s="2">
        <f t="shared" si="40"/>
        <v>0.92569126447820027</v>
      </c>
      <c r="M685" s="2">
        <f t="shared" si="41"/>
        <v>295.99501530831679</v>
      </c>
      <c r="N685" s="2">
        <f t="shared" si="42"/>
        <v>6427.6289820601633</v>
      </c>
      <c r="O685" s="2">
        <f t="shared" si="43"/>
        <v>4210.90718858328</v>
      </c>
    </row>
    <row r="686" spans="1:15">
      <c r="A686" t="s">
        <v>190</v>
      </c>
      <c r="B686" s="1">
        <v>269776</v>
      </c>
      <c r="C686" t="s">
        <v>10</v>
      </c>
      <c r="D686">
        <v>268876</v>
      </c>
      <c r="E686">
        <v>270676</v>
      </c>
      <c r="F686">
        <v>269776</v>
      </c>
      <c r="G686">
        <v>324</v>
      </c>
      <c r="H686">
        <v>8069</v>
      </c>
      <c r="I686">
        <v>8455</v>
      </c>
      <c r="J686">
        <v>1.5304199999999999</v>
      </c>
      <c r="K686" s="4">
        <v>42481.921073040197</v>
      </c>
      <c r="L686" s="2">
        <f t="shared" si="40"/>
        <v>0.92252919062620664</v>
      </c>
      <c r="M686" s="2">
        <f t="shared" si="41"/>
        <v>351.20839892347578</v>
      </c>
      <c r="N686" s="2">
        <f t="shared" si="42"/>
        <v>8746.6067003503886</v>
      </c>
      <c r="O686" s="2">
        <f t="shared" si="43"/>
        <v>9165.0216447468756</v>
      </c>
    </row>
    <row r="687" spans="1:15">
      <c r="A687" t="s">
        <v>273</v>
      </c>
      <c r="B687" s="1">
        <v>530678</v>
      </c>
      <c r="C687" t="s">
        <v>291</v>
      </c>
      <c r="D687">
        <v>530433</v>
      </c>
      <c r="E687">
        <v>530923</v>
      </c>
      <c r="F687">
        <v>136138</v>
      </c>
      <c r="G687">
        <v>1382</v>
      </c>
      <c r="H687">
        <v>48076</v>
      </c>
      <c r="I687">
        <v>1458545</v>
      </c>
      <c r="J687">
        <v>6.8127700000000004</v>
      </c>
      <c r="K687" s="4">
        <v>42471.135026964701</v>
      </c>
      <c r="L687" s="2">
        <f t="shared" si="40"/>
        <v>0.92229496293346702</v>
      </c>
      <c r="M687" s="2">
        <f t="shared" si="41"/>
        <v>1498.436027021537</v>
      </c>
      <c r="N687" s="2">
        <f t="shared" si="42"/>
        <v>52126.490908167449</v>
      </c>
      <c r="O687" s="2">
        <f t="shared" si="43"/>
        <v>1581430.0832359823</v>
      </c>
    </row>
    <row r="688" spans="1:15">
      <c r="A688" t="s">
        <v>378</v>
      </c>
      <c r="B688" s="1">
        <v>631659</v>
      </c>
      <c r="C688" t="s">
        <v>10</v>
      </c>
      <c r="D688">
        <v>631059</v>
      </c>
      <c r="E688">
        <v>632259</v>
      </c>
      <c r="F688">
        <v>459632</v>
      </c>
      <c r="G688">
        <v>624</v>
      </c>
      <c r="H688">
        <v>9464</v>
      </c>
      <c r="I688">
        <v>17214</v>
      </c>
      <c r="J688">
        <v>1.73291</v>
      </c>
      <c r="K688" s="4">
        <v>42419.362005802199</v>
      </c>
      <c r="L688" s="2">
        <f t="shared" si="40"/>
        <v>0.92117067000831432</v>
      </c>
      <c r="M688" s="2">
        <f t="shared" si="41"/>
        <v>677.39890154597288</v>
      </c>
      <c r="N688" s="2">
        <f t="shared" si="42"/>
        <v>10273.883340113922</v>
      </c>
      <c r="O688" s="2">
        <f t="shared" si="43"/>
        <v>18687.090851301888</v>
      </c>
    </row>
    <row r="689" spans="1:15">
      <c r="A689" t="s">
        <v>295</v>
      </c>
      <c r="B689" s="1">
        <v>170709</v>
      </c>
      <c r="C689" t="s">
        <v>10</v>
      </c>
      <c r="D689">
        <v>170109</v>
      </c>
      <c r="E689">
        <v>171309</v>
      </c>
      <c r="F689">
        <v>170709</v>
      </c>
      <c r="G689">
        <v>360</v>
      </c>
      <c r="H689">
        <v>5768</v>
      </c>
      <c r="I689">
        <v>40290</v>
      </c>
      <c r="J689">
        <v>2.1232500000000001</v>
      </c>
      <c r="K689" s="4">
        <v>42376.217821500199</v>
      </c>
      <c r="L689" s="2">
        <f t="shared" si="40"/>
        <v>0.92023375923735551</v>
      </c>
      <c r="M689" s="2">
        <f t="shared" si="41"/>
        <v>391.20494807574795</v>
      </c>
      <c r="N689" s="2">
        <f t="shared" si="42"/>
        <v>6267.9726125025391</v>
      </c>
      <c r="O689" s="2">
        <f t="shared" si="43"/>
        <v>43782.353772144124</v>
      </c>
    </row>
    <row r="690" spans="1:15">
      <c r="A690" t="s">
        <v>295</v>
      </c>
      <c r="B690" s="1">
        <v>1007330</v>
      </c>
      <c r="C690" t="s">
        <v>324</v>
      </c>
      <c r="D690">
        <v>1007185</v>
      </c>
      <c r="E690">
        <v>1007475</v>
      </c>
      <c r="F690">
        <v>70847</v>
      </c>
      <c r="G690">
        <v>1232</v>
      </c>
      <c r="H690">
        <v>25066</v>
      </c>
      <c r="I690">
        <v>989068</v>
      </c>
      <c r="J690">
        <v>6.6783000000000001</v>
      </c>
      <c r="K690" s="4">
        <v>42361.1173569944</v>
      </c>
      <c r="L690" s="2">
        <f t="shared" si="40"/>
        <v>0.91990584046751778</v>
      </c>
      <c r="M690" s="2">
        <f t="shared" si="41"/>
        <v>1339.2675052197392</v>
      </c>
      <c r="N690" s="2">
        <f t="shared" si="42"/>
        <v>27248.440978764596</v>
      </c>
      <c r="O690" s="2">
        <f t="shared" si="43"/>
        <v>1075183.9552375625</v>
      </c>
    </row>
    <row r="691" spans="1:15">
      <c r="A691" t="s">
        <v>60</v>
      </c>
      <c r="B691" s="1">
        <v>162871</v>
      </c>
      <c r="C691" t="s">
        <v>10</v>
      </c>
      <c r="D691">
        <v>159371</v>
      </c>
      <c r="E691">
        <v>166371</v>
      </c>
      <c r="F691">
        <v>153749</v>
      </c>
      <c r="G691">
        <v>288</v>
      </c>
      <c r="H691">
        <v>6461</v>
      </c>
      <c r="I691">
        <v>20740</v>
      </c>
      <c r="J691">
        <v>1.68896</v>
      </c>
      <c r="K691" s="4">
        <v>42360.038752386899</v>
      </c>
      <c r="L691" s="2">
        <f t="shared" si="40"/>
        <v>0.91988241769824497</v>
      </c>
      <c r="M691" s="2">
        <f t="shared" si="41"/>
        <v>313.08349247574654</v>
      </c>
      <c r="N691" s="2">
        <f t="shared" si="42"/>
        <v>7023.7237669645774</v>
      </c>
      <c r="O691" s="2">
        <f t="shared" si="43"/>
        <v>22546.35984009369</v>
      </c>
    </row>
    <row r="692" spans="1:15">
      <c r="A692" t="s">
        <v>273</v>
      </c>
      <c r="B692" s="1">
        <v>42335</v>
      </c>
      <c r="C692" t="s">
        <v>274</v>
      </c>
      <c r="D692">
        <v>42109</v>
      </c>
      <c r="E692">
        <v>42562</v>
      </c>
      <c r="F692">
        <v>42335</v>
      </c>
      <c r="G692">
        <v>134</v>
      </c>
      <c r="H692">
        <v>6892</v>
      </c>
      <c r="I692">
        <v>49711</v>
      </c>
      <c r="J692">
        <v>4.3533600000000003</v>
      </c>
      <c r="K692" s="4">
        <v>42348.1741017038</v>
      </c>
      <c r="L692" s="2">
        <f t="shared" si="40"/>
        <v>0.91962476723623021</v>
      </c>
      <c r="M692" s="2">
        <f t="shared" si="41"/>
        <v>145.71160409556316</v>
      </c>
      <c r="N692" s="2">
        <f t="shared" si="42"/>
        <v>7494.3610106464275</v>
      </c>
      <c r="O692" s="2">
        <f t="shared" si="43"/>
        <v>54055.742919362237</v>
      </c>
    </row>
    <row r="693" spans="1:15">
      <c r="A693" t="s">
        <v>378</v>
      </c>
      <c r="B693" s="1">
        <v>268940</v>
      </c>
      <c r="C693" t="s">
        <v>10</v>
      </c>
      <c r="D693">
        <v>268585</v>
      </c>
      <c r="E693">
        <v>269295</v>
      </c>
      <c r="F693">
        <v>268940</v>
      </c>
      <c r="G693">
        <v>324</v>
      </c>
      <c r="H693">
        <v>9429</v>
      </c>
      <c r="I693">
        <v>3050</v>
      </c>
      <c r="J693">
        <v>2.1986400000000001</v>
      </c>
      <c r="K693" s="4">
        <v>42253.256896239203</v>
      </c>
      <c r="L693" s="2">
        <f t="shared" si="40"/>
        <v>0.91756356354011659</v>
      </c>
      <c r="M693" s="2">
        <f t="shared" si="41"/>
        <v>353.1090519221936</v>
      </c>
      <c r="N693" s="2">
        <f t="shared" si="42"/>
        <v>10276.127316587541</v>
      </c>
      <c r="O693" s="2">
        <f t="shared" si="43"/>
        <v>3324.0203961811435</v>
      </c>
    </row>
    <row r="694" spans="1:15">
      <c r="A694" t="s">
        <v>328</v>
      </c>
      <c r="B694" s="1">
        <v>278320</v>
      </c>
      <c r="C694" t="s">
        <v>10</v>
      </c>
      <c r="D694">
        <v>277965</v>
      </c>
      <c r="E694">
        <v>278675</v>
      </c>
      <c r="F694">
        <v>278320</v>
      </c>
      <c r="G694">
        <v>216</v>
      </c>
      <c r="H694">
        <v>8367</v>
      </c>
      <c r="I694">
        <v>2650</v>
      </c>
      <c r="J694">
        <v>2.1803699999999999</v>
      </c>
      <c r="K694" s="4">
        <v>42250.021082416599</v>
      </c>
      <c r="L694" s="2">
        <f t="shared" si="40"/>
        <v>0.91749329523229572</v>
      </c>
      <c r="M694" s="2">
        <f t="shared" si="41"/>
        <v>235.42406372060952</v>
      </c>
      <c r="N694" s="2">
        <f t="shared" si="42"/>
        <v>9119.4126905108333</v>
      </c>
      <c r="O694" s="2">
        <f t="shared" si="43"/>
        <v>2888.3044854611817</v>
      </c>
    </row>
    <row r="695" spans="1:15">
      <c r="A695" t="s">
        <v>6</v>
      </c>
      <c r="B695" s="1">
        <v>147195</v>
      </c>
      <c r="C695" t="s">
        <v>16</v>
      </c>
      <c r="D695">
        <v>146702</v>
      </c>
      <c r="E695">
        <v>147689</v>
      </c>
      <c r="F695">
        <v>83023</v>
      </c>
      <c r="G695">
        <v>974</v>
      </c>
      <c r="H695">
        <v>39246</v>
      </c>
      <c r="I695">
        <v>506198</v>
      </c>
      <c r="J695">
        <v>5.8799000000000001</v>
      </c>
      <c r="K695" s="4">
        <v>42221.9773626202</v>
      </c>
      <c r="L695" s="2">
        <f t="shared" si="40"/>
        <v>0.91688430323117032</v>
      </c>
      <c r="M695" s="2">
        <f t="shared" si="41"/>
        <v>1062.2932430706355</v>
      </c>
      <c r="N695" s="2">
        <f t="shared" si="42"/>
        <v>42803.655664835896</v>
      </c>
      <c r="O695" s="2">
        <f t="shared" si="43"/>
        <v>552084.92305530759</v>
      </c>
    </row>
    <row r="696" spans="1:15">
      <c r="A696" t="s">
        <v>149</v>
      </c>
      <c r="B696" s="1">
        <v>184261</v>
      </c>
      <c r="C696" t="s">
        <v>10</v>
      </c>
      <c r="D696">
        <v>183824</v>
      </c>
      <c r="E696">
        <v>184698</v>
      </c>
      <c r="F696">
        <v>184261</v>
      </c>
      <c r="G696">
        <v>252</v>
      </c>
      <c r="H696">
        <v>10248</v>
      </c>
      <c r="I696">
        <v>33385</v>
      </c>
      <c r="J696">
        <v>2.09857</v>
      </c>
      <c r="K696" s="4">
        <v>42131.374575585898</v>
      </c>
      <c r="L696" s="2">
        <f t="shared" si="40"/>
        <v>0.9149167906121547</v>
      </c>
      <c r="M696" s="2">
        <f t="shared" si="41"/>
        <v>275.43488389954155</v>
      </c>
      <c r="N696" s="2">
        <f t="shared" si="42"/>
        <v>11201.018611914689</v>
      </c>
      <c r="O696" s="2">
        <f t="shared" si="43"/>
        <v>36489.657138834104</v>
      </c>
    </row>
    <row r="697" spans="1:15">
      <c r="A697" t="s">
        <v>190</v>
      </c>
      <c r="B697" s="1">
        <v>275088</v>
      </c>
      <c r="C697" t="s">
        <v>10</v>
      </c>
      <c r="D697">
        <v>274814</v>
      </c>
      <c r="E697">
        <v>275363</v>
      </c>
      <c r="F697">
        <v>275088</v>
      </c>
      <c r="G697">
        <v>360</v>
      </c>
      <c r="H697">
        <v>5272</v>
      </c>
      <c r="I697">
        <v>59598</v>
      </c>
      <c r="J697">
        <v>1.8224</v>
      </c>
      <c r="K697" s="4">
        <v>42065.5796945252</v>
      </c>
      <c r="L697" s="2">
        <f t="shared" si="40"/>
        <v>0.9134880016864394</v>
      </c>
      <c r="M697" s="2">
        <f t="shared" si="41"/>
        <v>394.09384615384613</v>
      </c>
      <c r="N697" s="2">
        <f t="shared" si="42"/>
        <v>5771.2854358974355</v>
      </c>
      <c r="O697" s="2">
        <f t="shared" si="43"/>
        <v>65242.236230769231</v>
      </c>
    </row>
    <row r="698" spans="1:15">
      <c r="A698" t="s">
        <v>81</v>
      </c>
      <c r="B698" s="1">
        <v>329689</v>
      </c>
      <c r="C698" t="s">
        <v>96</v>
      </c>
      <c r="D698">
        <v>329565</v>
      </c>
      <c r="E698">
        <v>329814</v>
      </c>
      <c r="F698">
        <v>329689</v>
      </c>
      <c r="G698">
        <v>1656</v>
      </c>
      <c r="H698">
        <v>32495</v>
      </c>
      <c r="I698">
        <v>1284167</v>
      </c>
      <c r="J698">
        <v>7.71096</v>
      </c>
      <c r="K698" s="4">
        <v>42013.806673362698</v>
      </c>
      <c r="L698" s="2">
        <f t="shared" si="40"/>
        <v>0.91236370876128658</v>
      </c>
      <c r="M698" s="2">
        <f t="shared" si="41"/>
        <v>1815.0656192236604</v>
      </c>
      <c r="N698" s="2">
        <f t="shared" si="42"/>
        <v>35616.27856079278</v>
      </c>
      <c r="O698" s="2">
        <f t="shared" si="43"/>
        <v>1407516.5284067574</v>
      </c>
    </row>
    <row r="699" spans="1:15">
      <c r="A699" t="s">
        <v>190</v>
      </c>
      <c r="B699" s="1">
        <v>352805</v>
      </c>
      <c r="C699" t="s">
        <v>201</v>
      </c>
      <c r="D699">
        <v>352694</v>
      </c>
      <c r="E699">
        <v>352916</v>
      </c>
      <c r="F699">
        <v>352805</v>
      </c>
      <c r="G699">
        <v>1692</v>
      </c>
      <c r="H699">
        <v>40944</v>
      </c>
      <c r="I699">
        <v>1653845</v>
      </c>
      <c r="J699">
        <v>2.8292700000000002</v>
      </c>
      <c r="K699" s="4">
        <v>41925.361095543398</v>
      </c>
      <c r="L699" s="2">
        <f t="shared" si="40"/>
        <v>0.9104430416808168</v>
      </c>
      <c r="M699" s="2">
        <f t="shared" si="41"/>
        <v>1858.4358631335242</v>
      </c>
      <c r="N699" s="2">
        <f t="shared" si="42"/>
        <v>44971.511808592797</v>
      </c>
      <c r="O699" s="2">
        <f t="shared" si="43"/>
        <v>1816527.6950733236</v>
      </c>
    </row>
    <row r="700" spans="1:15">
      <c r="A700" t="s">
        <v>406</v>
      </c>
      <c r="B700" s="1">
        <v>620497</v>
      </c>
      <c r="C700" t="s">
        <v>10</v>
      </c>
      <c r="D700">
        <v>619897</v>
      </c>
      <c r="E700">
        <v>621097</v>
      </c>
      <c r="F700">
        <v>327569</v>
      </c>
      <c r="G700">
        <v>180</v>
      </c>
      <c r="H700">
        <v>4567</v>
      </c>
      <c r="I700">
        <v>33200</v>
      </c>
      <c r="J700">
        <v>2.2185600000000001</v>
      </c>
      <c r="K700" s="4">
        <v>41921.046677113198</v>
      </c>
      <c r="L700" s="2">
        <f t="shared" si="40"/>
        <v>0.91034935060372091</v>
      </c>
      <c r="M700" s="2">
        <f t="shared" si="41"/>
        <v>197.72629033088066</v>
      </c>
      <c r="N700" s="2">
        <f t="shared" si="42"/>
        <v>5016.7553774507332</v>
      </c>
      <c r="O700" s="2">
        <f t="shared" si="43"/>
        <v>36469.515772140214</v>
      </c>
    </row>
    <row r="701" spans="1:15">
      <c r="A701" t="s">
        <v>6</v>
      </c>
      <c r="B701" s="1">
        <v>31064</v>
      </c>
      <c r="C701" t="s">
        <v>11</v>
      </c>
      <c r="D701">
        <v>30945</v>
      </c>
      <c r="E701">
        <v>31183</v>
      </c>
      <c r="F701">
        <v>31064</v>
      </c>
      <c r="G701">
        <v>1224</v>
      </c>
      <c r="H701">
        <v>32977</v>
      </c>
      <c r="I701">
        <v>1917835</v>
      </c>
      <c r="J701">
        <v>3.34056</v>
      </c>
      <c r="K701" s="4">
        <v>41887.609934279099</v>
      </c>
      <c r="L701" s="2">
        <f t="shared" si="40"/>
        <v>0.9096232447562268</v>
      </c>
      <c r="M701" s="2">
        <f t="shared" si="41"/>
        <v>1345.6120509849372</v>
      </c>
      <c r="N701" s="2">
        <f t="shared" si="42"/>
        <v>36253.471082786178</v>
      </c>
      <c r="O701" s="2">
        <f t="shared" si="43"/>
        <v>2108383.8952620076</v>
      </c>
    </row>
    <row r="702" spans="1:15">
      <c r="A702" t="s">
        <v>190</v>
      </c>
      <c r="B702" s="1">
        <v>627243</v>
      </c>
      <c r="C702" t="s">
        <v>10</v>
      </c>
      <c r="D702">
        <v>626576</v>
      </c>
      <c r="E702">
        <v>627911</v>
      </c>
      <c r="F702">
        <v>463697</v>
      </c>
      <c r="G702">
        <v>900</v>
      </c>
      <c r="H702">
        <v>4474</v>
      </c>
      <c r="I702">
        <v>18792</v>
      </c>
      <c r="J702">
        <v>1.66238</v>
      </c>
      <c r="K702" s="4">
        <v>41792.692728814603</v>
      </c>
      <c r="L702" s="2">
        <f t="shared" si="40"/>
        <v>0.9075620410601154</v>
      </c>
      <c r="M702" s="2">
        <f t="shared" si="41"/>
        <v>991.66774201873602</v>
      </c>
      <c r="N702" s="2">
        <f t="shared" si="42"/>
        <v>4929.690530879805</v>
      </c>
      <c r="O702" s="2">
        <f t="shared" si="43"/>
        <v>20706.022453351208</v>
      </c>
    </row>
    <row r="703" spans="1:15">
      <c r="A703" t="s">
        <v>22</v>
      </c>
      <c r="B703" s="1">
        <v>548645</v>
      </c>
      <c r="C703" t="s">
        <v>10</v>
      </c>
      <c r="D703">
        <v>543645</v>
      </c>
      <c r="E703">
        <v>553645</v>
      </c>
      <c r="F703">
        <v>264539</v>
      </c>
      <c r="G703">
        <v>252</v>
      </c>
      <c r="H703">
        <v>7082</v>
      </c>
      <c r="I703">
        <v>5910</v>
      </c>
      <c r="J703">
        <v>1.47997</v>
      </c>
      <c r="K703" s="4">
        <v>41695.618314134903</v>
      </c>
      <c r="L703" s="2">
        <f t="shared" si="40"/>
        <v>0.90545399182545383</v>
      </c>
      <c r="M703" s="2">
        <f t="shared" si="41"/>
        <v>278.31342318338199</v>
      </c>
      <c r="N703" s="2">
        <f t="shared" si="42"/>
        <v>7821.4907261298058</v>
      </c>
      <c r="O703" s="2">
        <f t="shared" si="43"/>
        <v>6527.1124246578865</v>
      </c>
    </row>
    <row r="704" spans="1:15">
      <c r="A704" t="s">
        <v>149</v>
      </c>
      <c r="B704" s="1">
        <v>256291</v>
      </c>
      <c r="C704" t="s">
        <v>10</v>
      </c>
      <c r="D704">
        <v>255624</v>
      </c>
      <c r="E704">
        <v>256958</v>
      </c>
      <c r="F704">
        <v>256291</v>
      </c>
      <c r="G704">
        <v>396</v>
      </c>
      <c r="H704">
        <v>17743</v>
      </c>
      <c r="I704">
        <v>290913</v>
      </c>
      <c r="J704">
        <v>4.80558</v>
      </c>
      <c r="K704" s="4">
        <v>41661.102966693201</v>
      </c>
      <c r="L704" s="2">
        <f t="shared" si="40"/>
        <v>0.90470446320868458</v>
      </c>
      <c r="M704" s="2">
        <f t="shared" si="41"/>
        <v>437.71200000000027</v>
      </c>
      <c r="N704" s="2">
        <f t="shared" si="42"/>
        <v>19611.929333333344</v>
      </c>
      <c r="O704" s="2">
        <f t="shared" si="43"/>
        <v>321555.83600000018</v>
      </c>
    </row>
    <row r="705" spans="1:15">
      <c r="A705" t="s">
        <v>243</v>
      </c>
      <c r="B705" s="1">
        <v>628523</v>
      </c>
      <c r="C705" t="s">
        <v>10</v>
      </c>
      <c r="D705">
        <v>627924</v>
      </c>
      <c r="E705">
        <v>629123</v>
      </c>
      <c r="F705">
        <v>117228</v>
      </c>
      <c r="G705">
        <v>595</v>
      </c>
      <c r="H705">
        <v>7622</v>
      </c>
      <c r="I705">
        <v>33109</v>
      </c>
      <c r="J705">
        <v>1.9644999999999999</v>
      </c>
      <c r="K705" s="4">
        <v>41588.836457987301</v>
      </c>
      <c r="L705" s="2">
        <f t="shared" si="40"/>
        <v>0.90313513766732756</v>
      </c>
      <c r="M705" s="2">
        <f t="shared" si="41"/>
        <v>658.81613413558716</v>
      </c>
      <c r="N705" s="2">
        <f t="shared" si="42"/>
        <v>8439.4900409772181</v>
      </c>
      <c r="O705" s="2">
        <f t="shared" si="43"/>
        <v>36660.072916126308</v>
      </c>
    </row>
    <row r="706" spans="1:15">
      <c r="A706" t="s">
        <v>356</v>
      </c>
      <c r="B706" s="1">
        <v>359103</v>
      </c>
      <c r="C706" t="s">
        <v>10</v>
      </c>
      <c r="D706">
        <v>358748</v>
      </c>
      <c r="E706">
        <v>359458</v>
      </c>
      <c r="F706">
        <v>359103</v>
      </c>
      <c r="G706">
        <v>5543</v>
      </c>
      <c r="H706">
        <v>15665</v>
      </c>
      <c r="I706">
        <v>173629</v>
      </c>
      <c r="J706">
        <v>2.2137699999999998</v>
      </c>
      <c r="K706" s="4">
        <v>41217.796472989401</v>
      </c>
      <c r="L706" s="2">
        <f t="shared" ref="L706:L769" si="44">K706/MEDIAN(K:K)</f>
        <v>0.89507770503706685</v>
      </c>
      <c r="M706" s="2">
        <f t="shared" ref="M706:M711" si="45">G706/$L706</f>
        <v>6192.7584262312221</v>
      </c>
      <c r="N706" s="2">
        <f t="shared" ref="N706:N711" si="46">H706/$L706</f>
        <v>17501.273813262149</v>
      </c>
      <c r="O706" s="2">
        <f t="shared" ref="O706:O711" si="47">I706/$L706</f>
        <v>193982.04091432452</v>
      </c>
    </row>
    <row r="707" spans="1:15">
      <c r="A707" t="s">
        <v>190</v>
      </c>
      <c r="B707" s="1">
        <v>69501</v>
      </c>
      <c r="C707" t="s">
        <v>10</v>
      </c>
      <c r="D707">
        <v>68831</v>
      </c>
      <c r="E707">
        <v>70171</v>
      </c>
      <c r="F707">
        <v>69501</v>
      </c>
      <c r="G707">
        <v>324</v>
      </c>
      <c r="H707">
        <v>6612</v>
      </c>
      <c r="I707">
        <v>17255</v>
      </c>
      <c r="J707">
        <v>1.8577600000000001</v>
      </c>
      <c r="K707" s="4">
        <v>40927.651833557902</v>
      </c>
      <c r="L707" s="2">
        <f t="shared" si="44"/>
        <v>0.88877698010235717</v>
      </c>
      <c r="M707" s="2">
        <f t="shared" si="45"/>
        <v>364.54589537488482</v>
      </c>
      <c r="N707" s="2">
        <f t="shared" si="46"/>
        <v>7439.4366056133904</v>
      </c>
      <c r="O707" s="2">
        <f t="shared" si="47"/>
        <v>19414.319212017403</v>
      </c>
    </row>
    <row r="708" spans="1:15">
      <c r="A708" t="s">
        <v>190</v>
      </c>
      <c r="B708" s="1">
        <v>801489</v>
      </c>
      <c r="C708" t="s">
        <v>10</v>
      </c>
      <c r="D708">
        <v>800889</v>
      </c>
      <c r="E708">
        <v>802089</v>
      </c>
      <c r="F708">
        <v>289451</v>
      </c>
      <c r="G708">
        <v>300</v>
      </c>
      <c r="H708">
        <v>10143</v>
      </c>
      <c r="I708">
        <v>14306</v>
      </c>
      <c r="J708">
        <v>1.5236499999999999</v>
      </c>
      <c r="K708" s="4">
        <v>40392.663948212197</v>
      </c>
      <c r="L708" s="2">
        <f t="shared" si="44"/>
        <v>0.87715928654244868</v>
      </c>
      <c r="M708" s="2">
        <f t="shared" si="45"/>
        <v>342.01313786749949</v>
      </c>
      <c r="N708" s="2">
        <f t="shared" si="46"/>
        <v>11563.464191300158</v>
      </c>
      <c r="O708" s="2">
        <f t="shared" si="47"/>
        <v>16309.46650110816</v>
      </c>
    </row>
    <row r="709" spans="1:15">
      <c r="A709" t="s">
        <v>81</v>
      </c>
      <c r="B709" s="1">
        <v>1385402</v>
      </c>
      <c r="C709" t="s">
        <v>127</v>
      </c>
      <c r="D709">
        <v>1385163</v>
      </c>
      <c r="E709">
        <v>1385642</v>
      </c>
      <c r="F709">
        <v>146531</v>
      </c>
      <c r="G709">
        <v>800</v>
      </c>
      <c r="H709">
        <v>16363</v>
      </c>
      <c r="I709">
        <v>71773</v>
      </c>
      <c r="J709">
        <v>4.1850199999999997</v>
      </c>
      <c r="K709" s="4">
        <v>40300.982556570198</v>
      </c>
      <c r="L709" s="2">
        <f t="shared" si="44"/>
        <v>0.87516835115415592</v>
      </c>
      <c r="M709" s="2">
        <f t="shared" si="45"/>
        <v>914.10983834707315</v>
      </c>
      <c r="N709" s="2">
        <f t="shared" si="46"/>
        <v>18696.974106091446</v>
      </c>
      <c r="O709" s="2">
        <f t="shared" si="47"/>
        <v>82010.506784605604</v>
      </c>
    </row>
    <row r="710" spans="1:15">
      <c r="A710" t="s">
        <v>295</v>
      </c>
      <c r="B710" s="1">
        <v>920397</v>
      </c>
      <c r="C710" t="s">
        <v>10</v>
      </c>
      <c r="D710">
        <v>919300</v>
      </c>
      <c r="E710">
        <v>921494</v>
      </c>
      <c r="F710">
        <v>157780</v>
      </c>
      <c r="G710">
        <v>180</v>
      </c>
      <c r="H710">
        <v>7067</v>
      </c>
      <c r="I710">
        <v>2947</v>
      </c>
      <c r="J710">
        <v>1.4656899999999999</v>
      </c>
      <c r="K710" s="4">
        <v>39744.422579073398</v>
      </c>
      <c r="L710" s="2">
        <f t="shared" si="44"/>
        <v>0.86308220220876597</v>
      </c>
      <c r="M710" s="2">
        <f t="shared" si="45"/>
        <v>208.55487407729078</v>
      </c>
      <c r="N710" s="2">
        <f t="shared" si="46"/>
        <v>8188.096083912299</v>
      </c>
      <c r="O710" s="2">
        <f t="shared" si="47"/>
        <v>3414.5067439209774</v>
      </c>
    </row>
    <row r="711" spans="1:15">
      <c r="A711" t="s">
        <v>6</v>
      </c>
      <c r="B711" s="1">
        <v>229931</v>
      </c>
      <c r="C711" t="s">
        <v>10</v>
      </c>
      <c r="D711">
        <v>229645</v>
      </c>
      <c r="E711">
        <v>230218</v>
      </c>
      <c r="F711">
        <v>287</v>
      </c>
      <c r="G711">
        <v>252</v>
      </c>
      <c r="H711">
        <v>66948</v>
      </c>
      <c r="I711">
        <v>1552219</v>
      </c>
      <c r="J711">
        <v>3.9449399999999999</v>
      </c>
      <c r="K711" s="4">
        <v>37477.195693999303</v>
      </c>
      <c r="L711" s="2">
        <f t="shared" si="44"/>
        <v>0.81384754119479552</v>
      </c>
      <c r="M711" s="2">
        <f t="shared" si="45"/>
        <v>309.64030391987563</v>
      </c>
      <c r="N711" s="2">
        <f t="shared" si="46"/>
        <v>82261.10740804697</v>
      </c>
      <c r="O711" s="2">
        <f t="shared" si="47"/>
        <v>1907260.1702785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1"/>
  <sheetViews>
    <sheetView tabSelected="1" topLeftCell="A131" workbookViewId="0">
      <selection activeCell="O161" sqref="O161"/>
    </sheetView>
  </sheetViews>
  <sheetFormatPr baseColWidth="10" defaultRowHeight="15" x14ac:dyDescent="0"/>
  <cols>
    <col min="9" max="9" width="10.83203125" style="5"/>
    <col min="12" max="13" width="10.83203125" style="5"/>
  </cols>
  <sheetData>
    <row r="1" spans="1:13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435</v>
      </c>
      <c r="H1" t="s">
        <v>432</v>
      </c>
      <c r="I1" s="5" t="s">
        <v>437</v>
      </c>
      <c r="J1" s="4" t="s">
        <v>433</v>
      </c>
      <c r="K1" s="2" t="s">
        <v>434</v>
      </c>
      <c r="L1" s="3" t="s">
        <v>441</v>
      </c>
      <c r="M1" s="3" t="s">
        <v>440</v>
      </c>
    </row>
    <row r="2" spans="1:13">
      <c r="A2" t="s">
        <v>133</v>
      </c>
      <c r="B2" s="1">
        <v>432749</v>
      </c>
      <c r="C2" t="s">
        <v>148</v>
      </c>
      <c r="D2">
        <v>432500</v>
      </c>
      <c r="E2">
        <v>432998</v>
      </c>
      <c r="F2">
        <v>7139</v>
      </c>
      <c r="G2">
        <v>792</v>
      </c>
      <c r="H2">
        <v>1613776</v>
      </c>
      <c r="I2" s="5">
        <v>3.60494</v>
      </c>
      <c r="J2" s="4">
        <v>68852.725123077296</v>
      </c>
      <c r="K2" s="2">
        <f t="shared" ref="K2:K65" si="0">J2/MEDIAN(J:J)</f>
        <v>1.4951924766065083</v>
      </c>
      <c r="L2" s="3">
        <f t="shared" ref="L2:L65" si="1">G2/$K2</f>
        <v>529.69768935536956</v>
      </c>
      <c r="M2" s="3">
        <f t="shared" ref="M2:M65" si="2">H2/$K2</f>
        <v>1079309.8716378168</v>
      </c>
    </row>
    <row r="3" spans="1:13">
      <c r="A3" t="s">
        <v>6</v>
      </c>
      <c r="B3" s="1">
        <v>206277</v>
      </c>
      <c r="C3" t="s">
        <v>10</v>
      </c>
      <c r="D3">
        <v>202776</v>
      </c>
      <c r="E3">
        <v>209778</v>
      </c>
      <c r="F3">
        <v>23941</v>
      </c>
      <c r="G3">
        <v>1661</v>
      </c>
      <c r="H3">
        <v>1824</v>
      </c>
      <c r="I3" s="5">
        <v>3.0583300000000002</v>
      </c>
      <c r="J3" s="4">
        <v>67820.500513650099</v>
      </c>
      <c r="K3" s="2">
        <f t="shared" si="0"/>
        <v>1.4727768864112794</v>
      </c>
      <c r="L3" s="3">
        <f t="shared" si="1"/>
        <v>1127.8015124526869</v>
      </c>
      <c r="M3" s="3">
        <f t="shared" si="2"/>
        <v>1238.4767963357622</v>
      </c>
    </row>
    <row r="4" spans="1:13">
      <c r="A4" t="s">
        <v>221</v>
      </c>
      <c r="B4" s="1">
        <v>556165</v>
      </c>
      <c r="C4" t="s">
        <v>242</v>
      </c>
      <c r="D4">
        <v>556000</v>
      </c>
      <c r="E4">
        <v>556331</v>
      </c>
      <c r="F4">
        <v>6478</v>
      </c>
      <c r="G4">
        <v>4812</v>
      </c>
      <c r="H4">
        <v>2578836</v>
      </c>
      <c r="I4" s="5">
        <v>5.2560500000000001</v>
      </c>
      <c r="J4" s="4">
        <v>67038.512173174997</v>
      </c>
      <c r="K4" s="2">
        <f t="shared" si="0"/>
        <v>1.4557953786876223</v>
      </c>
      <c r="L4" s="3">
        <f t="shared" si="1"/>
        <v>3305.4095860215916</v>
      </c>
      <c r="M4" s="3">
        <f t="shared" si="2"/>
        <v>1771427.521857352</v>
      </c>
    </row>
    <row r="5" spans="1:13">
      <c r="A5" t="s">
        <v>243</v>
      </c>
      <c r="B5" s="1">
        <v>375000</v>
      </c>
      <c r="C5" t="s">
        <v>257</v>
      </c>
      <c r="D5">
        <v>374879</v>
      </c>
      <c r="E5">
        <v>375122</v>
      </c>
      <c r="F5">
        <v>370751</v>
      </c>
      <c r="G5">
        <v>4549</v>
      </c>
      <c r="H5">
        <v>1796403</v>
      </c>
      <c r="I5" s="5">
        <v>9.2113099999999992</v>
      </c>
      <c r="J5" s="4">
        <v>65828.317803501704</v>
      </c>
      <c r="K5" s="2">
        <f t="shared" si="0"/>
        <v>1.429515031562181</v>
      </c>
      <c r="L5" s="3">
        <f t="shared" si="1"/>
        <v>3182.1980878569921</v>
      </c>
      <c r="M5" s="3">
        <f t="shared" si="2"/>
        <v>1256652.0535547514</v>
      </c>
    </row>
    <row r="6" spans="1:13">
      <c r="A6" t="s">
        <v>22</v>
      </c>
      <c r="B6" s="1">
        <v>301041</v>
      </c>
      <c r="C6" t="s">
        <v>10</v>
      </c>
      <c r="D6">
        <v>296041</v>
      </c>
      <c r="E6">
        <v>306041</v>
      </c>
      <c r="F6">
        <v>301041</v>
      </c>
      <c r="G6">
        <v>318</v>
      </c>
      <c r="H6">
        <v>12117</v>
      </c>
      <c r="I6" s="5">
        <v>1.85151</v>
      </c>
      <c r="J6" s="4">
        <v>65308.430382661703</v>
      </c>
      <c r="K6" s="2">
        <f t="shared" si="0"/>
        <v>1.4182252567721081</v>
      </c>
      <c r="L6" s="3">
        <f t="shared" si="1"/>
        <v>224.22390130307687</v>
      </c>
      <c r="M6" s="3">
        <f t="shared" si="2"/>
        <v>8543.7767675766736</v>
      </c>
    </row>
    <row r="7" spans="1:13">
      <c r="A7" t="s">
        <v>149</v>
      </c>
      <c r="B7" s="1">
        <v>569557</v>
      </c>
      <c r="C7" t="s">
        <v>171</v>
      </c>
      <c r="D7">
        <v>569025</v>
      </c>
      <c r="E7">
        <v>570090</v>
      </c>
      <c r="F7">
        <v>7317</v>
      </c>
      <c r="G7">
        <v>5256</v>
      </c>
      <c r="H7">
        <v>1520286</v>
      </c>
      <c r="I7" s="5">
        <v>5.8002200000000004</v>
      </c>
      <c r="J7" s="4">
        <v>65102.416902619298</v>
      </c>
      <c r="K7" s="2">
        <f t="shared" si="0"/>
        <v>1.4137515078407723</v>
      </c>
      <c r="L7" s="3">
        <f t="shared" si="1"/>
        <v>3717.7679180887362</v>
      </c>
      <c r="M7" s="3">
        <f t="shared" si="2"/>
        <v>1075355.8822525595</v>
      </c>
    </row>
    <row r="8" spans="1:13">
      <c r="A8" t="s">
        <v>406</v>
      </c>
      <c r="B8" s="1">
        <v>377335</v>
      </c>
      <c r="C8" t="s">
        <v>10</v>
      </c>
      <c r="D8">
        <v>376728</v>
      </c>
      <c r="E8">
        <v>377942</v>
      </c>
      <c r="F8">
        <v>377335</v>
      </c>
      <c r="G8">
        <v>232</v>
      </c>
      <c r="H8">
        <v>19779</v>
      </c>
      <c r="I8" s="5">
        <v>5.4764200000000001</v>
      </c>
      <c r="J8" s="4">
        <v>64524.284832971403</v>
      </c>
      <c r="K8" s="2">
        <f t="shared" si="0"/>
        <v>1.401196903509901</v>
      </c>
      <c r="L8" s="3">
        <f t="shared" si="1"/>
        <v>165.57273243957084</v>
      </c>
      <c r="M8" s="3">
        <f t="shared" si="2"/>
        <v>14115.789116044274</v>
      </c>
    </row>
    <row r="9" spans="1:13">
      <c r="A9" t="s">
        <v>221</v>
      </c>
      <c r="B9" s="1">
        <v>553494</v>
      </c>
      <c r="C9" t="s">
        <v>10</v>
      </c>
      <c r="D9">
        <v>553139</v>
      </c>
      <c r="E9">
        <v>553849</v>
      </c>
      <c r="F9">
        <v>9149</v>
      </c>
      <c r="G9">
        <v>1464</v>
      </c>
      <c r="H9">
        <v>344609</v>
      </c>
      <c r="I9" s="5">
        <v>2.5823499999999999</v>
      </c>
      <c r="J9" s="4">
        <v>63670.0299837903</v>
      </c>
      <c r="K9" s="2">
        <f t="shared" si="0"/>
        <v>1.3826460702448846</v>
      </c>
      <c r="L9" s="3">
        <f t="shared" si="1"/>
        <v>1058.8393020498056</v>
      </c>
      <c r="M9" s="3">
        <f t="shared" si="2"/>
        <v>249238.76573776055</v>
      </c>
    </row>
    <row r="10" spans="1:13">
      <c r="A10" t="s">
        <v>356</v>
      </c>
      <c r="B10" s="1">
        <v>773474</v>
      </c>
      <c r="C10" t="s">
        <v>10</v>
      </c>
      <c r="D10">
        <v>769974</v>
      </c>
      <c r="E10">
        <v>776974</v>
      </c>
      <c r="F10">
        <v>10859</v>
      </c>
      <c r="G10">
        <v>220</v>
      </c>
      <c r="H10">
        <v>4442</v>
      </c>
      <c r="I10" s="5">
        <v>1.17333</v>
      </c>
      <c r="J10" s="4">
        <v>63545.990453921899</v>
      </c>
      <c r="K10" s="2">
        <f t="shared" si="0"/>
        <v>1.3799524517783748</v>
      </c>
      <c r="L10" s="3">
        <f t="shared" si="1"/>
        <v>159.42578290757859</v>
      </c>
      <c r="M10" s="3">
        <f t="shared" si="2"/>
        <v>3218.9514894339277</v>
      </c>
    </row>
    <row r="11" spans="1:13">
      <c r="A11" t="s">
        <v>60</v>
      </c>
      <c r="B11" s="1">
        <v>1194</v>
      </c>
      <c r="C11" t="s">
        <v>61</v>
      </c>
      <c r="D11">
        <v>837</v>
      </c>
      <c r="E11">
        <v>1551</v>
      </c>
      <c r="F11">
        <v>1194</v>
      </c>
      <c r="G11">
        <v>5799</v>
      </c>
      <c r="H11">
        <v>1863650</v>
      </c>
      <c r="I11" s="5">
        <v>2.0737299999999999</v>
      </c>
      <c r="J11" s="4">
        <v>62694.9714185634</v>
      </c>
      <c r="K11" s="2">
        <f t="shared" si="0"/>
        <v>1.3614718868211793</v>
      </c>
      <c r="L11" s="3">
        <f t="shared" si="1"/>
        <v>4259.360810996799</v>
      </c>
      <c r="M11" s="3">
        <f t="shared" si="2"/>
        <v>1368849.4180745273</v>
      </c>
    </row>
    <row r="12" spans="1:13">
      <c r="A12" t="s">
        <v>243</v>
      </c>
      <c r="B12" s="1">
        <v>702475</v>
      </c>
      <c r="C12" t="s">
        <v>10</v>
      </c>
      <c r="D12">
        <v>701968</v>
      </c>
      <c r="E12">
        <v>702982</v>
      </c>
      <c r="F12">
        <v>43276</v>
      </c>
      <c r="G12">
        <v>235</v>
      </c>
      <c r="H12">
        <v>8470</v>
      </c>
      <c r="I12" s="5">
        <v>2.0007700000000002</v>
      </c>
      <c r="J12" s="4">
        <v>62460.914218724603</v>
      </c>
      <c r="K12" s="2">
        <f t="shared" si="0"/>
        <v>1.3563891458887183</v>
      </c>
      <c r="L12" s="3">
        <f t="shared" si="1"/>
        <v>173.25411421368011</v>
      </c>
      <c r="M12" s="3">
        <f t="shared" si="2"/>
        <v>6244.5206271909383</v>
      </c>
    </row>
    <row r="13" spans="1:13">
      <c r="A13" t="s">
        <v>406</v>
      </c>
      <c r="B13" s="1">
        <v>819279</v>
      </c>
      <c r="C13" t="s">
        <v>428</v>
      </c>
      <c r="D13">
        <v>819159</v>
      </c>
      <c r="E13">
        <v>819399</v>
      </c>
      <c r="F13">
        <v>128787</v>
      </c>
      <c r="G13">
        <v>1623</v>
      </c>
      <c r="H13">
        <v>1116394</v>
      </c>
      <c r="I13" s="5">
        <v>6.7179200000000003</v>
      </c>
      <c r="J13" s="4">
        <v>62425.3202666754</v>
      </c>
      <c r="K13" s="2">
        <f t="shared" si="0"/>
        <v>1.3556161945026761</v>
      </c>
      <c r="L13" s="3">
        <f t="shared" si="1"/>
        <v>1197.2415249844494</v>
      </c>
      <c r="M13" s="3">
        <f t="shared" si="2"/>
        <v>823532.50464786787</v>
      </c>
    </row>
    <row r="14" spans="1:13">
      <c r="A14" t="s">
        <v>149</v>
      </c>
      <c r="B14" s="1">
        <v>439057</v>
      </c>
      <c r="C14" t="s">
        <v>166</v>
      </c>
      <c r="D14">
        <v>438933</v>
      </c>
      <c r="E14">
        <v>439182</v>
      </c>
      <c r="F14">
        <v>137817</v>
      </c>
      <c r="G14">
        <v>1404</v>
      </c>
      <c r="H14">
        <v>2851236</v>
      </c>
      <c r="I14" s="5">
        <v>6.0058699999999998</v>
      </c>
      <c r="J14" s="4">
        <v>61665.9826229588</v>
      </c>
      <c r="K14" s="2">
        <f t="shared" si="0"/>
        <v>1.3391265649337711</v>
      </c>
      <c r="L14" s="3">
        <f t="shared" si="1"/>
        <v>1048.4445882599882</v>
      </c>
      <c r="M14" s="3">
        <f t="shared" si="2"/>
        <v>2129175.8931994699</v>
      </c>
    </row>
    <row r="15" spans="1:13">
      <c r="A15" t="s">
        <v>133</v>
      </c>
      <c r="B15" s="1">
        <v>438703</v>
      </c>
      <c r="C15" t="s">
        <v>10</v>
      </c>
      <c r="D15">
        <v>437556</v>
      </c>
      <c r="E15">
        <v>439850</v>
      </c>
      <c r="F15">
        <v>1185</v>
      </c>
      <c r="G15">
        <v>2016</v>
      </c>
      <c r="H15">
        <v>966398</v>
      </c>
      <c r="I15" s="5">
        <v>5.7211999999999996</v>
      </c>
      <c r="J15" s="4">
        <v>61370.4449604896</v>
      </c>
      <c r="K15" s="2">
        <f t="shared" si="0"/>
        <v>1.3327087261526926</v>
      </c>
      <c r="L15" s="3">
        <f t="shared" si="1"/>
        <v>1512.7086365074349</v>
      </c>
      <c r="M15" s="3">
        <f t="shared" si="2"/>
        <v>725138.19489261508</v>
      </c>
    </row>
    <row r="16" spans="1:13">
      <c r="A16" t="s">
        <v>81</v>
      </c>
      <c r="B16" s="1">
        <v>644798</v>
      </c>
      <c r="C16" t="s">
        <v>10</v>
      </c>
      <c r="D16">
        <v>641298</v>
      </c>
      <c r="E16">
        <v>648298</v>
      </c>
      <c r="F16">
        <v>644798</v>
      </c>
      <c r="G16">
        <v>861</v>
      </c>
      <c r="H16">
        <v>41947</v>
      </c>
      <c r="I16" s="5">
        <v>1.96841</v>
      </c>
      <c r="J16" s="4">
        <v>61280.920778062798</v>
      </c>
      <c r="K16" s="2">
        <f t="shared" si="0"/>
        <v>1.3307646363029499</v>
      </c>
      <c r="L16" s="3">
        <f t="shared" si="1"/>
        <v>646.99645340139057</v>
      </c>
      <c r="M16" s="3">
        <f t="shared" si="2"/>
        <v>31520.975877849163</v>
      </c>
    </row>
    <row r="17" spans="1:13">
      <c r="A17" t="s">
        <v>378</v>
      </c>
      <c r="B17" s="1">
        <v>113964</v>
      </c>
      <c r="C17" t="s">
        <v>382</v>
      </c>
      <c r="D17">
        <v>113844</v>
      </c>
      <c r="E17">
        <v>114085</v>
      </c>
      <c r="F17">
        <v>113964</v>
      </c>
      <c r="G17">
        <v>1008</v>
      </c>
      <c r="H17">
        <v>440764</v>
      </c>
      <c r="I17" s="5">
        <v>9.6239899999999992</v>
      </c>
      <c r="J17" s="4">
        <v>61051.177996654202</v>
      </c>
      <c r="K17" s="2">
        <f t="shared" si="0"/>
        <v>1.3257755864475849</v>
      </c>
      <c r="L17" s="3">
        <f t="shared" si="1"/>
        <v>760.30967103635965</v>
      </c>
      <c r="M17" s="3">
        <f t="shared" si="2"/>
        <v>332457.47206812503</v>
      </c>
    </row>
    <row r="18" spans="1:13">
      <c r="A18" t="s">
        <v>133</v>
      </c>
      <c r="B18" s="1">
        <v>183094</v>
      </c>
      <c r="C18" t="s">
        <v>10</v>
      </c>
      <c r="D18">
        <v>179594</v>
      </c>
      <c r="E18">
        <v>186594</v>
      </c>
      <c r="F18">
        <v>183094</v>
      </c>
      <c r="G18">
        <v>288</v>
      </c>
      <c r="H18">
        <v>17780</v>
      </c>
      <c r="I18" s="5">
        <v>1.2176400000000001</v>
      </c>
      <c r="J18" s="4">
        <v>60918.5096299254</v>
      </c>
      <c r="K18" s="2">
        <f t="shared" si="0"/>
        <v>1.3228945858268832</v>
      </c>
      <c r="L18" s="3">
        <f t="shared" si="1"/>
        <v>217.70442111227166</v>
      </c>
      <c r="M18" s="3">
        <f t="shared" si="2"/>
        <v>13440.224331167326</v>
      </c>
    </row>
    <row r="19" spans="1:13">
      <c r="A19" t="s">
        <v>378</v>
      </c>
      <c r="B19" s="1">
        <v>663422</v>
      </c>
      <c r="C19" t="s">
        <v>10</v>
      </c>
      <c r="D19">
        <v>662888</v>
      </c>
      <c r="E19">
        <v>663957</v>
      </c>
      <c r="F19">
        <v>427869</v>
      </c>
      <c r="G19">
        <v>411</v>
      </c>
      <c r="H19">
        <v>60021</v>
      </c>
      <c r="I19" s="5">
        <v>1.93676</v>
      </c>
      <c r="J19" s="4">
        <v>60781.526844766297</v>
      </c>
      <c r="K19" s="2">
        <f t="shared" si="0"/>
        <v>1.3199198941290837</v>
      </c>
      <c r="L19" s="3">
        <f t="shared" si="1"/>
        <v>311.38253300681413</v>
      </c>
      <c r="M19" s="3">
        <f t="shared" si="2"/>
        <v>45473.214145017009</v>
      </c>
    </row>
    <row r="20" spans="1:13">
      <c r="A20" t="s">
        <v>190</v>
      </c>
      <c r="B20" s="1">
        <v>1083643</v>
      </c>
      <c r="C20" t="s">
        <v>220</v>
      </c>
      <c r="D20">
        <v>1082955</v>
      </c>
      <c r="E20">
        <v>1084332</v>
      </c>
      <c r="F20">
        <v>7297</v>
      </c>
      <c r="G20">
        <v>4091</v>
      </c>
      <c r="H20">
        <v>1801174</v>
      </c>
      <c r="I20" s="5">
        <v>3.23142</v>
      </c>
      <c r="J20" s="4">
        <v>60494.618019157402</v>
      </c>
      <c r="K20" s="2">
        <f t="shared" si="0"/>
        <v>1.3136894375021948</v>
      </c>
      <c r="L20" s="3">
        <f t="shared" si="1"/>
        <v>3114.1302374924248</v>
      </c>
      <c r="M20" s="3">
        <f t="shared" si="2"/>
        <v>1371080.5222158839</v>
      </c>
    </row>
    <row r="21" spans="1:13">
      <c r="A21" t="s">
        <v>328</v>
      </c>
      <c r="B21" s="1">
        <v>421030</v>
      </c>
      <c r="C21" t="s">
        <v>10</v>
      </c>
      <c r="D21">
        <v>420430</v>
      </c>
      <c r="E21">
        <v>421630</v>
      </c>
      <c r="F21">
        <v>421030</v>
      </c>
      <c r="G21">
        <v>650</v>
      </c>
      <c r="H21">
        <v>287682</v>
      </c>
      <c r="I21" s="5">
        <v>2.8195800000000002</v>
      </c>
      <c r="J21" s="4">
        <v>60361.949652428499</v>
      </c>
      <c r="K21" s="2">
        <f t="shared" si="0"/>
        <v>1.3108084368814912</v>
      </c>
      <c r="L21" s="3">
        <f t="shared" si="1"/>
        <v>495.87718671264992</v>
      </c>
      <c r="M21" s="3">
        <f t="shared" si="2"/>
        <v>219469.1397351824</v>
      </c>
    </row>
    <row r="22" spans="1:13">
      <c r="A22" t="s">
        <v>133</v>
      </c>
      <c r="B22" s="1">
        <v>175197</v>
      </c>
      <c r="C22" t="s">
        <v>140</v>
      </c>
      <c r="D22">
        <v>175037</v>
      </c>
      <c r="E22">
        <v>175358</v>
      </c>
      <c r="F22">
        <v>175197</v>
      </c>
      <c r="G22">
        <v>1188</v>
      </c>
      <c r="H22">
        <v>1202106</v>
      </c>
      <c r="I22" s="5">
        <v>8.4981100000000005</v>
      </c>
      <c r="J22" s="4">
        <v>59898.1496711812</v>
      </c>
      <c r="K22" s="2">
        <f t="shared" si="0"/>
        <v>1.3007366460936669</v>
      </c>
      <c r="L22" s="3">
        <f t="shared" si="1"/>
        <v>913.32861541786019</v>
      </c>
      <c r="M22" s="3">
        <f t="shared" si="2"/>
        <v>924173.23953325104</v>
      </c>
    </row>
    <row r="23" spans="1:13">
      <c r="A23" t="s">
        <v>295</v>
      </c>
      <c r="B23" s="1">
        <v>687493</v>
      </c>
      <c r="C23" t="s">
        <v>316</v>
      </c>
      <c r="D23">
        <v>687249</v>
      </c>
      <c r="E23">
        <v>687738</v>
      </c>
      <c r="F23">
        <v>390684</v>
      </c>
      <c r="G23">
        <v>317</v>
      </c>
      <c r="H23">
        <v>145291</v>
      </c>
      <c r="I23" s="5">
        <v>2.3170000000000002</v>
      </c>
      <c r="J23" s="4">
        <v>59334.039461431603</v>
      </c>
      <c r="K23" s="2">
        <f t="shared" si="0"/>
        <v>1.2884865377633603</v>
      </c>
      <c r="L23" s="3">
        <f t="shared" si="1"/>
        <v>246.02507725868014</v>
      </c>
      <c r="M23" s="3">
        <f t="shared" si="2"/>
        <v>112760.97634066529</v>
      </c>
    </row>
    <row r="24" spans="1:13">
      <c r="A24" t="s">
        <v>221</v>
      </c>
      <c r="B24" s="1">
        <v>504889</v>
      </c>
      <c r="C24" t="s">
        <v>10</v>
      </c>
      <c r="D24">
        <v>504567</v>
      </c>
      <c r="E24">
        <v>505211</v>
      </c>
      <c r="F24">
        <v>57754</v>
      </c>
      <c r="G24">
        <v>215</v>
      </c>
      <c r="H24">
        <v>12927</v>
      </c>
      <c r="I24" s="5">
        <v>2.085</v>
      </c>
      <c r="J24" s="4">
        <v>58881.0255262598</v>
      </c>
      <c r="K24" s="2">
        <f t="shared" si="0"/>
        <v>1.2786489746682759</v>
      </c>
      <c r="L24" s="3">
        <f t="shared" si="1"/>
        <v>168.14622641509422</v>
      </c>
      <c r="M24" s="3">
        <f t="shared" si="2"/>
        <v>10109.889622641504</v>
      </c>
    </row>
    <row r="25" spans="1:13">
      <c r="A25" t="s">
        <v>190</v>
      </c>
      <c r="B25" s="1">
        <v>883278</v>
      </c>
      <c r="C25" t="s">
        <v>10</v>
      </c>
      <c r="D25">
        <v>882811</v>
      </c>
      <c r="E25">
        <v>883745</v>
      </c>
      <c r="F25">
        <v>207662</v>
      </c>
      <c r="G25">
        <v>1080</v>
      </c>
      <c r="H25">
        <v>11049</v>
      </c>
      <c r="I25" s="5">
        <v>3.25</v>
      </c>
      <c r="J25" s="4">
        <v>58868.082270969098</v>
      </c>
      <c r="K25" s="2">
        <f t="shared" si="0"/>
        <v>1.278367901436986</v>
      </c>
      <c r="L25" s="3">
        <f t="shared" si="1"/>
        <v>844.82721975887785</v>
      </c>
      <c r="M25" s="3">
        <f t="shared" si="2"/>
        <v>8643.0518065887409</v>
      </c>
    </row>
    <row r="26" spans="1:13">
      <c r="A26" t="s">
        <v>172</v>
      </c>
      <c r="B26" s="1">
        <v>167830</v>
      </c>
      <c r="C26" t="s">
        <v>184</v>
      </c>
      <c r="D26">
        <v>167613</v>
      </c>
      <c r="E26">
        <v>168048</v>
      </c>
      <c r="F26">
        <v>102331</v>
      </c>
      <c r="G26">
        <v>2967</v>
      </c>
      <c r="H26">
        <v>1305777</v>
      </c>
      <c r="I26" s="5">
        <v>9.6760000000000002</v>
      </c>
      <c r="J26" s="4">
        <v>58799.051576085803</v>
      </c>
      <c r="K26" s="2">
        <f t="shared" si="0"/>
        <v>1.2768688442034499</v>
      </c>
      <c r="L26" s="3">
        <f t="shared" si="1"/>
        <v>2323.6529056756067</v>
      </c>
      <c r="M26" s="3">
        <f t="shared" si="2"/>
        <v>1022639.8787375722</v>
      </c>
    </row>
    <row r="27" spans="1:13">
      <c r="A27" t="s">
        <v>60</v>
      </c>
      <c r="B27" s="1">
        <v>294718</v>
      </c>
      <c r="C27" t="s">
        <v>79</v>
      </c>
      <c r="D27">
        <v>294403</v>
      </c>
      <c r="E27">
        <v>295034</v>
      </c>
      <c r="F27">
        <v>21902</v>
      </c>
      <c r="G27">
        <v>1080</v>
      </c>
      <c r="H27">
        <v>800562</v>
      </c>
      <c r="I27" s="5">
        <v>3.4092899999999999</v>
      </c>
      <c r="J27" s="4">
        <v>58552.051120956399</v>
      </c>
      <c r="K27" s="2">
        <f t="shared" si="0"/>
        <v>1.2715050300397011</v>
      </c>
      <c r="L27" s="3">
        <f t="shared" si="1"/>
        <v>849.38712351478341</v>
      </c>
      <c r="M27" s="3">
        <f t="shared" si="2"/>
        <v>629617.64294003893</v>
      </c>
    </row>
    <row r="28" spans="1:13">
      <c r="A28" t="s">
        <v>22</v>
      </c>
      <c r="B28" s="1">
        <v>591613</v>
      </c>
      <c r="C28" t="s">
        <v>46</v>
      </c>
      <c r="D28">
        <v>591469</v>
      </c>
      <c r="E28">
        <v>591758</v>
      </c>
      <c r="F28">
        <v>221571</v>
      </c>
      <c r="G28">
        <v>1944</v>
      </c>
      <c r="H28">
        <v>1200998</v>
      </c>
      <c r="I28" s="5">
        <v>5.3947200000000004</v>
      </c>
      <c r="J28" s="4">
        <v>57847.722312225</v>
      </c>
      <c r="K28" s="2">
        <f t="shared" si="0"/>
        <v>1.2562099617037719</v>
      </c>
      <c r="L28" s="3">
        <f t="shared" si="1"/>
        <v>1547.5120077565637</v>
      </c>
      <c r="M28" s="3">
        <f t="shared" si="2"/>
        <v>956048.77895659336</v>
      </c>
    </row>
    <row r="29" spans="1:13">
      <c r="A29" t="s">
        <v>378</v>
      </c>
      <c r="B29" s="1">
        <v>1334</v>
      </c>
      <c r="C29" t="s">
        <v>10</v>
      </c>
      <c r="D29">
        <v>23</v>
      </c>
      <c r="E29">
        <v>2646</v>
      </c>
      <c r="F29">
        <v>1334</v>
      </c>
      <c r="G29">
        <v>1490</v>
      </c>
      <c r="H29">
        <v>501348</v>
      </c>
      <c r="I29" s="5">
        <v>6.1962400000000004</v>
      </c>
      <c r="J29" s="4">
        <v>57692.403248737501</v>
      </c>
      <c r="K29" s="2">
        <f t="shared" si="0"/>
        <v>1.2528370829283137</v>
      </c>
      <c r="L29" s="3">
        <f t="shared" si="1"/>
        <v>1189.3006842656305</v>
      </c>
      <c r="M29" s="3">
        <f t="shared" si="2"/>
        <v>400170.14728537272</v>
      </c>
    </row>
    <row r="30" spans="1:13">
      <c r="A30" t="s">
        <v>406</v>
      </c>
      <c r="B30" s="1">
        <v>211096</v>
      </c>
      <c r="C30" t="s">
        <v>412</v>
      </c>
      <c r="D30">
        <v>210468</v>
      </c>
      <c r="E30">
        <v>211724</v>
      </c>
      <c r="F30">
        <v>211096</v>
      </c>
      <c r="G30">
        <v>1851</v>
      </c>
      <c r="H30">
        <v>1768257</v>
      </c>
      <c r="I30" s="5">
        <v>5.4027200000000004</v>
      </c>
      <c r="J30" s="4">
        <v>56774.510727710898</v>
      </c>
      <c r="K30" s="2">
        <f t="shared" si="0"/>
        <v>1.232904306276132</v>
      </c>
      <c r="L30" s="3">
        <f t="shared" si="1"/>
        <v>1501.3330641943867</v>
      </c>
      <c r="M30" s="3">
        <f t="shared" si="2"/>
        <v>1434220.7996181382</v>
      </c>
    </row>
    <row r="31" spans="1:13">
      <c r="A31" t="s">
        <v>378</v>
      </c>
      <c r="B31" s="1">
        <v>354316</v>
      </c>
      <c r="C31" t="s">
        <v>10</v>
      </c>
      <c r="D31">
        <v>353744</v>
      </c>
      <c r="E31">
        <v>354888</v>
      </c>
      <c r="F31">
        <v>354316</v>
      </c>
      <c r="G31">
        <v>2025</v>
      </c>
      <c r="H31">
        <v>1801184</v>
      </c>
      <c r="I31" s="5">
        <v>5.5432300000000003</v>
      </c>
      <c r="J31" s="4">
        <v>56487.601902101997</v>
      </c>
      <c r="K31" s="2">
        <f t="shared" si="0"/>
        <v>1.2266738496492431</v>
      </c>
      <c r="L31" s="3">
        <f t="shared" si="1"/>
        <v>1650.8055507819226</v>
      </c>
      <c r="M31" s="3">
        <f t="shared" si="2"/>
        <v>1468347.9235454749</v>
      </c>
    </row>
    <row r="32" spans="1:13">
      <c r="A32" t="s">
        <v>81</v>
      </c>
      <c r="B32" s="1">
        <v>1159385</v>
      </c>
      <c r="C32" t="s">
        <v>121</v>
      </c>
      <c r="D32">
        <v>1159261</v>
      </c>
      <c r="E32">
        <v>1159510</v>
      </c>
      <c r="F32">
        <v>372548</v>
      </c>
      <c r="G32">
        <v>4068</v>
      </c>
      <c r="H32">
        <v>2439116</v>
      </c>
      <c r="I32" s="5">
        <v>5.2168200000000002</v>
      </c>
      <c r="J32" s="4">
        <v>56380.820045954402</v>
      </c>
      <c r="K32" s="2">
        <f t="shared" si="0"/>
        <v>1.224354995491117</v>
      </c>
      <c r="L32" s="3">
        <f t="shared" si="1"/>
        <v>3322.5657713498617</v>
      </c>
      <c r="M32" s="3">
        <f t="shared" si="2"/>
        <v>1992164.0447275785</v>
      </c>
    </row>
    <row r="33" spans="1:13">
      <c r="A33" t="s">
        <v>328</v>
      </c>
      <c r="B33" s="1">
        <v>837495</v>
      </c>
      <c r="C33" t="s">
        <v>10</v>
      </c>
      <c r="D33">
        <v>836823</v>
      </c>
      <c r="E33">
        <v>838167</v>
      </c>
      <c r="F33">
        <v>86936</v>
      </c>
      <c r="G33">
        <v>878</v>
      </c>
      <c r="H33">
        <v>407200</v>
      </c>
      <c r="I33" s="5">
        <v>2.4586000000000001</v>
      </c>
      <c r="J33" s="4">
        <v>55964.478667439304</v>
      </c>
      <c r="K33" s="2">
        <f t="shared" si="0"/>
        <v>1.2153138065513476</v>
      </c>
      <c r="L33" s="3">
        <f t="shared" si="1"/>
        <v>722.44715337470666</v>
      </c>
      <c r="M33" s="3">
        <f t="shared" si="2"/>
        <v>335057.49527810997</v>
      </c>
    </row>
    <row r="34" spans="1:13">
      <c r="A34" t="s">
        <v>149</v>
      </c>
      <c r="B34" s="1">
        <v>6847</v>
      </c>
      <c r="C34" t="s">
        <v>151</v>
      </c>
      <c r="D34">
        <v>6464</v>
      </c>
      <c r="E34">
        <v>7230</v>
      </c>
      <c r="F34">
        <v>6847</v>
      </c>
      <c r="G34">
        <v>1619</v>
      </c>
      <c r="H34">
        <v>1316794</v>
      </c>
      <c r="I34" s="5">
        <v>5.3114299999999997</v>
      </c>
      <c r="J34" s="4">
        <v>55639.818680566197</v>
      </c>
      <c r="K34" s="2">
        <f t="shared" si="0"/>
        <v>1.2082635529998706</v>
      </c>
      <c r="L34" s="3">
        <f t="shared" si="1"/>
        <v>1339.9394494523608</v>
      </c>
      <c r="M34" s="3">
        <f t="shared" si="2"/>
        <v>1089823.4882039358</v>
      </c>
    </row>
    <row r="35" spans="1:13">
      <c r="A35" t="s">
        <v>221</v>
      </c>
      <c r="B35" s="1">
        <v>7659</v>
      </c>
      <c r="C35" t="s">
        <v>223</v>
      </c>
      <c r="D35">
        <v>7535</v>
      </c>
      <c r="E35">
        <v>7783</v>
      </c>
      <c r="F35">
        <v>7659</v>
      </c>
      <c r="G35">
        <v>1081</v>
      </c>
      <c r="H35">
        <v>1718192</v>
      </c>
      <c r="I35" s="5">
        <v>5.6495100000000003</v>
      </c>
      <c r="J35" s="4">
        <v>54301.270362594303</v>
      </c>
      <c r="K35" s="2">
        <f t="shared" si="0"/>
        <v>1.1791958963308238</v>
      </c>
      <c r="L35" s="3">
        <f t="shared" si="1"/>
        <v>916.72639242014895</v>
      </c>
      <c r="M35" s="3">
        <f t="shared" si="2"/>
        <v>1457087.8387096766</v>
      </c>
    </row>
    <row r="36" spans="1:13">
      <c r="A36" t="s">
        <v>60</v>
      </c>
      <c r="B36" s="1">
        <v>292682</v>
      </c>
      <c r="C36" t="s">
        <v>78</v>
      </c>
      <c r="D36">
        <v>292531</v>
      </c>
      <c r="E36">
        <v>292833</v>
      </c>
      <c r="F36">
        <v>23938</v>
      </c>
      <c r="G36">
        <v>947</v>
      </c>
      <c r="H36">
        <v>1045039</v>
      </c>
      <c r="I36" s="5">
        <v>3.4092899999999999</v>
      </c>
      <c r="J36" s="4">
        <v>53929.151772988902</v>
      </c>
      <c r="K36" s="2">
        <f t="shared" si="0"/>
        <v>1.1711150409312903</v>
      </c>
      <c r="L36" s="3">
        <f t="shared" si="1"/>
        <v>808.63106262125177</v>
      </c>
      <c r="M36" s="3">
        <f t="shared" si="2"/>
        <v>892345.29783595598</v>
      </c>
    </row>
    <row r="37" spans="1:13">
      <c r="A37" t="s">
        <v>22</v>
      </c>
      <c r="B37" s="1">
        <v>266520</v>
      </c>
      <c r="C37" t="s">
        <v>10</v>
      </c>
      <c r="D37">
        <v>263021</v>
      </c>
      <c r="E37">
        <v>270019</v>
      </c>
      <c r="F37">
        <v>266520</v>
      </c>
      <c r="G37">
        <v>323</v>
      </c>
      <c r="H37">
        <v>60219</v>
      </c>
      <c r="I37" s="5">
        <v>3.1393200000000001</v>
      </c>
      <c r="J37" s="4">
        <v>53769.518291071203</v>
      </c>
      <c r="K37" s="2">
        <f t="shared" si="0"/>
        <v>1.1676484710787363</v>
      </c>
      <c r="L37" s="3">
        <f t="shared" si="1"/>
        <v>276.62435056468263</v>
      </c>
      <c r="M37" s="3">
        <f t="shared" si="2"/>
        <v>51572.884726484896</v>
      </c>
    </row>
    <row r="38" spans="1:13">
      <c r="A38" t="s">
        <v>81</v>
      </c>
      <c r="B38" s="1">
        <v>220305</v>
      </c>
      <c r="C38" t="s">
        <v>10</v>
      </c>
      <c r="D38">
        <v>212805</v>
      </c>
      <c r="E38">
        <v>227806</v>
      </c>
      <c r="F38">
        <v>220305</v>
      </c>
      <c r="G38">
        <v>540</v>
      </c>
      <c r="H38">
        <v>5135</v>
      </c>
      <c r="I38" s="5">
        <v>1.6661600000000001</v>
      </c>
      <c r="J38" s="4">
        <v>53027.438321075402</v>
      </c>
      <c r="K38" s="2">
        <f t="shared" si="0"/>
        <v>1.1515336058182148</v>
      </c>
      <c r="L38" s="3">
        <f t="shared" si="1"/>
        <v>468.93985314159062</v>
      </c>
      <c r="M38" s="3">
        <f t="shared" si="2"/>
        <v>4459.270640522348</v>
      </c>
    </row>
    <row r="39" spans="1:13">
      <c r="A39" t="s">
        <v>149</v>
      </c>
      <c r="B39" s="1">
        <v>278216</v>
      </c>
      <c r="C39" t="s">
        <v>161</v>
      </c>
      <c r="D39">
        <v>278075</v>
      </c>
      <c r="E39">
        <v>278357</v>
      </c>
      <c r="F39">
        <v>278216</v>
      </c>
      <c r="G39">
        <v>697</v>
      </c>
      <c r="H39">
        <v>229196</v>
      </c>
      <c r="I39" s="5">
        <v>4.0267499999999998</v>
      </c>
      <c r="J39" s="4">
        <v>52839.761119361399</v>
      </c>
      <c r="K39" s="2">
        <f t="shared" si="0"/>
        <v>1.1474580439645377</v>
      </c>
      <c r="L39" s="3">
        <f t="shared" si="1"/>
        <v>607.42961685276305</v>
      </c>
      <c r="M39" s="3">
        <f t="shared" si="2"/>
        <v>199742.37943211745</v>
      </c>
    </row>
    <row r="40" spans="1:13">
      <c r="A40" t="s">
        <v>221</v>
      </c>
      <c r="B40" s="1">
        <v>452447</v>
      </c>
      <c r="C40" t="s">
        <v>10</v>
      </c>
      <c r="D40">
        <v>451495</v>
      </c>
      <c r="E40">
        <v>453399</v>
      </c>
      <c r="F40">
        <v>110196</v>
      </c>
      <c r="G40">
        <v>324</v>
      </c>
      <c r="H40">
        <v>18017</v>
      </c>
      <c r="I40" s="5">
        <v>3.0277799999999999</v>
      </c>
      <c r="J40" s="4">
        <v>52543.144852284597</v>
      </c>
      <c r="K40" s="2">
        <f t="shared" si="0"/>
        <v>1.1410167824141841</v>
      </c>
      <c r="L40" s="3">
        <f t="shared" si="1"/>
        <v>283.95726074639754</v>
      </c>
      <c r="M40" s="3">
        <f t="shared" si="2"/>
        <v>15790.302366876062</v>
      </c>
    </row>
    <row r="41" spans="1:13">
      <c r="A41" t="s">
        <v>22</v>
      </c>
      <c r="B41" s="1">
        <v>255056</v>
      </c>
      <c r="C41" t="s">
        <v>35</v>
      </c>
      <c r="D41">
        <v>254933</v>
      </c>
      <c r="E41">
        <v>255179</v>
      </c>
      <c r="F41">
        <v>255056</v>
      </c>
      <c r="G41">
        <v>1440</v>
      </c>
      <c r="H41">
        <v>294111</v>
      </c>
      <c r="I41" s="5">
        <v>4.1946700000000003</v>
      </c>
      <c r="J41" s="4">
        <v>52534.516015424197</v>
      </c>
      <c r="K41" s="2">
        <f t="shared" si="0"/>
        <v>1.1408294002599924</v>
      </c>
      <c r="L41" s="3">
        <f t="shared" si="1"/>
        <v>1262.2395598078269</v>
      </c>
      <c r="M41" s="3">
        <f t="shared" si="2"/>
        <v>257804.54109349987</v>
      </c>
    </row>
    <row r="42" spans="1:13">
      <c r="A42" t="s">
        <v>81</v>
      </c>
      <c r="B42" s="1">
        <v>1462017</v>
      </c>
      <c r="C42" t="s">
        <v>130</v>
      </c>
      <c r="D42">
        <v>1461861</v>
      </c>
      <c r="E42">
        <v>1462173</v>
      </c>
      <c r="F42">
        <v>69916</v>
      </c>
      <c r="G42">
        <v>1657</v>
      </c>
      <c r="H42">
        <v>1500724</v>
      </c>
      <c r="I42" s="5">
        <v>7.3064</v>
      </c>
      <c r="J42" s="4">
        <v>52379.196951936698</v>
      </c>
      <c r="K42" s="2">
        <f t="shared" si="0"/>
        <v>1.1374565214845342</v>
      </c>
      <c r="L42" s="3">
        <f t="shared" si="1"/>
        <v>1456.7589782134189</v>
      </c>
      <c r="M42" s="3">
        <f t="shared" si="2"/>
        <v>1319368.2322392005</v>
      </c>
    </row>
    <row r="43" spans="1:13">
      <c r="A43" t="s">
        <v>172</v>
      </c>
      <c r="B43" s="1">
        <v>99004</v>
      </c>
      <c r="C43" t="s">
        <v>10</v>
      </c>
      <c r="D43">
        <v>95002</v>
      </c>
      <c r="E43">
        <v>103006</v>
      </c>
      <c r="F43">
        <v>99004</v>
      </c>
      <c r="G43">
        <v>352</v>
      </c>
      <c r="H43">
        <v>27955</v>
      </c>
      <c r="I43" s="5">
        <v>3.6985899999999998</v>
      </c>
      <c r="J43" s="4">
        <v>52190.441145615201</v>
      </c>
      <c r="K43" s="2">
        <f t="shared" si="0"/>
        <v>1.1333575368615842</v>
      </c>
      <c r="L43" s="3">
        <f t="shared" si="1"/>
        <v>310.58160249653804</v>
      </c>
      <c r="M43" s="3">
        <f t="shared" si="2"/>
        <v>24665.649709632729</v>
      </c>
    </row>
    <row r="44" spans="1:13">
      <c r="A44" t="s">
        <v>221</v>
      </c>
      <c r="B44" s="1">
        <v>193068</v>
      </c>
      <c r="C44" t="s">
        <v>10</v>
      </c>
      <c r="D44">
        <v>192468</v>
      </c>
      <c r="E44">
        <v>193668</v>
      </c>
      <c r="F44">
        <v>193068</v>
      </c>
      <c r="G44">
        <v>411</v>
      </c>
      <c r="H44">
        <v>7743</v>
      </c>
      <c r="I44" s="5">
        <v>1.9020600000000001</v>
      </c>
      <c r="J44" s="4">
        <v>51713.6979090772</v>
      </c>
      <c r="K44" s="2">
        <f t="shared" si="0"/>
        <v>1.1230046728424701</v>
      </c>
      <c r="L44" s="3">
        <f t="shared" si="1"/>
        <v>365.98244863906564</v>
      </c>
      <c r="M44" s="3">
        <f t="shared" si="2"/>
        <v>6894.8956199812292</v>
      </c>
    </row>
    <row r="45" spans="1:13">
      <c r="A45" t="s">
        <v>243</v>
      </c>
      <c r="B45" s="1">
        <v>121389</v>
      </c>
      <c r="C45" t="s">
        <v>10</v>
      </c>
      <c r="D45">
        <v>120698</v>
      </c>
      <c r="E45">
        <v>122080</v>
      </c>
      <c r="F45">
        <v>121389</v>
      </c>
      <c r="G45">
        <v>979</v>
      </c>
      <c r="H45">
        <v>5875</v>
      </c>
      <c r="I45" s="5">
        <v>1.58643</v>
      </c>
      <c r="J45" s="4">
        <v>51272.548624588497</v>
      </c>
      <c r="K45" s="2">
        <f t="shared" si="0"/>
        <v>1.1134247602094003</v>
      </c>
      <c r="L45" s="3">
        <f t="shared" si="1"/>
        <v>879.26911183103277</v>
      </c>
      <c r="M45" s="3">
        <f t="shared" si="2"/>
        <v>5276.5128008246347</v>
      </c>
    </row>
    <row r="46" spans="1:13">
      <c r="A46" t="s">
        <v>60</v>
      </c>
      <c r="B46" s="1">
        <v>223885</v>
      </c>
      <c r="C46" t="s">
        <v>10</v>
      </c>
      <c r="D46">
        <v>222971</v>
      </c>
      <c r="E46">
        <v>224800</v>
      </c>
      <c r="F46">
        <v>92735</v>
      </c>
      <c r="G46">
        <v>569</v>
      </c>
      <c r="H46">
        <v>59479</v>
      </c>
      <c r="I46" s="5">
        <v>12.2493</v>
      </c>
      <c r="J46" s="4">
        <v>51151.744908542598</v>
      </c>
      <c r="K46" s="2">
        <f t="shared" si="0"/>
        <v>1.1108014100507093</v>
      </c>
      <c r="L46" s="3">
        <f t="shared" si="1"/>
        <v>512.24277791835402</v>
      </c>
      <c r="M46" s="3">
        <f t="shared" si="2"/>
        <v>53546.024934632303</v>
      </c>
    </row>
    <row r="47" spans="1:13">
      <c r="A47" t="s">
        <v>133</v>
      </c>
      <c r="B47" s="1">
        <v>310828</v>
      </c>
      <c r="C47" t="s">
        <v>144</v>
      </c>
      <c r="D47">
        <v>310585</v>
      </c>
      <c r="E47">
        <v>311072</v>
      </c>
      <c r="F47">
        <v>129060</v>
      </c>
      <c r="G47">
        <v>746</v>
      </c>
      <c r="H47">
        <v>1798143</v>
      </c>
      <c r="I47" s="5">
        <v>4.2332200000000002</v>
      </c>
      <c r="J47" s="4">
        <v>51088.107236697098</v>
      </c>
      <c r="K47" s="2">
        <f t="shared" si="0"/>
        <v>1.109419466663544</v>
      </c>
      <c r="L47" s="3">
        <f t="shared" si="1"/>
        <v>672.42375171540152</v>
      </c>
      <c r="M47" s="3">
        <f t="shared" si="2"/>
        <v>1620796.3300010553</v>
      </c>
    </row>
    <row r="48" spans="1:13">
      <c r="A48" t="s">
        <v>6</v>
      </c>
      <c r="B48" s="1">
        <v>17207</v>
      </c>
      <c r="C48" t="s">
        <v>10</v>
      </c>
      <c r="D48">
        <v>16852</v>
      </c>
      <c r="E48">
        <v>17562</v>
      </c>
      <c r="F48">
        <v>17207</v>
      </c>
      <c r="G48">
        <v>940</v>
      </c>
      <c r="H48">
        <v>123903</v>
      </c>
      <c r="I48" s="5">
        <v>2.4119199999999998</v>
      </c>
      <c r="J48" s="4">
        <v>51070.849562976196</v>
      </c>
      <c r="K48" s="2">
        <f t="shared" si="0"/>
        <v>1.1090447023551582</v>
      </c>
      <c r="L48" s="3">
        <f t="shared" si="1"/>
        <v>847.57629516990949</v>
      </c>
      <c r="M48" s="3">
        <f t="shared" si="2"/>
        <v>111720.47414940139</v>
      </c>
    </row>
    <row r="49" spans="1:13">
      <c r="A49" t="s">
        <v>60</v>
      </c>
      <c r="B49" s="1">
        <v>39432</v>
      </c>
      <c r="C49" t="s">
        <v>67</v>
      </c>
      <c r="D49">
        <v>39158</v>
      </c>
      <c r="E49">
        <v>39706</v>
      </c>
      <c r="F49">
        <v>39432</v>
      </c>
      <c r="G49">
        <v>1970</v>
      </c>
      <c r="H49">
        <v>467418</v>
      </c>
      <c r="I49" s="5">
        <v>13.0113</v>
      </c>
      <c r="J49" s="4">
        <v>50971.617939081501</v>
      </c>
      <c r="K49" s="2">
        <f t="shared" si="0"/>
        <v>1.1068898075819511</v>
      </c>
      <c r="L49" s="3">
        <f t="shared" si="1"/>
        <v>1779.761622616754</v>
      </c>
      <c r="M49" s="3">
        <f t="shared" si="2"/>
        <v>422280.51681232383</v>
      </c>
    </row>
    <row r="50" spans="1:13">
      <c r="A50" t="s">
        <v>295</v>
      </c>
      <c r="B50" s="1">
        <v>231299</v>
      </c>
      <c r="C50" t="s">
        <v>303</v>
      </c>
      <c r="D50">
        <v>231178</v>
      </c>
      <c r="E50">
        <v>231421</v>
      </c>
      <c r="F50">
        <v>231299</v>
      </c>
      <c r="G50">
        <v>784</v>
      </c>
      <c r="H50">
        <v>744889</v>
      </c>
      <c r="I50" s="5">
        <v>11.937799999999999</v>
      </c>
      <c r="J50" s="4">
        <v>50898.272825767897</v>
      </c>
      <c r="K50" s="2">
        <f t="shared" si="0"/>
        <v>1.1052970592713167</v>
      </c>
      <c r="L50" s="3">
        <f t="shared" si="1"/>
        <v>709.31157685053779</v>
      </c>
      <c r="M50" s="3">
        <f t="shared" si="2"/>
        <v>673926.51934772986</v>
      </c>
    </row>
    <row r="51" spans="1:13">
      <c r="A51" t="s">
        <v>22</v>
      </c>
      <c r="B51" s="1">
        <v>63309</v>
      </c>
      <c r="C51" t="s">
        <v>27</v>
      </c>
      <c r="D51">
        <v>63192</v>
      </c>
      <c r="E51">
        <v>63427</v>
      </c>
      <c r="F51">
        <v>63309</v>
      </c>
      <c r="G51">
        <v>1781</v>
      </c>
      <c r="H51">
        <v>1797104</v>
      </c>
      <c r="I51" s="5">
        <v>6.0392400000000004</v>
      </c>
      <c r="J51" s="4">
        <v>50523.9970269474</v>
      </c>
      <c r="K51" s="2">
        <f t="shared" si="0"/>
        <v>1.0971693583332351</v>
      </c>
      <c r="L51" s="3">
        <f t="shared" si="1"/>
        <v>1623.2680820631067</v>
      </c>
      <c r="M51" s="3">
        <f t="shared" si="2"/>
        <v>1637945.8525255122</v>
      </c>
    </row>
    <row r="52" spans="1:13">
      <c r="A52" t="s">
        <v>149</v>
      </c>
      <c r="B52" s="1">
        <v>94097</v>
      </c>
      <c r="C52" t="s">
        <v>155</v>
      </c>
      <c r="D52">
        <v>93977</v>
      </c>
      <c r="E52">
        <v>94218</v>
      </c>
      <c r="F52">
        <v>94097</v>
      </c>
      <c r="G52">
        <v>4932</v>
      </c>
      <c r="H52">
        <v>994943</v>
      </c>
      <c r="I52" s="5">
        <v>8.0974599999999999</v>
      </c>
      <c r="J52" s="4">
        <v>50503.503539403901</v>
      </c>
      <c r="K52" s="2">
        <f t="shared" si="0"/>
        <v>1.0967243257170287</v>
      </c>
      <c r="L52" s="3">
        <f t="shared" si="1"/>
        <v>4497.027999060294</v>
      </c>
      <c r="M52" s="3">
        <f t="shared" si="2"/>
        <v>907195.15986801428</v>
      </c>
    </row>
    <row r="53" spans="1:13">
      <c r="A53" t="s">
        <v>243</v>
      </c>
      <c r="B53" s="1">
        <v>609678</v>
      </c>
      <c r="C53" t="s">
        <v>265</v>
      </c>
      <c r="D53">
        <v>609303</v>
      </c>
      <c r="E53">
        <v>610053</v>
      </c>
      <c r="F53">
        <v>136073</v>
      </c>
      <c r="G53">
        <v>684</v>
      </c>
      <c r="H53">
        <v>58272</v>
      </c>
      <c r="I53" s="5">
        <v>9.3887800000000006</v>
      </c>
      <c r="J53" s="4">
        <v>50443.101681380998</v>
      </c>
      <c r="K53" s="2">
        <f t="shared" si="0"/>
        <v>1.0954126506376842</v>
      </c>
      <c r="L53" s="3">
        <f t="shared" si="1"/>
        <v>624.42222079671603</v>
      </c>
      <c r="M53" s="3">
        <f t="shared" si="2"/>
        <v>53196.391301558826</v>
      </c>
    </row>
    <row r="54" spans="1:13">
      <c r="A54" t="s">
        <v>378</v>
      </c>
      <c r="B54" s="1">
        <v>159886</v>
      </c>
      <c r="C54" t="s">
        <v>10</v>
      </c>
      <c r="D54">
        <v>159204</v>
      </c>
      <c r="E54">
        <v>160568</v>
      </c>
      <c r="F54">
        <v>159886</v>
      </c>
      <c r="G54">
        <v>596</v>
      </c>
      <c r="H54">
        <v>14861</v>
      </c>
      <c r="I54" s="5">
        <v>2.17137</v>
      </c>
      <c r="J54" s="4">
        <v>50419.372380014902</v>
      </c>
      <c r="K54" s="2">
        <f t="shared" si="0"/>
        <v>1.0948973497136569</v>
      </c>
      <c r="L54" s="3">
        <f t="shared" si="1"/>
        <v>544.34326665953563</v>
      </c>
      <c r="M54" s="3">
        <f t="shared" si="2"/>
        <v>13572.961888972079</v>
      </c>
    </row>
    <row r="55" spans="1:13">
      <c r="A55" t="s">
        <v>133</v>
      </c>
      <c r="B55" s="1">
        <v>248623</v>
      </c>
      <c r="C55" t="s">
        <v>10</v>
      </c>
      <c r="D55">
        <v>247896</v>
      </c>
      <c r="E55">
        <v>249350</v>
      </c>
      <c r="F55">
        <v>191265</v>
      </c>
      <c r="G55">
        <v>1565</v>
      </c>
      <c r="H55">
        <v>156116</v>
      </c>
      <c r="I55" s="5">
        <v>5.3267600000000002</v>
      </c>
      <c r="J55" s="4">
        <v>50381.621218750603</v>
      </c>
      <c r="K55" s="2">
        <f t="shared" si="0"/>
        <v>1.0940775527890669</v>
      </c>
      <c r="L55" s="3">
        <f t="shared" si="1"/>
        <v>1430.4287625776055</v>
      </c>
      <c r="M55" s="3">
        <f t="shared" si="2"/>
        <v>142691.89565403544</v>
      </c>
    </row>
    <row r="56" spans="1:13">
      <c r="A56" t="s">
        <v>133</v>
      </c>
      <c r="B56" s="1">
        <v>237761</v>
      </c>
      <c r="C56" t="s">
        <v>10</v>
      </c>
      <c r="D56">
        <v>230261</v>
      </c>
      <c r="E56">
        <v>245261</v>
      </c>
      <c r="F56">
        <v>202127</v>
      </c>
      <c r="G56">
        <v>216</v>
      </c>
      <c r="H56">
        <v>15303</v>
      </c>
      <c r="I56" s="5">
        <v>1.6024700000000001</v>
      </c>
      <c r="J56" s="4">
        <v>50274.839362602899</v>
      </c>
      <c r="K56" s="2">
        <f t="shared" si="0"/>
        <v>1.0917586986309384</v>
      </c>
      <c r="L56" s="3">
        <f t="shared" si="1"/>
        <v>197.84591620003874</v>
      </c>
      <c r="M56" s="3">
        <f t="shared" si="2"/>
        <v>14016.833590783301</v>
      </c>
    </row>
    <row r="57" spans="1:13">
      <c r="A57" t="s">
        <v>328</v>
      </c>
      <c r="B57" s="1">
        <v>24770</v>
      </c>
      <c r="C57" t="s">
        <v>10</v>
      </c>
      <c r="D57">
        <v>23851</v>
      </c>
      <c r="E57">
        <v>25690</v>
      </c>
      <c r="F57">
        <v>24770</v>
      </c>
      <c r="G57">
        <v>468</v>
      </c>
      <c r="H57">
        <v>5202</v>
      </c>
      <c r="I57" s="5">
        <v>2.4853000000000001</v>
      </c>
      <c r="J57" s="4">
        <v>49935.078911224096</v>
      </c>
      <c r="K57" s="2">
        <f t="shared" si="0"/>
        <v>1.0843805263096262</v>
      </c>
      <c r="L57" s="3">
        <f t="shared" si="1"/>
        <v>431.58281493001527</v>
      </c>
      <c r="M57" s="3">
        <f t="shared" si="2"/>
        <v>4797.2089813374778</v>
      </c>
    </row>
    <row r="58" spans="1:13">
      <c r="A58" t="s">
        <v>295</v>
      </c>
      <c r="B58" s="1">
        <v>617500</v>
      </c>
      <c r="C58" t="s">
        <v>10</v>
      </c>
      <c r="D58">
        <v>612500</v>
      </c>
      <c r="E58">
        <v>622500</v>
      </c>
      <c r="F58">
        <v>460677</v>
      </c>
      <c r="G58">
        <v>176</v>
      </c>
      <c r="H58">
        <v>16448</v>
      </c>
      <c r="I58" s="5">
        <v>1.6835100000000001</v>
      </c>
      <c r="J58" s="4">
        <v>49925.371469756101</v>
      </c>
      <c r="K58" s="2">
        <f t="shared" si="0"/>
        <v>1.0841697213861594</v>
      </c>
      <c r="L58" s="3">
        <f t="shared" si="1"/>
        <v>162.33620671030744</v>
      </c>
      <c r="M58" s="3">
        <f t="shared" si="2"/>
        <v>15171.056408926914</v>
      </c>
    </row>
    <row r="59" spans="1:13">
      <c r="A59" t="s">
        <v>378</v>
      </c>
      <c r="B59" s="1">
        <v>464286</v>
      </c>
      <c r="C59" t="s">
        <v>10</v>
      </c>
      <c r="D59">
        <v>463697</v>
      </c>
      <c r="E59">
        <v>464876</v>
      </c>
      <c r="F59">
        <v>464286</v>
      </c>
      <c r="G59">
        <v>1635</v>
      </c>
      <c r="H59">
        <v>1704990</v>
      </c>
      <c r="I59" s="5">
        <v>3.8180999999999998</v>
      </c>
      <c r="J59" s="4">
        <v>49885.463099276698</v>
      </c>
      <c r="K59" s="2">
        <f t="shared" si="0"/>
        <v>1.0833030789230214</v>
      </c>
      <c r="L59" s="3">
        <f t="shared" si="1"/>
        <v>1509.2729189189185</v>
      </c>
      <c r="M59" s="3">
        <f t="shared" si="2"/>
        <v>1573880.8770810806</v>
      </c>
    </row>
    <row r="60" spans="1:13">
      <c r="A60" t="s">
        <v>328</v>
      </c>
      <c r="B60" s="1">
        <v>137423</v>
      </c>
      <c r="C60" t="s">
        <v>334</v>
      </c>
      <c r="D60">
        <v>137299</v>
      </c>
      <c r="E60">
        <v>137548</v>
      </c>
      <c r="F60">
        <v>137423</v>
      </c>
      <c r="G60">
        <v>1681</v>
      </c>
      <c r="H60">
        <v>1295893</v>
      </c>
      <c r="I60" s="5">
        <v>9.7842199999999995</v>
      </c>
      <c r="J60" s="4">
        <v>49873.598448593599</v>
      </c>
      <c r="K60" s="2">
        <f t="shared" si="0"/>
        <v>1.0830454284610067</v>
      </c>
      <c r="L60" s="3">
        <f t="shared" si="1"/>
        <v>1552.1047924911875</v>
      </c>
      <c r="M60" s="3">
        <f t="shared" si="2"/>
        <v>1196526.9100867235</v>
      </c>
    </row>
    <row r="61" spans="1:13">
      <c r="A61" t="s">
        <v>356</v>
      </c>
      <c r="B61" s="1">
        <v>704758</v>
      </c>
      <c r="C61" t="s">
        <v>10</v>
      </c>
      <c r="D61">
        <v>703846</v>
      </c>
      <c r="E61">
        <v>705670</v>
      </c>
      <c r="F61">
        <v>79575</v>
      </c>
      <c r="G61">
        <v>1394</v>
      </c>
      <c r="H61">
        <v>4315</v>
      </c>
      <c r="I61" s="5">
        <v>1.8149200000000001</v>
      </c>
      <c r="J61" s="4">
        <v>49867.126820948302</v>
      </c>
      <c r="K61" s="2">
        <f t="shared" si="0"/>
        <v>1.082904891845363</v>
      </c>
      <c r="L61" s="3">
        <f t="shared" si="1"/>
        <v>1287.2783293318623</v>
      </c>
      <c r="M61" s="3">
        <f t="shared" si="2"/>
        <v>3984.6527912962597</v>
      </c>
    </row>
    <row r="62" spans="1:13">
      <c r="A62" t="s">
        <v>328</v>
      </c>
      <c r="B62" s="1">
        <v>897922</v>
      </c>
      <c r="C62" t="s">
        <v>355</v>
      </c>
      <c r="D62">
        <v>897804</v>
      </c>
      <c r="E62">
        <v>898040</v>
      </c>
      <c r="F62">
        <v>26509</v>
      </c>
      <c r="G62">
        <v>2378</v>
      </c>
      <c r="H62">
        <v>2722488</v>
      </c>
      <c r="I62" s="5">
        <v>10.186</v>
      </c>
      <c r="J62" s="4">
        <v>49692.3928745249</v>
      </c>
      <c r="K62" s="2">
        <f t="shared" si="0"/>
        <v>1.0791104032229732</v>
      </c>
      <c r="L62" s="3">
        <f t="shared" si="1"/>
        <v>2203.6670139567186</v>
      </c>
      <c r="M62" s="3">
        <f t="shared" si="2"/>
        <v>2522900.3370449953</v>
      </c>
    </row>
    <row r="63" spans="1:13">
      <c r="A63" t="s">
        <v>328</v>
      </c>
      <c r="B63" s="1">
        <v>31811</v>
      </c>
      <c r="C63" t="s">
        <v>329</v>
      </c>
      <c r="D63">
        <v>31687</v>
      </c>
      <c r="E63">
        <v>31935</v>
      </c>
      <c r="F63">
        <v>31811</v>
      </c>
      <c r="G63">
        <v>1696</v>
      </c>
      <c r="H63">
        <v>1163173</v>
      </c>
      <c r="I63" s="5">
        <v>6.03146</v>
      </c>
      <c r="J63" s="4">
        <v>49662.191945513398</v>
      </c>
      <c r="K63" s="2">
        <f t="shared" si="0"/>
        <v>1.0784545656833</v>
      </c>
      <c r="L63" s="3">
        <f t="shared" si="1"/>
        <v>1572.6207241057284</v>
      </c>
      <c r="M63" s="3">
        <f t="shared" si="2"/>
        <v>1078555.4041982503</v>
      </c>
    </row>
    <row r="64" spans="1:13">
      <c r="A64" t="s">
        <v>133</v>
      </c>
      <c r="B64" s="1">
        <v>197790</v>
      </c>
      <c r="C64" t="s">
        <v>10</v>
      </c>
      <c r="D64">
        <v>197190</v>
      </c>
      <c r="E64">
        <v>198390</v>
      </c>
      <c r="F64">
        <v>197790</v>
      </c>
      <c r="G64">
        <v>551</v>
      </c>
      <c r="H64">
        <v>53861</v>
      </c>
      <c r="I64" s="5">
        <v>1.5071000000000001</v>
      </c>
      <c r="J64" s="4">
        <v>49642.777062577501</v>
      </c>
      <c r="K64" s="2">
        <f t="shared" si="0"/>
        <v>1.0780329558363686</v>
      </c>
      <c r="L64" s="3">
        <f t="shared" si="1"/>
        <v>511.11609994568164</v>
      </c>
      <c r="M64" s="3">
        <f t="shared" si="2"/>
        <v>49962.294481260178</v>
      </c>
    </row>
    <row r="65" spans="1:13">
      <c r="A65" t="s">
        <v>81</v>
      </c>
      <c r="B65" s="1">
        <v>1502935</v>
      </c>
      <c r="C65" t="s">
        <v>132</v>
      </c>
      <c r="D65">
        <v>1502636</v>
      </c>
      <c r="E65">
        <v>1503234</v>
      </c>
      <c r="F65">
        <v>28998</v>
      </c>
      <c r="G65">
        <v>1258</v>
      </c>
      <c r="H65">
        <v>1818536</v>
      </c>
      <c r="I65" s="5">
        <v>8.2354900000000004</v>
      </c>
      <c r="J65" s="4">
        <v>49441.078000965303</v>
      </c>
      <c r="K65" s="2">
        <f t="shared" si="0"/>
        <v>1.0736528979821287</v>
      </c>
      <c r="L65" s="3">
        <f t="shared" si="1"/>
        <v>1171.700837732885</v>
      </c>
      <c r="M65" s="3">
        <f t="shared" si="2"/>
        <v>1693783.9067149523</v>
      </c>
    </row>
    <row r="66" spans="1:13">
      <c r="A66" t="s">
        <v>190</v>
      </c>
      <c r="B66" s="1">
        <v>421213</v>
      </c>
      <c r="C66" t="s">
        <v>203</v>
      </c>
      <c r="D66">
        <v>421089</v>
      </c>
      <c r="E66">
        <v>421338</v>
      </c>
      <c r="F66">
        <v>421213</v>
      </c>
      <c r="G66">
        <v>2258</v>
      </c>
      <c r="H66">
        <v>1633565</v>
      </c>
      <c r="I66" s="5">
        <v>2.8754599999999999</v>
      </c>
      <c r="J66" s="4">
        <v>49436.763582535103</v>
      </c>
      <c r="K66" s="2">
        <f t="shared" ref="K66:K129" si="3">J66/MEDIAN(J:J)</f>
        <v>1.0735592069050328</v>
      </c>
      <c r="L66" s="3">
        <f t="shared" ref="L66:L129" si="4">G66/$K66</f>
        <v>2103.2840904132295</v>
      </c>
      <c r="M66" s="3">
        <f t="shared" ref="M66:M129" si="5">H66/$K66</f>
        <v>1521634.7542763008</v>
      </c>
    </row>
    <row r="67" spans="1:13">
      <c r="A67" t="s">
        <v>295</v>
      </c>
      <c r="B67" s="1">
        <v>1013908</v>
      </c>
      <c r="C67" t="s">
        <v>325</v>
      </c>
      <c r="D67">
        <v>1013794</v>
      </c>
      <c r="E67">
        <v>1014022</v>
      </c>
      <c r="F67">
        <v>64269</v>
      </c>
      <c r="G67">
        <v>1256</v>
      </c>
      <c r="H67">
        <v>196385</v>
      </c>
      <c r="I67" s="5">
        <v>3.04122</v>
      </c>
      <c r="J67" s="4">
        <v>49425.977536459599</v>
      </c>
      <c r="K67" s="2">
        <f t="shared" si="3"/>
        <v>1.0733249792122932</v>
      </c>
      <c r="L67" s="3">
        <f t="shared" si="4"/>
        <v>1170.1954434357531</v>
      </c>
      <c r="M67" s="3">
        <f t="shared" si="5"/>
        <v>182968.81541332038</v>
      </c>
    </row>
    <row r="68" spans="1:13">
      <c r="A68" t="s">
        <v>221</v>
      </c>
      <c r="B68" s="1">
        <v>78294</v>
      </c>
      <c r="C68" t="s">
        <v>10</v>
      </c>
      <c r="D68">
        <v>77694</v>
      </c>
      <c r="E68">
        <v>78895</v>
      </c>
      <c r="F68">
        <v>78294</v>
      </c>
      <c r="G68">
        <v>288</v>
      </c>
      <c r="H68">
        <v>34283</v>
      </c>
      <c r="I68" s="5">
        <v>1.61026</v>
      </c>
      <c r="J68" s="4">
        <v>49414.1128857765</v>
      </c>
      <c r="K68" s="2">
        <f t="shared" si="3"/>
        <v>1.0730673287502783</v>
      </c>
      <c r="L68" s="3">
        <f t="shared" si="4"/>
        <v>268.38949643114393</v>
      </c>
      <c r="M68" s="3">
        <f t="shared" si="5"/>
        <v>31948.601063017042</v>
      </c>
    </row>
    <row r="69" spans="1:13">
      <c r="A69" t="s">
        <v>273</v>
      </c>
      <c r="B69" s="1">
        <v>617768</v>
      </c>
      <c r="C69" t="s">
        <v>10</v>
      </c>
      <c r="D69">
        <v>617038</v>
      </c>
      <c r="E69">
        <v>618499</v>
      </c>
      <c r="F69">
        <v>49048</v>
      </c>
      <c r="G69">
        <v>324</v>
      </c>
      <c r="H69">
        <v>12138</v>
      </c>
      <c r="I69" s="5">
        <v>2.0405600000000002</v>
      </c>
      <c r="J69" s="4">
        <v>49358.025446183798</v>
      </c>
      <c r="K69" s="2">
        <f t="shared" si="3"/>
        <v>1.0718493447480297</v>
      </c>
      <c r="L69" s="3">
        <f t="shared" si="4"/>
        <v>302.28128755927531</v>
      </c>
      <c r="M69" s="3">
        <f t="shared" si="5"/>
        <v>11324.352680229887</v>
      </c>
    </row>
    <row r="70" spans="1:13">
      <c r="A70" t="s">
        <v>295</v>
      </c>
      <c r="B70" s="1">
        <v>659947</v>
      </c>
      <c r="C70" t="s">
        <v>315</v>
      </c>
      <c r="D70">
        <v>659823</v>
      </c>
      <c r="E70">
        <v>660072</v>
      </c>
      <c r="F70">
        <v>418230</v>
      </c>
      <c r="G70">
        <v>1620</v>
      </c>
      <c r="H70">
        <v>1984900</v>
      </c>
      <c r="I70" s="5">
        <v>5.5197599999999998</v>
      </c>
      <c r="J70" s="4">
        <v>49340.767772462998</v>
      </c>
      <c r="K70" s="2">
        <f t="shared" si="3"/>
        <v>1.0714745804396462</v>
      </c>
      <c r="L70" s="3">
        <f t="shared" si="4"/>
        <v>1511.9350748715697</v>
      </c>
      <c r="M70" s="3">
        <f t="shared" si="5"/>
        <v>1852493.78402011</v>
      </c>
    </row>
    <row r="71" spans="1:13">
      <c r="A71" t="s">
        <v>60</v>
      </c>
      <c r="B71" s="1">
        <v>224938</v>
      </c>
      <c r="C71" t="s">
        <v>76</v>
      </c>
      <c r="D71">
        <v>224815</v>
      </c>
      <c r="E71">
        <v>225061</v>
      </c>
      <c r="F71">
        <v>91682</v>
      </c>
      <c r="G71">
        <v>2342</v>
      </c>
      <c r="H71">
        <v>2904577</v>
      </c>
      <c r="I71" s="5">
        <v>6.4679000000000002</v>
      </c>
      <c r="J71" s="4">
        <v>49321.352889526999</v>
      </c>
      <c r="K71" s="2">
        <f t="shared" si="3"/>
        <v>1.0710529705927125</v>
      </c>
      <c r="L71" s="3">
        <f t="shared" si="4"/>
        <v>2186.6332145122151</v>
      </c>
      <c r="M71" s="3">
        <f t="shared" si="5"/>
        <v>2711889.2153322999</v>
      </c>
    </row>
    <row r="72" spans="1:13">
      <c r="A72" t="s">
        <v>356</v>
      </c>
      <c r="B72" s="1">
        <v>61746</v>
      </c>
      <c r="C72" t="s">
        <v>358</v>
      </c>
      <c r="D72">
        <v>61598</v>
      </c>
      <c r="E72">
        <v>61895</v>
      </c>
      <c r="F72">
        <v>61746</v>
      </c>
      <c r="G72">
        <v>1565</v>
      </c>
      <c r="H72">
        <v>1225551</v>
      </c>
      <c r="I72" s="5">
        <v>8.20458</v>
      </c>
      <c r="J72" s="4">
        <v>49286.837542085399</v>
      </c>
      <c r="K72" s="2">
        <f t="shared" si="3"/>
        <v>1.0703034419759456</v>
      </c>
      <c r="L72" s="3">
        <f t="shared" si="4"/>
        <v>1462.2021555968913</v>
      </c>
      <c r="M72" s="3">
        <f t="shared" si="5"/>
        <v>1145050.0408906874</v>
      </c>
    </row>
    <row r="73" spans="1:13">
      <c r="A73" t="s">
        <v>172</v>
      </c>
      <c r="B73" s="1">
        <v>136034</v>
      </c>
      <c r="C73" t="s">
        <v>183</v>
      </c>
      <c r="D73">
        <v>135984</v>
      </c>
      <c r="E73">
        <v>136085</v>
      </c>
      <c r="F73">
        <v>134127</v>
      </c>
      <c r="G73">
        <v>1924</v>
      </c>
      <c r="H73">
        <v>2240758</v>
      </c>
      <c r="I73" s="5">
        <v>6.8960499999999998</v>
      </c>
      <c r="J73" s="4">
        <v>49271.737077579601</v>
      </c>
      <c r="K73" s="2">
        <f t="shared" si="3"/>
        <v>1.0699755232061079</v>
      </c>
      <c r="L73" s="3">
        <f t="shared" si="4"/>
        <v>1798.1719752194579</v>
      </c>
      <c r="M73" s="3">
        <f t="shared" si="5"/>
        <v>2094214.2613559263</v>
      </c>
    </row>
    <row r="74" spans="1:13">
      <c r="A74" t="s">
        <v>149</v>
      </c>
      <c r="B74" s="1">
        <v>353631</v>
      </c>
      <c r="C74" t="s">
        <v>164</v>
      </c>
      <c r="D74">
        <v>353508</v>
      </c>
      <c r="E74">
        <v>353755</v>
      </c>
      <c r="F74">
        <v>223243</v>
      </c>
      <c r="G74">
        <v>1789</v>
      </c>
      <c r="H74">
        <v>1225480</v>
      </c>
      <c r="I74" s="5">
        <v>7.9299900000000001</v>
      </c>
      <c r="J74" s="4">
        <v>49239.378939353097</v>
      </c>
      <c r="K74" s="2">
        <f t="shared" si="3"/>
        <v>1.0692728401278888</v>
      </c>
      <c r="L74" s="3">
        <f t="shared" si="4"/>
        <v>1673.0996363716013</v>
      </c>
      <c r="M74" s="3">
        <f t="shared" si="5"/>
        <v>1146087.2791395583</v>
      </c>
    </row>
    <row r="75" spans="1:13">
      <c r="A75" t="s">
        <v>172</v>
      </c>
      <c r="B75" s="1">
        <v>20247</v>
      </c>
      <c r="C75" t="s">
        <v>176</v>
      </c>
      <c r="D75">
        <v>19669</v>
      </c>
      <c r="E75">
        <v>20826</v>
      </c>
      <c r="F75">
        <v>20247</v>
      </c>
      <c r="G75">
        <v>2205</v>
      </c>
      <c r="H75">
        <v>1261070</v>
      </c>
      <c r="I75" s="5">
        <v>5.83718</v>
      </c>
      <c r="J75" s="4">
        <v>49142.304524673396</v>
      </c>
      <c r="K75" s="2">
        <f t="shared" si="3"/>
        <v>1.0671647908932271</v>
      </c>
      <c r="L75" s="3">
        <f t="shared" si="4"/>
        <v>2066.2225916902617</v>
      </c>
      <c r="M75" s="3">
        <f t="shared" si="5"/>
        <v>1181701.2805908564</v>
      </c>
    </row>
    <row r="76" spans="1:13">
      <c r="A76" t="s">
        <v>190</v>
      </c>
      <c r="B76" s="1">
        <v>481262</v>
      </c>
      <c r="C76" t="s">
        <v>10</v>
      </c>
      <c r="D76">
        <v>479990</v>
      </c>
      <c r="E76">
        <v>482534</v>
      </c>
      <c r="F76">
        <v>481262</v>
      </c>
      <c r="G76">
        <v>717</v>
      </c>
      <c r="H76">
        <v>5792</v>
      </c>
      <c r="I76" s="5">
        <v>3.2804799999999998</v>
      </c>
      <c r="J76" s="4">
        <v>49090.531503510902</v>
      </c>
      <c r="K76" s="2">
        <f t="shared" si="3"/>
        <v>1.0660404979680747</v>
      </c>
      <c r="L76" s="3">
        <f t="shared" si="4"/>
        <v>672.58232812603001</v>
      </c>
      <c r="M76" s="3">
        <f t="shared" si="5"/>
        <v>5433.1894623514163</v>
      </c>
    </row>
    <row r="77" spans="1:13">
      <c r="A77" t="s">
        <v>243</v>
      </c>
      <c r="B77" s="1">
        <v>712018</v>
      </c>
      <c r="C77" t="s">
        <v>269</v>
      </c>
      <c r="D77">
        <v>711895</v>
      </c>
      <c r="E77">
        <v>712142</v>
      </c>
      <c r="F77">
        <v>33733</v>
      </c>
      <c r="G77">
        <v>1894</v>
      </c>
      <c r="H77">
        <v>1749111</v>
      </c>
      <c r="I77" s="5">
        <v>9.6705100000000002</v>
      </c>
      <c r="J77" s="4">
        <v>49051.701737638999</v>
      </c>
      <c r="K77" s="2">
        <f t="shared" si="3"/>
        <v>1.0651972782742094</v>
      </c>
      <c r="L77" s="3">
        <f t="shared" si="4"/>
        <v>1778.0743892517112</v>
      </c>
      <c r="M77" s="3">
        <f t="shared" si="5"/>
        <v>1642053.5760604276</v>
      </c>
    </row>
    <row r="78" spans="1:13">
      <c r="A78" t="s">
        <v>133</v>
      </c>
      <c r="B78" s="1">
        <v>411938</v>
      </c>
      <c r="C78" t="s">
        <v>147</v>
      </c>
      <c r="D78">
        <v>411820</v>
      </c>
      <c r="E78">
        <v>412056</v>
      </c>
      <c r="F78">
        <v>27950</v>
      </c>
      <c r="G78">
        <v>2952</v>
      </c>
      <c r="H78">
        <v>1393165</v>
      </c>
      <c r="I78" s="5">
        <v>7.6042399999999999</v>
      </c>
      <c r="J78" s="4">
        <v>48956.784532174497</v>
      </c>
      <c r="K78" s="2">
        <f t="shared" si="3"/>
        <v>1.063136074578098</v>
      </c>
      <c r="L78" s="3">
        <f t="shared" si="4"/>
        <v>2776.690651920067</v>
      </c>
      <c r="M78" s="3">
        <f t="shared" si="5"/>
        <v>1310429.6179140313</v>
      </c>
    </row>
    <row r="79" spans="1:13">
      <c r="A79" t="s">
        <v>356</v>
      </c>
      <c r="B79" s="1">
        <v>577004</v>
      </c>
      <c r="C79" t="s">
        <v>10</v>
      </c>
      <c r="D79">
        <v>573004</v>
      </c>
      <c r="E79">
        <v>581004</v>
      </c>
      <c r="F79">
        <v>207329</v>
      </c>
      <c r="G79">
        <v>387</v>
      </c>
      <c r="H79">
        <v>10750</v>
      </c>
      <c r="I79" s="5">
        <v>5.4226299999999998</v>
      </c>
      <c r="J79" s="4">
        <v>48945.998486098899</v>
      </c>
      <c r="K79" s="2">
        <f t="shared" si="3"/>
        <v>1.0629018468853562</v>
      </c>
      <c r="L79" s="3">
        <f t="shared" si="4"/>
        <v>364.09758919323951</v>
      </c>
      <c r="M79" s="3">
        <f t="shared" si="5"/>
        <v>10113.821922034431</v>
      </c>
    </row>
    <row r="80" spans="1:13">
      <c r="A80" t="s">
        <v>273</v>
      </c>
      <c r="B80" s="1">
        <v>145662</v>
      </c>
      <c r="C80" t="s">
        <v>277</v>
      </c>
      <c r="D80">
        <v>145432</v>
      </c>
      <c r="E80">
        <v>145892</v>
      </c>
      <c r="F80">
        <v>145662</v>
      </c>
      <c r="G80">
        <v>667</v>
      </c>
      <c r="H80">
        <v>172044</v>
      </c>
      <c r="I80" s="5">
        <v>4.3003900000000002</v>
      </c>
      <c r="J80" s="4">
        <v>48896.382674151602</v>
      </c>
      <c r="K80" s="2">
        <f t="shared" si="3"/>
        <v>1.0618243994987535</v>
      </c>
      <c r="L80" s="3">
        <f t="shared" si="4"/>
        <v>628.16412988330751</v>
      </c>
      <c r="M80" s="3">
        <f t="shared" si="5"/>
        <v>162026.79094699214</v>
      </c>
    </row>
    <row r="81" spans="1:13">
      <c r="A81" t="s">
        <v>22</v>
      </c>
      <c r="B81" s="1">
        <v>187598</v>
      </c>
      <c r="C81" t="s">
        <v>10</v>
      </c>
      <c r="D81">
        <v>187243</v>
      </c>
      <c r="E81">
        <v>187953</v>
      </c>
      <c r="F81">
        <v>187598</v>
      </c>
      <c r="G81">
        <v>180</v>
      </c>
      <c r="H81">
        <v>9005</v>
      </c>
      <c r="I81" s="5">
        <v>1.4513100000000001</v>
      </c>
      <c r="J81" s="4">
        <v>48859.710117494797</v>
      </c>
      <c r="K81" s="2">
        <f t="shared" si="3"/>
        <v>1.0610280253434363</v>
      </c>
      <c r="L81" s="3">
        <f t="shared" si="4"/>
        <v>169.64679131989669</v>
      </c>
      <c r="M81" s="3">
        <f t="shared" si="5"/>
        <v>8487.0519768648319</v>
      </c>
    </row>
    <row r="82" spans="1:13">
      <c r="A82" t="s">
        <v>295</v>
      </c>
      <c r="B82" s="1">
        <v>928298</v>
      </c>
      <c r="C82" t="s">
        <v>322</v>
      </c>
      <c r="D82">
        <v>928054</v>
      </c>
      <c r="E82">
        <v>928543</v>
      </c>
      <c r="F82">
        <v>149879</v>
      </c>
      <c r="G82">
        <v>1404</v>
      </c>
      <c r="H82">
        <v>2177878</v>
      </c>
      <c r="I82" s="5">
        <v>6.2466100000000004</v>
      </c>
      <c r="J82" s="4">
        <v>48815.487328585201</v>
      </c>
      <c r="K82" s="2">
        <f t="shared" si="3"/>
        <v>1.0600676918032026</v>
      </c>
      <c r="L82" s="3">
        <f t="shared" si="4"/>
        <v>1324.443722656767</v>
      </c>
      <c r="M82" s="3">
        <f t="shared" si="5"/>
        <v>2054470.6879004803</v>
      </c>
    </row>
    <row r="83" spans="1:13">
      <c r="A83" t="s">
        <v>328</v>
      </c>
      <c r="B83" s="1">
        <v>159062</v>
      </c>
      <c r="C83" t="s">
        <v>335</v>
      </c>
      <c r="D83">
        <v>158846</v>
      </c>
      <c r="E83">
        <v>159279</v>
      </c>
      <c r="F83">
        <v>159062</v>
      </c>
      <c r="G83">
        <v>2033</v>
      </c>
      <c r="H83">
        <v>453482</v>
      </c>
      <c r="I83" s="5">
        <v>5.2896000000000001</v>
      </c>
      <c r="J83" s="4">
        <v>48802.544073294499</v>
      </c>
      <c r="K83" s="2">
        <f t="shared" si="3"/>
        <v>1.0597866185719127</v>
      </c>
      <c r="L83" s="3">
        <f t="shared" si="4"/>
        <v>1918.3106904477763</v>
      </c>
      <c r="M83" s="3">
        <f t="shared" si="5"/>
        <v>427899.3450691778</v>
      </c>
    </row>
    <row r="84" spans="1:13">
      <c r="A84" t="s">
        <v>328</v>
      </c>
      <c r="B84" s="1">
        <v>758347</v>
      </c>
      <c r="C84" t="s">
        <v>349</v>
      </c>
      <c r="D84">
        <v>758223</v>
      </c>
      <c r="E84">
        <v>758471</v>
      </c>
      <c r="F84">
        <v>166084</v>
      </c>
      <c r="G84">
        <v>2712</v>
      </c>
      <c r="H84">
        <v>1656639</v>
      </c>
      <c r="I84" s="5">
        <v>5.2887300000000002</v>
      </c>
      <c r="J84" s="4">
        <v>48794.993841041702</v>
      </c>
      <c r="K84" s="2">
        <f t="shared" si="3"/>
        <v>1.0596226591869962</v>
      </c>
      <c r="L84" s="3">
        <f t="shared" si="4"/>
        <v>2559.4016667035071</v>
      </c>
      <c r="M84" s="3">
        <f t="shared" si="5"/>
        <v>1563423.5316098933</v>
      </c>
    </row>
    <row r="85" spans="1:13">
      <c r="A85" t="s">
        <v>133</v>
      </c>
      <c r="B85" s="1">
        <v>247692</v>
      </c>
      <c r="C85" t="s">
        <v>143</v>
      </c>
      <c r="D85">
        <v>247582</v>
      </c>
      <c r="E85">
        <v>247803</v>
      </c>
      <c r="F85">
        <v>192196</v>
      </c>
      <c r="G85">
        <v>3466</v>
      </c>
      <c r="H85">
        <v>2019746</v>
      </c>
      <c r="I85" s="5">
        <v>5.3267600000000002</v>
      </c>
      <c r="J85" s="4">
        <v>48745.378029094303</v>
      </c>
      <c r="K85" s="2">
        <f t="shared" si="3"/>
        <v>1.0585452118003913</v>
      </c>
      <c r="L85" s="3">
        <f t="shared" si="4"/>
        <v>3274.3051136237909</v>
      </c>
      <c r="M85" s="3">
        <f t="shared" si="5"/>
        <v>1908039.4275883432</v>
      </c>
    </row>
    <row r="86" spans="1:13">
      <c r="A86" t="s">
        <v>81</v>
      </c>
      <c r="B86" s="1">
        <v>1166120</v>
      </c>
      <c r="C86" t="s">
        <v>122</v>
      </c>
      <c r="D86">
        <v>1166009</v>
      </c>
      <c r="E86">
        <v>1166232</v>
      </c>
      <c r="F86">
        <v>365813</v>
      </c>
      <c r="G86">
        <v>2160</v>
      </c>
      <c r="H86">
        <v>1878020</v>
      </c>
      <c r="I86" s="5">
        <v>9.3007000000000009</v>
      </c>
      <c r="J86" s="4">
        <v>48739.9850060565</v>
      </c>
      <c r="K86" s="2">
        <f t="shared" si="3"/>
        <v>1.0584280979540204</v>
      </c>
      <c r="L86" s="3">
        <f t="shared" si="4"/>
        <v>2040.7621492431633</v>
      </c>
      <c r="M86" s="3">
        <f t="shared" si="5"/>
        <v>1774348.2090377989</v>
      </c>
    </row>
    <row r="87" spans="1:13">
      <c r="A87" t="s">
        <v>60</v>
      </c>
      <c r="B87" s="1">
        <v>109037</v>
      </c>
      <c r="C87" t="s">
        <v>69</v>
      </c>
      <c r="D87">
        <v>108779</v>
      </c>
      <c r="E87">
        <v>109295</v>
      </c>
      <c r="F87">
        <v>109037</v>
      </c>
      <c r="G87">
        <v>2092</v>
      </c>
      <c r="H87">
        <v>1380956</v>
      </c>
      <c r="I87" s="5">
        <v>5.5266900000000003</v>
      </c>
      <c r="J87" s="4">
        <v>48734.5919830188</v>
      </c>
      <c r="K87" s="2">
        <f t="shared" si="3"/>
        <v>1.0583109841076517</v>
      </c>
      <c r="L87" s="3">
        <f t="shared" si="4"/>
        <v>1976.7346568399607</v>
      </c>
      <c r="M87" s="3">
        <f t="shared" si="5"/>
        <v>1304867.870349467</v>
      </c>
    </row>
    <row r="88" spans="1:13">
      <c r="A88" t="s">
        <v>190</v>
      </c>
      <c r="B88" s="1">
        <v>999569</v>
      </c>
      <c r="C88" t="s">
        <v>217</v>
      </c>
      <c r="D88">
        <v>999446</v>
      </c>
      <c r="E88">
        <v>999692</v>
      </c>
      <c r="F88">
        <v>91371</v>
      </c>
      <c r="G88">
        <v>1269</v>
      </c>
      <c r="H88">
        <v>2233884</v>
      </c>
      <c r="I88" s="5">
        <v>5.5584499999999997</v>
      </c>
      <c r="J88" s="4">
        <v>48719.491518513001</v>
      </c>
      <c r="K88" s="2">
        <f t="shared" si="3"/>
        <v>1.0579830653378139</v>
      </c>
      <c r="L88" s="3">
        <f t="shared" si="4"/>
        <v>1199.4520910358885</v>
      </c>
      <c r="M88" s="3">
        <f t="shared" si="5"/>
        <v>2111455.3466758193</v>
      </c>
    </row>
    <row r="89" spans="1:13">
      <c r="A89" t="s">
        <v>81</v>
      </c>
      <c r="B89" s="1">
        <v>1469046</v>
      </c>
      <c r="C89" t="s">
        <v>10</v>
      </c>
      <c r="D89">
        <v>1468133</v>
      </c>
      <c r="E89">
        <v>1469960</v>
      </c>
      <c r="F89">
        <v>62887</v>
      </c>
      <c r="G89">
        <v>864</v>
      </c>
      <c r="H89">
        <v>70069</v>
      </c>
      <c r="I89" s="5">
        <v>1.73692</v>
      </c>
      <c r="J89" s="4">
        <v>48705.4696586149</v>
      </c>
      <c r="K89" s="2">
        <f t="shared" si="3"/>
        <v>1.0576785693372532</v>
      </c>
      <c r="L89" s="3">
        <f t="shared" si="4"/>
        <v>816.88333776242325</v>
      </c>
      <c r="M89" s="3">
        <f t="shared" si="5"/>
        <v>66247.91503897596</v>
      </c>
    </row>
    <row r="90" spans="1:13">
      <c r="A90" t="s">
        <v>378</v>
      </c>
      <c r="B90" s="1">
        <v>981579</v>
      </c>
      <c r="C90" t="s">
        <v>404</v>
      </c>
      <c r="D90">
        <v>981461</v>
      </c>
      <c r="E90">
        <v>981697</v>
      </c>
      <c r="F90">
        <v>109712</v>
      </c>
      <c r="G90">
        <v>892</v>
      </c>
      <c r="H90">
        <v>1083262</v>
      </c>
      <c r="I90" s="5">
        <v>5.5293000000000001</v>
      </c>
      <c r="J90" s="4">
        <v>48691.447798716697</v>
      </c>
      <c r="K90" s="2">
        <f t="shared" si="3"/>
        <v>1.0573740733366905</v>
      </c>
      <c r="L90" s="3">
        <f t="shared" si="4"/>
        <v>843.59927342002084</v>
      </c>
      <c r="M90" s="3">
        <f t="shared" si="5"/>
        <v>1024483.2243537204</v>
      </c>
    </row>
    <row r="91" spans="1:13">
      <c r="A91" t="s">
        <v>378</v>
      </c>
      <c r="B91" s="1">
        <v>337403</v>
      </c>
      <c r="C91" t="s">
        <v>389</v>
      </c>
      <c r="D91">
        <v>337279</v>
      </c>
      <c r="E91">
        <v>337528</v>
      </c>
      <c r="F91">
        <v>337403</v>
      </c>
      <c r="G91">
        <v>1703</v>
      </c>
      <c r="H91">
        <v>1231985</v>
      </c>
      <c r="I91" s="5">
        <v>7.7373000000000003</v>
      </c>
      <c r="J91" s="4">
        <v>48670.954311173198</v>
      </c>
      <c r="K91" s="2">
        <f t="shared" si="3"/>
        <v>1.0569290407204841</v>
      </c>
      <c r="L91" s="3">
        <f t="shared" si="4"/>
        <v>1611.2718398191655</v>
      </c>
      <c r="M91" s="3">
        <f t="shared" si="5"/>
        <v>1165626.9745035905</v>
      </c>
    </row>
    <row r="92" spans="1:13">
      <c r="A92" t="s">
        <v>133</v>
      </c>
      <c r="B92" s="1">
        <v>406628</v>
      </c>
      <c r="C92" t="s">
        <v>10</v>
      </c>
      <c r="D92">
        <v>405636</v>
      </c>
      <c r="E92">
        <v>407620</v>
      </c>
      <c r="F92">
        <v>33260</v>
      </c>
      <c r="G92">
        <v>1584</v>
      </c>
      <c r="H92">
        <v>365034</v>
      </c>
      <c r="I92" s="5">
        <v>5.8862300000000003</v>
      </c>
      <c r="J92" s="4">
        <v>48650.460823629699</v>
      </c>
      <c r="K92" s="2">
        <f t="shared" si="3"/>
        <v>1.0564840081042777</v>
      </c>
      <c r="L92" s="3">
        <f t="shared" si="4"/>
        <v>1499.3128034585973</v>
      </c>
      <c r="M92" s="3">
        <f t="shared" si="5"/>
        <v>345517.77140006667</v>
      </c>
    </row>
    <row r="93" spans="1:13">
      <c r="A93" t="s">
        <v>81</v>
      </c>
      <c r="B93" s="1">
        <v>1506239</v>
      </c>
      <c r="C93" t="s">
        <v>10</v>
      </c>
      <c r="D93">
        <v>1505313</v>
      </c>
      <c r="E93">
        <v>1507166</v>
      </c>
      <c r="F93">
        <v>25694</v>
      </c>
      <c r="G93">
        <v>252</v>
      </c>
      <c r="H93">
        <v>8222</v>
      </c>
      <c r="I93" s="5">
        <v>2.2840600000000002</v>
      </c>
      <c r="J93" s="4">
        <v>48610.552453150303</v>
      </c>
      <c r="K93" s="2">
        <f t="shared" si="3"/>
        <v>1.0556173656411398</v>
      </c>
      <c r="L93" s="3">
        <f t="shared" si="4"/>
        <v>238.72286322889855</v>
      </c>
      <c r="M93" s="3">
        <f t="shared" si="5"/>
        <v>7788.807069317475</v>
      </c>
    </row>
    <row r="94" spans="1:13">
      <c r="A94" t="s">
        <v>133</v>
      </c>
      <c r="B94" s="1">
        <v>80307</v>
      </c>
      <c r="C94" t="s">
        <v>136</v>
      </c>
      <c r="D94">
        <v>80058</v>
      </c>
      <c r="E94">
        <v>80557</v>
      </c>
      <c r="F94">
        <v>80307</v>
      </c>
      <c r="G94">
        <v>1224</v>
      </c>
      <c r="H94">
        <v>634238</v>
      </c>
      <c r="I94" s="5">
        <v>4.28207</v>
      </c>
      <c r="J94" s="4">
        <v>48596.530593252101</v>
      </c>
      <c r="K94" s="2">
        <f t="shared" si="3"/>
        <v>1.0553128696405769</v>
      </c>
      <c r="L94" s="3">
        <f t="shared" si="4"/>
        <v>1159.8456109199874</v>
      </c>
      <c r="M94" s="3">
        <f t="shared" si="5"/>
        <v>600995.22923094034</v>
      </c>
    </row>
    <row r="95" spans="1:13">
      <c r="A95" t="s">
        <v>273</v>
      </c>
      <c r="B95" s="1">
        <v>457187</v>
      </c>
      <c r="C95" t="s">
        <v>289</v>
      </c>
      <c r="D95">
        <v>454815</v>
      </c>
      <c r="E95">
        <v>459559</v>
      </c>
      <c r="F95">
        <v>209629</v>
      </c>
      <c r="G95">
        <v>2453</v>
      </c>
      <c r="H95">
        <v>2231566</v>
      </c>
      <c r="I95" s="5">
        <v>1.92313</v>
      </c>
      <c r="J95" s="4">
        <v>48576.037105708601</v>
      </c>
      <c r="K95" s="2">
        <f t="shared" si="3"/>
        <v>1.0548678370243705</v>
      </c>
      <c r="L95" s="3">
        <f t="shared" si="4"/>
        <v>2325.409794386715</v>
      </c>
      <c r="M95" s="3">
        <f t="shared" si="5"/>
        <v>2115493.4501509923</v>
      </c>
    </row>
    <row r="96" spans="1:13">
      <c r="A96" t="s">
        <v>81</v>
      </c>
      <c r="B96" s="1">
        <v>232379</v>
      </c>
      <c r="C96" t="s">
        <v>92</v>
      </c>
      <c r="D96">
        <v>232140</v>
      </c>
      <c r="E96">
        <v>232618</v>
      </c>
      <c r="F96">
        <v>232379</v>
      </c>
      <c r="G96">
        <v>221</v>
      </c>
      <c r="H96">
        <v>151260</v>
      </c>
      <c r="I96" s="5">
        <v>2.39663</v>
      </c>
      <c r="J96" s="4">
        <v>48528.578502976401</v>
      </c>
      <c r="K96" s="2">
        <f t="shared" si="3"/>
        <v>1.0538372351763159</v>
      </c>
      <c r="L96" s="3">
        <f t="shared" si="4"/>
        <v>209.70980396514915</v>
      </c>
      <c r="M96" s="3">
        <f t="shared" si="5"/>
        <v>143532.60157361295</v>
      </c>
    </row>
    <row r="97" spans="1:13">
      <c r="A97" t="s">
        <v>22</v>
      </c>
      <c r="B97" s="1">
        <v>96409</v>
      </c>
      <c r="C97" t="s">
        <v>10</v>
      </c>
      <c r="D97">
        <v>95379</v>
      </c>
      <c r="E97">
        <v>97439</v>
      </c>
      <c r="F97">
        <v>96409</v>
      </c>
      <c r="G97">
        <v>271</v>
      </c>
      <c r="H97">
        <v>55873</v>
      </c>
      <c r="I97" s="5">
        <v>1.73044</v>
      </c>
      <c r="J97" s="4">
        <v>48523.185479938598</v>
      </c>
      <c r="K97" s="2">
        <f t="shared" si="3"/>
        <v>1.053720121329945</v>
      </c>
      <c r="L97" s="3">
        <f t="shared" si="4"/>
        <v>257.18404205659408</v>
      </c>
      <c r="M97" s="3">
        <f t="shared" si="5"/>
        <v>53024.516538111006</v>
      </c>
    </row>
    <row r="98" spans="1:13">
      <c r="A98" t="s">
        <v>273</v>
      </c>
      <c r="B98" s="1">
        <v>344566</v>
      </c>
      <c r="C98" t="s">
        <v>10</v>
      </c>
      <c r="D98">
        <v>343747</v>
      </c>
      <c r="E98">
        <v>345386</v>
      </c>
      <c r="F98">
        <v>322250</v>
      </c>
      <c r="G98">
        <v>144</v>
      </c>
      <c r="H98">
        <v>94859</v>
      </c>
      <c r="I98" s="5">
        <v>1.7374700000000001</v>
      </c>
      <c r="J98" s="4">
        <v>48486.5129232818</v>
      </c>
      <c r="K98" s="2">
        <f t="shared" si="3"/>
        <v>1.0529237471746278</v>
      </c>
      <c r="L98" s="3">
        <f t="shared" si="4"/>
        <v>136.76204035325793</v>
      </c>
      <c r="M98" s="3">
        <f t="shared" si="5"/>
        <v>90091.044346317329</v>
      </c>
    </row>
    <row r="99" spans="1:13">
      <c r="A99" t="s">
        <v>6</v>
      </c>
      <c r="B99" s="1">
        <v>197746</v>
      </c>
      <c r="C99" t="s">
        <v>10</v>
      </c>
      <c r="D99">
        <v>197391</v>
      </c>
      <c r="E99">
        <v>198101</v>
      </c>
      <c r="F99">
        <v>32472</v>
      </c>
      <c r="G99">
        <v>180</v>
      </c>
      <c r="H99">
        <v>557577</v>
      </c>
      <c r="I99" s="5">
        <v>3.37602</v>
      </c>
      <c r="J99" s="4">
        <v>48476.805481813899</v>
      </c>
      <c r="K99" s="2">
        <f t="shared" si="3"/>
        <v>1.0527129422511632</v>
      </c>
      <c r="L99" s="3">
        <f t="shared" si="4"/>
        <v>170.98678355286566</v>
      </c>
      <c r="M99" s="3">
        <f t="shared" si="5"/>
        <v>529657.21007253428</v>
      </c>
    </row>
    <row r="100" spans="1:13">
      <c r="A100" t="s">
        <v>22</v>
      </c>
      <c r="B100" s="1">
        <v>100336</v>
      </c>
      <c r="C100" t="s">
        <v>10</v>
      </c>
      <c r="D100">
        <v>99804</v>
      </c>
      <c r="E100">
        <v>100868</v>
      </c>
      <c r="F100">
        <v>100336</v>
      </c>
      <c r="G100">
        <v>144</v>
      </c>
      <c r="H100">
        <v>23875</v>
      </c>
      <c r="I100" s="5">
        <v>1.4225099999999999</v>
      </c>
      <c r="J100" s="4">
        <v>48468.176644953397</v>
      </c>
      <c r="K100" s="2">
        <f t="shared" si="3"/>
        <v>1.0525255600969692</v>
      </c>
      <c r="L100" s="3">
        <f t="shared" si="4"/>
        <v>136.81377959765013</v>
      </c>
      <c r="M100" s="3">
        <f t="shared" si="5"/>
        <v>22683.534638152061</v>
      </c>
    </row>
    <row r="101" spans="1:13">
      <c r="A101" t="s">
        <v>356</v>
      </c>
      <c r="B101" s="1">
        <v>713892</v>
      </c>
      <c r="C101" t="s">
        <v>375</v>
      </c>
      <c r="D101">
        <v>713645</v>
      </c>
      <c r="E101">
        <v>714139</v>
      </c>
      <c r="F101">
        <v>70441</v>
      </c>
      <c r="G101">
        <v>1189</v>
      </c>
      <c r="H101">
        <v>1196242</v>
      </c>
      <c r="I101" s="5">
        <v>4.0645800000000003</v>
      </c>
      <c r="J101" s="4">
        <v>48458.469203485503</v>
      </c>
      <c r="K101" s="2">
        <f t="shared" si="3"/>
        <v>1.0523147551735046</v>
      </c>
      <c r="L101" s="3">
        <f t="shared" si="4"/>
        <v>1129.8900772364052</v>
      </c>
      <c r="M101" s="3">
        <f t="shared" si="5"/>
        <v>1136772.0485899344</v>
      </c>
    </row>
    <row r="102" spans="1:13">
      <c r="A102" t="s">
        <v>328</v>
      </c>
      <c r="B102" s="1">
        <v>634597</v>
      </c>
      <c r="C102" t="s">
        <v>346</v>
      </c>
      <c r="D102">
        <v>634480</v>
      </c>
      <c r="E102">
        <v>634715</v>
      </c>
      <c r="F102">
        <v>289834</v>
      </c>
      <c r="G102">
        <v>979</v>
      </c>
      <c r="H102">
        <v>922417</v>
      </c>
      <c r="I102" s="5">
        <v>6.5508800000000003</v>
      </c>
      <c r="J102" s="4">
        <v>48447.68315741</v>
      </c>
      <c r="K102" s="2">
        <f t="shared" si="3"/>
        <v>1.052080527480765</v>
      </c>
      <c r="L102" s="3">
        <f t="shared" si="4"/>
        <v>930.53713516040614</v>
      </c>
      <c r="M102" s="3">
        <f t="shared" si="5"/>
        <v>876755.13034040492</v>
      </c>
    </row>
    <row r="103" spans="1:13">
      <c r="A103" t="s">
        <v>295</v>
      </c>
      <c r="B103" s="1">
        <v>888689</v>
      </c>
      <c r="C103" t="s">
        <v>321</v>
      </c>
      <c r="D103">
        <v>888569</v>
      </c>
      <c r="E103">
        <v>888810</v>
      </c>
      <c r="F103">
        <v>189488</v>
      </c>
      <c r="G103">
        <v>2145</v>
      </c>
      <c r="H103">
        <v>1167439</v>
      </c>
      <c r="I103" s="5">
        <v>6.7729400000000002</v>
      </c>
      <c r="J103" s="4">
        <v>48445.525948194903</v>
      </c>
      <c r="K103" s="2">
        <f t="shared" si="3"/>
        <v>1.0520336819422169</v>
      </c>
      <c r="L103" s="3">
        <f t="shared" si="4"/>
        <v>2038.9081041968145</v>
      </c>
      <c r="M103" s="3">
        <f t="shared" si="5"/>
        <v>1109697.3604920395</v>
      </c>
    </row>
    <row r="104" spans="1:13">
      <c r="A104" t="s">
        <v>406</v>
      </c>
      <c r="B104" s="1">
        <v>369375</v>
      </c>
      <c r="C104" t="s">
        <v>10</v>
      </c>
      <c r="D104">
        <v>369008</v>
      </c>
      <c r="E104">
        <v>369742</v>
      </c>
      <c r="F104">
        <v>369375</v>
      </c>
      <c r="G104">
        <v>324</v>
      </c>
      <c r="H104">
        <v>48591</v>
      </c>
      <c r="I104" s="5">
        <v>1.7764800000000001</v>
      </c>
      <c r="J104" s="4">
        <v>48443.368738979698</v>
      </c>
      <c r="K104" s="2">
        <f t="shared" si="3"/>
        <v>1.0519868364036669</v>
      </c>
      <c r="L104" s="3">
        <f t="shared" si="4"/>
        <v>307.98864471311236</v>
      </c>
      <c r="M104" s="3">
        <f t="shared" si="5"/>
        <v>46189.741466835934</v>
      </c>
    </row>
    <row r="105" spans="1:13">
      <c r="A105" t="s">
        <v>356</v>
      </c>
      <c r="B105" s="1">
        <v>136931</v>
      </c>
      <c r="C105" t="s">
        <v>10</v>
      </c>
      <c r="D105">
        <v>136576</v>
      </c>
      <c r="E105">
        <v>137286</v>
      </c>
      <c r="F105">
        <v>136931</v>
      </c>
      <c r="G105">
        <v>294</v>
      </c>
      <c r="H105">
        <v>5901</v>
      </c>
      <c r="I105" s="5">
        <v>1.8339399999999999</v>
      </c>
      <c r="J105" s="4">
        <v>48427.1896698665</v>
      </c>
      <c r="K105" s="2">
        <f t="shared" si="3"/>
        <v>1.0516354948645583</v>
      </c>
      <c r="L105" s="3">
        <f t="shared" si="4"/>
        <v>279.56454630495779</v>
      </c>
      <c r="M105" s="3">
        <f t="shared" si="5"/>
        <v>5611.2598222637953</v>
      </c>
    </row>
    <row r="106" spans="1:13">
      <c r="A106" t="s">
        <v>295</v>
      </c>
      <c r="B106" s="1">
        <v>822121</v>
      </c>
      <c r="C106" t="s">
        <v>320</v>
      </c>
      <c r="D106">
        <v>821907</v>
      </c>
      <c r="E106">
        <v>822336</v>
      </c>
      <c r="F106">
        <v>256056</v>
      </c>
      <c r="G106">
        <v>1882</v>
      </c>
      <c r="H106">
        <v>1233503</v>
      </c>
      <c r="I106" s="5">
        <v>9.7204599999999992</v>
      </c>
      <c r="J106" s="4">
        <v>48426.111065258898</v>
      </c>
      <c r="K106" s="2">
        <f t="shared" si="3"/>
        <v>1.0516120720952833</v>
      </c>
      <c r="L106" s="3">
        <f t="shared" si="4"/>
        <v>1789.6333162572118</v>
      </c>
      <c r="M106" s="3">
        <f t="shared" si="5"/>
        <v>1172963.9024990541</v>
      </c>
    </row>
    <row r="107" spans="1:13">
      <c r="A107" t="s">
        <v>190</v>
      </c>
      <c r="B107" s="1">
        <v>117711</v>
      </c>
      <c r="C107" t="s">
        <v>194</v>
      </c>
      <c r="D107">
        <v>117469</v>
      </c>
      <c r="E107">
        <v>117953</v>
      </c>
      <c r="F107">
        <v>117711</v>
      </c>
      <c r="G107">
        <v>686</v>
      </c>
      <c r="H107">
        <v>132950</v>
      </c>
      <c r="I107" s="5">
        <v>2.2780499999999999</v>
      </c>
      <c r="J107" s="4">
        <v>48400.224554677698</v>
      </c>
      <c r="K107" s="2">
        <f t="shared" si="3"/>
        <v>1.0510499256327079</v>
      </c>
      <c r="L107" s="3">
        <f t="shared" si="4"/>
        <v>652.68069886123033</v>
      </c>
      <c r="M107" s="3">
        <f t="shared" si="5"/>
        <v>126492.56401399501</v>
      </c>
    </row>
    <row r="108" spans="1:13">
      <c r="A108" t="s">
        <v>149</v>
      </c>
      <c r="B108" s="1">
        <v>276328</v>
      </c>
      <c r="C108" t="s">
        <v>160</v>
      </c>
      <c r="D108">
        <v>276129</v>
      </c>
      <c r="E108">
        <v>276528</v>
      </c>
      <c r="F108">
        <v>276328</v>
      </c>
      <c r="G108">
        <v>684</v>
      </c>
      <c r="H108">
        <v>159160</v>
      </c>
      <c r="I108" s="5">
        <v>4.1448900000000002</v>
      </c>
      <c r="J108" s="4">
        <v>48356.001765768</v>
      </c>
      <c r="K108" s="2">
        <f t="shared" si="3"/>
        <v>1.050089592092472</v>
      </c>
      <c r="L108" s="3">
        <f t="shared" si="4"/>
        <v>651.37299250535398</v>
      </c>
      <c r="M108" s="3">
        <f t="shared" si="5"/>
        <v>151568.0197180587</v>
      </c>
    </row>
    <row r="109" spans="1:13">
      <c r="A109" t="s">
        <v>190</v>
      </c>
      <c r="B109" s="1">
        <v>33207</v>
      </c>
      <c r="C109" t="s">
        <v>10</v>
      </c>
      <c r="D109">
        <v>31980</v>
      </c>
      <c r="E109">
        <v>34434</v>
      </c>
      <c r="F109">
        <v>33207</v>
      </c>
      <c r="G109">
        <v>717</v>
      </c>
      <c r="H109">
        <v>389165</v>
      </c>
      <c r="I109" s="5">
        <v>2.7282199999999999</v>
      </c>
      <c r="J109" s="4">
        <v>48337.665487439699</v>
      </c>
      <c r="K109" s="2">
        <f t="shared" si="3"/>
        <v>1.0496914050148156</v>
      </c>
      <c r="L109" s="3">
        <f t="shared" si="4"/>
        <v>683.05789356242281</v>
      </c>
      <c r="M109" s="3">
        <f t="shared" si="5"/>
        <v>370742.29448845226</v>
      </c>
    </row>
    <row r="110" spans="1:13">
      <c r="A110" t="s">
        <v>378</v>
      </c>
      <c r="B110" s="1">
        <v>1058006</v>
      </c>
      <c r="C110" t="s">
        <v>10</v>
      </c>
      <c r="D110">
        <v>1056054</v>
      </c>
      <c r="E110">
        <v>1059958</v>
      </c>
      <c r="F110">
        <v>33285</v>
      </c>
      <c r="G110">
        <v>576</v>
      </c>
      <c r="H110">
        <v>101636</v>
      </c>
      <c r="I110" s="5">
        <v>4.8485100000000001</v>
      </c>
      <c r="J110" s="4">
        <v>48325.8008367566</v>
      </c>
      <c r="K110" s="2">
        <f t="shared" si="3"/>
        <v>1.049433754552801</v>
      </c>
      <c r="L110" s="3">
        <f t="shared" si="4"/>
        <v>548.86742255155775</v>
      </c>
      <c r="M110" s="3">
        <f t="shared" si="5"/>
        <v>96848.419025087031</v>
      </c>
    </row>
    <row r="111" spans="1:13">
      <c r="A111" t="s">
        <v>60</v>
      </c>
      <c r="B111" s="1">
        <v>194388</v>
      </c>
      <c r="C111" t="s">
        <v>73</v>
      </c>
      <c r="D111">
        <v>194264</v>
      </c>
      <c r="E111">
        <v>194513</v>
      </c>
      <c r="F111">
        <v>122232</v>
      </c>
      <c r="G111">
        <v>1707</v>
      </c>
      <c r="H111">
        <v>832486</v>
      </c>
      <c r="I111" s="5">
        <v>6.7421499999999996</v>
      </c>
      <c r="J111" s="4">
        <v>48303.150139997997</v>
      </c>
      <c r="K111" s="2">
        <f t="shared" si="3"/>
        <v>1.0489418763980465</v>
      </c>
      <c r="L111" s="3">
        <f t="shared" si="4"/>
        <v>1627.3542303999286</v>
      </c>
      <c r="M111" s="3">
        <f t="shared" si="5"/>
        <v>793643.59335015528</v>
      </c>
    </row>
    <row r="112" spans="1:13">
      <c r="A112" t="s">
        <v>295</v>
      </c>
      <c r="B112" s="1">
        <v>373277</v>
      </c>
      <c r="C112" t="s">
        <v>307</v>
      </c>
      <c r="D112">
        <v>373155</v>
      </c>
      <c r="E112">
        <v>373399</v>
      </c>
      <c r="F112">
        <v>373277</v>
      </c>
      <c r="G112">
        <v>911</v>
      </c>
      <c r="H112">
        <v>804430</v>
      </c>
      <c r="I112" s="5">
        <v>11.157</v>
      </c>
      <c r="J112" s="4">
        <v>48243.826886582603</v>
      </c>
      <c r="K112" s="2">
        <f t="shared" si="3"/>
        <v>1.047653624087975</v>
      </c>
      <c r="L112" s="3">
        <f t="shared" si="4"/>
        <v>869.5622093543202</v>
      </c>
      <c r="M112" s="3">
        <f t="shared" si="5"/>
        <v>767839.65759703156</v>
      </c>
    </row>
    <row r="113" spans="1:13">
      <c r="A113" t="s">
        <v>273</v>
      </c>
      <c r="B113" s="1">
        <v>55793</v>
      </c>
      <c r="C113" t="s">
        <v>275</v>
      </c>
      <c r="D113">
        <v>55670</v>
      </c>
      <c r="E113">
        <v>55917</v>
      </c>
      <c r="F113">
        <v>55793</v>
      </c>
      <c r="G113">
        <v>5112</v>
      </c>
      <c r="H113">
        <v>3277971</v>
      </c>
      <c r="I113" s="5">
        <v>8.4205799999999993</v>
      </c>
      <c r="J113" s="4">
        <v>48199.604097673</v>
      </c>
      <c r="K113" s="2">
        <f t="shared" si="3"/>
        <v>1.0466932905477411</v>
      </c>
      <c r="L113" s="3">
        <f t="shared" si="4"/>
        <v>4883.9522008637878</v>
      </c>
      <c r="M113" s="3">
        <f t="shared" si="5"/>
        <v>3131739.765222549</v>
      </c>
    </row>
    <row r="114" spans="1:13">
      <c r="A114" t="s">
        <v>295</v>
      </c>
      <c r="B114" s="1">
        <v>603046</v>
      </c>
      <c r="C114" t="s">
        <v>312</v>
      </c>
      <c r="D114">
        <v>602938</v>
      </c>
      <c r="E114">
        <v>603155</v>
      </c>
      <c r="F114">
        <v>475131</v>
      </c>
      <c r="G114">
        <v>2513</v>
      </c>
      <c r="H114">
        <v>1643323</v>
      </c>
      <c r="I114" s="5">
        <v>8.7506400000000006</v>
      </c>
      <c r="J114" s="4">
        <v>48171.560377876704</v>
      </c>
      <c r="K114" s="2">
        <f t="shared" si="3"/>
        <v>1.0460842985466179</v>
      </c>
      <c r="L114" s="3">
        <f t="shared" si="4"/>
        <v>2402.2920557085586</v>
      </c>
      <c r="M114" s="3">
        <f t="shared" si="5"/>
        <v>1570927.8901166555</v>
      </c>
    </row>
    <row r="115" spans="1:13">
      <c r="A115" t="s">
        <v>356</v>
      </c>
      <c r="B115" s="1">
        <v>95012</v>
      </c>
      <c r="C115" t="s">
        <v>10</v>
      </c>
      <c r="D115">
        <v>94301</v>
      </c>
      <c r="E115">
        <v>95723</v>
      </c>
      <c r="F115">
        <v>95012</v>
      </c>
      <c r="G115">
        <v>252</v>
      </c>
      <c r="H115">
        <v>10692</v>
      </c>
      <c r="I115" s="5">
        <v>2.5778699999999999</v>
      </c>
      <c r="J115" s="4">
        <v>48170.481773269101</v>
      </c>
      <c r="K115" s="2">
        <f t="shared" si="3"/>
        <v>1.0460608757773429</v>
      </c>
      <c r="L115" s="3">
        <f t="shared" si="4"/>
        <v>240.90376175548596</v>
      </c>
      <c r="M115" s="3">
        <f t="shared" si="5"/>
        <v>10221.202463054191</v>
      </c>
    </row>
    <row r="116" spans="1:13">
      <c r="A116" t="s">
        <v>273</v>
      </c>
      <c r="B116" s="1">
        <v>520303</v>
      </c>
      <c r="C116" t="s">
        <v>10</v>
      </c>
      <c r="D116">
        <v>519696</v>
      </c>
      <c r="E116">
        <v>520910</v>
      </c>
      <c r="F116">
        <v>146513</v>
      </c>
      <c r="G116">
        <v>612</v>
      </c>
      <c r="H116">
        <v>4783</v>
      </c>
      <c r="I116" s="5">
        <v>1.4722500000000001</v>
      </c>
      <c r="J116" s="4">
        <v>48166.167354838901</v>
      </c>
      <c r="K116" s="2">
        <f t="shared" si="3"/>
        <v>1.045967184700247</v>
      </c>
      <c r="L116" s="3">
        <f t="shared" si="4"/>
        <v>585.10439806520969</v>
      </c>
      <c r="M116" s="3">
        <f t="shared" si="5"/>
        <v>4572.8012025259768</v>
      </c>
    </row>
    <row r="117" spans="1:13">
      <c r="A117" t="s">
        <v>243</v>
      </c>
      <c r="B117" s="1">
        <v>613061</v>
      </c>
      <c r="C117" t="s">
        <v>266</v>
      </c>
      <c r="D117">
        <v>612845</v>
      </c>
      <c r="E117">
        <v>613278</v>
      </c>
      <c r="F117">
        <v>132690</v>
      </c>
      <c r="G117">
        <v>2806</v>
      </c>
      <c r="H117">
        <v>704374</v>
      </c>
      <c r="I117" s="5">
        <v>6.66031</v>
      </c>
      <c r="J117" s="4">
        <v>48130.573402789698</v>
      </c>
      <c r="K117" s="2">
        <f t="shared" si="3"/>
        <v>1.0451942333142048</v>
      </c>
      <c r="L117" s="3">
        <f t="shared" si="4"/>
        <v>2684.6684669340921</v>
      </c>
      <c r="M117" s="3">
        <f t="shared" si="5"/>
        <v>673916.84487820184</v>
      </c>
    </row>
    <row r="118" spans="1:13">
      <c r="A118" t="s">
        <v>221</v>
      </c>
      <c r="B118" s="1">
        <v>57914</v>
      </c>
      <c r="C118" t="s">
        <v>10</v>
      </c>
      <c r="D118">
        <v>56653</v>
      </c>
      <c r="E118">
        <v>59175</v>
      </c>
      <c r="F118">
        <v>57914</v>
      </c>
      <c r="G118">
        <v>468</v>
      </c>
      <c r="H118">
        <v>17516</v>
      </c>
      <c r="I118" s="5">
        <v>2.2715200000000002</v>
      </c>
      <c r="J118" s="4">
        <v>48105.765496815999</v>
      </c>
      <c r="K118" s="2">
        <f t="shared" si="3"/>
        <v>1.0446555096209025</v>
      </c>
      <c r="L118" s="3">
        <f t="shared" si="4"/>
        <v>447.99457399103142</v>
      </c>
      <c r="M118" s="3">
        <f t="shared" si="5"/>
        <v>16767.249910313902</v>
      </c>
    </row>
    <row r="119" spans="1:13">
      <c r="A119" t="s">
        <v>60</v>
      </c>
      <c r="B119" s="1">
        <v>30428</v>
      </c>
      <c r="C119" t="s">
        <v>66</v>
      </c>
      <c r="D119">
        <v>30199</v>
      </c>
      <c r="E119">
        <v>30657</v>
      </c>
      <c r="F119">
        <v>30428</v>
      </c>
      <c r="G119">
        <v>612</v>
      </c>
      <c r="H119">
        <v>233217</v>
      </c>
      <c r="I119" s="5">
        <v>2.0767799999999998</v>
      </c>
      <c r="J119" s="4">
        <v>48104.686892208403</v>
      </c>
      <c r="K119" s="2">
        <f t="shared" si="3"/>
        <v>1.0446320868516275</v>
      </c>
      <c r="L119" s="3">
        <f t="shared" si="4"/>
        <v>585.85219399538164</v>
      </c>
      <c r="M119" s="3">
        <f t="shared" si="5"/>
        <v>223252.76327944594</v>
      </c>
    </row>
    <row r="120" spans="1:13">
      <c r="A120" t="s">
        <v>378</v>
      </c>
      <c r="B120" s="1">
        <v>129553</v>
      </c>
      <c r="C120" t="s">
        <v>383</v>
      </c>
      <c r="D120">
        <v>128923</v>
      </c>
      <c r="E120">
        <v>130183</v>
      </c>
      <c r="F120">
        <v>129553</v>
      </c>
      <c r="G120">
        <v>154</v>
      </c>
      <c r="H120">
        <v>43808</v>
      </c>
      <c r="I120" s="5">
        <v>1.7915300000000001</v>
      </c>
      <c r="J120" s="4">
        <v>48097.136659955599</v>
      </c>
      <c r="K120" s="2">
        <f t="shared" si="3"/>
        <v>1.0444681274667107</v>
      </c>
      <c r="L120" s="3">
        <f t="shared" si="4"/>
        <v>147.44346519555071</v>
      </c>
      <c r="M120" s="3">
        <f t="shared" si="5"/>
        <v>41942.878722640817</v>
      </c>
    </row>
    <row r="121" spans="1:13">
      <c r="A121" t="s">
        <v>406</v>
      </c>
      <c r="B121" s="1">
        <v>942046</v>
      </c>
      <c r="C121" t="s">
        <v>10</v>
      </c>
      <c r="D121">
        <v>940929</v>
      </c>
      <c r="E121">
        <v>943163</v>
      </c>
      <c r="F121">
        <v>6020</v>
      </c>
      <c r="G121">
        <v>3848</v>
      </c>
      <c r="H121">
        <v>1652908</v>
      </c>
      <c r="I121" s="5">
        <v>6.2166100000000002</v>
      </c>
      <c r="J121" s="4">
        <v>48096.058055348003</v>
      </c>
      <c r="K121" s="2">
        <f t="shared" si="3"/>
        <v>1.0444447046974357</v>
      </c>
      <c r="L121" s="3">
        <f t="shared" si="4"/>
        <v>3684.2544011123346</v>
      </c>
      <c r="M121" s="3">
        <f t="shared" si="5"/>
        <v>1582571.0950191754</v>
      </c>
    </row>
    <row r="122" spans="1:13">
      <c r="A122" t="s">
        <v>328</v>
      </c>
      <c r="B122" s="1">
        <v>74123</v>
      </c>
      <c r="C122" t="s">
        <v>332</v>
      </c>
      <c r="D122">
        <v>73874</v>
      </c>
      <c r="E122">
        <v>74373</v>
      </c>
      <c r="F122">
        <v>74123</v>
      </c>
      <c r="G122">
        <v>508</v>
      </c>
      <c r="H122">
        <v>65909</v>
      </c>
      <c r="I122" s="5">
        <v>1.7783599999999999</v>
      </c>
      <c r="J122" s="4">
        <v>48056.1496848686</v>
      </c>
      <c r="K122" s="2">
        <f t="shared" si="3"/>
        <v>1.0435780622342976</v>
      </c>
      <c r="L122" s="3">
        <f t="shared" si="4"/>
        <v>486.78677559815071</v>
      </c>
      <c r="M122" s="3">
        <f t="shared" si="5"/>
        <v>63156.75116712306</v>
      </c>
    </row>
    <row r="123" spans="1:13">
      <c r="A123" t="s">
        <v>81</v>
      </c>
      <c r="B123" s="1">
        <v>1487039</v>
      </c>
      <c r="C123" t="s">
        <v>131</v>
      </c>
      <c r="D123">
        <v>1486917</v>
      </c>
      <c r="E123">
        <v>1487161</v>
      </c>
      <c r="F123">
        <v>44894</v>
      </c>
      <c r="G123">
        <v>3197</v>
      </c>
      <c r="H123">
        <v>1993874</v>
      </c>
      <c r="I123" s="5">
        <v>5.8666099999999997</v>
      </c>
      <c r="J123" s="4">
        <v>48035.656197325101</v>
      </c>
      <c r="K123" s="2">
        <f t="shared" si="3"/>
        <v>1.0431330296180912</v>
      </c>
      <c r="L123" s="3">
        <f t="shared" si="4"/>
        <v>3064.8056472437424</v>
      </c>
      <c r="M123" s="3">
        <f t="shared" si="5"/>
        <v>1911428.3062535096</v>
      </c>
    </row>
    <row r="124" spans="1:13">
      <c r="A124" t="s">
        <v>133</v>
      </c>
      <c r="B124" s="1">
        <v>33569</v>
      </c>
      <c r="C124" t="s">
        <v>134</v>
      </c>
      <c r="D124">
        <v>33335</v>
      </c>
      <c r="E124">
        <v>33803</v>
      </c>
      <c r="F124">
        <v>33569</v>
      </c>
      <c r="G124">
        <v>2052</v>
      </c>
      <c r="H124">
        <v>2508661</v>
      </c>
      <c r="I124" s="5">
        <v>8.4453800000000001</v>
      </c>
      <c r="J124" s="4">
        <v>48031.341778894901</v>
      </c>
      <c r="K124" s="2">
        <f t="shared" si="3"/>
        <v>1.0430393385409953</v>
      </c>
      <c r="L124" s="3">
        <f t="shared" si="4"/>
        <v>1967.3275246457531</v>
      </c>
      <c r="M124" s="3">
        <f t="shared" si="5"/>
        <v>2405145.1439109845</v>
      </c>
    </row>
    <row r="125" spans="1:13">
      <c r="A125" t="s">
        <v>22</v>
      </c>
      <c r="B125" s="1">
        <v>237800</v>
      </c>
      <c r="C125" t="s">
        <v>34</v>
      </c>
      <c r="D125">
        <v>237683</v>
      </c>
      <c r="E125">
        <v>237918</v>
      </c>
      <c r="F125">
        <v>237800</v>
      </c>
      <c r="G125">
        <v>1008</v>
      </c>
      <c r="H125">
        <v>1851483</v>
      </c>
      <c r="I125" s="5">
        <v>2.71597</v>
      </c>
      <c r="J125" s="4">
        <v>48019.477128211802</v>
      </c>
      <c r="K125" s="2">
        <f t="shared" si="3"/>
        <v>1.0427816880789806</v>
      </c>
      <c r="L125" s="3">
        <f t="shared" si="4"/>
        <v>966.64528301886878</v>
      </c>
      <c r="M125" s="3">
        <f t="shared" si="5"/>
        <v>1775523.1235512146</v>
      </c>
    </row>
    <row r="126" spans="1:13">
      <c r="A126" t="s">
        <v>60</v>
      </c>
      <c r="B126" s="1">
        <v>138376</v>
      </c>
      <c r="C126" t="s">
        <v>10</v>
      </c>
      <c r="D126">
        <v>137849</v>
      </c>
      <c r="E126">
        <v>138903</v>
      </c>
      <c r="F126">
        <v>138376</v>
      </c>
      <c r="G126">
        <v>396</v>
      </c>
      <c r="H126">
        <v>6876</v>
      </c>
      <c r="I126" s="5">
        <v>1.86005</v>
      </c>
      <c r="J126" s="4">
        <v>47996.826431453301</v>
      </c>
      <c r="K126" s="2">
        <f t="shared" si="3"/>
        <v>1.0422898099242284</v>
      </c>
      <c r="L126" s="3">
        <f t="shared" si="4"/>
        <v>379.93271758915893</v>
      </c>
      <c r="M126" s="3">
        <f t="shared" si="5"/>
        <v>6597.0135508663052</v>
      </c>
    </row>
    <row r="127" spans="1:13">
      <c r="A127" t="s">
        <v>378</v>
      </c>
      <c r="B127" s="1">
        <v>998537</v>
      </c>
      <c r="C127" t="s">
        <v>10</v>
      </c>
      <c r="D127">
        <v>997710</v>
      </c>
      <c r="E127">
        <v>999364</v>
      </c>
      <c r="F127">
        <v>92754</v>
      </c>
      <c r="G127">
        <v>648</v>
      </c>
      <c r="H127">
        <v>172268</v>
      </c>
      <c r="I127" s="5">
        <v>1.4555400000000001</v>
      </c>
      <c r="J127" s="4">
        <v>47979.568757732399</v>
      </c>
      <c r="K127" s="2">
        <f t="shared" si="3"/>
        <v>1.0419150456158426</v>
      </c>
      <c r="L127" s="3">
        <f t="shared" si="4"/>
        <v>621.93170424656648</v>
      </c>
      <c r="M127" s="3">
        <f t="shared" si="5"/>
        <v>165337.85621473382</v>
      </c>
    </row>
    <row r="128" spans="1:13">
      <c r="A128" t="s">
        <v>273</v>
      </c>
      <c r="B128" s="1">
        <v>153052</v>
      </c>
      <c r="C128" t="s">
        <v>278</v>
      </c>
      <c r="D128">
        <v>152933</v>
      </c>
      <c r="E128">
        <v>153172</v>
      </c>
      <c r="F128">
        <v>153052</v>
      </c>
      <c r="G128">
        <v>1080</v>
      </c>
      <c r="H128">
        <v>1992060</v>
      </c>
      <c r="I128" s="5">
        <v>6.8832399999999998</v>
      </c>
      <c r="J128" s="4">
        <v>47976.332943909802</v>
      </c>
      <c r="K128" s="2">
        <f t="shared" si="3"/>
        <v>1.0418447773080219</v>
      </c>
      <c r="L128" s="3">
        <f t="shared" si="4"/>
        <v>1036.6227517985603</v>
      </c>
      <c r="M128" s="3">
        <f t="shared" si="5"/>
        <v>1912050.6656924447</v>
      </c>
    </row>
    <row r="129" spans="1:13">
      <c r="A129" t="s">
        <v>81</v>
      </c>
      <c r="B129" s="1">
        <v>975259</v>
      </c>
      <c r="C129" t="s">
        <v>10</v>
      </c>
      <c r="D129">
        <v>970259</v>
      </c>
      <c r="E129">
        <v>980259</v>
      </c>
      <c r="F129">
        <v>556674</v>
      </c>
      <c r="G129">
        <v>349</v>
      </c>
      <c r="H129">
        <v>3859</v>
      </c>
      <c r="I129" s="5">
        <v>1.7536099999999999</v>
      </c>
      <c r="J129" s="4">
        <v>47942.896201075702</v>
      </c>
      <c r="K129" s="2">
        <f t="shared" si="3"/>
        <v>1.0411186714605276</v>
      </c>
      <c r="L129" s="3">
        <f t="shared" si="4"/>
        <v>335.21634907421964</v>
      </c>
      <c r="M129" s="3">
        <f t="shared" si="5"/>
        <v>3706.5899457805544</v>
      </c>
    </row>
    <row r="130" spans="1:13">
      <c r="A130" t="s">
        <v>406</v>
      </c>
      <c r="B130" s="1">
        <v>289594</v>
      </c>
      <c r="C130" t="s">
        <v>413</v>
      </c>
      <c r="D130">
        <v>289484</v>
      </c>
      <c r="E130">
        <v>289705</v>
      </c>
      <c r="F130">
        <v>289594</v>
      </c>
      <c r="G130">
        <v>1338</v>
      </c>
      <c r="H130">
        <v>1865766</v>
      </c>
      <c r="I130" s="5">
        <v>8.8819900000000001</v>
      </c>
      <c r="J130" s="4">
        <v>47940.738991860599</v>
      </c>
      <c r="K130" s="2">
        <f t="shared" ref="K130:K193" si="6">J130/MEDIAN(J:J)</f>
        <v>1.0410718259219798</v>
      </c>
      <c r="L130" s="3">
        <f t="shared" ref="L130:L193" si="7">G130/$K130</f>
        <v>1285.2139176997309</v>
      </c>
      <c r="M130" s="3">
        <f t="shared" ref="M130:M193" si="8">H130/$K130</f>
        <v>1792158.7670933905</v>
      </c>
    </row>
    <row r="131" spans="1:13">
      <c r="A131" t="s">
        <v>221</v>
      </c>
      <c r="B131" s="1">
        <v>45834</v>
      </c>
      <c r="C131" t="s">
        <v>224</v>
      </c>
      <c r="D131">
        <v>45591</v>
      </c>
      <c r="E131">
        <v>46078</v>
      </c>
      <c r="F131">
        <v>45834</v>
      </c>
      <c r="G131">
        <v>1561</v>
      </c>
      <c r="H131">
        <v>919850</v>
      </c>
      <c r="I131" s="5">
        <v>7.16031</v>
      </c>
      <c r="J131" s="4">
        <v>47928.874341177499</v>
      </c>
      <c r="K131" s="2">
        <f t="shared" si="6"/>
        <v>1.0408141754599649</v>
      </c>
      <c r="L131" s="3">
        <f t="shared" si="7"/>
        <v>1499.7874133585378</v>
      </c>
      <c r="M131" s="3">
        <f t="shared" si="8"/>
        <v>883779.27750022477</v>
      </c>
    </row>
    <row r="132" spans="1:13">
      <c r="A132" t="s">
        <v>81</v>
      </c>
      <c r="B132" s="1">
        <v>483973</v>
      </c>
      <c r="C132" t="s">
        <v>101</v>
      </c>
      <c r="D132">
        <v>483851</v>
      </c>
      <c r="E132">
        <v>484096</v>
      </c>
      <c r="F132">
        <v>483973</v>
      </c>
      <c r="G132">
        <v>3391</v>
      </c>
      <c r="H132">
        <v>1818619</v>
      </c>
      <c r="I132" s="5">
        <v>5.9853699999999996</v>
      </c>
      <c r="J132" s="4">
        <v>47927.795736569897</v>
      </c>
      <c r="K132" s="2">
        <f t="shared" si="6"/>
        <v>1.0407907526906899</v>
      </c>
      <c r="L132" s="3">
        <f t="shared" si="7"/>
        <v>3258.0996624282684</v>
      </c>
      <c r="M132" s="3">
        <f t="shared" si="8"/>
        <v>1747343.5417238676</v>
      </c>
    </row>
    <row r="133" spans="1:13">
      <c r="A133" t="s">
        <v>356</v>
      </c>
      <c r="B133" s="1">
        <v>279995</v>
      </c>
      <c r="C133" t="s">
        <v>364</v>
      </c>
      <c r="D133">
        <v>279879</v>
      </c>
      <c r="E133">
        <v>280112</v>
      </c>
      <c r="F133">
        <v>279995</v>
      </c>
      <c r="G133">
        <v>1044</v>
      </c>
      <c r="H133">
        <v>1782940</v>
      </c>
      <c r="I133" s="5">
        <v>7.8266799999999996</v>
      </c>
      <c r="J133" s="4">
        <v>47904.0664352038</v>
      </c>
      <c r="K133" s="2">
        <f t="shared" si="6"/>
        <v>1.0402754517666626</v>
      </c>
      <c r="L133" s="3">
        <f t="shared" si="7"/>
        <v>1003.5803480962779</v>
      </c>
      <c r="M133" s="3">
        <f t="shared" si="8"/>
        <v>1713911.4423704767</v>
      </c>
    </row>
    <row r="134" spans="1:13">
      <c r="A134" t="s">
        <v>243</v>
      </c>
      <c r="B134" s="1">
        <v>249254</v>
      </c>
      <c r="C134" t="s">
        <v>254</v>
      </c>
      <c r="D134">
        <v>248904</v>
      </c>
      <c r="E134">
        <v>249604</v>
      </c>
      <c r="F134">
        <v>249254</v>
      </c>
      <c r="G134">
        <v>288</v>
      </c>
      <c r="H134">
        <v>85251</v>
      </c>
      <c r="I134" s="5">
        <v>1.6551100000000001</v>
      </c>
      <c r="J134" s="4">
        <v>47900.830621381101</v>
      </c>
      <c r="K134" s="2">
        <f t="shared" si="6"/>
        <v>1.0402051834588397</v>
      </c>
      <c r="L134" s="3">
        <f t="shared" si="7"/>
        <v>276.86845305111478</v>
      </c>
      <c r="M134" s="3">
        <f t="shared" si="8"/>
        <v>81955.946149515919</v>
      </c>
    </row>
    <row r="135" spans="1:13">
      <c r="A135" t="s">
        <v>60</v>
      </c>
      <c r="B135" s="1">
        <v>197493</v>
      </c>
      <c r="C135" t="s">
        <v>74</v>
      </c>
      <c r="D135">
        <v>197377</v>
      </c>
      <c r="E135">
        <v>197609</v>
      </c>
      <c r="F135">
        <v>119127</v>
      </c>
      <c r="G135">
        <v>1144</v>
      </c>
      <c r="H135">
        <v>1636170</v>
      </c>
      <c r="I135" s="5">
        <v>6.5516300000000003</v>
      </c>
      <c r="J135" s="4">
        <v>47898.673412165997</v>
      </c>
      <c r="K135" s="2">
        <f t="shared" si="6"/>
        <v>1.0401583379202917</v>
      </c>
      <c r="L135" s="3">
        <f t="shared" si="7"/>
        <v>1099.8325526932092</v>
      </c>
      <c r="M135" s="3">
        <f t="shared" si="8"/>
        <v>1573000.8983741677</v>
      </c>
    </row>
    <row r="136" spans="1:13">
      <c r="A136" t="s">
        <v>81</v>
      </c>
      <c r="B136" s="1">
        <v>95789</v>
      </c>
      <c r="C136" t="s">
        <v>10</v>
      </c>
      <c r="D136">
        <v>95434</v>
      </c>
      <c r="E136">
        <v>96144</v>
      </c>
      <c r="F136">
        <v>95789</v>
      </c>
      <c r="G136">
        <v>180</v>
      </c>
      <c r="H136">
        <v>53309</v>
      </c>
      <c r="I136" s="5">
        <v>2.04928</v>
      </c>
      <c r="J136" s="4">
        <v>47897.594807558497</v>
      </c>
      <c r="K136" s="2">
        <f t="shared" si="6"/>
        <v>1.0401349151510186</v>
      </c>
      <c r="L136" s="3">
        <f t="shared" si="7"/>
        <v>173.05447339383426</v>
      </c>
      <c r="M136" s="3">
        <f t="shared" si="8"/>
        <v>51252.00512306617</v>
      </c>
    </row>
    <row r="137" spans="1:13">
      <c r="A137" t="s">
        <v>328</v>
      </c>
      <c r="B137" s="1">
        <v>772754</v>
      </c>
      <c r="C137" t="s">
        <v>350</v>
      </c>
      <c r="D137">
        <v>772630</v>
      </c>
      <c r="E137">
        <v>772879</v>
      </c>
      <c r="F137">
        <v>151677</v>
      </c>
      <c r="G137">
        <v>1110</v>
      </c>
      <c r="H137">
        <v>1357900</v>
      </c>
      <c r="I137" s="5">
        <v>5.6495800000000003</v>
      </c>
      <c r="J137" s="4">
        <v>47887.887366090501</v>
      </c>
      <c r="K137" s="2">
        <f t="shared" si="6"/>
        <v>1.039924110227552</v>
      </c>
      <c r="L137" s="3">
        <f t="shared" si="7"/>
        <v>1067.385580431551</v>
      </c>
      <c r="M137" s="3">
        <f t="shared" si="8"/>
        <v>1305768.3600612641</v>
      </c>
    </row>
    <row r="138" spans="1:13">
      <c r="A138" t="s">
        <v>22</v>
      </c>
      <c r="B138" s="1">
        <v>720864</v>
      </c>
      <c r="C138" t="s">
        <v>53</v>
      </c>
      <c r="D138">
        <v>720646</v>
      </c>
      <c r="E138">
        <v>721083</v>
      </c>
      <c r="F138">
        <v>92320</v>
      </c>
      <c r="G138">
        <v>1900</v>
      </c>
      <c r="H138">
        <v>792284</v>
      </c>
      <c r="I138" s="5">
        <v>5.2452899999999998</v>
      </c>
      <c r="J138" s="4">
        <v>47878.179924622498</v>
      </c>
      <c r="K138" s="2">
        <f t="shared" si="6"/>
        <v>1.039713305304085</v>
      </c>
      <c r="L138" s="3">
        <f t="shared" si="7"/>
        <v>1827.4268399828807</v>
      </c>
      <c r="M138" s="3">
        <f t="shared" si="8"/>
        <v>762021.60341526137</v>
      </c>
    </row>
    <row r="139" spans="1:13">
      <c r="A139" t="s">
        <v>81</v>
      </c>
      <c r="B139" s="1">
        <v>46208</v>
      </c>
      <c r="C139" t="s">
        <v>85</v>
      </c>
      <c r="D139">
        <v>46180</v>
      </c>
      <c r="E139">
        <v>46236</v>
      </c>
      <c r="F139">
        <v>46208</v>
      </c>
      <c r="G139">
        <v>4115</v>
      </c>
      <c r="H139">
        <v>1537193</v>
      </c>
      <c r="I139" s="5">
        <v>5.7334199999999997</v>
      </c>
      <c r="J139" s="4">
        <v>47873.865506192298</v>
      </c>
      <c r="K139" s="2">
        <f t="shared" si="6"/>
        <v>1.0396196142269893</v>
      </c>
      <c r="L139" s="3">
        <f t="shared" si="7"/>
        <v>3958.178494987048</v>
      </c>
      <c r="M139" s="3">
        <f t="shared" si="8"/>
        <v>1478611.0024895808</v>
      </c>
    </row>
    <row r="140" spans="1:13">
      <c r="A140" t="s">
        <v>295</v>
      </c>
      <c r="B140" s="1">
        <v>412781</v>
      </c>
      <c r="C140" t="s">
        <v>308</v>
      </c>
      <c r="D140">
        <v>412667</v>
      </c>
      <c r="E140">
        <v>412896</v>
      </c>
      <c r="F140">
        <v>412781</v>
      </c>
      <c r="G140">
        <v>1793</v>
      </c>
      <c r="H140">
        <v>1248892</v>
      </c>
      <c r="I140" s="5">
        <v>11.530799999999999</v>
      </c>
      <c r="J140" s="4">
        <v>47860.922250901698</v>
      </c>
      <c r="K140" s="2">
        <f t="shared" si="6"/>
        <v>1.0393385409957017</v>
      </c>
      <c r="L140" s="3">
        <f t="shared" si="7"/>
        <v>1725.1356793545629</v>
      </c>
      <c r="M140" s="3">
        <f t="shared" si="8"/>
        <v>1201621.9458229106</v>
      </c>
    </row>
    <row r="141" spans="1:13">
      <c r="A141" t="s">
        <v>133</v>
      </c>
      <c r="B141" s="1">
        <v>308388</v>
      </c>
      <c r="C141" t="s">
        <v>10</v>
      </c>
      <c r="D141">
        <v>307701</v>
      </c>
      <c r="E141">
        <v>309075</v>
      </c>
      <c r="F141">
        <v>131500</v>
      </c>
      <c r="G141">
        <v>422</v>
      </c>
      <c r="H141">
        <v>33940</v>
      </c>
      <c r="I141" s="5">
        <v>4.0806500000000003</v>
      </c>
      <c r="J141" s="4">
        <v>47853.372018648799</v>
      </c>
      <c r="K141" s="2">
        <f t="shared" si="6"/>
        <v>1.0391745816107827</v>
      </c>
      <c r="L141" s="3">
        <f t="shared" si="7"/>
        <v>406.09153405761214</v>
      </c>
      <c r="M141" s="3">
        <f t="shared" si="8"/>
        <v>32660.537123022172</v>
      </c>
    </row>
    <row r="142" spans="1:13">
      <c r="A142" t="s">
        <v>378</v>
      </c>
      <c r="B142" s="1">
        <v>19298</v>
      </c>
      <c r="C142" t="s">
        <v>10</v>
      </c>
      <c r="D142">
        <v>18368</v>
      </c>
      <c r="E142">
        <v>20228</v>
      </c>
      <c r="F142">
        <v>19298</v>
      </c>
      <c r="G142">
        <v>2010</v>
      </c>
      <c r="H142">
        <v>1294708</v>
      </c>
      <c r="I142" s="5">
        <v>6.2956000000000003</v>
      </c>
      <c r="J142" s="4">
        <v>47844.743181788399</v>
      </c>
      <c r="K142" s="2">
        <f t="shared" si="6"/>
        <v>1.0389871994565909</v>
      </c>
      <c r="L142" s="3">
        <f t="shared" si="7"/>
        <v>1934.5762883809025</v>
      </c>
      <c r="M142" s="3">
        <f t="shared" si="8"/>
        <v>1246125.0732224185</v>
      </c>
    </row>
    <row r="143" spans="1:13">
      <c r="A143" t="s">
        <v>221</v>
      </c>
      <c r="B143" s="1">
        <v>287314</v>
      </c>
      <c r="C143" t="s">
        <v>10</v>
      </c>
      <c r="D143">
        <v>286649</v>
      </c>
      <c r="E143">
        <v>287979</v>
      </c>
      <c r="F143">
        <v>275329</v>
      </c>
      <c r="G143">
        <v>325</v>
      </c>
      <c r="H143">
        <v>19974</v>
      </c>
      <c r="I143" s="5">
        <v>2.14602</v>
      </c>
      <c r="J143" s="4">
        <v>47837.192949535602</v>
      </c>
      <c r="K143" s="2">
        <f t="shared" si="6"/>
        <v>1.0388232400716744</v>
      </c>
      <c r="L143" s="3">
        <f t="shared" si="7"/>
        <v>312.85399427295869</v>
      </c>
      <c r="M143" s="3">
        <f t="shared" si="8"/>
        <v>19227.5251741787</v>
      </c>
    </row>
    <row r="144" spans="1:13">
      <c r="A144" t="s">
        <v>149</v>
      </c>
      <c r="B144" s="1">
        <v>549689</v>
      </c>
      <c r="C144" t="s">
        <v>170</v>
      </c>
      <c r="D144">
        <v>549565</v>
      </c>
      <c r="E144">
        <v>549814</v>
      </c>
      <c r="F144">
        <v>27185</v>
      </c>
      <c r="G144">
        <v>1725</v>
      </c>
      <c r="H144">
        <v>1241722</v>
      </c>
      <c r="I144" s="5">
        <v>8.5745699999999996</v>
      </c>
      <c r="J144" s="4">
        <v>47792.970160625897</v>
      </c>
      <c r="K144" s="2">
        <f t="shared" si="6"/>
        <v>1.0378629065314382</v>
      </c>
      <c r="L144" s="3">
        <f t="shared" si="7"/>
        <v>1662.0692281652014</v>
      </c>
      <c r="M144" s="3">
        <f t="shared" si="8"/>
        <v>1196421.9861656523</v>
      </c>
    </row>
    <row r="145" spans="1:13">
      <c r="A145" t="s">
        <v>273</v>
      </c>
      <c r="B145" s="1">
        <v>196164</v>
      </c>
      <c r="C145" t="s">
        <v>279</v>
      </c>
      <c r="D145">
        <v>196041</v>
      </c>
      <c r="E145">
        <v>196287</v>
      </c>
      <c r="F145">
        <v>196164</v>
      </c>
      <c r="G145">
        <v>252</v>
      </c>
      <c r="H145">
        <v>126959</v>
      </c>
      <c r="I145" s="5">
        <v>3.4914900000000002</v>
      </c>
      <c r="J145" s="4">
        <v>47782.1841145504</v>
      </c>
      <c r="K145" s="2">
        <f t="shared" si="6"/>
        <v>1.0376286788386986</v>
      </c>
      <c r="L145" s="3">
        <f t="shared" si="7"/>
        <v>242.86144469525971</v>
      </c>
      <c r="M145" s="3">
        <f t="shared" si="8"/>
        <v>122354.94506772015</v>
      </c>
    </row>
    <row r="146" spans="1:13">
      <c r="A146" t="s">
        <v>133</v>
      </c>
      <c r="B146" s="1">
        <v>357277</v>
      </c>
      <c r="C146" t="s">
        <v>146</v>
      </c>
      <c r="D146">
        <v>357159</v>
      </c>
      <c r="E146">
        <v>357396</v>
      </c>
      <c r="F146">
        <v>82611</v>
      </c>
      <c r="G146">
        <v>882</v>
      </c>
      <c r="H146">
        <v>1066729</v>
      </c>
      <c r="I146" s="5">
        <v>7.2258599999999999</v>
      </c>
      <c r="J146" s="4">
        <v>47780.026905335297</v>
      </c>
      <c r="K146" s="2">
        <f t="shared" si="6"/>
        <v>1.0375818333001505</v>
      </c>
      <c r="L146" s="3">
        <f t="shared" si="7"/>
        <v>850.05343356359253</v>
      </c>
      <c r="M146" s="3">
        <f t="shared" si="8"/>
        <v>1028091.4389250084</v>
      </c>
    </row>
    <row r="147" spans="1:13">
      <c r="A147" t="s">
        <v>133</v>
      </c>
      <c r="B147" s="1">
        <v>341977</v>
      </c>
      <c r="C147" t="s">
        <v>145</v>
      </c>
      <c r="D147">
        <v>341856</v>
      </c>
      <c r="E147">
        <v>342099</v>
      </c>
      <c r="F147">
        <v>97911</v>
      </c>
      <c r="G147">
        <v>2154</v>
      </c>
      <c r="H147">
        <v>1649394</v>
      </c>
      <c r="I147" s="5">
        <v>13.2713</v>
      </c>
      <c r="J147" s="4">
        <v>47776.791091512699</v>
      </c>
      <c r="K147" s="2">
        <f t="shared" si="6"/>
        <v>1.0375115649923299</v>
      </c>
      <c r="L147" s="3">
        <f t="shared" si="7"/>
        <v>2076.1214358279699</v>
      </c>
      <c r="M147" s="3">
        <f t="shared" si="8"/>
        <v>1589759.6283779196</v>
      </c>
    </row>
    <row r="148" spans="1:13">
      <c r="A148" t="s">
        <v>22</v>
      </c>
      <c r="B148" s="1">
        <v>632135</v>
      </c>
      <c r="C148" t="s">
        <v>49</v>
      </c>
      <c r="D148">
        <v>631979</v>
      </c>
      <c r="E148">
        <v>632291</v>
      </c>
      <c r="F148">
        <v>181049</v>
      </c>
      <c r="G148">
        <v>714</v>
      </c>
      <c r="H148">
        <v>549040</v>
      </c>
      <c r="I148" s="5">
        <v>5.6415499999999996</v>
      </c>
      <c r="J148" s="4">
        <v>47770.319463867301</v>
      </c>
      <c r="K148" s="2">
        <f t="shared" si="6"/>
        <v>1.0373710283766839</v>
      </c>
      <c r="L148" s="3">
        <f t="shared" si="7"/>
        <v>688.27833096254221</v>
      </c>
      <c r="M148" s="3">
        <f t="shared" si="8"/>
        <v>529260.97315360524</v>
      </c>
    </row>
    <row r="149" spans="1:13">
      <c r="A149" t="s">
        <v>190</v>
      </c>
      <c r="B149" s="1">
        <v>834612</v>
      </c>
      <c r="C149" t="s">
        <v>213</v>
      </c>
      <c r="D149">
        <v>834490</v>
      </c>
      <c r="E149">
        <v>834734</v>
      </c>
      <c r="F149">
        <v>256328</v>
      </c>
      <c r="G149">
        <v>1030</v>
      </c>
      <c r="H149">
        <v>815106</v>
      </c>
      <c r="I149" s="5">
        <v>6.3856700000000002</v>
      </c>
      <c r="J149" s="4">
        <v>47759.533417791798</v>
      </c>
      <c r="K149" s="2">
        <f t="shared" si="6"/>
        <v>1.0371368006839441</v>
      </c>
      <c r="L149" s="3">
        <f t="shared" si="7"/>
        <v>993.11874703584169</v>
      </c>
      <c r="M149" s="3">
        <f t="shared" si="8"/>
        <v>785919.46545766678</v>
      </c>
    </row>
    <row r="150" spans="1:13">
      <c r="A150" t="s">
        <v>22</v>
      </c>
      <c r="B150" s="1">
        <v>583545</v>
      </c>
      <c r="C150" t="s">
        <v>10</v>
      </c>
      <c r="D150">
        <v>582695</v>
      </c>
      <c r="E150">
        <v>584395</v>
      </c>
      <c r="F150">
        <v>229639</v>
      </c>
      <c r="G150">
        <v>340</v>
      </c>
      <c r="H150">
        <v>14445</v>
      </c>
      <c r="I150" s="5">
        <v>1.35199</v>
      </c>
      <c r="J150" s="4">
        <v>47754.140394754097</v>
      </c>
      <c r="K150" s="2">
        <f t="shared" si="6"/>
        <v>1.0370196868375754</v>
      </c>
      <c r="L150" s="3">
        <f t="shared" si="7"/>
        <v>327.86262817906652</v>
      </c>
      <c r="M150" s="3">
        <f t="shared" si="8"/>
        <v>13929.3401883724</v>
      </c>
    </row>
    <row r="151" spans="1:13">
      <c r="A151" t="s">
        <v>378</v>
      </c>
      <c r="B151" s="1">
        <v>670160</v>
      </c>
      <c r="C151" t="s">
        <v>10</v>
      </c>
      <c r="D151">
        <v>669805</v>
      </c>
      <c r="E151">
        <v>670515</v>
      </c>
      <c r="F151">
        <v>421131</v>
      </c>
      <c r="G151">
        <v>338</v>
      </c>
      <c r="H151">
        <v>71667</v>
      </c>
      <c r="I151" s="5">
        <v>2.5093899999999998</v>
      </c>
      <c r="J151" s="4">
        <v>47747.6687671088</v>
      </c>
      <c r="K151" s="2">
        <f t="shared" si="6"/>
        <v>1.0368791502219317</v>
      </c>
      <c r="L151" s="3">
        <f t="shared" si="7"/>
        <v>325.97820095780219</v>
      </c>
      <c r="M151" s="3">
        <f t="shared" si="8"/>
        <v>69117.987361073407</v>
      </c>
    </row>
    <row r="152" spans="1:13">
      <c r="A152" t="s">
        <v>190</v>
      </c>
      <c r="B152" s="1">
        <v>970338</v>
      </c>
      <c r="C152" t="s">
        <v>10</v>
      </c>
      <c r="D152">
        <v>969738</v>
      </c>
      <c r="E152">
        <v>970938</v>
      </c>
      <c r="F152">
        <v>120602</v>
      </c>
      <c r="G152">
        <v>468</v>
      </c>
      <c r="H152">
        <v>123653</v>
      </c>
      <c r="I152" s="5">
        <v>2.2741699999999998</v>
      </c>
      <c r="J152" s="4">
        <v>47734.725511818098</v>
      </c>
      <c r="K152" s="2">
        <f t="shared" si="6"/>
        <v>1.0365980769906418</v>
      </c>
      <c r="L152" s="3">
        <f t="shared" si="7"/>
        <v>451.47681670282032</v>
      </c>
      <c r="M152" s="3">
        <f t="shared" si="8"/>
        <v>119287.31370887574</v>
      </c>
    </row>
    <row r="153" spans="1:13">
      <c r="A153" t="s">
        <v>190</v>
      </c>
      <c r="B153" s="1">
        <v>607396</v>
      </c>
      <c r="C153" t="s">
        <v>208</v>
      </c>
      <c r="D153">
        <v>607175</v>
      </c>
      <c r="E153">
        <v>607618</v>
      </c>
      <c r="F153">
        <v>483544</v>
      </c>
      <c r="G153">
        <v>468</v>
      </c>
      <c r="H153">
        <v>105516</v>
      </c>
      <c r="I153" s="5">
        <v>1.8583400000000001</v>
      </c>
      <c r="J153" s="4">
        <v>47732.568302603002</v>
      </c>
      <c r="K153" s="2">
        <f t="shared" si="6"/>
        <v>1.0365512314520939</v>
      </c>
      <c r="L153" s="3">
        <f t="shared" si="7"/>
        <v>451.4972205902294</v>
      </c>
      <c r="M153" s="3">
        <f t="shared" si="8"/>
        <v>101795.25796538172</v>
      </c>
    </row>
    <row r="154" spans="1:13">
      <c r="A154" t="s">
        <v>133</v>
      </c>
      <c r="B154" s="1">
        <v>113521</v>
      </c>
      <c r="C154" t="s">
        <v>10</v>
      </c>
      <c r="D154">
        <v>112737</v>
      </c>
      <c r="E154">
        <v>114306</v>
      </c>
      <c r="F154">
        <v>113521</v>
      </c>
      <c r="G154">
        <v>336</v>
      </c>
      <c r="H154">
        <v>34758</v>
      </c>
      <c r="I154" s="5">
        <v>1.49237</v>
      </c>
      <c r="J154" s="4">
        <v>47722.860861135101</v>
      </c>
      <c r="K154" s="2">
        <f t="shared" si="6"/>
        <v>1.0363404265286293</v>
      </c>
      <c r="L154" s="3">
        <f t="shared" si="7"/>
        <v>324.21778732060091</v>
      </c>
      <c r="M154" s="3">
        <f t="shared" si="8"/>
        <v>33539.17217764716</v>
      </c>
    </row>
    <row r="155" spans="1:13">
      <c r="A155" t="s">
        <v>356</v>
      </c>
      <c r="B155" s="1">
        <v>734495</v>
      </c>
      <c r="C155" t="s">
        <v>10</v>
      </c>
      <c r="D155">
        <v>734140</v>
      </c>
      <c r="E155">
        <v>734850</v>
      </c>
      <c r="F155">
        <v>49838</v>
      </c>
      <c r="G155">
        <v>175</v>
      </c>
      <c r="H155">
        <v>8414</v>
      </c>
      <c r="I155" s="5">
        <v>2.0601799999999999</v>
      </c>
      <c r="J155" s="4">
        <v>47705.603187414199</v>
      </c>
      <c r="K155" s="2">
        <f t="shared" si="6"/>
        <v>1.0359656622202436</v>
      </c>
      <c r="L155" s="3">
        <f t="shared" si="7"/>
        <v>168.92451785027936</v>
      </c>
      <c r="M155" s="3">
        <f t="shared" si="8"/>
        <v>8121.8908182414316</v>
      </c>
    </row>
    <row r="156" spans="1:13">
      <c r="A156" t="s">
        <v>190</v>
      </c>
      <c r="B156" s="1">
        <v>485043</v>
      </c>
      <c r="C156" t="s">
        <v>204</v>
      </c>
      <c r="D156">
        <v>484929</v>
      </c>
      <c r="E156">
        <v>485157</v>
      </c>
      <c r="F156">
        <v>485043</v>
      </c>
      <c r="G156">
        <v>2412</v>
      </c>
      <c r="H156">
        <v>2094283</v>
      </c>
      <c r="I156" s="5">
        <v>5.6151999999999997</v>
      </c>
      <c r="J156" s="4">
        <v>47696.974350553799</v>
      </c>
      <c r="K156" s="2">
        <f t="shared" si="6"/>
        <v>1.0357782800660518</v>
      </c>
      <c r="L156" s="3">
        <f t="shared" si="7"/>
        <v>2328.6837023133817</v>
      </c>
      <c r="M156" s="3">
        <f t="shared" si="8"/>
        <v>2021941.4138192269</v>
      </c>
    </row>
    <row r="157" spans="1:13">
      <c r="A157" t="s">
        <v>60</v>
      </c>
      <c r="B157" s="1">
        <v>132156</v>
      </c>
      <c r="C157" t="s">
        <v>71</v>
      </c>
      <c r="D157">
        <v>131984</v>
      </c>
      <c r="E157">
        <v>132328</v>
      </c>
      <c r="F157">
        <v>132156</v>
      </c>
      <c r="G157">
        <v>928</v>
      </c>
      <c r="H157">
        <v>1460234</v>
      </c>
      <c r="I157" s="5">
        <v>4.3443800000000001</v>
      </c>
      <c r="J157" s="4">
        <v>47694.817141338703</v>
      </c>
      <c r="K157" s="2">
        <f t="shared" si="6"/>
        <v>1.0357314345275039</v>
      </c>
      <c r="L157" s="3">
        <f t="shared" si="7"/>
        <v>895.98516474818541</v>
      </c>
      <c r="M157" s="3">
        <f t="shared" si="8"/>
        <v>1409857.7597639028</v>
      </c>
    </row>
    <row r="158" spans="1:13">
      <c r="A158" t="s">
        <v>328</v>
      </c>
      <c r="B158" s="1">
        <v>815454</v>
      </c>
      <c r="C158" t="s">
        <v>352</v>
      </c>
      <c r="D158">
        <v>815341</v>
      </c>
      <c r="E158">
        <v>815567</v>
      </c>
      <c r="F158">
        <v>108977</v>
      </c>
      <c r="G158">
        <v>1620</v>
      </c>
      <c r="H158">
        <v>831860</v>
      </c>
      <c r="I158" s="5">
        <v>12.069699999999999</v>
      </c>
      <c r="J158" s="4">
        <v>47691.581327516098</v>
      </c>
      <c r="K158" s="2">
        <f t="shared" si="6"/>
        <v>1.0356611662196831</v>
      </c>
      <c r="L158" s="3">
        <f t="shared" si="7"/>
        <v>1564.2181563235015</v>
      </c>
      <c r="M158" s="3">
        <f t="shared" si="8"/>
        <v>803216.3676044863</v>
      </c>
    </row>
    <row r="159" spans="1:13">
      <c r="A159" t="s">
        <v>406</v>
      </c>
      <c r="B159" s="1">
        <v>324001</v>
      </c>
      <c r="C159" t="s">
        <v>10</v>
      </c>
      <c r="D159">
        <v>319001</v>
      </c>
      <c r="E159">
        <v>329001</v>
      </c>
      <c r="F159">
        <v>324001</v>
      </c>
      <c r="G159">
        <v>216</v>
      </c>
      <c r="H159">
        <v>110627</v>
      </c>
      <c r="I159" s="5">
        <v>3.1825199999999998</v>
      </c>
      <c r="J159" s="4">
        <v>47665.694816934803</v>
      </c>
      <c r="K159" s="2">
        <f t="shared" si="6"/>
        <v>1.0350990197571057</v>
      </c>
      <c r="L159" s="3">
        <f t="shared" si="7"/>
        <v>208.67568790731357</v>
      </c>
      <c r="M159" s="3">
        <f t="shared" si="8"/>
        <v>106875.76539871472</v>
      </c>
    </row>
    <row r="160" spans="1:13">
      <c r="A160" t="s">
        <v>190</v>
      </c>
      <c r="B160" s="1">
        <v>1002373</v>
      </c>
      <c r="C160" t="s">
        <v>218</v>
      </c>
      <c r="D160">
        <v>1002179</v>
      </c>
      <c r="E160">
        <v>1002568</v>
      </c>
      <c r="F160">
        <v>88567</v>
      </c>
      <c r="G160">
        <v>648</v>
      </c>
      <c r="H160">
        <v>46058</v>
      </c>
      <c r="I160" s="5">
        <v>4.0390100000000002</v>
      </c>
      <c r="J160" s="4">
        <v>47659.2231892895</v>
      </c>
      <c r="K160" s="2">
        <f t="shared" si="6"/>
        <v>1.0349584831414618</v>
      </c>
      <c r="L160" s="3">
        <f t="shared" si="7"/>
        <v>626.11207169691761</v>
      </c>
      <c r="M160" s="3">
        <f t="shared" si="8"/>
        <v>44502.268207124427</v>
      </c>
    </row>
    <row r="161" spans="1:13">
      <c r="A161" t="s">
        <v>172</v>
      </c>
      <c r="B161" s="1">
        <v>216530</v>
      </c>
      <c r="C161" t="s">
        <v>186</v>
      </c>
      <c r="D161">
        <v>216356</v>
      </c>
      <c r="E161">
        <v>216704</v>
      </c>
      <c r="F161">
        <v>53631</v>
      </c>
      <c r="G161">
        <v>1656</v>
      </c>
      <c r="H161">
        <v>770700</v>
      </c>
      <c r="I161" s="5">
        <v>5.0937099999999997</v>
      </c>
      <c r="J161" s="4">
        <v>47651.672957036601</v>
      </c>
      <c r="K161" s="2">
        <f t="shared" si="6"/>
        <v>1.034794523756543</v>
      </c>
      <c r="L161" s="3">
        <f t="shared" si="7"/>
        <v>1600.3177075080932</v>
      </c>
      <c r="M161" s="3">
        <f t="shared" si="8"/>
        <v>744785.54177324125</v>
      </c>
    </row>
    <row r="162" spans="1:13">
      <c r="A162" t="s">
        <v>172</v>
      </c>
      <c r="B162" s="1">
        <v>235604</v>
      </c>
      <c r="C162" t="s">
        <v>10</v>
      </c>
      <c r="D162">
        <v>228104</v>
      </c>
      <c r="E162">
        <v>243104</v>
      </c>
      <c r="F162">
        <v>34557</v>
      </c>
      <c r="G162">
        <v>396</v>
      </c>
      <c r="H162">
        <v>3053</v>
      </c>
      <c r="I162" s="5">
        <v>1.75532</v>
      </c>
      <c r="J162" s="4">
        <v>47647.358538606401</v>
      </c>
      <c r="K162" s="2">
        <f t="shared" si="6"/>
        <v>1.0347008326794471</v>
      </c>
      <c r="L162" s="3">
        <f t="shared" si="7"/>
        <v>382.71932088285251</v>
      </c>
      <c r="M162" s="3">
        <f t="shared" si="8"/>
        <v>2950.6113299377494</v>
      </c>
    </row>
    <row r="163" spans="1:13">
      <c r="A163" t="s">
        <v>295</v>
      </c>
      <c r="B163" s="1">
        <v>343804</v>
      </c>
      <c r="C163" t="s">
        <v>306</v>
      </c>
      <c r="D163">
        <v>343576</v>
      </c>
      <c r="E163">
        <v>344032</v>
      </c>
      <c r="F163">
        <v>343804</v>
      </c>
      <c r="G163">
        <v>953</v>
      </c>
      <c r="H163">
        <v>567220</v>
      </c>
      <c r="I163" s="5">
        <v>4.5677199999999996</v>
      </c>
      <c r="J163" s="4">
        <v>47635.493887923403</v>
      </c>
      <c r="K163" s="2">
        <f t="shared" si="6"/>
        <v>1.0344431822174345</v>
      </c>
      <c r="L163" s="3">
        <f t="shared" si="7"/>
        <v>921.26857848020927</v>
      </c>
      <c r="M163" s="3">
        <f t="shared" si="8"/>
        <v>548333.64437098044</v>
      </c>
    </row>
    <row r="164" spans="1:13">
      <c r="A164" t="s">
        <v>6</v>
      </c>
      <c r="B164" s="1">
        <v>137398</v>
      </c>
      <c r="C164" t="s">
        <v>15</v>
      </c>
      <c r="D164">
        <v>136898</v>
      </c>
      <c r="E164">
        <v>137898</v>
      </c>
      <c r="F164">
        <v>92820</v>
      </c>
      <c r="G164">
        <v>252</v>
      </c>
      <c r="H164">
        <v>17094</v>
      </c>
      <c r="I164" s="5">
        <v>1.5435000000000001</v>
      </c>
      <c r="J164" s="4">
        <v>47624.707841847798</v>
      </c>
      <c r="K164" s="2">
        <f t="shared" si="6"/>
        <v>1.0342089545246926</v>
      </c>
      <c r="L164" s="3">
        <f t="shared" si="7"/>
        <v>243.66449245821462</v>
      </c>
      <c r="M164" s="3">
        <f t="shared" si="8"/>
        <v>16528.574738415558</v>
      </c>
    </row>
    <row r="165" spans="1:13">
      <c r="A165" t="s">
        <v>295</v>
      </c>
      <c r="B165" s="1">
        <v>222600</v>
      </c>
      <c r="C165" t="s">
        <v>302</v>
      </c>
      <c r="D165">
        <v>222409</v>
      </c>
      <c r="E165">
        <v>222791</v>
      </c>
      <c r="F165">
        <v>222600</v>
      </c>
      <c r="G165">
        <v>1260</v>
      </c>
      <c r="H165">
        <v>971958</v>
      </c>
      <c r="I165" s="5">
        <v>6.06616</v>
      </c>
      <c r="J165" s="4">
        <v>47622.550632632701</v>
      </c>
      <c r="K165" s="2">
        <f t="shared" si="6"/>
        <v>1.0341621089861446</v>
      </c>
      <c r="L165" s="3">
        <f t="shared" si="7"/>
        <v>1218.3776499365838</v>
      </c>
      <c r="M165" s="3">
        <f t="shared" si="8"/>
        <v>939850.71736274764</v>
      </c>
    </row>
    <row r="166" spans="1:13">
      <c r="A166" t="s">
        <v>406</v>
      </c>
      <c r="B166" s="1">
        <v>454147</v>
      </c>
      <c r="C166" t="s">
        <v>10</v>
      </c>
      <c r="D166">
        <v>453663</v>
      </c>
      <c r="E166">
        <v>454632</v>
      </c>
      <c r="F166">
        <v>454147</v>
      </c>
      <c r="G166">
        <v>898</v>
      </c>
      <c r="H166">
        <v>40869</v>
      </c>
      <c r="I166" s="5">
        <v>2.9771899999999998</v>
      </c>
      <c r="J166" s="4">
        <v>47599.899935874098</v>
      </c>
      <c r="K166" s="2">
        <f t="shared" si="6"/>
        <v>1.0336702308313901</v>
      </c>
      <c r="L166" s="3">
        <f t="shared" si="7"/>
        <v>868.74901996329208</v>
      </c>
      <c r="M166" s="3">
        <f t="shared" si="8"/>
        <v>39537.754673585507</v>
      </c>
    </row>
    <row r="167" spans="1:13">
      <c r="A167" t="s">
        <v>190</v>
      </c>
      <c r="B167" s="1">
        <v>204034</v>
      </c>
      <c r="C167" t="s">
        <v>197</v>
      </c>
      <c r="D167">
        <v>203913</v>
      </c>
      <c r="E167">
        <v>204155</v>
      </c>
      <c r="F167">
        <v>204034</v>
      </c>
      <c r="G167">
        <v>2377</v>
      </c>
      <c r="H167">
        <v>1227235</v>
      </c>
      <c r="I167" s="5">
        <v>4.2983799999999999</v>
      </c>
      <c r="J167" s="4">
        <v>47595.585517443898</v>
      </c>
      <c r="K167" s="2">
        <f t="shared" si="6"/>
        <v>1.0335765397542942</v>
      </c>
      <c r="L167" s="3">
        <f t="shared" si="7"/>
        <v>2299.7813016973755</v>
      </c>
      <c r="M167" s="3">
        <f t="shared" si="8"/>
        <v>1187367.3141727298</v>
      </c>
    </row>
    <row r="168" spans="1:13">
      <c r="A168" t="s">
        <v>295</v>
      </c>
      <c r="B168" s="1">
        <v>156765</v>
      </c>
      <c r="C168" t="s">
        <v>301</v>
      </c>
      <c r="D168">
        <v>156647</v>
      </c>
      <c r="E168">
        <v>156884</v>
      </c>
      <c r="F168">
        <v>156765</v>
      </c>
      <c r="G168">
        <v>1440</v>
      </c>
      <c r="H168">
        <v>1647656</v>
      </c>
      <c r="I168" s="5">
        <v>9.3865800000000004</v>
      </c>
      <c r="J168" s="4">
        <v>47594.506912836398</v>
      </c>
      <c r="K168" s="2">
        <f t="shared" si="6"/>
        <v>1.0335531169850214</v>
      </c>
      <c r="L168" s="3">
        <f t="shared" si="7"/>
        <v>1393.2520509450208</v>
      </c>
      <c r="M168" s="3">
        <f t="shared" si="8"/>
        <v>1594166.7369804645</v>
      </c>
    </row>
    <row r="169" spans="1:13">
      <c r="A169" t="s">
        <v>295</v>
      </c>
      <c r="B169" s="1">
        <v>52036</v>
      </c>
      <c r="C169" t="s">
        <v>296</v>
      </c>
      <c r="D169">
        <v>51861</v>
      </c>
      <c r="E169">
        <v>52211</v>
      </c>
      <c r="F169">
        <v>52036</v>
      </c>
      <c r="G169">
        <v>2062</v>
      </c>
      <c r="H169">
        <v>1392473</v>
      </c>
      <c r="I169" s="5">
        <v>3.6869299999999998</v>
      </c>
      <c r="J169" s="4">
        <v>47563.227379217402</v>
      </c>
      <c r="K169" s="2">
        <f t="shared" si="6"/>
        <v>1.0328738566760753</v>
      </c>
      <c r="L169" s="3">
        <f t="shared" si="7"/>
        <v>1996.3715672267945</v>
      </c>
      <c r="M169" s="3">
        <f t="shared" si="8"/>
        <v>1348153.9793069817</v>
      </c>
    </row>
    <row r="170" spans="1:13">
      <c r="A170" t="s">
        <v>295</v>
      </c>
      <c r="B170" s="1">
        <v>93413</v>
      </c>
      <c r="C170" t="s">
        <v>299</v>
      </c>
      <c r="D170">
        <v>93167</v>
      </c>
      <c r="E170">
        <v>93660</v>
      </c>
      <c r="F170">
        <v>93413</v>
      </c>
      <c r="G170">
        <v>324</v>
      </c>
      <c r="H170">
        <v>296090</v>
      </c>
      <c r="I170" s="5">
        <v>5.8011100000000004</v>
      </c>
      <c r="J170" s="4">
        <v>47553.519937749399</v>
      </c>
      <c r="K170" s="2">
        <f t="shared" si="6"/>
        <v>1.0326630517526083</v>
      </c>
      <c r="L170" s="3">
        <f t="shared" si="7"/>
        <v>313.75190528034852</v>
      </c>
      <c r="M170" s="3">
        <f t="shared" si="8"/>
        <v>286724.69640264934</v>
      </c>
    </row>
    <row r="171" spans="1:13">
      <c r="A171" t="s">
        <v>221</v>
      </c>
      <c r="B171" s="1">
        <v>10640</v>
      </c>
      <c r="C171" t="s">
        <v>10</v>
      </c>
      <c r="D171">
        <v>9713</v>
      </c>
      <c r="E171">
        <v>11568</v>
      </c>
      <c r="F171">
        <v>10640</v>
      </c>
      <c r="G171">
        <v>635</v>
      </c>
      <c r="H171">
        <v>92526</v>
      </c>
      <c r="I171" s="5">
        <v>3.9927800000000002</v>
      </c>
      <c r="J171" s="4">
        <v>47533.0264502059</v>
      </c>
      <c r="K171" s="2">
        <f t="shared" si="6"/>
        <v>1.0322180191364019</v>
      </c>
      <c r="L171" s="3">
        <f t="shared" si="7"/>
        <v>615.18011527377564</v>
      </c>
      <c r="M171" s="3">
        <f t="shared" si="8"/>
        <v>89638.039914679306</v>
      </c>
    </row>
    <row r="172" spans="1:13">
      <c r="A172" t="s">
        <v>295</v>
      </c>
      <c r="B172" s="1">
        <v>806425</v>
      </c>
      <c r="C172" t="s">
        <v>10</v>
      </c>
      <c r="D172">
        <v>806063</v>
      </c>
      <c r="E172">
        <v>806787</v>
      </c>
      <c r="F172">
        <v>271752</v>
      </c>
      <c r="G172">
        <v>252</v>
      </c>
      <c r="H172">
        <v>4365</v>
      </c>
      <c r="I172" s="5">
        <v>2.47296</v>
      </c>
      <c r="J172" s="4">
        <v>47512.532962662401</v>
      </c>
      <c r="K172" s="2">
        <f t="shared" si="6"/>
        <v>1.0317729865201954</v>
      </c>
      <c r="L172" s="3">
        <f t="shared" si="7"/>
        <v>244.23977298524423</v>
      </c>
      <c r="M172" s="3">
        <f t="shared" si="8"/>
        <v>4230.5817820658376</v>
      </c>
    </row>
    <row r="173" spans="1:13">
      <c r="A173" t="s">
        <v>295</v>
      </c>
      <c r="B173" s="1">
        <v>1055808</v>
      </c>
      <c r="C173" t="s">
        <v>10</v>
      </c>
      <c r="D173">
        <v>1052308</v>
      </c>
      <c r="E173">
        <v>1059308</v>
      </c>
      <c r="F173">
        <v>22369</v>
      </c>
      <c r="G173">
        <v>239</v>
      </c>
      <c r="H173">
        <v>13333</v>
      </c>
      <c r="I173" s="5">
        <v>1.9424600000000001</v>
      </c>
      <c r="J173" s="4">
        <v>47490.960870511401</v>
      </c>
      <c r="K173" s="2">
        <f t="shared" si="6"/>
        <v>1.031304531134716</v>
      </c>
      <c r="L173" s="3">
        <f t="shared" si="7"/>
        <v>231.74532137179199</v>
      </c>
      <c r="M173" s="3">
        <f t="shared" si="8"/>
        <v>12928.28606631842</v>
      </c>
    </row>
    <row r="174" spans="1:13">
      <c r="A174" t="s">
        <v>328</v>
      </c>
      <c r="B174" s="1">
        <v>40138</v>
      </c>
      <c r="C174" t="s">
        <v>330</v>
      </c>
      <c r="D174">
        <v>39922</v>
      </c>
      <c r="E174">
        <v>40355</v>
      </c>
      <c r="F174">
        <v>40138</v>
      </c>
      <c r="G174">
        <v>1440</v>
      </c>
      <c r="H174">
        <v>329046</v>
      </c>
      <c r="I174" s="5">
        <v>6.0170399999999997</v>
      </c>
      <c r="J174" s="4">
        <v>47486.646452081201</v>
      </c>
      <c r="K174" s="2">
        <f t="shared" si="6"/>
        <v>1.0312108400576201</v>
      </c>
      <c r="L174" s="3">
        <f t="shared" si="7"/>
        <v>1396.4166628810246</v>
      </c>
      <c r="M174" s="3">
        <f t="shared" si="8"/>
        <v>319087.02587107616</v>
      </c>
    </row>
    <row r="175" spans="1:13">
      <c r="A175" t="s">
        <v>60</v>
      </c>
      <c r="B175" s="1">
        <v>54407</v>
      </c>
      <c r="C175" t="s">
        <v>10</v>
      </c>
      <c r="D175">
        <v>53807</v>
      </c>
      <c r="E175">
        <v>55007</v>
      </c>
      <c r="F175">
        <v>54407</v>
      </c>
      <c r="G175">
        <v>319</v>
      </c>
      <c r="H175">
        <v>4598</v>
      </c>
      <c r="I175" s="5">
        <v>1.7316100000000001</v>
      </c>
      <c r="J175" s="4">
        <v>47484.489242866097</v>
      </c>
      <c r="K175" s="2">
        <f t="shared" si="6"/>
        <v>1.031163994519072</v>
      </c>
      <c r="L175" s="3">
        <f t="shared" si="7"/>
        <v>309.35913365437034</v>
      </c>
      <c r="M175" s="3">
        <f t="shared" si="8"/>
        <v>4459.0385471560967</v>
      </c>
    </row>
    <row r="176" spans="1:13">
      <c r="A176" t="s">
        <v>273</v>
      </c>
      <c r="B176" s="1">
        <v>23761</v>
      </c>
      <c r="C176" t="s">
        <v>10</v>
      </c>
      <c r="D176">
        <v>16262</v>
      </c>
      <c r="E176">
        <v>31261</v>
      </c>
      <c r="F176">
        <v>23761</v>
      </c>
      <c r="G176">
        <v>324</v>
      </c>
      <c r="H176">
        <v>9081</v>
      </c>
      <c r="I176" s="5">
        <v>2.0111300000000001</v>
      </c>
      <c r="J176" s="4">
        <v>47476.939010613198</v>
      </c>
      <c r="K176" s="2">
        <f t="shared" si="6"/>
        <v>1.0310000351341533</v>
      </c>
      <c r="L176" s="3">
        <f t="shared" si="7"/>
        <v>314.25799123066105</v>
      </c>
      <c r="M176" s="3">
        <f t="shared" si="8"/>
        <v>8807.9531431038067</v>
      </c>
    </row>
    <row r="177" spans="1:13">
      <c r="A177" t="s">
        <v>295</v>
      </c>
      <c r="B177" s="1">
        <v>645181</v>
      </c>
      <c r="C177" t="s">
        <v>314</v>
      </c>
      <c r="D177">
        <v>644937</v>
      </c>
      <c r="E177">
        <v>645426</v>
      </c>
      <c r="F177">
        <v>432996</v>
      </c>
      <c r="G177">
        <v>455</v>
      </c>
      <c r="H177">
        <v>174919</v>
      </c>
      <c r="I177" s="5">
        <v>2.28009</v>
      </c>
      <c r="J177" s="4">
        <v>47476.939010613198</v>
      </c>
      <c r="K177" s="2">
        <f t="shared" si="6"/>
        <v>1.0310000351341533</v>
      </c>
      <c r="L177" s="3">
        <f t="shared" si="7"/>
        <v>441.31909262330493</v>
      </c>
      <c r="M177" s="3">
        <f t="shared" si="8"/>
        <v>169659.5480496173</v>
      </c>
    </row>
    <row r="178" spans="1:13">
      <c r="A178" t="s">
        <v>243</v>
      </c>
      <c r="B178" s="1">
        <v>683877</v>
      </c>
      <c r="C178" t="s">
        <v>268</v>
      </c>
      <c r="D178">
        <v>683633</v>
      </c>
      <c r="E178">
        <v>684122</v>
      </c>
      <c r="F178">
        <v>61874</v>
      </c>
      <c r="G178">
        <v>1368</v>
      </c>
      <c r="H178">
        <v>1359248</v>
      </c>
      <c r="I178" s="5">
        <v>3.6659899999999999</v>
      </c>
      <c r="J178" s="4">
        <v>47463.995755322598</v>
      </c>
      <c r="K178" s="2">
        <f t="shared" si="6"/>
        <v>1.0307189619028656</v>
      </c>
      <c r="L178" s="3">
        <f t="shared" si="7"/>
        <v>1327.2289058061585</v>
      </c>
      <c r="M178" s="3">
        <f t="shared" si="8"/>
        <v>1318737.7454380186</v>
      </c>
    </row>
    <row r="179" spans="1:13">
      <c r="A179" t="s">
        <v>406</v>
      </c>
      <c r="B179" s="1">
        <v>250601</v>
      </c>
      <c r="C179" t="s">
        <v>10</v>
      </c>
      <c r="D179">
        <v>250246</v>
      </c>
      <c r="E179">
        <v>250956</v>
      </c>
      <c r="F179">
        <v>250601</v>
      </c>
      <c r="G179">
        <v>349</v>
      </c>
      <c r="H179">
        <v>91296</v>
      </c>
      <c r="I179" s="5">
        <v>2.2050000000000001</v>
      </c>
      <c r="J179" s="4">
        <v>47445.659476994202</v>
      </c>
      <c r="K179" s="2">
        <f t="shared" si="6"/>
        <v>1.0303207748252072</v>
      </c>
      <c r="L179" s="3">
        <f t="shared" si="7"/>
        <v>338.72946030735665</v>
      </c>
      <c r="M179" s="3">
        <f t="shared" si="8"/>
        <v>88609.297444757685</v>
      </c>
    </row>
    <row r="180" spans="1:13">
      <c r="A180" t="s">
        <v>221</v>
      </c>
      <c r="B180" s="1">
        <v>501875</v>
      </c>
      <c r="C180" t="s">
        <v>239</v>
      </c>
      <c r="D180">
        <v>501755</v>
      </c>
      <c r="E180">
        <v>501996</v>
      </c>
      <c r="F180">
        <v>60768</v>
      </c>
      <c r="G180">
        <v>1873</v>
      </c>
      <c r="H180">
        <v>1430457</v>
      </c>
      <c r="I180" s="5">
        <v>3.9448099999999999</v>
      </c>
      <c r="J180" s="4">
        <v>47434.873430918698</v>
      </c>
      <c r="K180" s="2">
        <f t="shared" si="6"/>
        <v>1.0300865471324674</v>
      </c>
      <c r="L180" s="3">
        <f t="shared" si="7"/>
        <v>1818.2938173632272</v>
      </c>
      <c r="M180" s="3">
        <f t="shared" si="8"/>
        <v>1388676.5184751467</v>
      </c>
    </row>
    <row r="181" spans="1:13">
      <c r="A181" t="s">
        <v>172</v>
      </c>
      <c r="B181" s="1">
        <v>199449</v>
      </c>
      <c r="C181" t="s">
        <v>185</v>
      </c>
      <c r="D181">
        <v>199394</v>
      </c>
      <c r="E181">
        <v>199505</v>
      </c>
      <c r="F181">
        <v>70712</v>
      </c>
      <c r="G181">
        <v>3644</v>
      </c>
      <c r="H181">
        <v>1148126</v>
      </c>
      <c r="I181" s="5">
        <v>12.503399999999999</v>
      </c>
      <c r="J181" s="4">
        <v>47423.008780235599</v>
      </c>
      <c r="K181" s="2">
        <f t="shared" si="6"/>
        <v>1.0298288966704527</v>
      </c>
      <c r="L181" s="3">
        <f t="shared" si="7"/>
        <v>3538.4518843678234</v>
      </c>
      <c r="M181" s="3">
        <f t="shared" si="8"/>
        <v>1114870.6389110021</v>
      </c>
    </row>
    <row r="182" spans="1:13">
      <c r="A182" t="s">
        <v>295</v>
      </c>
      <c r="B182" s="1">
        <v>721101</v>
      </c>
      <c r="C182" t="s">
        <v>10</v>
      </c>
      <c r="D182">
        <v>720284</v>
      </c>
      <c r="E182">
        <v>721918</v>
      </c>
      <c r="F182">
        <v>357076</v>
      </c>
      <c r="G182">
        <v>237</v>
      </c>
      <c r="H182">
        <v>8378</v>
      </c>
      <c r="I182" s="5">
        <v>1.92835</v>
      </c>
      <c r="J182" s="4">
        <v>47417.615757197898</v>
      </c>
      <c r="K182" s="2">
        <f t="shared" si="6"/>
        <v>1.0297117828240838</v>
      </c>
      <c r="L182" s="3">
        <f t="shared" si="7"/>
        <v>230.16149174286872</v>
      </c>
      <c r="M182" s="3">
        <f t="shared" si="8"/>
        <v>8136.2572903871487</v>
      </c>
    </row>
    <row r="183" spans="1:13">
      <c r="A183" t="s">
        <v>60</v>
      </c>
      <c r="B183" s="1">
        <v>262287</v>
      </c>
      <c r="C183" t="s">
        <v>10</v>
      </c>
      <c r="D183">
        <v>261687</v>
      </c>
      <c r="E183">
        <v>262887</v>
      </c>
      <c r="F183">
        <v>54333</v>
      </c>
      <c r="G183">
        <v>199</v>
      </c>
      <c r="H183">
        <v>8727</v>
      </c>
      <c r="I183" s="5">
        <v>1.77207</v>
      </c>
      <c r="J183" s="4">
        <v>47410.065524944999</v>
      </c>
      <c r="K183" s="2">
        <f t="shared" si="6"/>
        <v>1.0295478234391651</v>
      </c>
      <c r="L183" s="3">
        <f t="shared" si="7"/>
        <v>193.28873848253897</v>
      </c>
      <c r="M183" s="3">
        <f t="shared" si="8"/>
        <v>8476.5367876237069</v>
      </c>
    </row>
    <row r="184" spans="1:13">
      <c r="A184" t="s">
        <v>356</v>
      </c>
      <c r="B184" s="1">
        <v>738771</v>
      </c>
      <c r="C184" t="s">
        <v>376</v>
      </c>
      <c r="D184">
        <v>738555</v>
      </c>
      <c r="E184">
        <v>738987</v>
      </c>
      <c r="F184">
        <v>45562</v>
      </c>
      <c r="G184">
        <v>1062</v>
      </c>
      <c r="H184">
        <v>1943473</v>
      </c>
      <c r="I184" s="5">
        <v>7.7029699999999997</v>
      </c>
      <c r="J184" s="4">
        <v>47410.065524944999</v>
      </c>
      <c r="K184" s="2">
        <f t="shared" si="6"/>
        <v>1.0295478234391651</v>
      </c>
      <c r="L184" s="3">
        <f t="shared" si="7"/>
        <v>1031.5208053691276</v>
      </c>
      <c r="M184" s="3">
        <f t="shared" si="8"/>
        <v>1887695.7007280176</v>
      </c>
    </row>
    <row r="185" spans="1:13">
      <c r="A185" t="s">
        <v>221</v>
      </c>
      <c r="B185" s="1">
        <v>359696</v>
      </c>
      <c r="C185" t="s">
        <v>234</v>
      </c>
      <c r="D185">
        <v>359467</v>
      </c>
      <c r="E185">
        <v>359926</v>
      </c>
      <c r="F185">
        <v>202947</v>
      </c>
      <c r="G185">
        <v>4137</v>
      </c>
      <c r="H185">
        <v>1536426</v>
      </c>
      <c r="I185" s="5">
        <v>2.6850499999999999</v>
      </c>
      <c r="J185" s="4">
        <v>47403.593897299703</v>
      </c>
      <c r="K185" s="2">
        <f t="shared" si="6"/>
        <v>1.0294072868235213</v>
      </c>
      <c r="L185" s="3">
        <f t="shared" si="7"/>
        <v>4018.81748162643</v>
      </c>
      <c r="M185" s="3">
        <f t="shared" si="8"/>
        <v>1492534.6067259775</v>
      </c>
    </row>
    <row r="186" spans="1:13">
      <c r="A186" t="s">
        <v>81</v>
      </c>
      <c r="B186" s="1">
        <v>1379987</v>
      </c>
      <c r="C186" t="s">
        <v>10</v>
      </c>
      <c r="D186">
        <v>1379210</v>
      </c>
      <c r="E186">
        <v>1380764</v>
      </c>
      <c r="F186">
        <v>151946</v>
      </c>
      <c r="G186">
        <v>789</v>
      </c>
      <c r="H186">
        <v>469802</v>
      </c>
      <c r="I186" s="5">
        <v>3.6325400000000001</v>
      </c>
      <c r="J186" s="4">
        <v>47392.807851224199</v>
      </c>
      <c r="K186" s="2">
        <f t="shared" si="6"/>
        <v>1.0291730591307815</v>
      </c>
      <c r="L186" s="3">
        <f t="shared" si="7"/>
        <v>766.63491431302452</v>
      </c>
      <c r="M186" s="3">
        <f t="shared" si="8"/>
        <v>456484.93791392591</v>
      </c>
    </row>
    <row r="187" spans="1:13">
      <c r="A187" t="s">
        <v>356</v>
      </c>
      <c r="B187" s="1">
        <v>555894</v>
      </c>
      <c r="C187" t="s">
        <v>10</v>
      </c>
      <c r="D187">
        <v>550894</v>
      </c>
      <c r="E187">
        <v>560894</v>
      </c>
      <c r="F187">
        <v>228439</v>
      </c>
      <c r="G187">
        <v>288</v>
      </c>
      <c r="H187">
        <v>2996</v>
      </c>
      <c r="I187" s="5">
        <v>5.7538499999999999</v>
      </c>
      <c r="J187" s="4">
        <v>47383.100409756204</v>
      </c>
      <c r="K187" s="2">
        <f t="shared" si="6"/>
        <v>1.0289622542073149</v>
      </c>
      <c r="L187" s="3">
        <f t="shared" si="7"/>
        <v>279.89364898702485</v>
      </c>
      <c r="M187" s="3">
        <f t="shared" si="8"/>
        <v>2911.6714318233553</v>
      </c>
    </row>
    <row r="188" spans="1:13">
      <c r="A188" t="s">
        <v>149</v>
      </c>
      <c r="B188" s="1">
        <v>59399</v>
      </c>
      <c r="C188" t="s">
        <v>154</v>
      </c>
      <c r="D188">
        <v>59282</v>
      </c>
      <c r="E188">
        <v>59516</v>
      </c>
      <c r="F188">
        <v>59399</v>
      </c>
      <c r="G188">
        <v>1293</v>
      </c>
      <c r="H188">
        <v>833852</v>
      </c>
      <c r="I188" s="5">
        <v>8.4347799999999999</v>
      </c>
      <c r="J188" s="4">
        <v>47378.785991326004</v>
      </c>
      <c r="K188" s="2">
        <f t="shared" si="6"/>
        <v>1.028868563130219</v>
      </c>
      <c r="L188" s="3">
        <f t="shared" si="7"/>
        <v>1256.7202909438599</v>
      </c>
      <c r="M188" s="3">
        <f t="shared" si="8"/>
        <v>810455.31944634148</v>
      </c>
    </row>
    <row r="189" spans="1:13">
      <c r="A189" t="s">
        <v>81</v>
      </c>
      <c r="B189" s="1">
        <v>943488</v>
      </c>
      <c r="C189" t="s">
        <v>115</v>
      </c>
      <c r="D189">
        <v>942992</v>
      </c>
      <c r="E189">
        <v>943984</v>
      </c>
      <c r="F189">
        <v>588445</v>
      </c>
      <c r="G189">
        <v>396</v>
      </c>
      <c r="H189">
        <v>61316</v>
      </c>
      <c r="I189" s="5">
        <v>1.9289499999999999</v>
      </c>
      <c r="J189" s="4">
        <v>47364.764131427801</v>
      </c>
      <c r="K189" s="2">
        <f t="shared" si="6"/>
        <v>1.0285640671296561</v>
      </c>
      <c r="L189" s="3">
        <f t="shared" si="7"/>
        <v>385.00275544827298</v>
      </c>
      <c r="M189" s="3">
        <f t="shared" si="8"/>
        <v>59613.204426935117</v>
      </c>
    </row>
    <row r="190" spans="1:13">
      <c r="A190" t="s">
        <v>356</v>
      </c>
      <c r="B190" s="1">
        <v>546087</v>
      </c>
      <c r="C190" t="s">
        <v>370</v>
      </c>
      <c r="D190">
        <v>545970</v>
      </c>
      <c r="E190">
        <v>546205</v>
      </c>
      <c r="F190">
        <v>238246</v>
      </c>
      <c r="G190">
        <v>900</v>
      </c>
      <c r="H190">
        <v>574628</v>
      </c>
      <c r="I190" s="5">
        <v>4.8259999999999996</v>
      </c>
      <c r="J190" s="4">
        <v>47364.764131427801</v>
      </c>
      <c r="K190" s="2">
        <f t="shared" si="6"/>
        <v>1.0285640671296561</v>
      </c>
      <c r="L190" s="3">
        <f t="shared" si="7"/>
        <v>875.00626238243854</v>
      </c>
      <c r="M190" s="3">
        <f t="shared" si="8"/>
        <v>558670.10948921763</v>
      </c>
    </row>
    <row r="191" spans="1:13">
      <c r="A191" t="s">
        <v>356</v>
      </c>
      <c r="B191" s="1">
        <v>635783</v>
      </c>
      <c r="C191" t="s">
        <v>373</v>
      </c>
      <c r="D191">
        <v>635663</v>
      </c>
      <c r="E191">
        <v>635904</v>
      </c>
      <c r="F191">
        <v>148550</v>
      </c>
      <c r="G191">
        <v>937</v>
      </c>
      <c r="H191">
        <v>888586</v>
      </c>
      <c r="I191" s="5">
        <v>7.3375500000000002</v>
      </c>
      <c r="J191" s="4">
        <v>47363.6855268203</v>
      </c>
      <c r="K191" s="2">
        <f t="shared" si="6"/>
        <v>1.0285406443603833</v>
      </c>
      <c r="L191" s="3">
        <f t="shared" si="7"/>
        <v>910.99948761158635</v>
      </c>
      <c r="M191" s="3">
        <f t="shared" si="8"/>
        <v>863928.9121652391</v>
      </c>
    </row>
    <row r="192" spans="1:13">
      <c r="A192" t="s">
        <v>378</v>
      </c>
      <c r="B192" s="1">
        <v>227801</v>
      </c>
      <c r="C192" t="s">
        <v>386</v>
      </c>
      <c r="D192">
        <v>227483</v>
      </c>
      <c r="E192">
        <v>228119</v>
      </c>
      <c r="F192">
        <v>227801</v>
      </c>
      <c r="G192">
        <v>1302</v>
      </c>
      <c r="H192">
        <v>1164475</v>
      </c>
      <c r="I192" s="5">
        <v>5.3099400000000001</v>
      </c>
      <c r="J192" s="4">
        <v>47363.6855268203</v>
      </c>
      <c r="K192" s="2">
        <f t="shared" si="6"/>
        <v>1.0285406443603833</v>
      </c>
      <c r="L192" s="3">
        <f t="shared" si="7"/>
        <v>1265.8712197121508</v>
      </c>
      <c r="M192" s="3">
        <f t="shared" si="8"/>
        <v>1132162.3568159039</v>
      </c>
    </row>
    <row r="193" spans="1:13">
      <c r="A193" t="s">
        <v>378</v>
      </c>
      <c r="B193" s="1">
        <v>348248</v>
      </c>
      <c r="C193" t="s">
        <v>10</v>
      </c>
      <c r="D193">
        <v>347634</v>
      </c>
      <c r="E193">
        <v>348863</v>
      </c>
      <c r="F193">
        <v>348248</v>
      </c>
      <c r="G193">
        <v>2410</v>
      </c>
      <c r="H193">
        <v>1508000</v>
      </c>
      <c r="I193" s="5">
        <v>2.40252</v>
      </c>
      <c r="J193" s="4">
        <v>47363.6855268203</v>
      </c>
      <c r="K193" s="2">
        <f t="shared" si="6"/>
        <v>1.0285406443603833</v>
      </c>
      <c r="L193" s="3">
        <f t="shared" si="7"/>
        <v>2343.1256831845499</v>
      </c>
      <c r="M193" s="3">
        <f t="shared" si="8"/>
        <v>1466154.9918017846</v>
      </c>
    </row>
    <row r="194" spans="1:13">
      <c r="A194" t="s">
        <v>406</v>
      </c>
      <c r="B194" s="1">
        <v>179236</v>
      </c>
      <c r="C194" t="s">
        <v>10</v>
      </c>
      <c r="D194">
        <v>178644</v>
      </c>
      <c r="E194">
        <v>179828</v>
      </c>
      <c r="F194">
        <v>179236</v>
      </c>
      <c r="G194">
        <v>468</v>
      </c>
      <c r="H194">
        <v>112043</v>
      </c>
      <c r="I194" s="5">
        <v>2.5324499999999999</v>
      </c>
      <c r="J194" s="4">
        <v>47363.6855268203</v>
      </c>
      <c r="K194" s="2">
        <f t="shared" ref="K194:K257" si="9">J194/MEDIAN(J:J)</f>
        <v>1.0285406443603833</v>
      </c>
      <c r="L194" s="3">
        <f t="shared" ref="L194:L257" si="10">G194/$K194</f>
        <v>455.01361814538143</v>
      </c>
      <c r="M194" s="3">
        <f t="shared" ref="M194:M257" si="11">H194/$K194</f>
        <v>108933.95473902344</v>
      </c>
    </row>
    <row r="195" spans="1:13">
      <c r="A195" t="s">
        <v>22</v>
      </c>
      <c r="B195" s="1">
        <v>757551</v>
      </c>
      <c r="C195" t="s">
        <v>55</v>
      </c>
      <c r="D195">
        <v>757436</v>
      </c>
      <c r="E195">
        <v>757667</v>
      </c>
      <c r="F195">
        <v>55633</v>
      </c>
      <c r="G195">
        <v>3245</v>
      </c>
      <c r="H195">
        <v>2229865</v>
      </c>
      <c r="I195" s="5">
        <v>7.5992100000000002</v>
      </c>
      <c r="J195" s="4">
        <v>47359.3711083901</v>
      </c>
      <c r="K195" s="2">
        <f t="shared" si="9"/>
        <v>1.0284469532832874</v>
      </c>
      <c r="L195" s="3">
        <f t="shared" si="10"/>
        <v>3155.2429511706273</v>
      </c>
      <c r="M195" s="3">
        <f t="shared" si="11"/>
        <v>2168186.6943950974</v>
      </c>
    </row>
    <row r="196" spans="1:13">
      <c r="A196" t="s">
        <v>22</v>
      </c>
      <c r="B196" s="1">
        <v>802321</v>
      </c>
      <c r="C196" t="s">
        <v>59</v>
      </c>
      <c r="D196">
        <v>801978</v>
      </c>
      <c r="E196">
        <v>802665</v>
      </c>
      <c r="F196">
        <v>10863</v>
      </c>
      <c r="G196">
        <v>1791</v>
      </c>
      <c r="H196">
        <v>1335260</v>
      </c>
      <c r="I196" s="5">
        <v>4.7287499999999998</v>
      </c>
      <c r="J196" s="4">
        <v>47356.135294567401</v>
      </c>
      <c r="K196" s="2">
        <f t="shared" si="9"/>
        <v>1.0283766849754645</v>
      </c>
      <c r="L196" s="3">
        <f t="shared" si="10"/>
        <v>1741.5797403484798</v>
      </c>
      <c r="M196" s="3">
        <f t="shared" si="11"/>
        <v>1298415.2786698556</v>
      </c>
    </row>
    <row r="197" spans="1:13">
      <c r="A197" t="s">
        <v>356</v>
      </c>
      <c r="B197" s="1">
        <v>89667</v>
      </c>
      <c r="C197" t="s">
        <v>359</v>
      </c>
      <c r="D197">
        <v>89530</v>
      </c>
      <c r="E197">
        <v>89804</v>
      </c>
      <c r="F197">
        <v>89667</v>
      </c>
      <c r="G197">
        <v>1836</v>
      </c>
      <c r="H197">
        <v>2043684</v>
      </c>
      <c r="I197" s="5">
        <v>5.1973900000000004</v>
      </c>
      <c r="J197" s="4">
        <v>47345.349248491897</v>
      </c>
      <c r="K197" s="2">
        <f t="shared" si="9"/>
        <v>1.0281424572827247</v>
      </c>
      <c r="L197" s="3">
        <f t="shared" si="10"/>
        <v>1785.7447545278503</v>
      </c>
      <c r="M197" s="3">
        <f t="shared" si="11"/>
        <v>1987743.9994076772</v>
      </c>
    </row>
    <row r="198" spans="1:13">
      <c r="A198" t="s">
        <v>243</v>
      </c>
      <c r="B198" s="1">
        <v>337404</v>
      </c>
      <c r="C198" t="s">
        <v>256</v>
      </c>
      <c r="D198">
        <v>337280</v>
      </c>
      <c r="E198">
        <v>337529</v>
      </c>
      <c r="F198">
        <v>337404</v>
      </c>
      <c r="G198">
        <v>1713</v>
      </c>
      <c r="H198">
        <v>2171366</v>
      </c>
      <c r="I198" s="5">
        <v>6.57186</v>
      </c>
      <c r="J198" s="4">
        <v>47344.270643884302</v>
      </c>
      <c r="K198" s="2">
        <f t="shared" si="9"/>
        <v>1.0281190345134497</v>
      </c>
      <c r="L198" s="3">
        <f t="shared" si="10"/>
        <v>1666.1494851232528</v>
      </c>
      <c r="M198" s="3">
        <f t="shared" si="11"/>
        <v>2111979.1844215626</v>
      </c>
    </row>
    <row r="199" spans="1:13">
      <c r="A199" t="s">
        <v>22</v>
      </c>
      <c r="B199" s="1">
        <v>93612</v>
      </c>
      <c r="C199" t="s">
        <v>28</v>
      </c>
      <c r="D199">
        <v>93412</v>
      </c>
      <c r="E199">
        <v>93812</v>
      </c>
      <c r="F199">
        <v>93612</v>
      </c>
      <c r="G199">
        <v>1116</v>
      </c>
      <c r="H199">
        <v>798717</v>
      </c>
      <c r="I199" s="5">
        <v>6.9226099999999997</v>
      </c>
      <c r="J199" s="4">
        <v>47343.192039276801</v>
      </c>
      <c r="K199" s="2">
        <f t="shared" si="9"/>
        <v>1.0280956117441769</v>
      </c>
      <c r="L199" s="3">
        <f t="shared" si="10"/>
        <v>1085.5021529628866</v>
      </c>
      <c r="M199" s="3">
        <f t="shared" si="11"/>
        <v>776889.80565238162</v>
      </c>
    </row>
    <row r="200" spans="1:13">
      <c r="A200" t="s">
        <v>190</v>
      </c>
      <c r="B200" s="1">
        <v>112197</v>
      </c>
      <c r="C200" t="s">
        <v>193</v>
      </c>
      <c r="D200">
        <v>112078</v>
      </c>
      <c r="E200">
        <v>112317</v>
      </c>
      <c r="F200">
        <v>112197</v>
      </c>
      <c r="G200">
        <v>1440</v>
      </c>
      <c r="H200">
        <v>1015058</v>
      </c>
      <c r="I200" s="5">
        <v>7.0380700000000003</v>
      </c>
      <c r="J200" s="4">
        <v>47337.799016238998</v>
      </c>
      <c r="K200" s="2">
        <f t="shared" si="9"/>
        <v>1.0279784978978057</v>
      </c>
      <c r="L200" s="3">
        <f t="shared" si="10"/>
        <v>1400.8075100255205</v>
      </c>
      <c r="M200" s="3">
        <f t="shared" si="11"/>
        <v>987431.15938297554</v>
      </c>
    </row>
    <row r="201" spans="1:13">
      <c r="A201" t="s">
        <v>133</v>
      </c>
      <c r="B201" s="1">
        <v>74011</v>
      </c>
      <c r="C201" t="s">
        <v>135</v>
      </c>
      <c r="D201">
        <v>73803</v>
      </c>
      <c r="E201">
        <v>74220</v>
      </c>
      <c r="F201">
        <v>74011</v>
      </c>
      <c r="G201">
        <v>2196</v>
      </c>
      <c r="H201">
        <v>1667893</v>
      </c>
      <c r="I201" s="5">
        <v>5.6102100000000004</v>
      </c>
      <c r="J201" s="4">
        <v>47332.405993201297</v>
      </c>
      <c r="K201" s="2">
        <f t="shared" si="9"/>
        <v>1.027861384051437</v>
      </c>
      <c r="L201" s="3">
        <f t="shared" si="10"/>
        <v>2136.4748535879485</v>
      </c>
      <c r="M201" s="3">
        <f t="shared" si="11"/>
        <v>1622682.811008818</v>
      </c>
    </row>
    <row r="202" spans="1:13">
      <c r="A202" t="s">
        <v>406</v>
      </c>
      <c r="B202" s="1">
        <v>609079</v>
      </c>
      <c r="C202" t="s">
        <v>10</v>
      </c>
      <c r="D202">
        <v>608479</v>
      </c>
      <c r="E202">
        <v>609679</v>
      </c>
      <c r="F202">
        <v>338987</v>
      </c>
      <c r="G202">
        <v>177</v>
      </c>
      <c r="H202">
        <v>4959</v>
      </c>
      <c r="I202" s="5">
        <v>1.6176699999999999</v>
      </c>
      <c r="J202" s="4">
        <v>47325.934365556001</v>
      </c>
      <c r="K202" s="2">
        <f t="shared" si="9"/>
        <v>1.0277208474357933</v>
      </c>
      <c r="L202" s="3">
        <f t="shared" si="10"/>
        <v>172.22575609089029</v>
      </c>
      <c r="M202" s="3">
        <f t="shared" si="11"/>
        <v>4825.2402511566379</v>
      </c>
    </row>
    <row r="203" spans="1:13">
      <c r="A203" t="s">
        <v>356</v>
      </c>
      <c r="B203" s="1">
        <v>169686</v>
      </c>
      <c r="C203" t="s">
        <v>361</v>
      </c>
      <c r="D203">
        <v>169567</v>
      </c>
      <c r="E203">
        <v>169805</v>
      </c>
      <c r="F203">
        <v>169686</v>
      </c>
      <c r="G203">
        <v>2556</v>
      </c>
      <c r="H203">
        <v>2557897</v>
      </c>
      <c r="I203" s="5">
        <v>3.5807899999999999</v>
      </c>
      <c r="J203" s="4">
        <v>47310.833901050202</v>
      </c>
      <c r="K203" s="2">
        <f t="shared" si="9"/>
        <v>1.0273929286659556</v>
      </c>
      <c r="L203" s="3">
        <f t="shared" si="10"/>
        <v>2487.85048902264</v>
      </c>
      <c r="M203" s="3">
        <f t="shared" si="11"/>
        <v>2489696.9101406666</v>
      </c>
    </row>
    <row r="204" spans="1:13">
      <c r="A204" t="s">
        <v>356</v>
      </c>
      <c r="B204" s="1">
        <v>609586</v>
      </c>
      <c r="C204" t="s">
        <v>372</v>
      </c>
      <c r="D204">
        <v>609462</v>
      </c>
      <c r="E204">
        <v>609710</v>
      </c>
      <c r="F204">
        <v>174747</v>
      </c>
      <c r="G204">
        <v>1548</v>
      </c>
      <c r="H204">
        <v>1802810</v>
      </c>
      <c r="I204" s="5">
        <v>7.0512100000000002</v>
      </c>
      <c r="J204" s="4">
        <v>47309.755296442701</v>
      </c>
      <c r="K204" s="2">
        <f t="shared" si="9"/>
        <v>1.0273695058966827</v>
      </c>
      <c r="L204" s="3">
        <f t="shared" si="10"/>
        <v>1506.7607040262633</v>
      </c>
      <c r="M204" s="3">
        <f t="shared" si="11"/>
        <v>1754782.4708175631</v>
      </c>
    </row>
    <row r="205" spans="1:13">
      <c r="A205" t="s">
        <v>81</v>
      </c>
      <c r="B205" s="1">
        <v>954633</v>
      </c>
      <c r="C205" t="s">
        <v>10</v>
      </c>
      <c r="D205">
        <v>954033</v>
      </c>
      <c r="E205">
        <v>955233</v>
      </c>
      <c r="F205">
        <v>577300</v>
      </c>
      <c r="G205">
        <v>556</v>
      </c>
      <c r="H205">
        <v>14713</v>
      </c>
      <c r="I205" s="5">
        <v>1.72533</v>
      </c>
      <c r="J205" s="4">
        <v>47306.519482620002</v>
      </c>
      <c r="K205" s="2">
        <f t="shared" si="9"/>
        <v>1.0272992375888597</v>
      </c>
      <c r="L205" s="3">
        <f t="shared" si="10"/>
        <v>541.22497092956996</v>
      </c>
      <c r="M205" s="3">
        <f t="shared" si="11"/>
        <v>14322.019779292739</v>
      </c>
    </row>
    <row r="206" spans="1:13">
      <c r="A206" t="s">
        <v>295</v>
      </c>
      <c r="B206" s="1">
        <v>1059706</v>
      </c>
      <c r="C206" t="s">
        <v>327</v>
      </c>
      <c r="D206">
        <v>1059490</v>
      </c>
      <c r="E206">
        <v>1059923</v>
      </c>
      <c r="F206">
        <v>18471</v>
      </c>
      <c r="G206">
        <v>2013</v>
      </c>
      <c r="H206">
        <v>1707229</v>
      </c>
      <c r="I206" s="5">
        <v>2.5179999999999998</v>
      </c>
      <c r="J206" s="4">
        <v>47302.205064189802</v>
      </c>
      <c r="K206" s="2">
        <f t="shared" si="9"/>
        <v>1.0272055465117638</v>
      </c>
      <c r="L206" s="3">
        <f t="shared" si="10"/>
        <v>1959.6856800820892</v>
      </c>
      <c r="M206" s="3">
        <f t="shared" si="11"/>
        <v>1662013.0272830925</v>
      </c>
    </row>
    <row r="207" spans="1:13">
      <c r="A207" t="s">
        <v>133</v>
      </c>
      <c r="B207" s="1">
        <v>313948</v>
      </c>
      <c r="C207" t="s">
        <v>10</v>
      </c>
      <c r="D207">
        <v>313361</v>
      </c>
      <c r="E207">
        <v>314535</v>
      </c>
      <c r="F207">
        <v>125940</v>
      </c>
      <c r="G207">
        <v>468</v>
      </c>
      <c r="H207">
        <v>4752</v>
      </c>
      <c r="I207" s="5">
        <v>2.7911199999999998</v>
      </c>
      <c r="J207" s="4">
        <v>47300.047854974699</v>
      </c>
      <c r="K207" s="2">
        <f t="shared" si="9"/>
        <v>1.0271587009732157</v>
      </c>
      <c r="L207" s="3">
        <f t="shared" si="10"/>
        <v>455.62579527056317</v>
      </c>
      <c r="M207" s="3">
        <f t="shared" si="11"/>
        <v>4626.3542289011029</v>
      </c>
    </row>
    <row r="208" spans="1:13">
      <c r="A208" t="s">
        <v>22</v>
      </c>
      <c r="B208" s="1">
        <v>707755</v>
      </c>
      <c r="C208" t="s">
        <v>52</v>
      </c>
      <c r="D208">
        <v>707203</v>
      </c>
      <c r="E208">
        <v>708307</v>
      </c>
      <c r="F208">
        <v>105429</v>
      </c>
      <c r="G208">
        <v>418</v>
      </c>
      <c r="H208">
        <v>62770</v>
      </c>
      <c r="I208" s="5">
        <v>1.4975400000000001</v>
      </c>
      <c r="J208" s="4">
        <v>47297.890645759602</v>
      </c>
      <c r="K208" s="2">
        <f t="shared" si="9"/>
        <v>1.0271118554346679</v>
      </c>
      <c r="L208" s="3">
        <f t="shared" si="10"/>
        <v>406.96638617135307</v>
      </c>
      <c r="M208" s="3">
        <f t="shared" si="11"/>
        <v>61113.110191329739</v>
      </c>
    </row>
    <row r="209" spans="1:13">
      <c r="A209" t="s">
        <v>60</v>
      </c>
      <c r="B209" s="1">
        <v>272973</v>
      </c>
      <c r="C209" t="s">
        <v>77</v>
      </c>
      <c r="D209">
        <v>272851</v>
      </c>
      <c r="E209">
        <v>273095</v>
      </c>
      <c r="F209">
        <v>43647</v>
      </c>
      <c r="G209">
        <v>943</v>
      </c>
      <c r="H209">
        <v>807340</v>
      </c>
      <c r="I209" s="5">
        <v>2.7536</v>
      </c>
      <c r="J209" s="4">
        <v>47287.104599684099</v>
      </c>
      <c r="K209" s="2">
        <f t="shared" si="9"/>
        <v>1.0268776277419283</v>
      </c>
      <c r="L209" s="3">
        <f t="shared" si="10"/>
        <v>918.31779612691287</v>
      </c>
      <c r="M209" s="3">
        <f t="shared" si="11"/>
        <v>786208.57849957782</v>
      </c>
    </row>
    <row r="210" spans="1:13">
      <c r="A210" t="s">
        <v>243</v>
      </c>
      <c r="B210" s="1">
        <v>719165</v>
      </c>
      <c r="C210" t="s">
        <v>10</v>
      </c>
      <c r="D210">
        <v>714165</v>
      </c>
      <c r="E210">
        <v>724165</v>
      </c>
      <c r="F210">
        <v>26586</v>
      </c>
      <c r="G210">
        <v>396</v>
      </c>
      <c r="H210">
        <v>20046</v>
      </c>
      <c r="I210" s="5">
        <v>1.7794700000000001</v>
      </c>
      <c r="J210" s="4">
        <v>47287.104599684099</v>
      </c>
      <c r="K210" s="2">
        <f t="shared" si="9"/>
        <v>1.0268776277419283</v>
      </c>
      <c r="L210" s="3">
        <f t="shared" si="10"/>
        <v>385.63504482105782</v>
      </c>
      <c r="M210" s="3">
        <f t="shared" si="11"/>
        <v>19521.313405259909</v>
      </c>
    </row>
    <row r="211" spans="1:13">
      <c r="A211" t="s">
        <v>328</v>
      </c>
      <c r="B211" s="1">
        <v>339896</v>
      </c>
      <c r="C211" t="s">
        <v>10</v>
      </c>
      <c r="D211">
        <v>339414</v>
      </c>
      <c r="E211">
        <v>340378</v>
      </c>
      <c r="F211">
        <v>339896</v>
      </c>
      <c r="G211">
        <v>374</v>
      </c>
      <c r="H211">
        <v>72180</v>
      </c>
      <c r="I211" s="5">
        <v>2.0157799999999999</v>
      </c>
      <c r="J211" s="4">
        <v>47280.632972038802</v>
      </c>
      <c r="K211" s="2">
        <f t="shared" si="9"/>
        <v>1.0267370911262845</v>
      </c>
      <c r="L211" s="3">
        <f t="shared" si="10"/>
        <v>364.26072772898345</v>
      </c>
      <c r="M211" s="3">
        <f t="shared" si="11"/>
        <v>70300.372533363698</v>
      </c>
    </row>
    <row r="212" spans="1:13">
      <c r="A212" t="s">
        <v>406</v>
      </c>
      <c r="B212" s="1">
        <v>653005</v>
      </c>
      <c r="C212" t="s">
        <v>10</v>
      </c>
      <c r="D212">
        <v>649005</v>
      </c>
      <c r="E212">
        <v>657005</v>
      </c>
      <c r="F212">
        <v>295061</v>
      </c>
      <c r="G212">
        <v>487</v>
      </c>
      <c r="H212">
        <v>3507</v>
      </c>
      <c r="I212" s="5">
        <v>2.3871899999999999</v>
      </c>
      <c r="J212" s="4">
        <v>47278.475762823698</v>
      </c>
      <c r="K212" s="2">
        <f t="shared" si="9"/>
        <v>1.0266902455877365</v>
      </c>
      <c r="L212" s="3">
        <f t="shared" si="10"/>
        <v>474.33975543540225</v>
      </c>
      <c r="M212" s="3">
        <f t="shared" si="11"/>
        <v>3415.8306412976503</v>
      </c>
    </row>
    <row r="213" spans="1:13">
      <c r="A213" t="s">
        <v>81</v>
      </c>
      <c r="B213" s="1">
        <v>748514</v>
      </c>
      <c r="C213" t="s">
        <v>108</v>
      </c>
      <c r="D213">
        <v>748391</v>
      </c>
      <c r="E213">
        <v>748637</v>
      </c>
      <c r="F213">
        <v>748514</v>
      </c>
      <c r="G213">
        <v>967</v>
      </c>
      <c r="H213">
        <v>351230</v>
      </c>
      <c r="I213" s="5">
        <v>4.1792199999999999</v>
      </c>
      <c r="J213" s="4">
        <v>47267.689716748202</v>
      </c>
      <c r="K213" s="2">
        <f t="shared" si="9"/>
        <v>1.0264560178949969</v>
      </c>
      <c r="L213" s="3">
        <f t="shared" si="10"/>
        <v>942.07640964790073</v>
      </c>
      <c r="M213" s="3">
        <f t="shared" si="11"/>
        <v>342177.34990758239</v>
      </c>
    </row>
    <row r="214" spans="1:13">
      <c r="A214" t="s">
        <v>81</v>
      </c>
      <c r="B214" s="1">
        <v>137625</v>
      </c>
      <c r="C214" t="s">
        <v>89</v>
      </c>
      <c r="D214">
        <v>137444</v>
      </c>
      <c r="E214">
        <v>137807</v>
      </c>
      <c r="F214">
        <v>137625</v>
      </c>
      <c r="G214">
        <v>720</v>
      </c>
      <c r="H214">
        <v>468943</v>
      </c>
      <c r="I214" s="5">
        <v>2.72993</v>
      </c>
      <c r="J214" s="4">
        <v>47254.7464614575</v>
      </c>
      <c r="K214" s="2">
        <f t="shared" si="9"/>
        <v>1.026174944663707</v>
      </c>
      <c r="L214" s="3">
        <f t="shared" si="10"/>
        <v>701.63474926388392</v>
      </c>
      <c r="M214" s="3">
        <f t="shared" si="11"/>
        <v>456981.53364451876</v>
      </c>
    </row>
    <row r="215" spans="1:13">
      <c r="A215" t="s">
        <v>149</v>
      </c>
      <c r="B215" s="1">
        <v>145661</v>
      </c>
      <c r="C215" t="s">
        <v>156</v>
      </c>
      <c r="D215">
        <v>145540</v>
      </c>
      <c r="E215">
        <v>145783</v>
      </c>
      <c r="F215">
        <v>145661</v>
      </c>
      <c r="G215">
        <v>1358</v>
      </c>
      <c r="H215">
        <v>1378346</v>
      </c>
      <c r="I215" s="5">
        <v>8.2817900000000009</v>
      </c>
      <c r="J215" s="4">
        <v>47243.960415381996</v>
      </c>
      <c r="K215" s="2">
        <f t="shared" si="9"/>
        <v>1.0259407169709671</v>
      </c>
      <c r="L215" s="3">
        <f t="shared" si="10"/>
        <v>1323.6632268669671</v>
      </c>
      <c r="M215" s="3">
        <f t="shared" si="11"/>
        <v>1343494.7821054319</v>
      </c>
    </row>
    <row r="216" spans="1:13">
      <c r="A216" t="s">
        <v>133</v>
      </c>
      <c r="B216" s="1">
        <v>51532</v>
      </c>
      <c r="C216" t="s">
        <v>10</v>
      </c>
      <c r="D216">
        <v>50806</v>
      </c>
      <c r="E216">
        <v>52259</v>
      </c>
      <c r="F216">
        <v>51532</v>
      </c>
      <c r="G216">
        <v>189</v>
      </c>
      <c r="H216">
        <v>19680</v>
      </c>
      <c r="I216" s="5">
        <v>1.5042599999999999</v>
      </c>
      <c r="J216" s="4">
        <v>47240.724601559297</v>
      </c>
      <c r="K216" s="2">
        <f t="shared" si="9"/>
        <v>1.0258704486631443</v>
      </c>
      <c r="L216" s="3">
        <f t="shared" si="10"/>
        <v>184.23378921411958</v>
      </c>
      <c r="M216" s="3">
        <f t="shared" si="11"/>
        <v>19183.708845152771</v>
      </c>
    </row>
    <row r="217" spans="1:13">
      <c r="A217" t="s">
        <v>378</v>
      </c>
      <c r="B217" s="1">
        <v>1053701</v>
      </c>
      <c r="C217" t="s">
        <v>405</v>
      </c>
      <c r="D217">
        <v>1053496</v>
      </c>
      <c r="E217">
        <v>1053907</v>
      </c>
      <c r="F217">
        <v>37590</v>
      </c>
      <c r="G217">
        <v>2343</v>
      </c>
      <c r="H217">
        <v>1585369</v>
      </c>
      <c r="I217" s="5">
        <v>11.692</v>
      </c>
      <c r="J217" s="4">
        <v>47228.8599508763</v>
      </c>
      <c r="K217" s="2">
        <f t="shared" si="9"/>
        <v>1.0256127982011316</v>
      </c>
      <c r="L217" s="3">
        <f t="shared" si="10"/>
        <v>2284.4878731130239</v>
      </c>
      <c r="M217" s="3">
        <f t="shared" si="11"/>
        <v>1545777.3175029114</v>
      </c>
    </row>
    <row r="218" spans="1:13">
      <c r="A218" t="s">
        <v>22</v>
      </c>
      <c r="B218" s="1">
        <v>407991</v>
      </c>
      <c r="C218" t="s">
        <v>40</v>
      </c>
      <c r="D218">
        <v>407875</v>
      </c>
      <c r="E218">
        <v>408108</v>
      </c>
      <c r="F218">
        <v>405193</v>
      </c>
      <c r="G218">
        <v>978</v>
      </c>
      <c r="H218">
        <v>1404125</v>
      </c>
      <c r="I218" s="5">
        <v>6.50115</v>
      </c>
      <c r="J218" s="4">
        <v>47210.523672547897</v>
      </c>
      <c r="K218" s="2">
        <f t="shared" si="9"/>
        <v>1.025214611123473</v>
      </c>
      <c r="L218" s="3">
        <f t="shared" si="10"/>
        <v>953.94660726525024</v>
      </c>
      <c r="M218" s="3">
        <f t="shared" si="11"/>
        <v>1369591.2882682204</v>
      </c>
    </row>
    <row r="219" spans="1:13">
      <c r="A219" t="s">
        <v>149</v>
      </c>
      <c r="B219" s="1">
        <v>442575</v>
      </c>
      <c r="C219" t="s">
        <v>167</v>
      </c>
      <c r="D219">
        <v>442416</v>
      </c>
      <c r="E219">
        <v>442735</v>
      </c>
      <c r="F219">
        <v>134299</v>
      </c>
      <c r="G219">
        <v>934</v>
      </c>
      <c r="H219">
        <v>49791</v>
      </c>
      <c r="I219" s="5">
        <v>3.0959300000000001</v>
      </c>
      <c r="J219" s="4">
        <v>47161.986465208101</v>
      </c>
      <c r="K219" s="2">
        <f t="shared" si="9"/>
        <v>1.0241605865061434</v>
      </c>
      <c r="L219" s="3">
        <f t="shared" si="10"/>
        <v>911.9663579188101</v>
      </c>
      <c r="M219" s="3">
        <f t="shared" si="11"/>
        <v>48616.399279588302</v>
      </c>
    </row>
    <row r="220" spans="1:13">
      <c r="A220" t="s">
        <v>22</v>
      </c>
      <c r="B220" s="1">
        <v>741702</v>
      </c>
      <c r="C220" t="s">
        <v>54</v>
      </c>
      <c r="D220">
        <v>741557</v>
      </c>
      <c r="E220">
        <v>741847</v>
      </c>
      <c r="F220">
        <v>71482</v>
      </c>
      <c r="G220">
        <v>2733</v>
      </c>
      <c r="H220">
        <v>2671351</v>
      </c>
      <c r="I220" s="5">
        <v>8.2791399999999999</v>
      </c>
      <c r="J220" s="4">
        <v>47143.650186879699</v>
      </c>
      <c r="K220" s="2">
        <f t="shared" si="9"/>
        <v>1.0237623994284848</v>
      </c>
      <c r="L220" s="3">
        <f t="shared" si="10"/>
        <v>2669.5647364326887</v>
      </c>
      <c r="M220" s="3">
        <f t="shared" si="11"/>
        <v>2609346.6623615804</v>
      </c>
    </row>
    <row r="221" spans="1:13">
      <c r="A221" t="s">
        <v>149</v>
      </c>
      <c r="B221" s="1">
        <v>520901</v>
      </c>
      <c r="C221" t="s">
        <v>169</v>
      </c>
      <c r="D221">
        <v>520772</v>
      </c>
      <c r="E221">
        <v>521030</v>
      </c>
      <c r="F221">
        <v>55973</v>
      </c>
      <c r="G221">
        <v>693</v>
      </c>
      <c r="H221">
        <v>129619</v>
      </c>
      <c r="I221" s="5">
        <v>2.7941400000000001</v>
      </c>
      <c r="J221" s="4">
        <v>47143.650186879699</v>
      </c>
      <c r="K221" s="2">
        <f t="shared" si="9"/>
        <v>1.0237623994284848</v>
      </c>
      <c r="L221" s="3">
        <f t="shared" si="10"/>
        <v>676.91487828315155</v>
      </c>
      <c r="M221" s="3">
        <f t="shared" si="11"/>
        <v>126610.43233504159</v>
      </c>
    </row>
    <row r="222" spans="1:13">
      <c r="A222" t="s">
        <v>22</v>
      </c>
      <c r="B222" s="1">
        <v>732091</v>
      </c>
      <c r="C222" t="s">
        <v>10</v>
      </c>
      <c r="D222">
        <v>724591</v>
      </c>
      <c r="E222">
        <v>739591</v>
      </c>
      <c r="F222">
        <v>81093</v>
      </c>
      <c r="G222">
        <v>360</v>
      </c>
      <c r="H222">
        <v>3667</v>
      </c>
      <c r="I222" s="5">
        <v>1.7331700000000001</v>
      </c>
      <c r="J222" s="4">
        <v>47141.492977664602</v>
      </c>
      <c r="K222" s="2">
        <f t="shared" si="9"/>
        <v>1.023715553889937</v>
      </c>
      <c r="L222" s="3">
        <f t="shared" si="10"/>
        <v>351.66018395643601</v>
      </c>
      <c r="M222" s="3">
        <f t="shared" si="11"/>
        <v>3582.0497071340301</v>
      </c>
    </row>
    <row r="223" spans="1:13">
      <c r="A223" t="s">
        <v>22</v>
      </c>
      <c r="B223" s="1">
        <v>622804</v>
      </c>
      <c r="C223" t="s">
        <v>48</v>
      </c>
      <c r="D223">
        <v>622670</v>
      </c>
      <c r="E223">
        <v>622939</v>
      </c>
      <c r="F223">
        <v>190380</v>
      </c>
      <c r="G223">
        <v>1098</v>
      </c>
      <c r="H223">
        <v>759841</v>
      </c>
      <c r="I223" s="5">
        <v>8.2455099999999995</v>
      </c>
      <c r="J223" s="4">
        <v>47111.2920486531</v>
      </c>
      <c r="K223" s="2">
        <f t="shared" si="9"/>
        <v>1.0230597163502637</v>
      </c>
      <c r="L223" s="3">
        <f t="shared" si="10"/>
        <v>1073.2511332936494</v>
      </c>
      <c r="M223" s="3">
        <f t="shared" si="11"/>
        <v>742714.22074041876</v>
      </c>
    </row>
    <row r="224" spans="1:13">
      <c r="A224" t="s">
        <v>406</v>
      </c>
      <c r="B224" s="1">
        <v>241746</v>
      </c>
      <c r="C224" t="s">
        <v>10</v>
      </c>
      <c r="D224">
        <v>241224</v>
      </c>
      <c r="E224">
        <v>242268</v>
      </c>
      <c r="F224">
        <v>241746</v>
      </c>
      <c r="G224">
        <v>702</v>
      </c>
      <c r="H224">
        <v>98319</v>
      </c>
      <c r="I224" s="5">
        <v>1.6546000000000001</v>
      </c>
      <c r="J224" s="4">
        <v>47092.955770324697</v>
      </c>
      <c r="K224" s="2">
        <f t="shared" si="9"/>
        <v>1.0226615292726049</v>
      </c>
      <c r="L224" s="3">
        <f t="shared" si="10"/>
        <v>686.4441263370062</v>
      </c>
      <c r="M224" s="3">
        <f t="shared" si="11"/>
        <v>96140.313471977381</v>
      </c>
    </row>
    <row r="225" spans="1:13">
      <c r="A225" t="s">
        <v>356</v>
      </c>
      <c r="B225" s="1">
        <v>499112</v>
      </c>
      <c r="C225" t="s">
        <v>369</v>
      </c>
      <c r="D225">
        <v>498990</v>
      </c>
      <c r="E225">
        <v>499235</v>
      </c>
      <c r="F225">
        <v>285221</v>
      </c>
      <c r="G225">
        <v>2696</v>
      </c>
      <c r="H225">
        <v>2655305</v>
      </c>
      <c r="I225" s="5">
        <v>8.1891499999999997</v>
      </c>
      <c r="J225" s="4">
        <v>47091.877165717196</v>
      </c>
      <c r="K225" s="2">
        <f t="shared" si="9"/>
        <v>1.0226381065033321</v>
      </c>
      <c r="L225" s="3">
        <f t="shared" si="10"/>
        <v>2636.3187356848371</v>
      </c>
      <c r="M225" s="3">
        <f t="shared" si="11"/>
        <v>2596524.5995762707</v>
      </c>
    </row>
    <row r="226" spans="1:13">
      <c r="A226" t="s">
        <v>243</v>
      </c>
      <c r="B226" s="1">
        <v>654494</v>
      </c>
      <c r="C226" t="s">
        <v>267</v>
      </c>
      <c r="D226">
        <v>654374</v>
      </c>
      <c r="E226">
        <v>654614</v>
      </c>
      <c r="F226">
        <v>91257</v>
      </c>
      <c r="G226">
        <v>1404</v>
      </c>
      <c r="H226">
        <v>1485798</v>
      </c>
      <c r="I226" s="5">
        <v>5.7192499999999997</v>
      </c>
      <c r="J226" s="4">
        <v>47072.462282781198</v>
      </c>
      <c r="K226" s="2">
        <f t="shared" si="9"/>
        <v>1.0222164966563985</v>
      </c>
      <c r="L226" s="3">
        <f t="shared" si="10"/>
        <v>1373.4859538976232</v>
      </c>
      <c r="M226" s="3">
        <f t="shared" si="11"/>
        <v>1453506.1847073936</v>
      </c>
    </row>
    <row r="227" spans="1:13">
      <c r="A227" t="s">
        <v>378</v>
      </c>
      <c r="B227" s="1">
        <v>766739</v>
      </c>
      <c r="C227" t="s">
        <v>399</v>
      </c>
      <c r="D227">
        <v>766617</v>
      </c>
      <c r="E227">
        <v>766862</v>
      </c>
      <c r="F227">
        <v>324552</v>
      </c>
      <c r="G227">
        <v>1980</v>
      </c>
      <c r="H227">
        <v>873126</v>
      </c>
      <c r="I227" s="5">
        <v>8.5180900000000008</v>
      </c>
      <c r="J227" s="4">
        <v>47071.383678173697</v>
      </c>
      <c r="K227" s="2">
        <f t="shared" si="9"/>
        <v>1.0221930738871257</v>
      </c>
      <c r="L227" s="3">
        <f t="shared" si="10"/>
        <v>1937.0117550010311</v>
      </c>
      <c r="M227" s="3">
        <f t="shared" si="11"/>
        <v>854169.35636213655</v>
      </c>
    </row>
    <row r="228" spans="1:13">
      <c r="A228" t="s">
        <v>190</v>
      </c>
      <c r="B228" s="1">
        <v>337894</v>
      </c>
      <c r="C228" t="s">
        <v>10</v>
      </c>
      <c r="D228">
        <v>330394</v>
      </c>
      <c r="E228">
        <v>345394</v>
      </c>
      <c r="F228">
        <v>337894</v>
      </c>
      <c r="G228">
        <v>144</v>
      </c>
      <c r="H228">
        <v>10952</v>
      </c>
      <c r="I228" s="5">
        <v>1.78501</v>
      </c>
      <c r="J228" s="4">
        <v>47069.226468958601</v>
      </c>
      <c r="K228" s="2">
        <f t="shared" si="9"/>
        <v>1.0221462283485778</v>
      </c>
      <c r="L228" s="3">
        <f t="shared" si="10"/>
        <v>140.88003849767406</v>
      </c>
      <c r="M228" s="3">
        <f t="shared" si="11"/>
        <v>10714.709594628655</v>
      </c>
    </row>
    <row r="229" spans="1:13">
      <c r="A229" t="s">
        <v>295</v>
      </c>
      <c r="B229" s="1">
        <v>450604</v>
      </c>
      <c r="C229" t="s">
        <v>309</v>
      </c>
      <c r="D229">
        <v>450484</v>
      </c>
      <c r="E229">
        <v>450725</v>
      </c>
      <c r="F229">
        <v>450604</v>
      </c>
      <c r="G229">
        <v>1770</v>
      </c>
      <c r="H229">
        <v>1354859</v>
      </c>
      <c r="I229" s="5">
        <v>2.28274</v>
      </c>
      <c r="J229" s="4">
        <v>47061.676236705702</v>
      </c>
      <c r="K229" s="2">
        <f t="shared" si="9"/>
        <v>1.0219822689636588</v>
      </c>
      <c r="L229" s="3">
        <f t="shared" si="10"/>
        <v>1731.928286578659</v>
      </c>
      <c r="M229" s="3">
        <f t="shared" si="11"/>
        <v>1325716.738093602</v>
      </c>
    </row>
    <row r="230" spans="1:13">
      <c r="A230" t="s">
        <v>356</v>
      </c>
      <c r="B230" s="1">
        <v>691607</v>
      </c>
      <c r="C230" t="s">
        <v>374</v>
      </c>
      <c r="D230">
        <v>691485</v>
      </c>
      <c r="E230">
        <v>691730</v>
      </c>
      <c r="F230">
        <v>92726</v>
      </c>
      <c r="G230">
        <v>3240</v>
      </c>
      <c r="H230">
        <v>1852273</v>
      </c>
      <c r="I230" s="5">
        <v>8.8075500000000009</v>
      </c>
      <c r="J230" s="4">
        <v>47060.597632098201</v>
      </c>
      <c r="K230" s="2">
        <f t="shared" si="9"/>
        <v>1.021958846194386</v>
      </c>
      <c r="L230" s="3">
        <f t="shared" si="10"/>
        <v>3170.382067795832</v>
      </c>
      <c r="M230" s="3">
        <f t="shared" si="11"/>
        <v>1812473.1802044408</v>
      </c>
    </row>
    <row r="231" spans="1:13">
      <c r="A231" t="s">
        <v>81</v>
      </c>
      <c r="B231" s="1">
        <v>1353592</v>
      </c>
      <c r="C231" t="s">
        <v>126</v>
      </c>
      <c r="D231">
        <v>1353506</v>
      </c>
      <c r="E231">
        <v>1353679</v>
      </c>
      <c r="F231">
        <v>178341</v>
      </c>
      <c r="G231">
        <v>2880</v>
      </c>
      <c r="H231">
        <v>1954117</v>
      </c>
      <c r="I231" s="5">
        <v>3.83182</v>
      </c>
      <c r="J231" s="4">
        <v>47036.868330732003</v>
      </c>
      <c r="K231" s="2">
        <f t="shared" si="9"/>
        <v>1.0214435452703565</v>
      </c>
      <c r="L231" s="3">
        <f t="shared" si="10"/>
        <v>2819.5390859684949</v>
      </c>
      <c r="M231" s="3">
        <f t="shared" si="11"/>
        <v>1913093.4930748255</v>
      </c>
    </row>
    <row r="232" spans="1:13">
      <c r="A232" t="s">
        <v>60</v>
      </c>
      <c r="B232" s="1">
        <v>205713</v>
      </c>
      <c r="C232" t="s">
        <v>75</v>
      </c>
      <c r="D232">
        <v>203884</v>
      </c>
      <c r="E232">
        <v>207542</v>
      </c>
      <c r="F232">
        <v>110907</v>
      </c>
      <c r="G232">
        <v>180</v>
      </c>
      <c r="H232">
        <v>48578</v>
      </c>
      <c r="I232" s="5">
        <v>7.6481000000000003</v>
      </c>
      <c r="J232" s="4">
        <v>47032.553912301802</v>
      </c>
      <c r="K232" s="2">
        <f t="shared" si="9"/>
        <v>1.0213498541932606</v>
      </c>
      <c r="L232" s="3">
        <f t="shared" si="10"/>
        <v>176.2373581011353</v>
      </c>
      <c r="M232" s="3">
        <f t="shared" si="11"/>
        <v>47562.546565760837</v>
      </c>
    </row>
    <row r="233" spans="1:13">
      <c r="A233" t="s">
        <v>406</v>
      </c>
      <c r="B233" s="1">
        <v>777040</v>
      </c>
      <c r="C233" t="s">
        <v>427</v>
      </c>
      <c r="D233">
        <v>776925</v>
      </c>
      <c r="E233">
        <v>777156</v>
      </c>
      <c r="F233">
        <v>171026</v>
      </c>
      <c r="G233">
        <v>2147</v>
      </c>
      <c r="H233">
        <v>1585556</v>
      </c>
      <c r="I233" s="5">
        <v>6.3390199999999997</v>
      </c>
      <c r="J233" s="4">
        <v>47032.553912301802</v>
      </c>
      <c r="K233" s="2">
        <f t="shared" si="9"/>
        <v>1.0213498541932606</v>
      </c>
      <c r="L233" s="3">
        <f t="shared" si="10"/>
        <v>2102.1200435729861</v>
      </c>
      <c r="M233" s="3">
        <f t="shared" si="11"/>
        <v>1552412.2253411317</v>
      </c>
    </row>
    <row r="234" spans="1:13">
      <c r="A234" t="s">
        <v>133</v>
      </c>
      <c r="B234" s="1">
        <v>322602</v>
      </c>
      <c r="C234" t="s">
        <v>10</v>
      </c>
      <c r="D234">
        <v>320855</v>
      </c>
      <c r="E234">
        <v>324349</v>
      </c>
      <c r="F234">
        <v>117286</v>
      </c>
      <c r="G234">
        <v>366</v>
      </c>
      <c r="H234">
        <v>17695</v>
      </c>
      <c r="I234" s="5">
        <v>1.8286</v>
      </c>
      <c r="J234" s="4">
        <v>47023.925075441402</v>
      </c>
      <c r="K234" s="2">
        <f t="shared" si="9"/>
        <v>1.0211624720390688</v>
      </c>
      <c r="L234" s="3">
        <f t="shared" si="10"/>
        <v>358.41505149436898</v>
      </c>
      <c r="M234" s="3">
        <f t="shared" si="11"/>
        <v>17328.290536046065</v>
      </c>
    </row>
    <row r="235" spans="1:13">
      <c r="A235" t="s">
        <v>406</v>
      </c>
      <c r="B235" s="1">
        <v>511783</v>
      </c>
      <c r="C235" t="s">
        <v>419</v>
      </c>
      <c r="D235">
        <v>511623</v>
      </c>
      <c r="E235">
        <v>511944</v>
      </c>
      <c r="F235">
        <v>436283</v>
      </c>
      <c r="G235">
        <v>1836</v>
      </c>
      <c r="H235">
        <v>1611525</v>
      </c>
      <c r="I235" s="5">
        <v>9.2674500000000002</v>
      </c>
      <c r="J235" s="4">
        <v>47008.824610935699</v>
      </c>
      <c r="K235" s="2">
        <f t="shared" si="9"/>
        <v>1.0208345532692333</v>
      </c>
      <c r="L235" s="3">
        <f t="shared" si="10"/>
        <v>1798.5284629327944</v>
      </c>
      <c r="M235" s="3">
        <f t="shared" si="11"/>
        <v>1578634.8481632741</v>
      </c>
    </row>
    <row r="236" spans="1:13">
      <c r="A236" t="s">
        <v>243</v>
      </c>
      <c r="B236" s="1">
        <v>442760</v>
      </c>
      <c r="C236" t="s">
        <v>260</v>
      </c>
      <c r="D236">
        <v>442555</v>
      </c>
      <c r="E236">
        <v>442965</v>
      </c>
      <c r="F236">
        <v>302991</v>
      </c>
      <c r="G236">
        <v>684</v>
      </c>
      <c r="H236">
        <v>1147615</v>
      </c>
      <c r="I236" s="5">
        <v>7.04054</v>
      </c>
      <c r="J236" s="4">
        <v>47002.352983290402</v>
      </c>
      <c r="K236" s="2">
        <f t="shared" si="9"/>
        <v>1.0206940166535894</v>
      </c>
      <c r="L236" s="3">
        <f t="shared" si="10"/>
        <v>670.13227161117072</v>
      </c>
      <c r="M236" s="3">
        <f t="shared" si="11"/>
        <v>1124347.7293641136</v>
      </c>
    </row>
    <row r="237" spans="1:13">
      <c r="A237" t="s">
        <v>295</v>
      </c>
      <c r="B237" s="1">
        <v>948137</v>
      </c>
      <c r="C237" t="s">
        <v>323</v>
      </c>
      <c r="D237">
        <v>947912</v>
      </c>
      <c r="E237">
        <v>948362</v>
      </c>
      <c r="F237">
        <v>130040</v>
      </c>
      <c r="G237">
        <v>648</v>
      </c>
      <c r="H237">
        <v>1269906</v>
      </c>
      <c r="I237" s="5">
        <v>5.9346100000000002</v>
      </c>
      <c r="J237" s="4">
        <v>46987.252518784597</v>
      </c>
      <c r="K237" s="2">
        <f t="shared" si="9"/>
        <v>1.0203660978837517</v>
      </c>
      <c r="L237" s="3">
        <f t="shared" si="10"/>
        <v>635.06618001515119</v>
      </c>
      <c r="M237" s="3">
        <f t="shared" si="11"/>
        <v>1244559.1857998774</v>
      </c>
    </row>
    <row r="238" spans="1:13">
      <c r="A238" t="s">
        <v>295</v>
      </c>
      <c r="B238" s="1">
        <v>1019809</v>
      </c>
      <c r="C238" t="s">
        <v>10</v>
      </c>
      <c r="D238">
        <v>1016309</v>
      </c>
      <c r="E238">
        <v>1023309</v>
      </c>
      <c r="F238">
        <v>58368</v>
      </c>
      <c r="G238">
        <v>180</v>
      </c>
      <c r="H238">
        <v>11895</v>
      </c>
      <c r="I238" s="5">
        <v>1.9855499999999999</v>
      </c>
      <c r="J238" s="4">
        <v>46974.309263493997</v>
      </c>
      <c r="K238" s="2">
        <f t="shared" si="9"/>
        <v>1.020085024652464</v>
      </c>
      <c r="L238" s="3">
        <f t="shared" si="10"/>
        <v>176.45587931390796</v>
      </c>
      <c r="M238" s="3">
        <f t="shared" si="11"/>
        <v>11660.792691327417</v>
      </c>
    </row>
    <row r="239" spans="1:13">
      <c r="A239" t="s">
        <v>22</v>
      </c>
      <c r="B239" s="1">
        <v>378855</v>
      </c>
      <c r="C239" t="s">
        <v>38</v>
      </c>
      <c r="D239">
        <v>378475</v>
      </c>
      <c r="E239">
        <v>379235</v>
      </c>
      <c r="F239">
        <v>378855</v>
      </c>
      <c r="G239">
        <v>903</v>
      </c>
      <c r="H239">
        <v>301267</v>
      </c>
      <c r="I239" s="5">
        <v>2.49838</v>
      </c>
      <c r="J239" s="4">
        <v>46972.1520542789</v>
      </c>
      <c r="K239" s="2">
        <f t="shared" si="9"/>
        <v>1.0200381791139161</v>
      </c>
      <c r="L239" s="3">
        <f t="shared" si="10"/>
        <v>885.26098188247761</v>
      </c>
      <c r="M239" s="3">
        <f t="shared" si="11"/>
        <v>295348.74886909011</v>
      </c>
    </row>
    <row r="240" spans="1:13">
      <c r="A240" t="s">
        <v>81</v>
      </c>
      <c r="B240" s="1">
        <v>1057961</v>
      </c>
      <c r="C240" t="s">
        <v>118</v>
      </c>
      <c r="D240">
        <v>1057837</v>
      </c>
      <c r="E240">
        <v>1058085</v>
      </c>
      <c r="F240">
        <v>473972</v>
      </c>
      <c r="G240">
        <v>972</v>
      </c>
      <c r="H240">
        <v>1026677</v>
      </c>
      <c r="I240" s="5">
        <v>7.8519100000000002</v>
      </c>
      <c r="J240" s="4">
        <v>46971.073449671399</v>
      </c>
      <c r="K240" s="2">
        <f t="shared" si="9"/>
        <v>1.0200147563446433</v>
      </c>
      <c r="L240" s="3">
        <f t="shared" si="10"/>
        <v>952.92739046569238</v>
      </c>
      <c r="M240" s="3">
        <f t="shared" si="11"/>
        <v>1006531.516935335</v>
      </c>
    </row>
    <row r="241" spans="1:13">
      <c r="A241" t="s">
        <v>81</v>
      </c>
      <c r="B241" s="1">
        <v>904248</v>
      </c>
      <c r="C241" t="s">
        <v>112</v>
      </c>
      <c r="D241">
        <v>903833</v>
      </c>
      <c r="E241">
        <v>904664</v>
      </c>
      <c r="F241">
        <v>627685</v>
      </c>
      <c r="G241">
        <v>387</v>
      </c>
      <c r="H241">
        <v>25096</v>
      </c>
      <c r="I241" s="5">
        <v>1.97885</v>
      </c>
      <c r="J241" s="4">
        <v>46965.680426633597</v>
      </c>
      <c r="K241" s="2">
        <f t="shared" si="9"/>
        <v>1.0198976424982722</v>
      </c>
      <c r="L241" s="3">
        <f t="shared" si="10"/>
        <v>379.44984268424332</v>
      </c>
      <c r="M241" s="3">
        <f t="shared" si="11"/>
        <v>24606.390832051085</v>
      </c>
    </row>
    <row r="242" spans="1:13">
      <c r="A242" t="s">
        <v>81</v>
      </c>
      <c r="B242" s="1">
        <v>1276338</v>
      </c>
      <c r="C242" t="s">
        <v>124</v>
      </c>
      <c r="D242">
        <v>1276224</v>
      </c>
      <c r="E242">
        <v>1276452</v>
      </c>
      <c r="F242">
        <v>255595</v>
      </c>
      <c r="G242">
        <v>900</v>
      </c>
      <c r="H242">
        <v>1265425</v>
      </c>
      <c r="I242" s="5">
        <v>6.5329899999999999</v>
      </c>
      <c r="J242" s="4">
        <v>46963.5232174185</v>
      </c>
      <c r="K242" s="2">
        <f t="shared" si="9"/>
        <v>1.0198507969597244</v>
      </c>
      <c r="L242" s="3">
        <f t="shared" si="10"/>
        <v>882.48202843297133</v>
      </c>
      <c r="M242" s="3">
        <f t="shared" si="11"/>
        <v>1240794.2453664364</v>
      </c>
    </row>
    <row r="243" spans="1:13">
      <c r="A243" t="s">
        <v>22</v>
      </c>
      <c r="B243" s="1">
        <v>128840</v>
      </c>
      <c r="C243" t="s">
        <v>10</v>
      </c>
      <c r="D243">
        <v>121340</v>
      </c>
      <c r="E243">
        <v>136340</v>
      </c>
      <c r="F243">
        <v>128840</v>
      </c>
      <c r="G243">
        <v>360</v>
      </c>
      <c r="H243">
        <v>7952</v>
      </c>
      <c r="I243" s="5">
        <v>1.66123</v>
      </c>
      <c r="J243" s="4">
        <v>46955.972985165601</v>
      </c>
      <c r="K243" s="2">
        <f t="shared" si="9"/>
        <v>1.0196868375748056</v>
      </c>
      <c r="L243" s="3">
        <f t="shared" si="10"/>
        <v>353.04957045068255</v>
      </c>
      <c r="M243" s="3">
        <f t="shared" si="11"/>
        <v>7798.4727339550764</v>
      </c>
    </row>
    <row r="244" spans="1:13">
      <c r="A244" t="s">
        <v>190</v>
      </c>
      <c r="B244" s="1">
        <v>508852</v>
      </c>
      <c r="C244" t="s">
        <v>205</v>
      </c>
      <c r="D244">
        <v>508728</v>
      </c>
      <c r="E244">
        <v>508977</v>
      </c>
      <c r="F244">
        <v>508852</v>
      </c>
      <c r="G244">
        <v>2820</v>
      </c>
      <c r="H244">
        <v>1231317</v>
      </c>
      <c r="I244" s="5">
        <v>4.9934900000000004</v>
      </c>
      <c r="J244" s="4">
        <v>46946.2655436977</v>
      </c>
      <c r="K244" s="2">
        <f t="shared" si="9"/>
        <v>1.0194760326513408</v>
      </c>
      <c r="L244" s="3">
        <f t="shared" si="10"/>
        <v>2766.1268236645597</v>
      </c>
      <c r="M244" s="3">
        <f t="shared" si="11"/>
        <v>1207793.9652958065</v>
      </c>
    </row>
    <row r="245" spans="1:13">
      <c r="A245" t="s">
        <v>295</v>
      </c>
      <c r="B245" s="1">
        <v>296292</v>
      </c>
      <c r="C245" t="s">
        <v>10</v>
      </c>
      <c r="D245">
        <v>295692</v>
      </c>
      <c r="E245">
        <v>296892</v>
      </c>
      <c r="F245">
        <v>296292</v>
      </c>
      <c r="G245">
        <v>210</v>
      </c>
      <c r="H245">
        <v>42661</v>
      </c>
      <c r="I245" s="5">
        <v>1.86</v>
      </c>
      <c r="J245" s="4">
        <v>46936.558102229697</v>
      </c>
      <c r="K245" s="2">
        <f t="shared" si="9"/>
        <v>1.019265227727874</v>
      </c>
      <c r="L245" s="3">
        <f t="shared" si="10"/>
        <v>206.03077029138714</v>
      </c>
      <c r="M245" s="3">
        <f t="shared" si="11"/>
        <v>41854.660435242222</v>
      </c>
    </row>
    <row r="246" spans="1:13">
      <c r="A246" t="s">
        <v>190</v>
      </c>
      <c r="B246" s="1">
        <v>1036643</v>
      </c>
      <c r="C246" t="s">
        <v>10</v>
      </c>
      <c r="D246">
        <v>1033143</v>
      </c>
      <c r="E246">
        <v>1040143</v>
      </c>
      <c r="F246">
        <v>54297</v>
      </c>
      <c r="G246">
        <v>468</v>
      </c>
      <c r="H246">
        <v>3692</v>
      </c>
      <c r="I246" s="5">
        <v>1.6389100000000001</v>
      </c>
      <c r="J246" s="4">
        <v>46913.907405471102</v>
      </c>
      <c r="K246" s="2">
        <f t="shared" si="9"/>
        <v>1.0187733495731197</v>
      </c>
      <c r="L246" s="3">
        <f t="shared" si="10"/>
        <v>459.37597424991395</v>
      </c>
      <c r="M246" s="3">
        <f t="shared" si="11"/>
        <v>3623.9660190826544</v>
      </c>
    </row>
    <row r="247" spans="1:13">
      <c r="A247" t="s">
        <v>81</v>
      </c>
      <c r="B247" s="1">
        <v>1275022</v>
      </c>
      <c r="C247" t="s">
        <v>10</v>
      </c>
      <c r="D247">
        <v>1274667</v>
      </c>
      <c r="E247">
        <v>1275377</v>
      </c>
      <c r="F247">
        <v>256911</v>
      </c>
      <c r="G247">
        <v>324</v>
      </c>
      <c r="H247">
        <v>13104</v>
      </c>
      <c r="I247" s="5">
        <v>6.5329899999999999</v>
      </c>
      <c r="J247" s="4">
        <v>46912.828800863601</v>
      </c>
      <c r="K247" s="2">
        <f t="shared" si="9"/>
        <v>1.0187499268038467</v>
      </c>
      <c r="L247" s="3">
        <f t="shared" si="10"/>
        <v>318.03683266657447</v>
      </c>
      <c r="M247" s="3">
        <f t="shared" si="11"/>
        <v>12862.823010070346</v>
      </c>
    </row>
    <row r="248" spans="1:13">
      <c r="A248" t="s">
        <v>221</v>
      </c>
      <c r="B248" s="1">
        <v>94980</v>
      </c>
      <c r="C248" t="s">
        <v>226</v>
      </c>
      <c r="D248">
        <v>94764</v>
      </c>
      <c r="E248">
        <v>95197</v>
      </c>
      <c r="F248">
        <v>94980</v>
      </c>
      <c r="G248">
        <v>158</v>
      </c>
      <c r="H248">
        <v>133557</v>
      </c>
      <c r="I248" s="5">
        <v>2.0841599999999998</v>
      </c>
      <c r="J248" s="4">
        <v>46908.514382433401</v>
      </c>
      <c r="K248" s="2">
        <f t="shared" si="9"/>
        <v>1.0186562357267508</v>
      </c>
      <c r="L248" s="3">
        <f t="shared" si="10"/>
        <v>155.10630029891917</v>
      </c>
      <c r="M248" s="3">
        <f t="shared" si="11"/>
        <v>131110.96296849841</v>
      </c>
    </row>
    <row r="249" spans="1:13">
      <c r="A249" t="s">
        <v>295</v>
      </c>
      <c r="B249" s="1">
        <v>512990</v>
      </c>
      <c r="C249" t="s">
        <v>311</v>
      </c>
      <c r="D249">
        <v>512866</v>
      </c>
      <c r="E249">
        <v>513115</v>
      </c>
      <c r="F249">
        <v>512990</v>
      </c>
      <c r="G249">
        <v>2798</v>
      </c>
      <c r="H249">
        <v>1936525</v>
      </c>
      <c r="I249" s="5">
        <v>8.6488399999999999</v>
      </c>
      <c r="J249" s="4">
        <v>46896.649731750302</v>
      </c>
      <c r="K249" s="2">
        <f t="shared" si="9"/>
        <v>1.0183985852647361</v>
      </c>
      <c r="L249" s="3">
        <f t="shared" si="10"/>
        <v>2747.4507923365295</v>
      </c>
      <c r="M249" s="3">
        <f t="shared" si="11"/>
        <v>1901539.3658432802</v>
      </c>
    </row>
    <row r="250" spans="1:13">
      <c r="A250" t="s">
        <v>81</v>
      </c>
      <c r="B250" s="1">
        <v>921815</v>
      </c>
      <c r="C250" t="s">
        <v>114</v>
      </c>
      <c r="D250">
        <v>921691</v>
      </c>
      <c r="E250">
        <v>921939</v>
      </c>
      <c r="F250">
        <v>610118</v>
      </c>
      <c r="G250">
        <v>864</v>
      </c>
      <c r="H250">
        <v>720914</v>
      </c>
      <c r="I250" s="5">
        <v>5.45322</v>
      </c>
      <c r="J250" s="4">
        <v>46889.099499497403</v>
      </c>
      <c r="K250" s="2">
        <f t="shared" si="9"/>
        <v>1.0182346258798172</v>
      </c>
      <c r="L250" s="3">
        <f t="shared" si="10"/>
        <v>848.52741994847304</v>
      </c>
      <c r="M250" s="3">
        <f t="shared" si="11"/>
        <v>708003.81530640449</v>
      </c>
    </row>
    <row r="251" spans="1:13">
      <c r="A251" t="s">
        <v>273</v>
      </c>
      <c r="B251" s="1">
        <v>236293</v>
      </c>
      <c r="C251" t="s">
        <v>10</v>
      </c>
      <c r="D251">
        <v>235651</v>
      </c>
      <c r="E251">
        <v>236935</v>
      </c>
      <c r="F251">
        <v>236293</v>
      </c>
      <c r="G251">
        <v>738</v>
      </c>
      <c r="H251">
        <v>213925</v>
      </c>
      <c r="I251" s="5">
        <v>2.13103</v>
      </c>
      <c r="J251" s="4">
        <v>46889.099499497403</v>
      </c>
      <c r="K251" s="2">
        <f t="shared" si="9"/>
        <v>1.0182346258798172</v>
      </c>
      <c r="L251" s="3">
        <f t="shared" si="10"/>
        <v>724.78383787265409</v>
      </c>
      <c r="M251" s="3">
        <f t="shared" si="11"/>
        <v>210094.01425055219</v>
      </c>
    </row>
    <row r="252" spans="1:13">
      <c r="A252" t="s">
        <v>243</v>
      </c>
      <c r="B252" s="1">
        <v>67709</v>
      </c>
      <c r="C252" t="s">
        <v>248</v>
      </c>
      <c r="D252">
        <v>67468</v>
      </c>
      <c r="E252">
        <v>67950</v>
      </c>
      <c r="F252">
        <v>67709</v>
      </c>
      <c r="G252">
        <v>2586</v>
      </c>
      <c r="H252">
        <v>1799668</v>
      </c>
      <c r="I252" s="5">
        <v>3.11659</v>
      </c>
      <c r="J252" s="4">
        <v>46876.156244206803</v>
      </c>
      <c r="K252" s="2">
        <f t="shared" si="9"/>
        <v>1.0179535526485297</v>
      </c>
      <c r="L252" s="3">
        <f t="shared" si="10"/>
        <v>2540.3909572020248</v>
      </c>
      <c r="M252" s="3">
        <f t="shared" si="11"/>
        <v>1767927.4219512194</v>
      </c>
    </row>
    <row r="253" spans="1:13">
      <c r="A253" t="s">
        <v>406</v>
      </c>
      <c r="B253" s="1">
        <v>499709</v>
      </c>
      <c r="C253" t="s">
        <v>10</v>
      </c>
      <c r="D253">
        <v>498857</v>
      </c>
      <c r="E253">
        <v>500561</v>
      </c>
      <c r="F253">
        <v>448357</v>
      </c>
      <c r="G253">
        <v>446</v>
      </c>
      <c r="H253">
        <v>91925</v>
      </c>
      <c r="I253" s="5">
        <v>3.04122</v>
      </c>
      <c r="J253" s="4">
        <v>46875.0776395992</v>
      </c>
      <c r="K253" s="2">
        <f t="shared" si="9"/>
        <v>1.0179301298792545</v>
      </c>
      <c r="L253" s="3">
        <f t="shared" si="10"/>
        <v>438.14402080121545</v>
      </c>
      <c r="M253" s="3">
        <f t="shared" si="11"/>
        <v>90305.805184196695</v>
      </c>
    </row>
    <row r="254" spans="1:13">
      <c r="A254" t="s">
        <v>221</v>
      </c>
      <c r="B254" s="1">
        <v>447738</v>
      </c>
      <c r="C254" t="s">
        <v>237</v>
      </c>
      <c r="D254">
        <v>447621</v>
      </c>
      <c r="E254">
        <v>447855</v>
      </c>
      <c r="F254">
        <v>114905</v>
      </c>
      <c r="G254">
        <v>1932</v>
      </c>
      <c r="H254">
        <v>1226340</v>
      </c>
      <c r="I254" s="5">
        <v>7.9947299999999997</v>
      </c>
      <c r="J254" s="4">
        <v>46872.920430384103</v>
      </c>
      <c r="K254" s="2">
        <f t="shared" si="9"/>
        <v>1.0178832843407066</v>
      </c>
      <c r="L254" s="3">
        <f t="shared" si="10"/>
        <v>1898.0565156361479</v>
      </c>
      <c r="M254" s="3">
        <f t="shared" si="11"/>
        <v>1204794.3205927711</v>
      </c>
    </row>
    <row r="255" spans="1:13">
      <c r="A255" t="s">
        <v>328</v>
      </c>
      <c r="B255" s="1">
        <v>289876</v>
      </c>
      <c r="C255" t="s">
        <v>10</v>
      </c>
      <c r="D255">
        <v>289204</v>
      </c>
      <c r="E255">
        <v>290549</v>
      </c>
      <c r="F255">
        <v>289876</v>
      </c>
      <c r="G255">
        <v>466</v>
      </c>
      <c r="H255">
        <v>27039</v>
      </c>
      <c r="I255" s="5">
        <v>8.9491099999999992</v>
      </c>
      <c r="J255" s="4">
        <v>46867.527407346402</v>
      </c>
      <c r="K255" s="2">
        <f t="shared" si="9"/>
        <v>1.0177661704943379</v>
      </c>
      <c r="L255" s="3">
        <f t="shared" si="10"/>
        <v>457.86548375218615</v>
      </c>
      <c r="M255" s="3">
        <f t="shared" si="11"/>
        <v>26567.006041148845</v>
      </c>
    </row>
    <row r="256" spans="1:13">
      <c r="A256" t="s">
        <v>22</v>
      </c>
      <c r="B256" s="1">
        <v>796758</v>
      </c>
      <c r="C256" t="s">
        <v>58</v>
      </c>
      <c r="D256">
        <v>796307</v>
      </c>
      <c r="E256">
        <v>797210</v>
      </c>
      <c r="F256">
        <v>16426</v>
      </c>
      <c r="G256">
        <v>927</v>
      </c>
      <c r="H256">
        <v>137443</v>
      </c>
      <c r="I256" s="5">
        <v>5.4783299999999997</v>
      </c>
      <c r="J256" s="4">
        <v>46863.212988916202</v>
      </c>
      <c r="K256" s="2">
        <f t="shared" si="9"/>
        <v>1.017672479417242</v>
      </c>
      <c r="L256" s="3">
        <f t="shared" si="10"/>
        <v>910.9021013625478</v>
      </c>
      <c r="M256" s="3">
        <f t="shared" si="11"/>
        <v>135056.22170180437</v>
      </c>
    </row>
    <row r="257" spans="1:13">
      <c r="A257" t="s">
        <v>243</v>
      </c>
      <c r="B257" s="1">
        <v>644595</v>
      </c>
      <c r="C257" t="s">
        <v>10</v>
      </c>
      <c r="D257">
        <v>644118</v>
      </c>
      <c r="E257">
        <v>645072</v>
      </c>
      <c r="F257">
        <v>101156</v>
      </c>
      <c r="G257">
        <v>635</v>
      </c>
      <c r="H257">
        <v>264239</v>
      </c>
      <c r="I257" s="5">
        <v>2.2484299999999999</v>
      </c>
      <c r="J257" s="4">
        <v>46826.540432259397</v>
      </c>
      <c r="K257" s="2">
        <f t="shared" si="9"/>
        <v>1.0168761052619248</v>
      </c>
      <c r="L257" s="3">
        <f t="shared" si="10"/>
        <v>624.46152162896783</v>
      </c>
      <c r="M257" s="3">
        <f t="shared" si="11"/>
        <v>259853.68191136507</v>
      </c>
    </row>
    <row r="258" spans="1:13">
      <c r="A258" t="s">
        <v>81</v>
      </c>
      <c r="B258" s="1">
        <v>1204812</v>
      </c>
      <c r="C258" t="s">
        <v>10</v>
      </c>
      <c r="D258">
        <v>1199812</v>
      </c>
      <c r="E258">
        <v>1209812</v>
      </c>
      <c r="F258">
        <v>327121</v>
      </c>
      <c r="G258">
        <v>396</v>
      </c>
      <c r="H258">
        <v>7965</v>
      </c>
      <c r="I258" s="5">
        <v>1.5900799999999999</v>
      </c>
      <c r="J258" s="4">
        <v>46821.147409221703</v>
      </c>
      <c r="K258" s="2">
        <f t="shared" ref="K258:K321" si="12">J258/MEDIAN(J:J)</f>
        <v>1.0167589914155561</v>
      </c>
      <c r="L258" s="3">
        <f t="shared" ref="L258:L321" si="13">G258/$K258</f>
        <v>389.47282821534662</v>
      </c>
      <c r="M258" s="3">
        <f t="shared" ref="M258:M321" si="14">H258/$K258</f>
        <v>7833.7148402404946</v>
      </c>
    </row>
    <row r="259" spans="1:13">
      <c r="A259" t="s">
        <v>149</v>
      </c>
      <c r="B259" s="1">
        <v>192710</v>
      </c>
      <c r="C259" t="s">
        <v>158</v>
      </c>
      <c r="D259">
        <v>192494</v>
      </c>
      <c r="E259">
        <v>192927</v>
      </c>
      <c r="F259">
        <v>192710</v>
      </c>
      <c r="G259">
        <v>779</v>
      </c>
      <c r="H259">
        <v>72849</v>
      </c>
      <c r="I259" s="5">
        <v>1.3952500000000001</v>
      </c>
      <c r="J259" s="4">
        <v>46812.518572361201</v>
      </c>
      <c r="K259" s="2">
        <f t="shared" si="12"/>
        <v>1.0165716092613621</v>
      </c>
      <c r="L259" s="3">
        <f t="shared" si="13"/>
        <v>766.30115665537721</v>
      </c>
      <c r="M259" s="3">
        <f t="shared" si="14"/>
        <v>71661.454378931419</v>
      </c>
    </row>
    <row r="260" spans="1:13">
      <c r="A260" t="s">
        <v>356</v>
      </c>
      <c r="B260" s="1">
        <v>235059</v>
      </c>
      <c r="C260" t="s">
        <v>10</v>
      </c>
      <c r="D260">
        <v>234459</v>
      </c>
      <c r="E260">
        <v>235659</v>
      </c>
      <c r="F260">
        <v>235059</v>
      </c>
      <c r="G260">
        <v>180</v>
      </c>
      <c r="H260">
        <v>7433</v>
      </c>
      <c r="I260" s="5">
        <v>2.6488</v>
      </c>
      <c r="J260" s="4">
        <v>46811.4399677537</v>
      </c>
      <c r="K260" s="2">
        <f t="shared" si="12"/>
        <v>1.0165481864920893</v>
      </c>
      <c r="L260" s="3">
        <f t="shared" si="13"/>
        <v>177.06981566820269</v>
      </c>
      <c r="M260" s="3">
        <f t="shared" si="14"/>
        <v>7311.9996658986147</v>
      </c>
    </row>
    <row r="261" spans="1:13">
      <c r="A261" t="s">
        <v>356</v>
      </c>
      <c r="B261" s="1">
        <v>28584</v>
      </c>
      <c r="C261" t="s">
        <v>357</v>
      </c>
      <c r="D261">
        <v>28468</v>
      </c>
      <c r="E261">
        <v>28700</v>
      </c>
      <c r="F261">
        <v>28584</v>
      </c>
      <c r="G261">
        <v>1315</v>
      </c>
      <c r="H261">
        <v>2041344</v>
      </c>
      <c r="I261" s="5">
        <v>3.5142199999999999</v>
      </c>
      <c r="J261" s="4">
        <v>46807.1255493235</v>
      </c>
      <c r="K261" s="2">
        <f t="shared" si="12"/>
        <v>1.0164544954149934</v>
      </c>
      <c r="L261" s="3">
        <f t="shared" si="13"/>
        <v>1293.7126117614521</v>
      </c>
      <c r="M261" s="3">
        <f t="shared" si="14"/>
        <v>2008298.4621624101</v>
      </c>
    </row>
    <row r="262" spans="1:13">
      <c r="A262" t="s">
        <v>378</v>
      </c>
      <c r="B262" s="1">
        <v>783453</v>
      </c>
      <c r="C262" t="s">
        <v>400</v>
      </c>
      <c r="D262">
        <v>783344</v>
      </c>
      <c r="E262">
        <v>783563</v>
      </c>
      <c r="F262">
        <v>307838</v>
      </c>
      <c r="G262">
        <v>1548</v>
      </c>
      <c r="H262">
        <v>1399925</v>
      </c>
      <c r="I262" s="5">
        <v>8.5261200000000006</v>
      </c>
      <c r="J262" s="4">
        <v>46806.046944715898</v>
      </c>
      <c r="K262" s="2">
        <f t="shared" si="12"/>
        <v>1.0164310726457182</v>
      </c>
      <c r="L262" s="3">
        <f t="shared" si="13"/>
        <v>1522.9758727964063</v>
      </c>
      <c r="M262" s="3">
        <f t="shared" si="14"/>
        <v>1377294.5728194502</v>
      </c>
    </row>
    <row r="263" spans="1:13">
      <c r="A263" t="s">
        <v>295</v>
      </c>
      <c r="B263" s="1">
        <v>607025</v>
      </c>
      <c r="C263" t="s">
        <v>10</v>
      </c>
      <c r="D263">
        <v>606423</v>
      </c>
      <c r="E263">
        <v>607627</v>
      </c>
      <c r="F263">
        <v>471152</v>
      </c>
      <c r="G263">
        <v>539</v>
      </c>
      <c r="H263">
        <v>59533</v>
      </c>
      <c r="I263" s="5">
        <v>3.20343</v>
      </c>
      <c r="J263" s="4">
        <v>46796.339503247997</v>
      </c>
      <c r="K263" s="2">
        <f t="shared" si="12"/>
        <v>1.0162202677222536</v>
      </c>
      <c r="L263" s="3">
        <f t="shared" si="13"/>
        <v>530.39682155534001</v>
      </c>
      <c r="M263" s="3">
        <f t="shared" si="14"/>
        <v>58582.771758170791</v>
      </c>
    </row>
    <row r="264" spans="1:13">
      <c r="A264" t="s">
        <v>221</v>
      </c>
      <c r="B264" s="1">
        <v>134901</v>
      </c>
      <c r="C264" t="s">
        <v>10</v>
      </c>
      <c r="D264">
        <v>134277</v>
      </c>
      <c r="E264">
        <v>135526</v>
      </c>
      <c r="F264">
        <v>134901</v>
      </c>
      <c r="G264">
        <v>108</v>
      </c>
      <c r="H264">
        <v>27797</v>
      </c>
      <c r="I264" s="5">
        <v>3.7807200000000001</v>
      </c>
      <c r="J264" s="4">
        <v>46793.103689425297</v>
      </c>
      <c r="K264" s="2">
        <f t="shared" si="12"/>
        <v>1.0161499994144307</v>
      </c>
      <c r="L264" s="3">
        <f t="shared" si="13"/>
        <v>106.28352119493812</v>
      </c>
      <c r="M264" s="3">
        <f t="shared" si="14"/>
        <v>27355.213320886061</v>
      </c>
    </row>
    <row r="265" spans="1:13">
      <c r="A265" t="s">
        <v>356</v>
      </c>
      <c r="B265" s="1">
        <v>656379</v>
      </c>
      <c r="C265" t="s">
        <v>10</v>
      </c>
      <c r="D265">
        <v>648879</v>
      </c>
      <c r="E265">
        <v>663879</v>
      </c>
      <c r="F265">
        <v>127954</v>
      </c>
      <c r="G265">
        <v>368</v>
      </c>
      <c r="H265">
        <v>2600</v>
      </c>
      <c r="I265" s="5">
        <v>1.49749</v>
      </c>
      <c r="J265" s="4">
        <v>46787.710666387502</v>
      </c>
      <c r="K265" s="2">
        <f t="shared" si="12"/>
        <v>1.0160328855680598</v>
      </c>
      <c r="L265" s="3">
        <f t="shared" si="13"/>
        <v>362.19300106044568</v>
      </c>
      <c r="M265" s="3">
        <f t="shared" si="14"/>
        <v>2558.972290100975</v>
      </c>
    </row>
    <row r="266" spans="1:13">
      <c r="A266" t="s">
        <v>378</v>
      </c>
      <c r="B266" s="1">
        <v>1023106</v>
      </c>
      <c r="C266" t="s">
        <v>10</v>
      </c>
      <c r="D266">
        <v>1022554</v>
      </c>
      <c r="E266">
        <v>1023658</v>
      </c>
      <c r="F266">
        <v>68185</v>
      </c>
      <c r="G266">
        <v>288</v>
      </c>
      <c r="H266">
        <v>136130</v>
      </c>
      <c r="I266" s="5">
        <v>2.7099500000000001</v>
      </c>
      <c r="J266" s="4">
        <v>46768.295783451598</v>
      </c>
      <c r="K266" s="2">
        <f t="shared" si="12"/>
        <v>1.0156112757211282</v>
      </c>
      <c r="L266" s="3">
        <f t="shared" si="13"/>
        <v>283.57306273062738</v>
      </c>
      <c r="M266" s="3">
        <f t="shared" si="14"/>
        <v>134037.50357472329</v>
      </c>
    </row>
    <row r="267" spans="1:13">
      <c r="A267" t="s">
        <v>406</v>
      </c>
      <c r="B267" s="1">
        <v>73160</v>
      </c>
      <c r="C267" t="s">
        <v>410</v>
      </c>
      <c r="D267">
        <v>73038</v>
      </c>
      <c r="E267">
        <v>73283</v>
      </c>
      <c r="F267">
        <v>73160</v>
      </c>
      <c r="G267">
        <v>2556</v>
      </c>
      <c r="H267">
        <v>1273936</v>
      </c>
      <c r="I267" s="5">
        <v>7.6984000000000004</v>
      </c>
      <c r="J267" s="4">
        <v>46765.059969629001</v>
      </c>
      <c r="K267" s="2">
        <f t="shared" si="12"/>
        <v>1.0155410074133076</v>
      </c>
      <c r="L267" s="3">
        <f t="shared" si="13"/>
        <v>2516.8850704615147</v>
      </c>
      <c r="M267" s="3">
        <f t="shared" si="14"/>
        <v>1254440.7273565962</v>
      </c>
    </row>
    <row r="268" spans="1:13">
      <c r="A268" t="s">
        <v>190</v>
      </c>
      <c r="B268" s="1">
        <v>888472</v>
      </c>
      <c r="C268" t="s">
        <v>214</v>
      </c>
      <c r="D268">
        <v>888348</v>
      </c>
      <c r="E268">
        <v>888597</v>
      </c>
      <c r="F268">
        <v>202468</v>
      </c>
      <c r="G268">
        <v>1420</v>
      </c>
      <c r="H268">
        <v>1888973</v>
      </c>
      <c r="I268" s="5">
        <v>13.671200000000001</v>
      </c>
      <c r="J268" s="4">
        <v>46756.431132768499</v>
      </c>
      <c r="K268" s="2">
        <f t="shared" si="12"/>
        <v>1.0153536252591135</v>
      </c>
      <c r="L268" s="3">
        <f t="shared" si="13"/>
        <v>1398.5275323536887</v>
      </c>
      <c r="M268" s="3">
        <f t="shared" si="14"/>
        <v>1860408.9777272847</v>
      </c>
    </row>
    <row r="269" spans="1:13">
      <c r="A269" t="s">
        <v>22</v>
      </c>
      <c r="B269" s="1">
        <v>695076</v>
      </c>
      <c r="C269" t="s">
        <v>10</v>
      </c>
      <c r="D269">
        <v>687576</v>
      </c>
      <c r="E269">
        <v>702576</v>
      </c>
      <c r="F269">
        <v>118108</v>
      </c>
      <c r="G269">
        <v>252</v>
      </c>
      <c r="H269">
        <v>4402</v>
      </c>
      <c r="I269" s="5">
        <v>1.5855399999999999</v>
      </c>
      <c r="J269" s="4">
        <v>46747.802295908099</v>
      </c>
      <c r="K269" s="2">
        <f t="shared" si="12"/>
        <v>1.0151662431049218</v>
      </c>
      <c r="L269" s="3">
        <f t="shared" si="13"/>
        <v>248.23520454073523</v>
      </c>
      <c r="M269" s="3">
        <f t="shared" si="14"/>
        <v>4336.2355967790336</v>
      </c>
    </row>
    <row r="270" spans="1:13">
      <c r="A270" t="s">
        <v>328</v>
      </c>
      <c r="B270" s="1">
        <v>554572</v>
      </c>
      <c r="C270" t="s">
        <v>344</v>
      </c>
      <c r="D270">
        <v>554393</v>
      </c>
      <c r="E270">
        <v>554751</v>
      </c>
      <c r="F270">
        <v>369859</v>
      </c>
      <c r="G270">
        <v>1733</v>
      </c>
      <c r="H270">
        <v>1302799</v>
      </c>
      <c r="I270" s="5">
        <v>3.5861200000000002</v>
      </c>
      <c r="J270" s="4">
        <v>46734.859040617499</v>
      </c>
      <c r="K270" s="2">
        <f t="shared" si="12"/>
        <v>1.0148851698736341</v>
      </c>
      <c r="L270" s="3">
        <f t="shared" si="13"/>
        <v>1707.5823466962081</v>
      </c>
      <c r="M270" s="3">
        <f t="shared" si="14"/>
        <v>1283691.0407925409</v>
      </c>
    </row>
    <row r="271" spans="1:13">
      <c r="A271" t="s">
        <v>221</v>
      </c>
      <c r="B271" s="1">
        <v>381154</v>
      </c>
      <c r="C271" t="s">
        <v>10</v>
      </c>
      <c r="D271">
        <v>380152</v>
      </c>
      <c r="E271">
        <v>382156</v>
      </c>
      <c r="F271">
        <v>181489</v>
      </c>
      <c r="G271">
        <v>1116</v>
      </c>
      <c r="H271">
        <v>473737</v>
      </c>
      <c r="I271" s="5">
        <v>3.2095400000000001</v>
      </c>
      <c r="J271" s="4">
        <v>46729.466017579703</v>
      </c>
      <c r="K271" s="2">
        <f t="shared" si="12"/>
        <v>1.0147680560272634</v>
      </c>
      <c r="L271" s="3">
        <f t="shared" si="13"/>
        <v>1099.7587018742506</v>
      </c>
      <c r="M271" s="3">
        <f t="shared" si="14"/>
        <v>466842.64171129197</v>
      </c>
    </row>
    <row r="272" spans="1:13">
      <c r="A272" t="s">
        <v>378</v>
      </c>
      <c r="B272" s="1">
        <v>681361</v>
      </c>
      <c r="C272" t="s">
        <v>397</v>
      </c>
      <c r="D272">
        <v>681112</v>
      </c>
      <c r="E272">
        <v>681611</v>
      </c>
      <c r="F272">
        <v>409930</v>
      </c>
      <c r="G272">
        <v>1159</v>
      </c>
      <c r="H272">
        <v>1303721</v>
      </c>
      <c r="I272" s="5">
        <v>7.3441799999999997</v>
      </c>
      <c r="J272" s="4">
        <v>46729.466017579703</v>
      </c>
      <c r="K272" s="2">
        <f t="shared" si="12"/>
        <v>1.0147680560272634</v>
      </c>
      <c r="L272" s="3">
        <f t="shared" si="13"/>
        <v>1142.1329170898355</v>
      </c>
      <c r="M272" s="3">
        <f t="shared" si="14"/>
        <v>1284747.7729087812</v>
      </c>
    </row>
    <row r="273" spans="1:13">
      <c r="A273" t="s">
        <v>133</v>
      </c>
      <c r="B273" s="1">
        <v>163122</v>
      </c>
      <c r="C273" t="s">
        <v>139</v>
      </c>
      <c r="D273">
        <v>162939</v>
      </c>
      <c r="E273">
        <v>163305</v>
      </c>
      <c r="F273">
        <v>163122</v>
      </c>
      <c r="G273">
        <v>418</v>
      </c>
      <c r="H273">
        <v>105475</v>
      </c>
      <c r="I273" s="5">
        <v>2.1956600000000002</v>
      </c>
      <c r="J273" s="4">
        <v>46728.387412972203</v>
      </c>
      <c r="K273" s="2">
        <f t="shared" si="12"/>
        <v>1.0147446332579904</v>
      </c>
      <c r="L273" s="3">
        <f t="shared" si="13"/>
        <v>411.92629780947755</v>
      </c>
      <c r="M273" s="3">
        <f t="shared" si="14"/>
        <v>103942.40732405418</v>
      </c>
    </row>
    <row r="274" spans="1:13">
      <c r="A274" t="s">
        <v>22</v>
      </c>
      <c r="B274" s="1">
        <v>774179</v>
      </c>
      <c r="C274" t="s">
        <v>56</v>
      </c>
      <c r="D274">
        <v>773964</v>
      </c>
      <c r="E274">
        <v>774394</v>
      </c>
      <c r="F274">
        <v>39005</v>
      </c>
      <c r="G274">
        <v>1620</v>
      </c>
      <c r="H274">
        <v>1204155</v>
      </c>
      <c r="I274" s="5">
        <v>8.4732699999999994</v>
      </c>
      <c r="J274" s="4">
        <v>46711.129739251402</v>
      </c>
      <c r="K274" s="2">
        <f t="shared" si="12"/>
        <v>1.0143698689496068</v>
      </c>
      <c r="L274" s="3">
        <f t="shared" si="13"/>
        <v>1597.0505922830014</v>
      </c>
      <c r="M274" s="3">
        <f t="shared" si="14"/>
        <v>1187096.5777472453</v>
      </c>
    </row>
    <row r="275" spans="1:13">
      <c r="A275" t="s">
        <v>273</v>
      </c>
      <c r="B275" s="1">
        <v>89039</v>
      </c>
      <c r="C275" t="s">
        <v>10</v>
      </c>
      <c r="D275">
        <v>88290</v>
      </c>
      <c r="E275">
        <v>89788</v>
      </c>
      <c r="F275">
        <v>89039</v>
      </c>
      <c r="G275">
        <v>272</v>
      </c>
      <c r="H275">
        <v>28883</v>
      </c>
      <c r="I275" s="5">
        <v>1.7774099999999999</v>
      </c>
      <c r="J275" s="4">
        <v>46708.972530036197</v>
      </c>
      <c r="K275" s="2">
        <f t="shared" si="12"/>
        <v>1.0143230234110567</v>
      </c>
      <c r="L275" s="3">
        <f t="shared" si="13"/>
        <v>268.15915021360149</v>
      </c>
      <c r="M275" s="3">
        <f t="shared" si="14"/>
        <v>28475.14976330681</v>
      </c>
    </row>
    <row r="276" spans="1:13">
      <c r="A276" t="s">
        <v>81</v>
      </c>
      <c r="B276" s="1">
        <v>100866</v>
      </c>
      <c r="C276" t="s">
        <v>87</v>
      </c>
      <c r="D276">
        <v>100379</v>
      </c>
      <c r="E276">
        <v>101354</v>
      </c>
      <c r="F276">
        <v>100866</v>
      </c>
      <c r="G276">
        <v>324</v>
      </c>
      <c r="H276">
        <v>154893</v>
      </c>
      <c r="I276" s="5">
        <v>2.9047800000000001</v>
      </c>
      <c r="J276" s="4">
        <v>46706.815320821101</v>
      </c>
      <c r="K276" s="2">
        <f t="shared" si="12"/>
        <v>1.0142761778725089</v>
      </c>
      <c r="L276" s="3">
        <f t="shared" si="13"/>
        <v>319.43962312080026</v>
      </c>
      <c r="M276" s="3">
        <f t="shared" si="14"/>
        <v>152712.84427175962</v>
      </c>
    </row>
    <row r="277" spans="1:13">
      <c r="A277" t="s">
        <v>356</v>
      </c>
      <c r="B277" s="1">
        <v>352755</v>
      </c>
      <c r="C277" t="s">
        <v>366</v>
      </c>
      <c r="D277">
        <v>352512</v>
      </c>
      <c r="E277">
        <v>352999</v>
      </c>
      <c r="F277">
        <v>352755</v>
      </c>
      <c r="G277">
        <v>990</v>
      </c>
      <c r="H277">
        <v>131862</v>
      </c>
      <c r="I277" s="5">
        <v>8.9437999999999995</v>
      </c>
      <c r="J277" s="4">
        <v>46705.7367162136</v>
      </c>
      <c r="K277" s="2">
        <f t="shared" si="12"/>
        <v>1.0142527551032359</v>
      </c>
      <c r="L277" s="3">
        <f t="shared" si="13"/>
        <v>976.08805597893866</v>
      </c>
      <c r="M277" s="3">
        <f t="shared" si="14"/>
        <v>130009.01337120686</v>
      </c>
    </row>
    <row r="278" spans="1:13">
      <c r="A278" t="s">
        <v>22</v>
      </c>
      <c r="B278" s="1">
        <v>229380</v>
      </c>
      <c r="C278" t="s">
        <v>10</v>
      </c>
      <c r="D278">
        <v>221880</v>
      </c>
      <c r="E278">
        <v>236880</v>
      </c>
      <c r="F278">
        <v>229380</v>
      </c>
      <c r="G278">
        <v>105</v>
      </c>
      <c r="H278">
        <v>3507</v>
      </c>
      <c r="I278" s="5">
        <v>9.4806100000000004</v>
      </c>
      <c r="J278" s="4">
        <v>46704.658111605997</v>
      </c>
      <c r="K278" s="2">
        <f t="shared" si="12"/>
        <v>1.0142293323339608</v>
      </c>
      <c r="L278" s="3">
        <f t="shared" si="13"/>
        <v>103.52688159626808</v>
      </c>
      <c r="M278" s="3">
        <f t="shared" si="14"/>
        <v>3457.7978453153542</v>
      </c>
    </row>
    <row r="279" spans="1:13">
      <c r="A279" t="s">
        <v>273</v>
      </c>
      <c r="B279" s="1">
        <v>169620</v>
      </c>
      <c r="C279" t="s">
        <v>10</v>
      </c>
      <c r="D279">
        <v>169020</v>
      </c>
      <c r="E279">
        <v>170220</v>
      </c>
      <c r="F279">
        <v>169620</v>
      </c>
      <c r="G279">
        <v>260</v>
      </c>
      <c r="H279">
        <v>5451</v>
      </c>
      <c r="I279" s="5">
        <v>1.9977499999999999</v>
      </c>
      <c r="J279" s="4">
        <v>46701.4222977834</v>
      </c>
      <c r="K279" s="2">
        <f t="shared" si="12"/>
        <v>1.01415906402614</v>
      </c>
      <c r="L279" s="3">
        <f t="shared" si="13"/>
        <v>256.37004018661366</v>
      </c>
      <c r="M279" s="3">
        <f t="shared" si="14"/>
        <v>5374.8964963739654</v>
      </c>
    </row>
    <row r="280" spans="1:13">
      <c r="A280" t="s">
        <v>378</v>
      </c>
      <c r="B280" s="1">
        <v>167098</v>
      </c>
      <c r="C280" t="s">
        <v>385</v>
      </c>
      <c r="D280">
        <v>166975</v>
      </c>
      <c r="E280">
        <v>167221</v>
      </c>
      <c r="F280">
        <v>167098</v>
      </c>
      <c r="G280">
        <v>1909</v>
      </c>
      <c r="H280">
        <v>1297131</v>
      </c>
      <c r="I280" s="5">
        <v>8.3822500000000009</v>
      </c>
      <c r="J280" s="4">
        <v>46700.343693175797</v>
      </c>
      <c r="K280" s="2">
        <f t="shared" si="12"/>
        <v>1.014135641256865</v>
      </c>
      <c r="L280" s="3">
        <f t="shared" si="13"/>
        <v>1882.3911933852246</v>
      </c>
      <c r="M280" s="3">
        <f t="shared" si="14"/>
        <v>1279050.7967873074</v>
      </c>
    </row>
    <row r="281" spans="1:13">
      <c r="A281" t="s">
        <v>273</v>
      </c>
      <c r="B281" s="1">
        <v>98447</v>
      </c>
      <c r="C281" t="s">
        <v>276</v>
      </c>
      <c r="D281">
        <v>98328</v>
      </c>
      <c r="E281">
        <v>98567</v>
      </c>
      <c r="F281">
        <v>98447</v>
      </c>
      <c r="G281">
        <v>1251</v>
      </c>
      <c r="H281">
        <v>1073415</v>
      </c>
      <c r="I281" s="5">
        <v>6.1389399999999998</v>
      </c>
      <c r="J281" s="4">
        <v>46688.4790424928</v>
      </c>
      <c r="K281" s="2">
        <f t="shared" si="12"/>
        <v>1.0138779907948523</v>
      </c>
      <c r="L281" s="3">
        <f t="shared" si="13"/>
        <v>1233.8762763942145</v>
      </c>
      <c r="M281" s="3">
        <f t="shared" si="14"/>
        <v>1058722.0649286136</v>
      </c>
    </row>
    <row r="282" spans="1:13">
      <c r="A282" t="s">
        <v>190</v>
      </c>
      <c r="B282" s="1">
        <v>977851</v>
      </c>
      <c r="C282" t="s">
        <v>216</v>
      </c>
      <c r="D282">
        <v>977727</v>
      </c>
      <c r="E282">
        <v>977976</v>
      </c>
      <c r="F282">
        <v>113089</v>
      </c>
      <c r="G282">
        <v>1368</v>
      </c>
      <c r="H282">
        <v>853896</v>
      </c>
      <c r="I282" s="5">
        <v>5.7583900000000003</v>
      </c>
      <c r="J282" s="4">
        <v>46687.400437885197</v>
      </c>
      <c r="K282" s="2">
        <f t="shared" si="12"/>
        <v>1.0138545680255773</v>
      </c>
      <c r="L282" s="3">
        <f t="shared" si="13"/>
        <v>1349.3059489430523</v>
      </c>
      <c r="M282" s="3">
        <f t="shared" si="14"/>
        <v>842227.30451657646</v>
      </c>
    </row>
    <row r="283" spans="1:13">
      <c r="A283" t="s">
        <v>243</v>
      </c>
      <c r="B283" s="1">
        <v>171235</v>
      </c>
      <c r="C283" t="s">
        <v>10</v>
      </c>
      <c r="D283">
        <v>167735</v>
      </c>
      <c r="E283">
        <v>174735</v>
      </c>
      <c r="F283">
        <v>171235</v>
      </c>
      <c r="G283">
        <v>108</v>
      </c>
      <c r="H283">
        <v>1781</v>
      </c>
      <c r="I283" s="5">
        <v>1.6968300000000001</v>
      </c>
      <c r="J283" s="4">
        <v>46682.007414847503</v>
      </c>
      <c r="K283" s="2">
        <f t="shared" si="12"/>
        <v>1.0137374541792086</v>
      </c>
      <c r="L283" s="3">
        <f t="shared" si="13"/>
        <v>106.53646025877994</v>
      </c>
      <c r="M283" s="3">
        <f t="shared" si="14"/>
        <v>1756.8651455637691</v>
      </c>
    </row>
    <row r="284" spans="1:13">
      <c r="A284" t="s">
        <v>172</v>
      </c>
      <c r="B284" s="1">
        <v>253571</v>
      </c>
      <c r="C284" t="s">
        <v>187</v>
      </c>
      <c r="D284">
        <v>253329</v>
      </c>
      <c r="E284">
        <v>253813</v>
      </c>
      <c r="F284">
        <v>16590</v>
      </c>
      <c r="G284">
        <v>288</v>
      </c>
      <c r="H284">
        <v>22805</v>
      </c>
      <c r="I284" s="5">
        <v>2.1292200000000001</v>
      </c>
      <c r="J284" s="4">
        <v>46671.221368771898</v>
      </c>
      <c r="K284" s="2">
        <f t="shared" si="12"/>
        <v>1.0135032264864667</v>
      </c>
      <c r="L284" s="3">
        <f t="shared" si="13"/>
        <v>284.16288421539195</v>
      </c>
      <c r="M284" s="3">
        <f t="shared" si="14"/>
        <v>22501.161717125047</v>
      </c>
    </row>
    <row r="285" spans="1:13">
      <c r="A285" t="s">
        <v>406</v>
      </c>
      <c r="B285" s="1">
        <v>842776</v>
      </c>
      <c r="C285" t="s">
        <v>429</v>
      </c>
      <c r="D285">
        <v>842652</v>
      </c>
      <c r="E285">
        <v>842900</v>
      </c>
      <c r="F285">
        <v>105290</v>
      </c>
      <c r="G285">
        <v>1812</v>
      </c>
      <c r="H285">
        <v>1358961</v>
      </c>
      <c r="I285" s="5">
        <v>6.9704100000000002</v>
      </c>
      <c r="J285" s="4">
        <v>46660.435322696401</v>
      </c>
      <c r="K285" s="2">
        <f t="shared" si="12"/>
        <v>1.0132689987937271</v>
      </c>
      <c r="L285" s="3">
        <f t="shared" si="13"/>
        <v>1788.2714285714289</v>
      </c>
      <c r="M285" s="3">
        <f t="shared" si="14"/>
        <v>1341165.0821428576</v>
      </c>
    </row>
    <row r="286" spans="1:13">
      <c r="A286" t="s">
        <v>356</v>
      </c>
      <c r="B286" s="1">
        <v>180285</v>
      </c>
      <c r="C286" t="s">
        <v>10</v>
      </c>
      <c r="D286">
        <v>172785</v>
      </c>
      <c r="E286">
        <v>187785</v>
      </c>
      <c r="F286">
        <v>180285</v>
      </c>
      <c r="G286">
        <v>0</v>
      </c>
      <c r="H286">
        <v>3333</v>
      </c>
      <c r="I286" s="5">
        <v>1.6363700000000001</v>
      </c>
      <c r="J286" s="4">
        <v>46658.278113481298</v>
      </c>
      <c r="K286" s="2">
        <f t="shared" si="12"/>
        <v>1.0132221532551791</v>
      </c>
      <c r="L286" s="3">
        <f t="shared" si="13"/>
        <v>0</v>
      </c>
      <c r="M286" s="3">
        <f t="shared" si="14"/>
        <v>3289.5056521337106</v>
      </c>
    </row>
    <row r="287" spans="1:13">
      <c r="A287" t="s">
        <v>406</v>
      </c>
      <c r="B287" s="1">
        <v>909712</v>
      </c>
      <c r="C287" t="s">
        <v>10</v>
      </c>
      <c r="D287">
        <v>902212</v>
      </c>
      <c r="E287">
        <v>917212</v>
      </c>
      <c r="F287">
        <v>38354</v>
      </c>
      <c r="G287">
        <v>266</v>
      </c>
      <c r="H287">
        <v>11252</v>
      </c>
      <c r="I287" s="5">
        <v>1.6113299999999999</v>
      </c>
      <c r="J287" s="4">
        <v>46621.605556824499</v>
      </c>
      <c r="K287" s="2">
        <f t="shared" si="12"/>
        <v>1.0124257790998619</v>
      </c>
      <c r="L287" s="3">
        <f t="shared" si="13"/>
        <v>262.73530908754424</v>
      </c>
      <c r="M287" s="3">
        <f t="shared" si="14"/>
        <v>11113.9011197483</v>
      </c>
    </row>
    <row r="288" spans="1:13">
      <c r="A288" t="s">
        <v>356</v>
      </c>
      <c r="B288" s="1">
        <v>158781</v>
      </c>
      <c r="C288" t="s">
        <v>10</v>
      </c>
      <c r="D288">
        <v>151281</v>
      </c>
      <c r="E288">
        <v>166281</v>
      </c>
      <c r="F288">
        <v>158781</v>
      </c>
      <c r="G288">
        <v>360</v>
      </c>
      <c r="H288">
        <v>4403</v>
      </c>
      <c r="I288" s="5">
        <v>1.7581199999999999</v>
      </c>
      <c r="J288" s="4">
        <v>46611.898115356598</v>
      </c>
      <c r="K288" s="2">
        <f t="shared" si="12"/>
        <v>1.0122149741763973</v>
      </c>
      <c r="L288" s="3">
        <f t="shared" si="13"/>
        <v>355.6556751128079</v>
      </c>
      <c r="M288" s="3">
        <f t="shared" si="14"/>
        <v>4349.8664931158146</v>
      </c>
    </row>
    <row r="289" spans="1:13">
      <c r="A289" t="s">
        <v>356</v>
      </c>
      <c r="B289" s="1">
        <v>412381</v>
      </c>
      <c r="C289" t="s">
        <v>367</v>
      </c>
      <c r="D289">
        <v>412266</v>
      </c>
      <c r="E289">
        <v>412496</v>
      </c>
      <c r="F289">
        <v>371952</v>
      </c>
      <c r="G289">
        <v>2323</v>
      </c>
      <c r="H289">
        <v>2055708</v>
      </c>
      <c r="I289" s="5">
        <v>5.6025999999999998</v>
      </c>
      <c r="J289" s="4">
        <v>46611.898115356598</v>
      </c>
      <c r="K289" s="2">
        <f t="shared" si="12"/>
        <v>1.0122149741763973</v>
      </c>
      <c r="L289" s="3">
        <f t="shared" si="13"/>
        <v>2294.9670369084802</v>
      </c>
      <c r="M289" s="3">
        <f t="shared" si="14"/>
        <v>2030900.601596667</v>
      </c>
    </row>
    <row r="290" spans="1:13">
      <c r="A290" t="s">
        <v>6</v>
      </c>
      <c r="B290" s="1">
        <v>124472</v>
      </c>
      <c r="C290" t="s">
        <v>14</v>
      </c>
      <c r="D290">
        <v>124348</v>
      </c>
      <c r="E290">
        <v>124597</v>
      </c>
      <c r="F290">
        <v>105746</v>
      </c>
      <c r="G290">
        <v>2636</v>
      </c>
      <c r="H290">
        <v>1927378</v>
      </c>
      <c r="I290" s="5">
        <v>8.8854100000000003</v>
      </c>
      <c r="J290" s="4">
        <v>46595.719046243299</v>
      </c>
      <c r="K290" s="2">
        <f t="shared" si="12"/>
        <v>1.0118636326372867</v>
      </c>
      <c r="L290" s="3">
        <f t="shared" si="13"/>
        <v>2605.0941203703701</v>
      </c>
      <c r="M290" s="3">
        <f t="shared" si="14"/>
        <v>1904780.3852546297</v>
      </c>
    </row>
    <row r="291" spans="1:13">
      <c r="A291" t="s">
        <v>6</v>
      </c>
      <c r="B291" s="1">
        <v>70372</v>
      </c>
      <c r="C291" t="s">
        <v>13</v>
      </c>
      <c r="D291">
        <v>70256</v>
      </c>
      <c r="E291">
        <v>70489</v>
      </c>
      <c r="F291">
        <v>70372</v>
      </c>
      <c r="G291">
        <v>925</v>
      </c>
      <c r="H291">
        <v>792358</v>
      </c>
      <c r="I291" s="5">
        <v>2.14682</v>
      </c>
      <c r="J291" s="4">
        <v>46594.640441635704</v>
      </c>
      <c r="K291" s="2">
        <f t="shared" si="12"/>
        <v>1.0118402098680117</v>
      </c>
      <c r="L291" s="3">
        <f t="shared" si="13"/>
        <v>914.17596472140644</v>
      </c>
      <c r="M291" s="3">
        <f t="shared" si="14"/>
        <v>783086.09627537755</v>
      </c>
    </row>
    <row r="292" spans="1:13">
      <c r="A292" t="s">
        <v>273</v>
      </c>
      <c r="B292" s="1">
        <v>164004</v>
      </c>
      <c r="C292" t="s">
        <v>10</v>
      </c>
      <c r="D292">
        <v>163722</v>
      </c>
      <c r="E292">
        <v>164286</v>
      </c>
      <c r="F292">
        <v>164004</v>
      </c>
      <c r="G292">
        <v>531</v>
      </c>
      <c r="H292">
        <v>11209</v>
      </c>
      <c r="I292" s="5">
        <v>1.93116</v>
      </c>
      <c r="J292" s="4">
        <v>46594.640441635704</v>
      </c>
      <c r="K292" s="2">
        <f t="shared" si="12"/>
        <v>1.0118402098680117</v>
      </c>
      <c r="L292" s="3">
        <f t="shared" si="13"/>
        <v>524.78641866709927</v>
      </c>
      <c r="M292" s="3">
        <f t="shared" si="14"/>
        <v>11077.836095742969</v>
      </c>
    </row>
    <row r="293" spans="1:13">
      <c r="A293" t="s">
        <v>190</v>
      </c>
      <c r="B293" s="1">
        <v>862619</v>
      </c>
      <c r="C293" t="s">
        <v>10</v>
      </c>
      <c r="D293">
        <v>855119</v>
      </c>
      <c r="E293">
        <v>870119</v>
      </c>
      <c r="F293">
        <v>228321</v>
      </c>
      <c r="G293">
        <v>288</v>
      </c>
      <c r="H293">
        <v>2771</v>
      </c>
      <c r="I293" s="5">
        <v>1.87799</v>
      </c>
      <c r="J293" s="4">
        <v>46592.4832324206</v>
      </c>
      <c r="K293" s="2">
        <f t="shared" si="12"/>
        <v>1.0117933643294637</v>
      </c>
      <c r="L293" s="3">
        <f t="shared" si="13"/>
        <v>284.64310021529303</v>
      </c>
      <c r="M293" s="3">
        <f t="shared" si="14"/>
        <v>2738.7014954742253</v>
      </c>
    </row>
    <row r="294" spans="1:13">
      <c r="A294" t="s">
        <v>378</v>
      </c>
      <c r="B294" s="1">
        <v>902272</v>
      </c>
      <c r="C294" t="s">
        <v>10</v>
      </c>
      <c r="D294">
        <v>901390</v>
      </c>
      <c r="E294">
        <v>903154</v>
      </c>
      <c r="F294">
        <v>189019</v>
      </c>
      <c r="G294">
        <v>144</v>
      </c>
      <c r="H294">
        <v>41418</v>
      </c>
      <c r="I294" s="5">
        <v>2.9933100000000001</v>
      </c>
      <c r="J294" s="4">
        <v>46590.326023205504</v>
      </c>
      <c r="K294" s="2">
        <f t="shared" si="12"/>
        <v>1.0117465187909158</v>
      </c>
      <c r="L294" s="3">
        <f t="shared" si="13"/>
        <v>142.32813983099908</v>
      </c>
      <c r="M294" s="3">
        <f t="shared" si="14"/>
        <v>40937.131218891111</v>
      </c>
    </row>
    <row r="295" spans="1:13">
      <c r="A295" t="s">
        <v>243</v>
      </c>
      <c r="B295" s="1">
        <v>47933</v>
      </c>
      <c r="C295" t="s">
        <v>10</v>
      </c>
      <c r="D295">
        <v>44433</v>
      </c>
      <c r="E295">
        <v>51433</v>
      </c>
      <c r="F295">
        <v>47933</v>
      </c>
      <c r="G295">
        <v>417</v>
      </c>
      <c r="H295">
        <v>35078</v>
      </c>
      <c r="I295" s="5">
        <v>1.66394</v>
      </c>
      <c r="J295" s="4">
        <v>46587.090209382899</v>
      </c>
      <c r="K295" s="2">
        <f t="shared" si="12"/>
        <v>1.011676250483095</v>
      </c>
      <c r="L295" s="3">
        <f t="shared" si="13"/>
        <v>412.18719901833657</v>
      </c>
      <c r="M295" s="3">
        <f t="shared" si="14"/>
        <v>34673.14764308204</v>
      </c>
    </row>
    <row r="296" spans="1:13">
      <c r="A296" t="s">
        <v>190</v>
      </c>
      <c r="B296" s="1">
        <v>171391</v>
      </c>
      <c r="C296" t="s">
        <v>10</v>
      </c>
      <c r="D296">
        <v>170769</v>
      </c>
      <c r="E296">
        <v>172013</v>
      </c>
      <c r="F296">
        <v>171391</v>
      </c>
      <c r="G296">
        <v>531</v>
      </c>
      <c r="H296">
        <v>102682</v>
      </c>
      <c r="I296" s="5">
        <v>2.2486700000000002</v>
      </c>
      <c r="J296" s="4">
        <v>46584.933000167803</v>
      </c>
      <c r="K296" s="2">
        <f t="shared" si="12"/>
        <v>1.0116294049445471</v>
      </c>
      <c r="L296" s="3">
        <f t="shared" si="13"/>
        <v>524.89577448483419</v>
      </c>
      <c r="M296" s="3">
        <f t="shared" si="14"/>
        <v>101501.59682796939</v>
      </c>
    </row>
    <row r="297" spans="1:13">
      <c r="A297" t="s">
        <v>406</v>
      </c>
      <c r="B297" s="1">
        <v>872693</v>
      </c>
      <c r="C297" t="s">
        <v>10</v>
      </c>
      <c r="D297">
        <v>865193</v>
      </c>
      <c r="E297">
        <v>880193</v>
      </c>
      <c r="F297">
        <v>75373</v>
      </c>
      <c r="G297">
        <v>144</v>
      </c>
      <c r="H297">
        <v>1368</v>
      </c>
      <c r="I297" s="5">
        <v>1.57565</v>
      </c>
      <c r="J297" s="4">
        <v>46570.9111402696</v>
      </c>
      <c r="K297" s="2">
        <f t="shared" si="12"/>
        <v>1.0113249089439844</v>
      </c>
      <c r="L297" s="3">
        <f t="shared" si="13"/>
        <v>142.38747481297915</v>
      </c>
      <c r="M297" s="3">
        <f t="shared" si="14"/>
        <v>1352.6810107233018</v>
      </c>
    </row>
    <row r="298" spans="1:13">
      <c r="A298" t="s">
        <v>356</v>
      </c>
      <c r="B298" s="1">
        <v>84652</v>
      </c>
      <c r="C298" t="s">
        <v>10</v>
      </c>
      <c r="D298">
        <v>84297</v>
      </c>
      <c r="E298">
        <v>85007</v>
      </c>
      <c r="F298">
        <v>84652</v>
      </c>
      <c r="G298">
        <v>392</v>
      </c>
      <c r="H298">
        <v>22757</v>
      </c>
      <c r="I298" s="5">
        <v>1.8121700000000001</v>
      </c>
      <c r="J298" s="4">
        <v>46568.753931054503</v>
      </c>
      <c r="K298" s="2">
        <f t="shared" si="12"/>
        <v>1.0112780634054364</v>
      </c>
      <c r="L298" s="3">
        <f t="shared" si="13"/>
        <v>387.62830341632895</v>
      </c>
      <c r="M298" s="3">
        <f t="shared" si="14"/>
        <v>22503.207400115811</v>
      </c>
    </row>
    <row r="299" spans="1:13">
      <c r="A299" t="s">
        <v>149</v>
      </c>
      <c r="B299" s="1">
        <v>430465</v>
      </c>
      <c r="C299" t="s">
        <v>10</v>
      </c>
      <c r="D299">
        <v>429865</v>
      </c>
      <c r="E299">
        <v>431065</v>
      </c>
      <c r="F299">
        <v>146409</v>
      </c>
      <c r="G299">
        <v>144</v>
      </c>
      <c r="H299">
        <v>51956</v>
      </c>
      <c r="I299" s="5">
        <v>1.95519</v>
      </c>
      <c r="J299" s="4">
        <v>46565.518117231797</v>
      </c>
      <c r="K299" s="2">
        <f t="shared" si="12"/>
        <v>1.0112077950976133</v>
      </c>
      <c r="L299" s="3">
        <f t="shared" si="13"/>
        <v>142.40396553321614</v>
      </c>
      <c r="M299" s="3">
        <f t="shared" si="14"/>
        <v>51380.141897526228</v>
      </c>
    </row>
    <row r="300" spans="1:13">
      <c r="A300" t="s">
        <v>295</v>
      </c>
      <c r="B300" s="1">
        <v>139871</v>
      </c>
      <c r="C300" t="s">
        <v>10</v>
      </c>
      <c r="D300">
        <v>139294</v>
      </c>
      <c r="E300">
        <v>140448</v>
      </c>
      <c r="F300">
        <v>139871</v>
      </c>
      <c r="G300">
        <v>2020</v>
      </c>
      <c r="H300">
        <v>2172863</v>
      </c>
      <c r="I300" s="5">
        <v>8.2222600000000003</v>
      </c>
      <c r="J300" s="4">
        <v>46564.439512624303</v>
      </c>
      <c r="K300" s="2">
        <f t="shared" si="12"/>
        <v>1.0111843723283405</v>
      </c>
      <c r="L300" s="3">
        <f t="shared" si="13"/>
        <v>1997.6574552361537</v>
      </c>
      <c r="M300" s="3">
        <f t="shared" si="14"/>
        <v>2148829.6886914824</v>
      </c>
    </row>
    <row r="301" spans="1:13">
      <c r="A301" t="s">
        <v>81</v>
      </c>
      <c r="B301" s="1">
        <v>1355855</v>
      </c>
      <c r="C301" t="s">
        <v>10</v>
      </c>
      <c r="D301">
        <v>1355099</v>
      </c>
      <c r="E301">
        <v>1356611</v>
      </c>
      <c r="F301">
        <v>176078</v>
      </c>
      <c r="G301">
        <v>432</v>
      </c>
      <c r="H301">
        <v>55021</v>
      </c>
      <c r="I301" s="5">
        <v>3.6722299999999999</v>
      </c>
      <c r="J301" s="4">
        <v>46561.203698801597</v>
      </c>
      <c r="K301" s="2">
        <f t="shared" si="12"/>
        <v>1.0111141040205174</v>
      </c>
      <c r="L301" s="3">
        <f t="shared" si="13"/>
        <v>427.25148257968908</v>
      </c>
      <c r="M301" s="3">
        <f t="shared" si="14"/>
        <v>54416.21255328026</v>
      </c>
    </row>
    <row r="302" spans="1:13">
      <c r="A302" t="s">
        <v>22</v>
      </c>
      <c r="B302" s="1">
        <v>177741</v>
      </c>
      <c r="C302" t="s">
        <v>31</v>
      </c>
      <c r="D302">
        <v>177567</v>
      </c>
      <c r="E302">
        <v>177915</v>
      </c>
      <c r="F302">
        <v>177741</v>
      </c>
      <c r="G302">
        <v>360</v>
      </c>
      <c r="H302">
        <v>12761</v>
      </c>
      <c r="I302" s="5">
        <v>1.7274799999999999</v>
      </c>
      <c r="J302" s="4">
        <v>46554.732071156301</v>
      </c>
      <c r="K302" s="2">
        <f t="shared" si="12"/>
        <v>1.0109735674048737</v>
      </c>
      <c r="L302" s="3">
        <f t="shared" si="13"/>
        <v>356.09239608915271</v>
      </c>
      <c r="M302" s="3">
        <f t="shared" si="14"/>
        <v>12622.486295815772</v>
      </c>
    </row>
    <row r="303" spans="1:13">
      <c r="A303" t="s">
        <v>22</v>
      </c>
      <c r="B303" s="1">
        <v>486830</v>
      </c>
      <c r="C303" t="s">
        <v>43</v>
      </c>
      <c r="D303">
        <v>486706</v>
      </c>
      <c r="E303">
        <v>486954</v>
      </c>
      <c r="F303">
        <v>326354</v>
      </c>
      <c r="G303">
        <v>2728</v>
      </c>
      <c r="H303">
        <v>2455011</v>
      </c>
      <c r="I303" s="5">
        <v>6.3841299999999999</v>
      </c>
      <c r="J303" s="4">
        <v>46550.417652726101</v>
      </c>
      <c r="K303" s="2">
        <f t="shared" si="12"/>
        <v>1.0108798763277778</v>
      </c>
      <c r="L303" s="3">
        <f t="shared" si="13"/>
        <v>2698.6391399045383</v>
      </c>
      <c r="M303" s="3">
        <f t="shared" si="14"/>
        <v>2428588.2600792446</v>
      </c>
    </row>
    <row r="304" spans="1:13">
      <c r="A304" t="s">
        <v>60</v>
      </c>
      <c r="B304" s="1">
        <v>193093</v>
      </c>
      <c r="C304" t="s">
        <v>10</v>
      </c>
      <c r="D304">
        <v>192535</v>
      </c>
      <c r="E304">
        <v>193651</v>
      </c>
      <c r="F304">
        <v>123527</v>
      </c>
      <c r="G304">
        <v>408</v>
      </c>
      <c r="H304">
        <v>89049</v>
      </c>
      <c r="I304" s="5">
        <v>3.9577900000000001</v>
      </c>
      <c r="J304" s="4">
        <v>46541.788815865701</v>
      </c>
      <c r="K304" s="2">
        <f t="shared" si="12"/>
        <v>1.010692494173586</v>
      </c>
      <c r="L304" s="3">
        <f t="shared" si="13"/>
        <v>403.68361529548093</v>
      </c>
      <c r="M304" s="3">
        <f t="shared" si="14"/>
        <v>88106.917300115892</v>
      </c>
    </row>
    <row r="305" spans="1:13">
      <c r="A305" t="s">
        <v>81</v>
      </c>
      <c r="B305" s="1">
        <v>316916</v>
      </c>
      <c r="C305" t="s">
        <v>95</v>
      </c>
      <c r="D305">
        <v>316720</v>
      </c>
      <c r="E305">
        <v>317112</v>
      </c>
      <c r="F305">
        <v>316916</v>
      </c>
      <c r="G305">
        <v>2150</v>
      </c>
      <c r="H305">
        <v>1114308</v>
      </c>
      <c r="I305" s="5">
        <v>6.7205899999999996</v>
      </c>
      <c r="J305" s="4">
        <v>46524.531142144901</v>
      </c>
      <c r="K305" s="2">
        <f t="shared" si="12"/>
        <v>1.0103177298652026</v>
      </c>
      <c r="L305" s="3">
        <f t="shared" si="13"/>
        <v>2128.0434228219024</v>
      </c>
      <c r="M305" s="3">
        <f t="shared" si="14"/>
        <v>1102928.2839059667</v>
      </c>
    </row>
    <row r="306" spans="1:13">
      <c r="A306" t="s">
        <v>81</v>
      </c>
      <c r="B306" s="1">
        <v>50599</v>
      </c>
      <c r="C306" t="s">
        <v>10</v>
      </c>
      <c r="D306">
        <v>50244</v>
      </c>
      <c r="E306">
        <v>50954</v>
      </c>
      <c r="F306">
        <v>50599</v>
      </c>
      <c r="G306">
        <v>360</v>
      </c>
      <c r="H306">
        <v>56199</v>
      </c>
      <c r="I306" s="5">
        <v>1.89425</v>
      </c>
      <c r="J306" s="4">
        <v>46500.801840778702</v>
      </c>
      <c r="K306" s="2">
        <f t="shared" si="12"/>
        <v>1.0098024289411731</v>
      </c>
      <c r="L306" s="3">
        <f t="shared" si="13"/>
        <v>356.50538133234386</v>
      </c>
      <c r="M306" s="3">
        <f t="shared" si="14"/>
        <v>55653.460904156651</v>
      </c>
    </row>
    <row r="307" spans="1:13">
      <c r="A307" t="s">
        <v>273</v>
      </c>
      <c r="B307" s="1">
        <v>213590</v>
      </c>
      <c r="C307" t="s">
        <v>281</v>
      </c>
      <c r="D307">
        <v>213438</v>
      </c>
      <c r="E307">
        <v>213743</v>
      </c>
      <c r="F307">
        <v>213590</v>
      </c>
      <c r="G307">
        <v>2075</v>
      </c>
      <c r="H307">
        <v>1906143</v>
      </c>
      <c r="I307" s="5">
        <v>3.1882000000000001</v>
      </c>
      <c r="J307" s="4">
        <v>46500.801840778702</v>
      </c>
      <c r="K307" s="2">
        <f t="shared" si="12"/>
        <v>1.0098024289411731</v>
      </c>
      <c r="L307" s="3">
        <f t="shared" si="13"/>
        <v>2054.8574062905932</v>
      </c>
      <c r="M307" s="3">
        <f t="shared" si="14"/>
        <v>1887639.5474693831</v>
      </c>
    </row>
    <row r="308" spans="1:13">
      <c r="A308" t="s">
        <v>295</v>
      </c>
      <c r="B308" s="1">
        <v>151168</v>
      </c>
      <c r="C308" t="s">
        <v>300</v>
      </c>
      <c r="D308">
        <v>150915</v>
      </c>
      <c r="E308">
        <v>151422</v>
      </c>
      <c r="F308">
        <v>151168</v>
      </c>
      <c r="G308">
        <v>144</v>
      </c>
      <c r="H308">
        <v>229033</v>
      </c>
      <c r="I308" s="5">
        <v>5.8057400000000001</v>
      </c>
      <c r="J308" s="4">
        <v>46496.487422348502</v>
      </c>
      <c r="K308" s="2">
        <f t="shared" si="12"/>
        <v>1.0097087378640772</v>
      </c>
      <c r="L308" s="3">
        <f t="shared" si="13"/>
        <v>142.61538461538467</v>
      </c>
      <c r="M308" s="3">
        <f t="shared" si="14"/>
        <v>226830.75961538471</v>
      </c>
    </row>
    <row r="309" spans="1:13">
      <c r="A309" t="s">
        <v>190</v>
      </c>
      <c r="B309" s="1">
        <v>241203</v>
      </c>
      <c r="C309" t="s">
        <v>199</v>
      </c>
      <c r="D309">
        <v>240969</v>
      </c>
      <c r="E309">
        <v>241438</v>
      </c>
      <c r="F309">
        <v>241203</v>
      </c>
      <c r="G309">
        <v>1270</v>
      </c>
      <c r="H309">
        <v>1140990</v>
      </c>
      <c r="I309" s="5">
        <v>4.7743900000000004</v>
      </c>
      <c r="J309" s="4">
        <v>46494.330213133399</v>
      </c>
      <c r="K309" s="2">
        <f t="shared" si="12"/>
        <v>1.0096618923255292</v>
      </c>
      <c r="L309" s="3">
        <f t="shared" si="13"/>
        <v>1257.846819468288</v>
      </c>
      <c r="M309" s="3">
        <f t="shared" si="14"/>
        <v>1130071.3720827731</v>
      </c>
    </row>
    <row r="310" spans="1:13">
      <c r="A310" t="s">
        <v>273</v>
      </c>
      <c r="B310" s="1">
        <v>445156</v>
      </c>
      <c r="C310" t="s">
        <v>287</v>
      </c>
      <c r="D310">
        <v>444923</v>
      </c>
      <c r="E310">
        <v>445390</v>
      </c>
      <c r="F310">
        <v>221660</v>
      </c>
      <c r="G310">
        <v>252</v>
      </c>
      <c r="H310">
        <v>88982</v>
      </c>
      <c r="I310" s="5">
        <v>5.4018699999999997</v>
      </c>
      <c r="J310" s="4">
        <v>46480.308353235203</v>
      </c>
      <c r="K310" s="2">
        <f t="shared" si="12"/>
        <v>1.0093573963249667</v>
      </c>
      <c r="L310" s="3">
        <f t="shared" si="13"/>
        <v>249.66379690436983</v>
      </c>
      <c r="M310" s="3">
        <f t="shared" si="14"/>
        <v>88157.079270415226</v>
      </c>
    </row>
    <row r="311" spans="1:13">
      <c r="A311" t="s">
        <v>356</v>
      </c>
      <c r="B311" s="1">
        <v>116002</v>
      </c>
      <c r="C311" t="s">
        <v>10</v>
      </c>
      <c r="D311">
        <v>111002</v>
      </c>
      <c r="E311">
        <v>121002</v>
      </c>
      <c r="F311">
        <v>116002</v>
      </c>
      <c r="G311">
        <v>1194</v>
      </c>
      <c r="H311">
        <v>7443</v>
      </c>
      <c r="I311" s="5">
        <v>1.72525</v>
      </c>
      <c r="J311" s="4">
        <v>46480.308353235203</v>
      </c>
      <c r="K311" s="2">
        <f t="shared" si="12"/>
        <v>1.0093573963249667</v>
      </c>
      <c r="L311" s="3">
        <f t="shared" si="13"/>
        <v>1182.9308472373714</v>
      </c>
      <c r="M311" s="3">
        <f t="shared" si="14"/>
        <v>7373.998572854066</v>
      </c>
    </row>
    <row r="312" spans="1:13">
      <c r="A312" t="s">
        <v>60</v>
      </c>
      <c r="B312" s="1">
        <v>166925</v>
      </c>
      <c r="C312" t="s">
        <v>72</v>
      </c>
      <c r="D312">
        <v>166502</v>
      </c>
      <c r="E312">
        <v>167348</v>
      </c>
      <c r="F312">
        <v>149695</v>
      </c>
      <c r="G312">
        <v>1392</v>
      </c>
      <c r="H312">
        <v>1906344</v>
      </c>
      <c r="I312" s="5">
        <v>4.2372500000000004</v>
      </c>
      <c r="J312" s="4">
        <v>46463.050679514403</v>
      </c>
      <c r="K312" s="2">
        <f t="shared" si="12"/>
        <v>1.0089826320165831</v>
      </c>
      <c r="L312" s="3">
        <f t="shared" si="13"/>
        <v>1379.6074935580475</v>
      </c>
      <c r="M312" s="3">
        <f t="shared" si="14"/>
        <v>1889372.462427746</v>
      </c>
    </row>
    <row r="313" spans="1:13">
      <c r="A313" t="s">
        <v>295</v>
      </c>
      <c r="B313" s="1">
        <v>745060</v>
      </c>
      <c r="C313" t="s">
        <v>318</v>
      </c>
      <c r="D313">
        <v>744942</v>
      </c>
      <c r="E313">
        <v>745179</v>
      </c>
      <c r="F313">
        <v>333117</v>
      </c>
      <c r="G313">
        <v>2700</v>
      </c>
      <c r="H313">
        <v>1239803</v>
      </c>
      <c r="I313" s="5">
        <v>7.97607</v>
      </c>
      <c r="J313" s="4">
        <v>46447.950215008699</v>
      </c>
      <c r="K313" s="2">
        <f t="shared" si="12"/>
        <v>1.0086547132467474</v>
      </c>
      <c r="L313" s="3">
        <f t="shared" si="13"/>
        <v>2676.8327798806395</v>
      </c>
      <c r="M313" s="3">
        <f t="shared" si="14"/>
        <v>1229164.9299979098</v>
      </c>
    </row>
    <row r="314" spans="1:13">
      <c r="A314" t="s">
        <v>221</v>
      </c>
      <c r="B314" s="1">
        <v>260969</v>
      </c>
      <c r="C314" t="s">
        <v>10</v>
      </c>
      <c r="D314">
        <v>253469</v>
      </c>
      <c r="E314">
        <v>268469</v>
      </c>
      <c r="F314">
        <v>260969</v>
      </c>
      <c r="G314">
        <v>180</v>
      </c>
      <c r="H314">
        <v>3320</v>
      </c>
      <c r="I314" s="5">
        <v>1.6799299999999999</v>
      </c>
      <c r="J314" s="4">
        <v>46442.557191970896</v>
      </c>
      <c r="K314" s="2">
        <f t="shared" si="12"/>
        <v>1.0085375994003765</v>
      </c>
      <c r="L314" s="3">
        <f t="shared" si="13"/>
        <v>178.47624134887837</v>
      </c>
      <c r="M314" s="3">
        <f t="shared" si="14"/>
        <v>3291.8951182126457</v>
      </c>
    </row>
    <row r="315" spans="1:13">
      <c r="A315" t="s">
        <v>149</v>
      </c>
      <c r="B315" s="1">
        <v>68187</v>
      </c>
      <c r="C315" t="s">
        <v>10</v>
      </c>
      <c r="D315">
        <v>67665</v>
      </c>
      <c r="E315">
        <v>68709</v>
      </c>
      <c r="F315">
        <v>68187</v>
      </c>
      <c r="G315">
        <v>310</v>
      </c>
      <c r="H315">
        <v>4492</v>
      </c>
      <c r="I315" s="5">
        <v>1.6400999999999999</v>
      </c>
      <c r="J315" s="4">
        <v>46437.164168933203</v>
      </c>
      <c r="K315" s="2">
        <f t="shared" si="12"/>
        <v>1.0084204855540078</v>
      </c>
      <c r="L315" s="3">
        <f t="shared" si="13"/>
        <v>307.41144635681582</v>
      </c>
      <c r="M315" s="3">
        <f t="shared" si="14"/>
        <v>4454.4910226929569</v>
      </c>
    </row>
    <row r="316" spans="1:13">
      <c r="A316" t="s">
        <v>22</v>
      </c>
      <c r="B316" s="1">
        <v>72006</v>
      </c>
      <c r="C316" t="s">
        <v>10</v>
      </c>
      <c r="D316">
        <v>70656</v>
      </c>
      <c r="E316">
        <v>73356</v>
      </c>
      <c r="F316">
        <v>72006</v>
      </c>
      <c r="G316">
        <v>542</v>
      </c>
      <c r="H316">
        <v>5900</v>
      </c>
      <c r="I316" s="5">
        <v>1.5137100000000001</v>
      </c>
      <c r="J316" s="4">
        <v>46426.378122857597</v>
      </c>
      <c r="K316" s="2">
        <f t="shared" si="12"/>
        <v>1.0081862578612659</v>
      </c>
      <c r="L316" s="3">
        <f t="shared" si="13"/>
        <v>537.59907534326192</v>
      </c>
      <c r="M316" s="3">
        <f t="shared" si="14"/>
        <v>5852.0932555816335</v>
      </c>
    </row>
    <row r="317" spans="1:13">
      <c r="A317" t="s">
        <v>81</v>
      </c>
      <c r="B317" s="1">
        <v>720557</v>
      </c>
      <c r="C317" t="s">
        <v>10</v>
      </c>
      <c r="D317">
        <v>719880</v>
      </c>
      <c r="E317">
        <v>721234</v>
      </c>
      <c r="F317">
        <v>720557</v>
      </c>
      <c r="G317">
        <v>792</v>
      </c>
      <c r="H317">
        <v>277123</v>
      </c>
      <c r="I317" s="5">
        <v>2.8323100000000001</v>
      </c>
      <c r="J317" s="4">
        <v>46417.749285997197</v>
      </c>
      <c r="K317" s="2">
        <f t="shared" si="12"/>
        <v>1.0079988757070741</v>
      </c>
      <c r="L317" s="3">
        <f t="shared" si="13"/>
        <v>785.71516207737943</v>
      </c>
      <c r="M317" s="3">
        <f t="shared" si="14"/>
        <v>274923.91775299195</v>
      </c>
    </row>
    <row r="318" spans="1:13">
      <c r="A318" t="s">
        <v>22</v>
      </c>
      <c r="B318" s="1">
        <v>38853</v>
      </c>
      <c r="C318" t="s">
        <v>26</v>
      </c>
      <c r="D318">
        <v>38631</v>
      </c>
      <c r="E318">
        <v>39076</v>
      </c>
      <c r="F318">
        <v>38853</v>
      </c>
      <c r="G318">
        <v>72</v>
      </c>
      <c r="H318">
        <v>101448</v>
      </c>
      <c r="I318" s="5">
        <v>3.4663400000000002</v>
      </c>
      <c r="J318" s="4">
        <v>46412.356262959504</v>
      </c>
      <c r="K318" s="2">
        <f t="shared" si="12"/>
        <v>1.0078817618607054</v>
      </c>
      <c r="L318" s="3">
        <f t="shared" si="13"/>
        <v>71.436950964443369</v>
      </c>
      <c r="M318" s="3">
        <f t="shared" si="14"/>
        <v>100654.66390890071</v>
      </c>
    </row>
    <row r="319" spans="1:13">
      <c r="A319" t="s">
        <v>356</v>
      </c>
      <c r="B319" s="1">
        <v>434472</v>
      </c>
      <c r="C319" t="s">
        <v>10</v>
      </c>
      <c r="D319">
        <v>430972</v>
      </c>
      <c r="E319">
        <v>437972</v>
      </c>
      <c r="F319">
        <v>349861</v>
      </c>
      <c r="G319">
        <v>538</v>
      </c>
      <c r="H319">
        <v>18336</v>
      </c>
      <c r="I319" s="5">
        <v>1.93703</v>
      </c>
      <c r="J319" s="4">
        <v>46406.963239921701</v>
      </c>
      <c r="K319" s="2">
        <f t="shared" si="12"/>
        <v>1.0077646480143345</v>
      </c>
      <c r="L319" s="3">
        <f t="shared" si="13"/>
        <v>533.85480534572935</v>
      </c>
      <c r="M319" s="3">
        <f t="shared" si="14"/>
        <v>18194.72436955259</v>
      </c>
    </row>
    <row r="320" spans="1:13">
      <c r="A320" t="s">
        <v>295</v>
      </c>
      <c r="B320" s="1">
        <v>770057</v>
      </c>
      <c r="C320" t="s">
        <v>10</v>
      </c>
      <c r="D320">
        <v>768982</v>
      </c>
      <c r="E320">
        <v>771133</v>
      </c>
      <c r="F320">
        <v>308120</v>
      </c>
      <c r="G320">
        <v>341</v>
      </c>
      <c r="H320">
        <v>2296</v>
      </c>
      <c r="I320" s="5">
        <v>1.8191600000000001</v>
      </c>
      <c r="J320" s="4">
        <v>46402.648821491501</v>
      </c>
      <c r="K320" s="2">
        <f t="shared" si="12"/>
        <v>1.0076709569372386</v>
      </c>
      <c r="L320" s="3">
        <f t="shared" si="13"/>
        <v>338.40411659422142</v>
      </c>
      <c r="M320" s="3">
        <f t="shared" si="14"/>
        <v>2278.5215592385116</v>
      </c>
    </row>
    <row r="321" spans="1:13">
      <c r="A321" t="s">
        <v>133</v>
      </c>
      <c r="B321" s="1">
        <v>226123</v>
      </c>
      <c r="C321" t="s">
        <v>10</v>
      </c>
      <c r="D321">
        <v>224946</v>
      </c>
      <c r="E321">
        <v>227300</v>
      </c>
      <c r="F321">
        <v>213765</v>
      </c>
      <c r="G321">
        <v>393</v>
      </c>
      <c r="H321">
        <v>129403</v>
      </c>
      <c r="I321" s="5">
        <v>2.1615500000000001</v>
      </c>
      <c r="J321" s="4">
        <v>46401.570216883898</v>
      </c>
      <c r="K321" s="2">
        <f t="shared" si="12"/>
        <v>1.0076475341679634</v>
      </c>
      <c r="L321" s="3">
        <f t="shared" si="13"/>
        <v>390.01732914923343</v>
      </c>
      <c r="M321" s="3">
        <f t="shared" si="14"/>
        <v>128420.89680381234</v>
      </c>
    </row>
    <row r="322" spans="1:13">
      <c r="A322" t="s">
        <v>295</v>
      </c>
      <c r="B322" s="1">
        <v>838671</v>
      </c>
      <c r="C322" t="s">
        <v>10</v>
      </c>
      <c r="D322">
        <v>838104</v>
      </c>
      <c r="E322">
        <v>839238</v>
      </c>
      <c r="F322">
        <v>239506</v>
      </c>
      <c r="G322">
        <v>601</v>
      </c>
      <c r="H322">
        <v>4616</v>
      </c>
      <c r="I322" s="5">
        <v>1.8021100000000001</v>
      </c>
      <c r="J322" s="4">
        <v>46400.491612276397</v>
      </c>
      <c r="K322" s="2">
        <f t="shared" ref="K322:K385" si="15">J322/MEDIAN(J:J)</f>
        <v>1.0076241113986906</v>
      </c>
      <c r="L322" s="3">
        <f t="shared" ref="L322:L385" si="16">G322/$K322</f>
        <v>596.45257909295901</v>
      </c>
      <c r="M322" s="3">
        <f t="shared" ref="M322:M385" si="17">H322/$K322</f>
        <v>4581.073386178201</v>
      </c>
    </row>
    <row r="323" spans="1:13">
      <c r="A323" t="s">
        <v>221</v>
      </c>
      <c r="B323" s="1">
        <v>111536</v>
      </c>
      <c r="C323" t="s">
        <v>227</v>
      </c>
      <c r="D323">
        <v>111300</v>
      </c>
      <c r="E323">
        <v>111773</v>
      </c>
      <c r="F323">
        <v>111536</v>
      </c>
      <c r="G323">
        <v>576</v>
      </c>
      <c r="H323">
        <v>176076</v>
      </c>
      <c r="I323" s="5">
        <v>4.3596399999999997</v>
      </c>
      <c r="J323" s="4">
        <v>46365.976264834702</v>
      </c>
      <c r="K323" s="2">
        <f t="shared" si="15"/>
        <v>1.0068745827819214</v>
      </c>
      <c r="L323" s="3">
        <f t="shared" si="16"/>
        <v>572.0672761532561</v>
      </c>
      <c r="M323" s="3">
        <f t="shared" si="17"/>
        <v>174873.81547909847</v>
      </c>
    </row>
    <row r="324" spans="1:13">
      <c r="A324" t="s">
        <v>172</v>
      </c>
      <c r="B324" s="1">
        <v>19273</v>
      </c>
      <c r="C324" t="s">
        <v>175</v>
      </c>
      <c r="D324">
        <v>18682</v>
      </c>
      <c r="E324">
        <v>19864</v>
      </c>
      <c r="F324">
        <v>19273</v>
      </c>
      <c r="G324">
        <v>671</v>
      </c>
      <c r="H324">
        <v>264098</v>
      </c>
      <c r="I324" s="5">
        <v>3.99858</v>
      </c>
      <c r="J324" s="4">
        <v>46360.583241797001</v>
      </c>
      <c r="K324" s="2">
        <f t="shared" si="15"/>
        <v>1.0067574689355527</v>
      </c>
      <c r="L324" s="3">
        <f t="shared" si="16"/>
        <v>666.49617281652752</v>
      </c>
      <c r="M324" s="3">
        <f t="shared" si="17"/>
        <v>262325.34463263681</v>
      </c>
    </row>
    <row r="325" spans="1:13">
      <c r="A325" t="s">
        <v>22</v>
      </c>
      <c r="B325" s="1">
        <v>792275</v>
      </c>
      <c r="C325" t="s">
        <v>57</v>
      </c>
      <c r="D325">
        <v>792163</v>
      </c>
      <c r="E325">
        <v>792388</v>
      </c>
      <c r="F325">
        <v>20909</v>
      </c>
      <c r="G325">
        <v>457</v>
      </c>
      <c r="H325">
        <v>906865</v>
      </c>
      <c r="I325" s="5">
        <v>8.3003300000000007</v>
      </c>
      <c r="J325" s="4">
        <v>46336.853940430803</v>
      </c>
      <c r="K325" s="2">
        <f t="shared" si="15"/>
        <v>1.0062421680115232</v>
      </c>
      <c r="L325" s="3">
        <f t="shared" si="16"/>
        <v>454.16502560521451</v>
      </c>
      <c r="M325" s="3">
        <f t="shared" si="17"/>
        <v>901239.31279096904</v>
      </c>
    </row>
    <row r="326" spans="1:13">
      <c r="A326" t="s">
        <v>22</v>
      </c>
      <c r="B326" s="1">
        <v>283505</v>
      </c>
      <c r="C326" t="s">
        <v>36</v>
      </c>
      <c r="D326">
        <v>283056</v>
      </c>
      <c r="E326">
        <v>283954</v>
      </c>
      <c r="F326">
        <v>283505</v>
      </c>
      <c r="G326">
        <v>540</v>
      </c>
      <c r="H326">
        <v>63882</v>
      </c>
      <c r="I326" s="5">
        <v>1.3951100000000001</v>
      </c>
      <c r="J326" s="4">
        <v>46332.539522000603</v>
      </c>
      <c r="K326" s="2">
        <f t="shared" si="15"/>
        <v>1.0061484769344273</v>
      </c>
      <c r="L326" s="3">
        <f t="shared" si="16"/>
        <v>536.70011174224817</v>
      </c>
      <c r="M326" s="3">
        <f t="shared" si="17"/>
        <v>63491.623219107962</v>
      </c>
    </row>
    <row r="327" spans="1:13">
      <c r="A327" t="s">
        <v>378</v>
      </c>
      <c r="B327" s="1">
        <v>874315</v>
      </c>
      <c r="C327" t="s">
        <v>402</v>
      </c>
      <c r="D327">
        <v>874193</v>
      </c>
      <c r="E327">
        <v>874437</v>
      </c>
      <c r="F327">
        <v>216976</v>
      </c>
      <c r="G327">
        <v>1291</v>
      </c>
      <c r="H327">
        <v>1087759</v>
      </c>
      <c r="I327" s="5">
        <v>6.2324799999999998</v>
      </c>
      <c r="J327" s="4">
        <v>46312.046034457097</v>
      </c>
      <c r="K327" s="2">
        <f t="shared" si="15"/>
        <v>1.0057034443182207</v>
      </c>
      <c r="L327" s="3">
        <f t="shared" si="16"/>
        <v>1283.6786105223946</v>
      </c>
      <c r="M327" s="3">
        <f t="shared" si="17"/>
        <v>1081590.2104595115</v>
      </c>
    </row>
    <row r="328" spans="1:13">
      <c r="A328" t="s">
        <v>149</v>
      </c>
      <c r="B328" s="1">
        <v>418374</v>
      </c>
      <c r="C328" t="s">
        <v>10</v>
      </c>
      <c r="D328">
        <v>418019</v>
      </c>
      <c r="E328">
        <v>418729</v>
      </c>
      <c r="F328">
        <v>158500</v>
      </c>
      <c r="G328">
        <v>288</v>
      </c>
      <c r="H328">
        <v>6058</v>
      </c>
      <c r="I328" s="5">
        <v>1.8086800000000001</v>
      </c>
      <c r="J328" s="4">
        <v>46307.731616026897</v>
      </c>
      <c r="K328" s="2">
        <f t="shared" si="15"/>
        <v>1.0056097532411248</v>
      </c>
      <c r="L328" s="3">
        <f t="shared" si="16"/>
        <v>286.39340367549465</v>
      </c>
      <c r="M328" s="3">
        <f t="shared" si="17"/>
        <v>6024.2056925907864</v>
      </c>
    </row>
    <row r="329" spans="1:13">
      <c r="A329" t="s">
        <v>6</v>
      </c>
      <c r="B329" s="1">
        <v>42007</v>
      </c>
      <c r="C329" t="s">
        <v>12</v>
      </c>
      <c r="D329">
        <v>40715</v>
      </c>
      <c r="E329">
        <v>43300</v>
      </c>
      <c r="F329">
        <v>42007</v>
      </c>
      <c r="G329">
        <v>1856</v>
      </c>
      <c r="H329">
        <v>1171552</v>
      </c>
      <c r="I329" s="5">
        <v>3.59293</v>
      </c>
      <c r="J329" s="4">
        <v>46305.5744068118</v>
      </c>
      <c r="K329" s="2">
        <f t="shared" si="15"/>
        <v>1.0055629077025769</v>
      </c>
      <c r="L329" s="3">
        <f t="shared" si="16"/>
        <v>1845.7323612308135</v>
      </c>
      <c r="M329" s="3">
        <f t="shared" si="17"/>
        <v>1165070.8185693331</v>
      </c>
    </row>
    <row r="330" spans="1:13">
      <c r="A330" t="s">
        <v>406</v>
      </c>
      <c r="B330" s="1">
        <v>684512</v>
      </c>
      <c r="C330" t="s">
        <v>424</v>
      </c>
      <c r="D330">
        <v>684388</v>
      </c>
      <c r="E330">
        <v>684637</v>
      </c>
      <c r="F330">
        <v>263554</v>
      </c>
      <c r="G330">
        <v>1116</v>
      </c>
      <c r="H330">
        <v>599879</v>
      </c>
      <c r="I330" s="5">
        <v>5.9971300000000003</v>
      </c>
      <c r="J330" s="4">
        <v>46305.5744068118</v>
      </c>
      <c r="K330" s="2">
        <f t="shared" si="15"/>
        <v>1.0055629077025769</v>
      </c>
      <c r="L330" s="3">
        <f t="shared" si="16"/>
        <v>1109.82613961939</v>
      </c>
      <c r="M330" s="3">
        <f t="shared" si="17"/>
        <v>596560.38961356634</v>
      </c>
    </row>
    <row r="331" spans="1:13">
      <c r="A331" t="s">
        <v>273</v>
      </c>
      <c r="B331" s="1">
        <v>329805</v>
      </c>
      <c r="C331" t="s">
        <v>284</v>
      </c>
      <c r="D331">
        <v>329681</v>
      </c>
      <c r="E331">
        <v>329930</v>
      </c>
      <c r="F331">
        <v>329805</v>
      </c>
      <c r="G331">
        <v>2985</v>
      </c>
      <c r="H331">
        <v>2630938</v>
      </c>
      <c r="I331" s="5">
        <v>4.3697800000000004</v>
      </c>
      <c r="J331" s="4">
        <v>46296.9455699514</v>
      </c>
      <c r="K331" s="2">
        <f t="shared" si="15"/>
        <v>1.0053755255483852</v>
      </c>
      <c r="L331" s="3">
        <f t="shared" si="16"/>
        <v>2969.039850429841</v>
      </c>
      <c r="M331" s="3">
        <f t="shared" si="17"/>
        <v>2616870.9433869966</v>
      </c>
    </row>
    <row r="332" spans="1:13">
      <c r="A332" t="s">
        <v>81</v>
      </c>
      <c r="B332" s="1">
        <v>1470519</v>
      </c>
      <c r="C332" t="s">
        <v>10</v>
      </c>
      <c r="D332">
        <v>1469978</v>
      </c>
      <c r="E332">
        <v>1471060</v>
      </c>
      <c r="F332">
        <v>61414</v>
      </c>
      <c r="G332">
        <v>503</v>
      </c>
      <c r="H332">
        <v>25190</v>
      </c>
      <c r="I332" s="5">
        <v>1.78068</v>
      </c>
      <c r="J332" s="4">
        <v>46291.552546913699</v>
      </c>
      <c r="K332" s="2">
        <f t="shared" si="15"/>
        <v>1.0052584117020165</v>
      </c>
      <c r="L332" s="3">
        <f t="shared" si="16"/>
        <v>500.36885455985788</v>
      </c>
      <c r="M332" s="3">
        <f t="shared" si="17"/>
        <v>25058.23349177499</v>
      </c>
    </row>
    <row r="333" spans="1:13">
      <c r="A333" t="s">
        <v>190</v>
      </c>
      <c r="B333" s="1">
        <v>847103</v>
      </c>
      <c r="C333" t="s">
        <v>10</v>
      </c>
      <c r="D333">
        <v>845921</v>
      </c>
      <c r="E333">
        <v>848285</v>
      </c>
      <c r="F333">
        <v>243837</v>
      </c>
      <c r="G333">
        <v>180</v>
      </c>
      <c r="H333">
        <v>32401</v>
      </c>
      <c r="I333" s="5">
        <v>1.6994100000000001</v>
      </c>
      <c r="J333" s="4">
        <v>46284.0023146608</v>
      </c>
      <c r="K333" s="2">
        <f t="shared" si="15"/>
        <v>1.0050944523170975</v>
      </c>
      <c r="L333" s="3">
        <f t="shared" si="16"/>
        <v>179.08764652420126</v>
      </c>
      <c r="M333" s="3">
        <f t="shared" si="17"/>
        <v>32236.771305725804</v>
      </c>
    </row>
    <row r="334" spans="1:13">
      <c r="A334" t="s">
        <v>81</v>
      </c>
      <c r="B334" s="1">
        <v>1454813</v>
      </c>
      <c r="C334" t="s">
        <v>10</v>
      </c>
      <c r="D334">
        <v>1454024</v>
      </c>
      <c r="E334">
        <v>1455602</v>
      </c>
      <c r="F334">
        <v>77120</v>
      </c>
      <c r="G334">
        <v>433</v>
      </c>
      <c r="H334">
        <v>24136</v>
      </c>
      <c r="I334" s="5">
        <v>1.8633200000000001</v>
      </c>
      <c r="J334" s="4">
        <v>46281.845105445696</v>
      </c>
      <c r="K334" s="2">
        <f t="shared" si="15"/>
        <v>1.0050476067785497</v>
      </c>
      <c r="L334" s="3">
        <f t="shared" si="16"/>
        <v>430.82536297746384</v>
      </c>
      <c r="M334" s="3">
        <f t="shared" si="17"/>
        <v>24014.782819455122</v>
      </c>
    </row>
    <row r="335" spans="1:13">
      <c r="A335" t="s">
        <v>81</v>
      </c>
      <c r="B335" s="1">
        <v>629377</v>
      </c>
      <c r="C335" t="s">
        <v>105</v>
      </c>
      <c r="D335">
        <v>629079</v>
      </c>
      <c r="E335">
        <v>629676</v>
      </c>
      <c r="F335">
        <v>629377</v>
      </c>
      <c r="G335">
        <v>1651</v>
      </c>
      <c r="H335">
        <v>1530635</v>
      </c>
      <c r="I335" s="5">
        <v>4.1982799999999996</v>
      </c>
      <c r="J335" s="4">
        <v>46279.6878962306</v>
      </c>
      <c r="K335" s="2">
        <f t="shared" si="15"/>
        <v>1.0050007612400018</v>
      </c>
      <c r="L335" s="3">
        <f t="shared" si="16"/>
        <v>1642.7848253198772</v>
      </c>
      <c r="M335" s="3">
        <f t="shared" si="17"/>
        <v>1523018.7468827923</v>
      </c>
    </row>
    <row r="336" spans="1:13">
      <c r="A336" t="s">
        <v>273</v>
      </c>
      <c r="B336" s="1">
        <v>561644</v>
      </c>
      <c r="C336" t="s">
        <v>10</v>
      </c>
      <c r="D336">
        <v>561289</v>
      </c>
      <c r="E336">
        <v>561999</v>
      </c>
      <c r="F336">
        <v>105172</v>
      </c>
      <c r="G336">
        <v>360</v>
      </c>
      <c r="H336">
        <v>3126</v>
      </c>
      <c r="I336" s="5">
        <v>1.74803</v>
      </c>
      <c r="J336" s="4">
        <v>46266.74464094</v>
      </c>
      <c r="K336" s="2">
        <f t="shared" si="15"/>
        <v>1.0047196880087141</v>
      </c>
      <c r="L336" s="3">
        <f t="shared" si="16"/>
        <v>358.30889381046711</v>
      </c>
      <c r="M336" s="3">
        <f t="shared" si="17"/>
        <v>3111.3155612542228</v>
      </c>
    </row>
    <row r="337" spans="1:13">
      <c r="A337" t="s">
        <v>81</v>
      </c>
      <c r="B337" s="1">
        <v>1404406</v>
      </c>
      <c r="C337" t="s">
        <v>128</v>
      </c>
      <c r="D337">
        <v>1404289</v>
      </c>
      <c r="E337">
        <v>1404524</v>
      </c>
      <c r="F337">
        <v>127527</v>
      </c>
      <c r="G337">
        <v>1098</v>
      </c>
      <c r="H337">
        <v>679621</v>
      </c>
      <c r="I337" s="5">
        <v>4.9557900000000004</v>
      </c>
      <c r="J337" s="4">
        <v>46265.666036332397</v>
      </c>
      <c r="K337" s="2">
        <f t="shared" si="15"/>
        <v>1.0046962652394389</v>
      </c>
      <c r="L337" s="3">
        <f t="shared" si="16"/>
        <v>1092.8676038606802</v>
      </c>
      <c r="M337" s="3">
        <f t="shared" si="17"/>
        <v>676444.23843661149</v>
      </c>
    </row>
    <row r="338" spans="1:13">
      <c r="A338" t="s">
        <v>190</v>
      </c>
      <c r="B338" s="1">
        <v>916920</v>
      </c>
      <c r="C338" t="s">
        <v>215</v>
      </c>
      <c r="D338">
        <v>916673</v>
      </c>
      <c r="E338">
        <v>917168</v>
      </c>
      <c r="F338">
        <v>174020</v>
      </c>
      <c r="G338">
        <v>252</v>
      </c>
      <c r="H338">
        <v>823915</v>
      </c>
      <c r="I338" s="5">
        <v>4.2541399999999996</v>
      </c>
      <c r="J338" s="4">
        <v>46262.430222509698</v>
      </c>
      <c r="K338" s="2">
        <f t="shared" si="15"/>
        <v>1.004625996931616</v>
      </c>
      <c r="L338" s="3">
        <f t="shared" si="16"/>
        <v>250.83961670280507</v>
      </c>
      <c r="M338" s="3">
        <f t="shared" si="17"/>
        <v>820121.12220512563</v>
      </c>
    </row>
    <row r="339" spans="1:13">
      <c r="A339" t="s">
        <v>295</v>
      </c>
      <c r="B339" s="1">
        <v>730553</v>
      </c>
      <c r="C339" t="s">
        <v>317</v>
      </c>
      <c r="D339">
        <v>730275</v>
      </c>
      <c r="E339">
        <v>730832</v>
      </c>
      <c r="F339">
        <v>347624</v>
      </c>
      <c r="G339">
        <v>5566</v>
      </c>
      <c r="H339">
        <v>900738</v>
      </c>
      <c r="I339" s="5">
        <v>6.5053799999999997</v>
      </c>
      <c r="J339" s="4">
        <v>46247.329758004002</v>
      </c>
      <c r="K339" s="2">
        <f t="shared" si="15"/>
        <v>1.0042980781617805</v>
      </c>
      <c r="L339" s="3">
        <f t="shared" si="16"/>
        <v>5542.1792802668124</v>
      </c>
      <c r="M339" s="3">
        <f t="shared" si="17"/>
        <v>896883.1262215178</v>
      </c>
    </row>
    <row r="340" spans="1:13">
      <c r="A340" t="s">
        <v>6</v>
      </c>
      <c r="B340" s="1">
        <v>102267</v>
      </c>
      <c r="C340" t="s">
        <v>10</v>
      </c>
      <c r="D340">
        <v>98767</v>
      </c>
      <c r="E340">
        <v>105767</v>
      </c>
      <c r="F340">
        <v>102267</v>
      </c>
      <c r="G340">
        <v>252</v>
      </c>
      <c r="H340">
        <v>4498</v>
      </c>
      <c r="I340" s="5">
        <v>1.4620599999999999</v>
      </c>
      <c r="J340" s="4">
        <v>46246.251153396501</v>
      </c>
      <c r="K340" s="2">
        <f t="shared" si="15"/>
        <v>1.0042746553925075</v>
      </c>
      <c r="L340" s="3">
        <f t="shared" si="16"/>
        <v>250.9273719563391</v>
      </c>
      <c r="M340" s="3">
        <f t="shared" si="17"/>
        <v>4478.8544407127511</v>
      </c>
    </row>
    <row r="341" spans="1:13">
      <c r="A341" t="s">
        <v>81</v>
      </c>
      <c r="B341" s="1">
        <v>505463</v>
      </c>
      <c r="C341" t="s">
        <v>102</v>
      </c>
      <c r="D341">
        <v>505342</v>
      </c>
      <c r="E341">
        <v>505584</v>
      </c>
      <c r="F341">
        <v>505463</v>
      </c>
      <c r="G341">
        <v>2017</v>
      </c>
      <c r="H341">
        <v>2032845</v>
      </c>
      <c r="I341" s="5">
        <v>3.3520799999999999</v>
      </c>
      <c r="J341" s="4">
        <v>46217.128828992601</v>
      </c>
      <c r="K341" s="2">
        <f t="shared" si="15"/>
        <v>1.0036422406221093</v>
      </c>
      <c r="L341" s="3">
        <f t="shared" si="16"/>
        <v>2009.6802609162396</v>
      </c>
      <c r="M341" s="3">
        <f t="shared" si="17"/>
        <v>2025467.7590492184</v>
      </c>
    </row>
    <row r="342" spans="1:13">
      <c r="A342" t="s">
        <v>328</v>
      </c>
      <c r="B342" s="1">
        <v>49893</v>
      </c>
      <c r="C342" t="s">
        <v>331</v>
      </c>
      <c r="D342">
        <v>49645</v>
      </c>
      <c r="E342">
        <v>50141</v>
      </c>
      <c r="F342">
        <v>49893</v>
      </c>
      <c r="G342">
        <v>396</v>
      </c>
      <c r="H342">
        <v>35227</v>
      </c>
      <c r="I342" s="5">
        <v>1.45987</v>
      </c>
      <c r="J342" s="4">
        <v>46204.185573702001</v>
      </c>
      <c r="K342" s="2">
        <f t="shared" si="15"/>
        <v>1.0033611673908218</v>
      </c>
      <c r="L342" s="3">
        <f t="shared" si="16"/>
        <v>394.67343651516165</v>
      </c>
      <c r="M342" s="3">
        <f t="shared" si="17"/>
        <v>35108.992798281819</v>
      </c>
    </row>
    <row r="343" spans="1:13">
      <c r="A343" t="s">
        <v>406</v>
      </c>
      <c r="B343" s="1">
        <v>215499</v>
      </c>
      <c r="C343" t="s">
        <v>10</v>
      </c>
      <c r="D343">
        <v>214487</v>
      </c>
      <c r="E343">
        <v>216512</v>
      </c>
      <c r="F343">
        <v>215499</v>
      </c>
      <c r="G343">
        <v>601</v>
      </c>
      <c r="H343">
        <v>69679</v>
      </c>
      <c r="I343" s="5">
        <v>2.1097199999999998</v>
      </c>
      <c r="J343" s="4">
        <v>46194.478132233999</v>
      </c>
      <c r="K343" s="2">
        <f t="shared" si="15"/>
        <v>1.0031503624673548</v>
      </c>
      <c r="L343" s="3">
        <f t="shared" si="16"/>
        <v>599.112578219856</v>
      </c>
      <c r="M343" s="3">
        <f t="shared" si="17"/>
        <v>69460.175270850828</v>
      </c>
    </row>
    <row r="344" spans="1:13">
      <c r="A344" t="s">
        <v>243</v>
      </c>
      <c r="B344" s="1">
        <v>455069</v>
      </c>
      <c r="C344" t="s">
        <v>261</v>
      </c>
      <c r="D344">
        <v>454583</v>
      </c>
      <c r="E344">
        <v>455555</v>
      </c>
      <c r="F344">
        <v>290682</v>
      </c>
      <c r="G344">
        <v>684</v>
      </c>
      <c r="H344">
        <v>90865</v>
      </c>
      <c r="I344" s="5">
        <v>3.4132099999999999</v>
      </c>
      <c r="J344" s="4">
        <v>46188.006504588702</v>
      </c>
      <c r="K344" s="2">
        <f t="shared" si="15"/>
        <v>1.0030098258517111</v>
      </c>
      <c r="L344" s="3">
        <f t="shared" si="16"/>
        <v>681.9474569146696</v>
      </c>
      <c r="M344" s="3">
        <f t="shared" si="17"/>
        <v>90592.33285460739</v>
      </c>
    </row>
    <row r="345" spans="1:13">
      <c r="A345" t="s">
        <v>243</v>
      </c>
      <c r="B345" s="1">
        <v>228797</v>
      </c>
      <c r="C345" t="s">
        <v>253</v>
      </c>
      <c r="D345">
        <v>228551</v>
      </c>
      <c r="E345">
        <v>229043</v>
      </c>
      <c r="F345">
        <v>228797</v>
      </c>
      <c r="G345">
        <v>1224</v>
      </c>
      <c r="H345">
        <v>2186810</v>
      </c>
      <c r="I345" s="5">
        <v>5.2292699999999996</v>
      </c>
      <c r="J345" s="4">
        <v>46185.849295373599</v>
      </c>
      <c r="K345" s="2">
        <f t="shared" si="15"/>
        <v>1.002962980313163</v>
      </c>
      <c r="L345" s="3">
        <f t="shared" si="16"/>
        <v>1220.3840261560013</v>
      </c>
      <c r="M345" s="3">
        <f t="shared" si="17"/>
        <v>2180349.6668612785</v>
      </c>
    </row>
    <row r="346" spans="1:13">
      <c r="A346" t="s">
        <v>81</v>
      </c>
      <c r="B346" s="1">
        <v>236060</v>
      </c>
      <c r="C346" t="s">
        <v>93</v>
      </c>
      <c r="D346">
        <v>235936</v>
      </c>
      <c r="E346">
        <v>236185</v>
      </c>
      <c r="F346">
        <v>236060</v>
      </c>
      <c r="G346">
        <v>584</v>
      </c>
      <c r="H346">
        <v>74608</v>
      </c>
      <c r="I346" s="5">
        <v>2.8107899999999999</v>
      </c>
      <c r="J346" s="4">
        <v>46181.534876943399</v>
      </c>
      <c r="K346" s="2">
        <f t="shared" si="15"/>
        <v>1.0028692892360671</v>
      </c>
      <c r="L346" s="3">
        <f t="shared" si="16"/>
        <v>582.32912929745851</v>
      </c>
      <c r="M346" s="3">
        <f t="shared" si="17"/>
        <v>74394.540545590382</v>
      </c>
    </row>
    <row r="347" spans="1:13">
      <c r="A347" t="s">
        <v>133</v>
      </c>
      <c r="B347" s="1">
        <v>214753</v>
      </c>
      <c r="C347" t="s">
        <v>141</v>
      </c>
      <c r="D347">
        <v>214678</v>
      </c>
      <c r="E347">
        <v>214829</v>
      </c>
      <c r="F347">
        <v>214753</v>
      </c>
      <c r="G347">
        <v>2100</v>
      </c>
      <c r="H347">
        <v>1395816</v>
      </c>
      <c r="I347" s="5">
        <v>5.8862300000000003</v>
      </c>
      <c r="J347" s="4">
        <v>46180.456272335803</v>
      </c>
      <c r="K347" s="2">
        <f t="shared" si="15"/>
        <v>1.0028458664667923</v>
      </c>
      <c r="L347" s="3">
        <f t="shared" si="16"/>
        <v>2094.0406399626299</v>
      </c>
      <c r="M347" s="3">
        <f t="shared" si="17"/>
        <v>1391854.9666238469</v>
      </c>
    </row>
    <row r="348" spans="1:13">
      <c r="A348" t="s">
        <v>243</v>
      </c>
      <c r="B348" s="1">
        <v>99584</v>
      </c>
      <c r="C348" t="s">
        <v>249</v>
      </c>
      <c r="D348">
        <v>99366</v>
      </c>
      <c r="E348">
        <v>99803</v>
      </c>
      <c r="F348">
        <v>99584</v>
      </c>
      <c r="G348">
        <v>612</v>
      </c>
      <c r="H348">
        <v>386307</v>
      </c>
      <c r="I348" s="5">
        <v>1.8906499999999999</v>
      </c>
      <c r="J348" s="4">
        <v>46178.299063120699</v>
      </c>
      <c r="K348" s="2">
        <f t="shared" si="15"/>
        <v>1.0027990209282442</v>
      </c>
      <c r="L348" s="3">
        <f t="shared" si="16"/>
        <v>610.29178053395003</v>
      </c>
      <c r="M348" s="3">
        <f t="shared" si="17"/>
        <v>385228.73670380499</v>
      </c>
    </row>
    <row r="349" spans="1:13">
      <c r="A349" t="s">
        <v>378</v>
      </c>
      <c r="B349" s="1">
        <v>309215</v>
      </c>
      <c r="C349" t="s">
        <v>388</v>
      </c>
      <c r="D349">
        <v>308969</v>
      </c>
      <c r="E349">
        <v>309462</v>
      </c>
      <c r="F349">
        <v>309215</v>
      </c>
      <c r="G349">
        <v>911</v>
      </c>
      <c r="H349">
        <v>1122955</v>
      </c>
      <c r="I349" s="5">
        <v>5.4668900000000002</v>
      </c>
      <c r="J349" s="4">
        <v>46162.1199940074</v>
      </c>
      <c r="K349" s="2">
        <f t="shared" si="15"/>
        <v>1.0024476793891337</v>
      </c>
      <c r="L349" s="3">
        <f t="shared" si="16"/>
        <v>908.77560867330294</v>
      </c>
      <c r="M349" s="3">
        <f t="shared" si="17"/>
        <v>1120213.0775386705</v>
      </c>
    </row>
    <row r="350" spans="1:13">
      <c r="A350" t="s">
        <v>328</v>
      </c>
      <c r="B350" s="1">
        <v>286925</v>
      </c>
      <c r="C350" t="s">
        <v>338</v>
      </c>
      <c r="D350">
        <v>286783</v>
      </c>
      <c r="E350">
        <v>287068</v>
      </c>
      <c r="F350">
        <v>286925</v>
      </c>
      <c r="G350">
        <v>2820</v>
      </c>
      <c r="H350">
        <v>1882745</v>
      </c>
      <c r="I350" s="5">
        <v>11.054600000000001</v>
      </c>
      <c r="J350" s="4">
        <v>46153.491157147</v>
      </c>
      <c r="K350" s="2">
        <f t="shared" si="15"/>
        <v>1.0022602972349419</v>
      </c>
      <c r="L350" s="3">
        <f t="shared" si="16"/>
        <v>2813.6403365272263</v>
      </c>
      <c r="M350" s="3">
        <f t="shared" si="17"/>
        <v>1878499.0338279975</v>
      </c>
    </row>
    <row r="351" spans="1:13">
      <c r="A351" t="s">
        <v>81</v>
      </c>
      <c r="B351" s="1">
        <v>1135801</v>
      </c>
      <c r="C351" t="s">
        <v>10</v>
      </c>
      <c r="D351">
        <v>1132301</v>
      </c>
      <c r="E351">
        <v>1139301</v>
      </c>
      <c r="F351">
        <v>396132</v>
      </c>
      <c r="G351">
        <v>288</v>
      </c>
      <c r="H351">
        <v>22595</v>
      </c>
      <c r="I351" s="5">
        <v>1.8240000000000001</v>
      </c>
      <c r="J351" s="4">
        <v>46132.997669603501</v>
      </c>
      <c r="K351" s="2">
        <f t="shared" si="15"/>
        <v>1.0018152646187355</v>
      </c>
      <c r="L351" s="3">
        <f t="shared" si="16"/>
        <v>287.47815108367831</v>
      </c>
      <c r="M351" s="3">
        <f t="shared" si="17"/>
        <v>22554.058415748998</v>
      </c>
    </row>
    <row r="352" spans="1:13">
      <c r="A352" t="s">
        <v>328</v>
      </c>
      <c r="B352" s="1">
        <v>762575</v>
      </c>
      <c r="C352" t="s">
        <v>10</v>
      </c>
      <c r="D352">
        <v>759075</v>
      </c>
      <c r="E352">
        <v>766075</v>
      </c>
      <c r="F352">
        <v>161856</v>
      </c>
      <c r="G352">
        <v>108</v>
      </c>
      <c r="H352">
        <v>9374</v>
      </c>
      <c r="I352" s="5">
        <v>2.9603299999999999</v>
      </c>
      <c r="J352" s="4">
        <v>46127.6046465658</v>
      </c>
      <c r="K352" s="2">
        <f t="shared" si="15"/>
        <v>1.0016981507723666</v>
      </c>
      <c r="L352" s="3">
        <f t="shared" si="16"/>
        <v>107.81691062993958</v>
      </c>
      <c r="M352" s="3">
        <f t="shared" si="17"/>
        <v>9358.1085207875349</v>
      </c>
    </row>
    <row r="353" spans="1:13">
      <c r="A353" t="s">
        <v>172</v>
      </c>
      <c r="B353" s="1">
        <v>53447</v>
      </c>
      <c r="C353" t="s">
        <v>10</v>
      </c>
      <c r="D353">
        <v>51814</v>
      </c>
      <c r="E353">
        <v>55081</v>
      </c>
      <c r="F353">
        <v>53447</v>
      </c>
      <c r="G353">
        <v>197</v>
      </c>
      <c r="H353">
        <v>19545</v>
      </c>
      <c r="I353" s="5">
        <v>2.25013</v>
      </c>
      <c r="J353" s="4">
        <v>46112.504182060002</v>
      </c>
      <c r="K353" s="2">
        <f t="shared" si="15"/>
        <v>1.0013702320025288</v>
      </c>
      <c r="L353" s="3">
        <f t="shared" si="16"/>
        <v>196.73043366392233</v>
      </c>
      <c r="M353" s="3">
        <f t="shared" si="17"/>
        <v>19518.255461732799</v>
      </c>
    </row>
    <row r="354" spans="1:13">
      <c r="A354" t="s">
        <v>6</v>
      </c>
      <c r="B354" s="1">
        <v>10129</v>
      </c>
      <c r="C354" t="s">
        <v>10</v>
      </c>
      <c r="D354">
        <v>9774</v>
      </c>
      <c r="E354">
        <v>10484</v>
      </c>
      <c r="F354">
        <v>10129</v>
      </c>
      <c r="G354">
        <v>688</v>
      </c>
      <c r="H354">
        <v>153236</v>
      </c>
      <c r="I354" s="5">
        <v>2.4615100000000001</v>
      </c>
      <c r="J354" s="4">
        <v>46103.875345199602</v>
      </c>
      <c r="K354" s="2">
        <f t="shared" si="15"/>
        <v>1.0011828498483371</v>
      </c>
      <c r="L354" s="3">
        <f t="shared" si="16"/>
        <v>687.18716077110275</v>
      </c>
      <c r="M354" s="3">
        <f t="shared" si="17"/>
        <v>153054.95896500102</v>
      </c>
    </row>
    <row r="355" spans="1:13">
      <c r="A355" t="s">
        <v>295</v>
      </c>
      <c r="B355" s="1">
        <v>243742</v>
      </c>
      <c r="C355" t="s">
        <v>304</v>
      </c>
      <c r="D355">
        <v>243526</v>
      </c>
      <c r="E355">
        <v>243959</v>
      </c>
      <c r="F355">
        <v>243742</v>
      </c>
      <c r="G355">
        <v>1100</v>
      </c>
      <c r="H355">
        <v>1006277</v>
      </c>
      <c r="I355" s="5">
        <v>8.5653600000000001</v>
      </c>
      <c r="J355" s="4">
        <v>46065.045579327802</v>
      </c>
      <c r="K355" s="2">
        <f t="shared" si="15"/>
        <v>1.0003396301544742</v>
      </c>
      <c r="L355" s="3">
        <f t="shared" si="16"/>
        <v>1099.6265336705055</v>
      </c>
      <c r="M355" s="3">
        <f t="shared" si="17"/>
        <v>1005935.354020323</v>
      </c>
    </row>
    <row r="356" spans="1:13">
      <c r="A356" t="s">
        <v>406</v>
      </c>
      <c r="B356" s="1">
        <v>933105</v>
      </c>
      <c r="C356" t="s">
        <v>431</v>
      </c>
      <c r="D356">
        <v>932982</v>
      </c>
      <c r="E356">
        <v>933229</v>
      </c>
      <c r="F356">
        <v>14961</v>
      </c>
      <c r="G356">
        <v>2183</v>
      </c>
      <c r="H356">
        <v>1204748</v>
      </c>
      <c r="I356" s="5">
        <v>6.5887000000000002</v>
      </c>
      <c r="J356" s="4">
        <v>46052.1023240371</v>
      </c>
      <c r="K356" s="2">
        <f t="shared" si="15"/>
        <v>1.0000585569231843</v>
      </c>
      <c r="L356" s="3">
        <f t="shared" si="16"/>
        <v>2182.8721777215678</v>
      </c>
      <c r="M356" s="3">
        <f t="shared" si="17"/>
        <v>1204677.4577946421</v>
      </c>
    </row>
    <row r="357" spans="1:13">
      <c r="A357" t="s">
        <v>190</v>
      </c>
      <c r="B357" s="1">
        <v>26147</v>
      </c>
      <c r="C357" t="s">
        <v>10</v>
      </c>
      <c r="D357">
        <v>22647</v>
      </c>
      <c r="E357">
        <v>29647</v>
      </c>
      <c r="F357">
        <v>26147</v>
      </c>
      <c r="G357">
        <v>216</v>
      </c>
      <c r="H357">
        <v>9684</v>
      </c>
      <c r="I357" s="5">
        <v>1.49336</v>
      </c>
      <c r="J357" s="4">
        <v>46046.709300999399</v>
      </c>
      <c r="K357" s="2">
        <f t="shared" si="15"/>
        <v>0.99994144307681565</v>
      </c>
      <c r="L357" s="3">
        <f t="shared" si="16"/>
        <v>216.01264903609646</v>
      </c>
      <c r="M357" s="3">
        <f t="shared" si="17"/>
        <v>9684.5670984516582</v>
      </c>
    </row>
    <row r="358" spans="1:13">
      <c r="A358" t="s">
        <v>328</v>
      </c>
      <c r="B358" s="1">
        <v>57757</v>
      </c>
      <c r="C358" t="s">
        <v>10</v>
      </c>
      <c r="D358">
        <v>50257</v>
      </c>
      <c r="E358">
        <v>65257</v>
      </c>
      <c r="F358">
        <v>57757</v>
      </c>
      <c r="G358">
        <v>144</v>
      </c>
      <c r="H358">
        <v>6396</v>
      </c>
      <c r="I358" s="5">
        <v>1.37147</v>
      </c>
      <c r="J358" s="4">
        <v>46029.451627278497</v>
      </c>
      <c r="K358" s="2">
        <f t="shared" si="15"/>
        <v>0.99956667876842986</v>
      </c>
      <c r="L358" s="3">
        <f t="shared" si="16"/>
        <v>144.06242530755725</v>
      </c>
      <c r="M358" s="3">
        <f t="shared" si="17"/>
        <v>6398.7727240773347</v>
      </c>
    </row>
    <row r="359" spans="1:13">
      <c r="A359" t="s">
        <v>295</v>
      </c>
      <c r="B359" s="1">
        <v>30627</v>
      </c>
      <c r="C359" t="s">
        <v>10</v>
      </c>
      <c r="D359">
        <v>28749</v>
      </c>
      <c r="E359">
        <v>32505</v>
      </c>
      <c r="F359">
        <v>30627</v>
      </c>
      <c r="G359">
        <v>811</v>
      </c>
      <c r="H359">
        <v>15805</v>
      </c>
      <c r="I359" s="5">
        <v>7.3314300000000001</v>
      </c>
      <c r="J359" s="4">
        <v>46025.137208848297</v>
      </c>
      <c r="K359" s="2">
        <f t="shared" si="15"/>
        <v>0.99947298769133397</v>
      </c>
      <c r="L359" s="3">
        <f t="shared" si="16"/>
        <v>811.42763234984011</v>
      </c>
      <c r="M359" s="3">
        <f t="shared" si="17"/>
        <v>15813.333821565009</v>
      </c>
    </row>
    <row r="360" spans="1:13">
      <c r="A360" t="s">
        <v>149</v>
      </c>
      <c r="B360" s="1">
        <v>316679</v>
      </c>
      <c r="C360" t="s">
        <v>10</v>
      </c>
      <c r="D360">
        <v>316047</v>
      </c>
      <c r="E360">
        <v>317311</v>
      </c>
      <c r="F360">
        <v>260195</v>
      </c>
      <c r="G360">
        <v>563</v>
      </c>
      <c r="H360">
        <v>454379</v>
      </c>
      <c r="I360" s="5">
        <v>5.5946199999999999</v>
      </c>
      <c r="J360" s="4">
        <v>46024.058604240803</v>
      </c>
      <c r="K360" s="2">
        <f t="shared" si="15"/>
        <v>0.99944956492206127</v>
      </c>
      <c r="L360" s="3">
        <f t="shared" si="16"/>
        <v>563.31006561987317</v>
      </c>
      <c r="M360" s="3">
        <f t="shared" si="17"/>
        <v>454629.2438832901</v>
      </c>
    </row>
    <row r="361" spans="1:13">
      <c r="A361" t="s">
        <v>378</v>
      </c>
      <c r="B361" s="1">
        <v>155218</v>
      </c>
      <c r="C361" t="s">
        <v>384</v>
      </c>
      <c r="D361">
        <v>154973</v>
      </c>
      <c r="E361">
        <v>155463</v>
      </c>
      <c r="F361">
        <v>155218</v>
      </c>
      <c r="G361">
        <v>466</v>
      </c>
      <c r="H361">
        <v>190889</v>
      </c>
      <c r="I361" s="5">
        <v>3.29731</v>
      </c>
      <c r="J361" s="4">
        <v>46021.901395025699</v>
      </c>
      <c r="K361" s="2">
        <f t="shared" si="15"/>
        <v>0.99940271938351322</v>
      </c>
      <c r="L361" s="3">
        <f t="shared" si="16"/>
        <v>466.27849910940262</v>
      </c>
      <c r="M361" s="3">
        <f t="shared" si="17"/>
        <v>191003.08243882994</v>
      </c>
    </row>
    <row r="362" spans="1:13">
      <c r="A362" t="s">
        <v>81</v>
      </c>
      <c r="B362" s="1">
        <v>1016782</v>
      </c>
      <c r="C362" t="s">
        <v>116</v>
      </c>
      <c r="D362">
        <v>1016633</v>
      </c>
      <c r="E362">
        <v>1016931</v>
      </c>
      <c r="F362">
        <v>515151</v>
      </c>
      <c r="G362">
        <v>2992</v>
      </c>
      <c r="H362">
        <v>2481244</v>
      </c>
      <c r="I362" s="5">
        <v>3.3313899999999999</v>
      </c>
      <c r="J362" s="4">
        <v>46004.643721304798</v>
      </c>
      <c r="K362" s="2">
        <f t="shared" si="15"/>
        <v>0.99902795507512754</v>
      </c>
      <c r="L362" s="3">
        <f t="shared" si="16"/>
        <v>2994.911188220954</v>
      </c>
      <c r="M362" s="3">
        <f t="shared" si="17"/>
        <v>2483658.2273750375</v>
      </c>
    </row>
    <row r="363" spans="1:13">
      <c r="A363" t="s">
        <v>356</v>
      </c>
      <c r="B363" s="1">
        <v>343543</v>
      </c>
      <c r="C363" t="s">
        <v>10</v>
      </c>
      <c r="D363">
        <v>342966</v>
      </c>
      <c r="E363">
        <v>344120</v>
      </c>
      <c r="F363">
        <v>343543</v>
      </c>
      <c r="G363">
        <v>220</v>
      </c>
      <c r="H363">
        <v>145312</v>
      </c>
      <c r="I363" s="5">
        <v>1.99583</v>
      </c>
      <c r="J363" s="4">
        <v>46002.486512089701</v>
      </c>
      <c r="K363" s="2">
        <f t="shared" si="15"/>
        <v>0.9989811095365797</v>
      </c>
      <c r="L363" s="3">
        <f t="shared" si="16"/>
        <v>220.22438452520532</v>
      </c>
      <c r="M363" s="3">
        <f t="shared" si="17"/>
        <v>145460.20801875743</v>
      </c>
    </row>
    <row r="364" spans="1:13">
      <c r="A364" t="s">
        <v>22</v>
      </c>
      <c r="B364" s="1">
        <v>342559</v>
      </c>
      <c r="C364" t="s">
        <v>10</v>
      </c>
      <c r="D364">
        <v>341959</v>
      </c>
      <c r="E364">
        <v>343159</v>
      </c>
      <c r="F364">
        <v>342559</v>
      </c>
      <c r="G364">
        <v>612</v>
      </c>
      <c r="H364">
        <v>24791</v>
      </c>
      <c r="I364" s="5">
        <v>2.0158800000000001</v>
      </c>
      <c r="J364" s="4">
        <v>45989.543256799101</v>
      </c>
      <c r="K364" s="2">
        <f t="shared" si="15"/>
        <v>0.99870003630529203</v>
      </c>
      <c r="L364" s="3">
        <f t="shared" si="16"/>
        <v>612.79661334959451</v>
      </c>
      <c r="M364" s="3">
        <f t="shared" si="17"/>
        <v>24823.269348937574</v>
      </c>
    </row>
    <row r="365" spans="1:13">
      <c r="A365" t="s">
        <v>406</v>
      </c>
      <c r="B365" s="1">
        <v>116635</v>
      </c>
      <c r="C365" t="s">
        <v>411</v>
      </c>
      <c r="D365">
        <v>116505</v>
      </c>
      <c r="E365">
        <v>116765</v>
      </c>
      <c r="F365">
        <v>116635</v>
      </c>
      <c r="G365">
        <v>1381</v>
      </c>
      <c r="H365">
        <v>1336893</v>
      </c>
      <c r="I365" s="5">
        <v>7.8713899999999999</v>
      </c>
      <c r="J365" s="4">
        <v>45981.993024546297</v>
      </c>
      <c r="K365" s="2">
        <f t="shared" si="15"/>
        <v>0.99853607692037527</v>
      </c>
      <c r="L365" s="3">
        <f t="shared" si="16"/>
        <v>1383.0246416926636</v>
      </c>
      <c r="M365" s="3">
        <f t="shared" si="17"/>
        <v>1338852.9777743882</v>
      </c>
    </row>
    <row r="366" spans="1:13">
      <c r="A366" t="s">
        <v>149</v>
      </c>
      <c r="B366" s="1">
        <v>9402</v>
      </c>
      <c r="C366" t="s">
        <v>152</v>
      </c>
      <c r="D366">
        <v>8786</v>
      </c>
      <c r="E366">
        <v>10019</v>
      </c>
      <c r="F366">
        <v>9402</v>
      </c>
      <c r="G366">
        <v>164</v>
      </c>
      <c r="H366">
        <v>37291</v>
      </c>
      <c r="I366" s="5">
        <v>5.3114299999999997</v>
      </c>
      <c r="J366" s="4">
        <v>45978.757210723597</v>
      </c>
      <c r="K366" s="2">
        <f t="shared" si="15"/>
        <v>0.9984658086125523</v>
      </c>
      <c r="L366" s="3">
        <f t="shared" si="16"/>
        <v>164.25199399455755</v>
      </c>
      <c r="M366" s="3">
        <f t="shared" si="17"/>
        <v>37348.299439335649</v>
      </c>
    </row>
    <row r="367" spans="1:13">
      <c r="A367" t="s">
        <v>22</v>
      </c>
      <c r="B367" s="1">
        <v>504446</v>
      </c>
      <c r="C367" t="s">
        <v>10</v>
      </c>
      <c r="D367">
        <v>503746</v>
      </c>
      <c r="E367">
        <v>505147</v>
      </c>
      <c r="F367">
        <v>308738</v>
      </c>
      <c r="G367">
        <v>678</v>
      </c>
      <c r="H367">
        <v>29350</v>
      </c>
      <c r="I367" s="5">
        <v>1.40252</v>
      </c>
      <c r="J367" s="4">
        <v>45971.206978470698</v>
      </c>
      <c r="K367" s="2">
        <f t="shared" si="15"/>
        <v>0.99830184922763343</v>
      </c>
      <c r="L367" s="3">
        <f t="shared" si="16"/>
        <v>679.15330470894685</v>
      </c>
      <c r="M367" s="3">
        <f t="shared" si="17"/>
        <v>29399.925506205884</v>
      </c>
    </row>
    <row r="368" spans="1:13">
      <c r="A368" t="s">
        <v>243</v>
      </c>
      <c r="B368" s="1">
        <v>325725</v>
      </c>
      <c r="C368" t="s">
        <v>10</v>
      </c>
      <c r="D368">
        <v>325125</v>
      </c>
      <c r="E368">
        <v>326325</v>
      </c>
      <c r="F368">
        <v>325725</v>
      </c>
      <c r="G368">
        <v>252</v>
      </c>
      <c r="H368">
        <v>6796</v>
      </c>
      <c r="I368" s="5">
        <v>1.6641900000000001</v>
      </c>
      <c r="J368" s="4">
        <v>45969.049769255602</v>
      </c>
      <c r="K368" s="2">
        <f t="shared" si="15"/>
        <v>0.99825500368908548</v>
      </c>
      <c r="L368" s="3">
        <f t="shared" si="16"/>
        <v>252.44050775475745</v>
      </c>
      <c r="M368" s="3">
        <f t="shared" si="17"/>
        <v>6807.8797250052839</v>
      </c>
    </row>
    <row r="369" spans="1:13">
      <c r="A369" t="s">
        <v>328</v>
      </c>
      <c r="B369" s="1">
        <v>805227</v>
      </c>
      <c r="C369" t="s">
        <v>351</v>
      </c>
      <c r="D369">
        <v>805116</v>
      </c>
      <c r="E369">
        <v>805338</v>
      </c>
      <c r="F369">
        <v>119204</v>
      </c>
      <c r="G369">
        <v>1698</v>
      </c>
      <c r="H369">
        <v>614564</v>
      </c>
      <c r="I369" s="5">
        <v>5.73346</v>
      </c>
      <c r="J369" s="4">
        <v>45951.792095534802</v>
      </c>
      <c r="K369" s="2">
        <f t="shared" si="15"/>
        <v>0.99788023938070203</v>
      </c>
      <c r="L369" s="3">
        <f t="shared" si="16"/>
        <v>1701.6069995070768</v>
      </c>
      <c r="M369" s="3">
        <f t="shared" si="17"/>
        <v>615869.49590404425</v>
      </c>
    </row>
    <row r="370" spans="1:13">
      <c r="A370" t="s">
        <v>273</v>
      </c>
      <c r="B370" s="1">
        <v>448136</v>
      </c>
      <c r="C370" t="s">
        <v>288</v>
      </c>
      <c r="D370">
        <v>448019</v>
      </c>
      <c r="E370">
        <v>448254</v>
      </c>
      <c r="F370">
        <v>218680</v>
      </c>
      <c r="G370">
        <v>1404</v>
      </c>
      <c r="H370">
        <v>1239849</v>
      </c>
      <c r="I370" s="5">
        <v>8.3238000000000003</v>
      </c>
      <c r="J370" s="4">
        <v>45937.770235636599</v>
      </c>
      <c r="K370" s="2">
        <f t="shared" si="15"/>
        <v>0.99757574338013932</v>
      </c>
      <c r="L370" s="3">
        <f t="shared" si="16"/>
        <v>1407.4119276825554</v>
      </c>
      <c r="M370" s="3">
        <f t="shared" si="17"/>
        <v>1242862.0164710032</v>
      </c>
    </row>
    <row r="371" spans="1:13">
      <c r="A371" t="s">
        <v>328</v>
      </c>
      <c r="B371" s="1">
        <v>112428</v>
      </c>
      <c r="C371" t="s">
        <v>10</v>
      </c>
      <c r="D371">
        <v>111844</v>
      </c>
      <c r="E371">
        <v>113013</v>
      </c>
      <c r="F371">
        <v>112428</v>
      </c>
      <c r="G371">
        <v>304</v>
      </c>
      <c r="H371">
        <v>6693</v>
      </c>
      <c r="I371" s="5">
        <v>1.61375</v>
      </c>
      <c r="J371" s="4">
        <v>45932.377212598898</v>
      </c>
      <c r="K371" s="2">
        <f t="shared" si="15"/>
        <v>0.99745862953377051</v>
      </c>
      <c r="L371" s="3">
        <f t="shared" si="16"/>
        <v>304.77454502759167</v>
      </c>
      <c r="M371" s="3">
        <f t="shared" si="17"/>
        <v>6710.0527298344441</v>
      </c>
    </row>
    <row r="372" spans="1:13">
      <c r="A372" t="s">
        <v>356</v>
      </c>
      <c r="B372" s="1">
        <v>587292</v>
      </c>
      <c r="C372" t="s">
        <v>10</v>
      </c>
      <c r="D372">
        <v>586692</v>
      </c>
      <c r="E372">
        <v>587892</v>
      </c>
      <c r="F372">
        <v>197041</v>
      </c>
      <c r="G372">
        <v>712</v>
      </c>
      <c r="H372">
        <v>52970</v>
      </c>
      <c r="I372" s="5">
        <v>2.06298</v>
      </c>
      <c r="J372" s="4">
        <v>45932.377212598898</v>
      </c>
      <c r="K372" s="2">
        <f t="shared" si="15"/>
        <v>0.99745862953377051</v>
      </c>
      <c r="L372" s="3">
        <f t="shared" si="16"/>
        <v>713.81406598567514</v>
      </c>
      <c r="M372" s="3">
        <f t="shared" si="17"/>
        <v>53104.959375366874</v>
      </c>
    </row>
    <row r="373" spans="1:13">
      <c r="A373" t="s">
        <v>378</v>
      </c>
      <c r="B373" s="1">
        <v>35786</v>
      </c>
      <c r="C373" t="s">
        <v>379</v>
      </c>
      <c r="D373">
        <v>35668</v>
      </c>
      <c r="E373">
        <v>35904</v>
      </c>
      <c r="F373">
        <v>35786</v>
      </c>
      <c r="G373">
        <v>1431</v>
      </c>
      <c r="H373">
        <v>2045313</v>
      </c>
      <c r="I373" s="5">
        <v>7.1040700000000001</v>
      </c>
      <c r="J373" s="4">
        <v>45932.377212598898</v>
      </c>
      <c r="K373" s="2">
        <f t="shared" si="15"/>
        <v>0.99745862953377051</v>
      </c>
      <c r="L373" s="3">
        <f t="shared" si="16"/>
        <v>1434.6459668897489</v>
      </c>
      <c r="M373" s="3">
        <f t="shared" si="17"/>
        <v>2050524.141493482</v>
      </c>
    </row>
    <row r="374" spans="1:13">
      <c r="A374" t="s">
        <v>172</v>
      </c>
      <c r="B374" s="1">
        <v>32956</v>
      </c>
      <c r="C374" t="s">
        <v>178</v>
      </c>
      <c r="D374">
        <v>32666</v>
      </c>
      <c r="E374">
        <v>33247</v>
      </c>
      <c r="F374">
        <v>32956</v>
      </c>
      <c r="G374">
        <v>2605</v>
      </c>
      <c r="H374">
        <v>2465677</v>
      </c>
      <c r="I374" s="5">
        <v>5.65984</v>
      </c>
      <c r="J374" s="4">
        <v>45925.905584953602</v>
      </c>
      <c r="K374" s="2">
        <f t="shared" si="15"/>
        <v>0.99731809291812679</v>
      </c>
      <c r="L374" s="3">
        <f t="shared" si="16"/>
        <v>2612.0051551234146</v>
      </c>
      <c r="M374" s="3">
        <f t="shared" si="17"/>
        <v>2472307.4989901097</v>
      </c>
    </row>
    <row r="375" spans="1:13">
      <c r="A375" t="s">
        <v>356</v>
      </c>
      <c r="B375" s="1">
        <v>36257</v>
      </c>
      <c r="C375" t="s">
        <v>10</v>
      </c>
      <c r="D375">
        <v>28757</v>
      </c>
      <c r="E375">
        <v>43757</v>
      </c>
      <c r="F375">
        <v>36257</v>
      </c>
      <c r="G375">
        <v>255</v>
      </c>
      <c r="H375">
        <v>4266</v>
      </c>
      <c r="I375" s="5">
        <v>1.5042599999999999</v>
      </c>
      <c r="J375" s="4">
        <v>45911.883725055399</v>
      </c>
      <c r="K375" s="2">
        <f t="shared" si="15"/>
        <v>0.99701359691756397</v>
      </c>
      <c r="L375" s="3">
        <f t="shared" si="16"/>
        <v>255.76381384203344</v>
      </c>
      <c r="M375" s="3">
        <f t="shared" si="17"/>
        <v>4278.7781562749597</v>
      </c>
    </row>
    <row r="376" spans="1:13">
      <c r="A376" t="s">
        <v>149</v>
      </c>
      <c r="B376" s="1">
        <v>212506</v>
      </c>
      <c r="C376" t="s">
        <v>159</v>
      </c>
      <c r="D376">
        <v>212382</v>
      </c>
      <c r="E376">
        <v>212631</v>
      </c>
      <c r="F376">
        <v>212506</v>
      </c>
      <c r="G376">
        <v>1476</v>
      </c>
      <c r="H376">
        <v>1014530</v>
      </c>
      <c r="I376" s="5">
        <v>4.4039700000000002</v>
      </c>
      <c r="J376" s="4">
        <v>45905.412097410102</v>
      </c>
      <c r="K376" s="2">
        <f t="shared" si="15"/>
        <v>0.99687306030192024</v>
      </c>
      <c r="L376" s="3">
        <f t="shared" si="16"/>
        <v>1480.6298402255627</v>
      </c>
      <c r="M376" s="3">
        <f t="shared" si="17"/>
        <v>1017712.3250704879</v>
      </c>
    </row>
    <row r="377" spans="1:13">
      <c r="A377" t="s">
        <v>328</v>
      </c>
      <c r="B377" s="1">
        <v>649430</v>
      </c>
      <c r="C377" t="s">
        <v>347</v>
      </c>
      <c r="D377">
        <v>649308</v>
      </c>
      <c r="E377">
        <v>649552</v>
      </c>
      <c r="F377">
        <v>275001</v>
      </c>
      <c r="G377">
        <v>1908</v>
      </c>
      <c r="H377">
        <v>1065874</v>
      </c>
      <c r="I377" s="5">
        <v>6.9788399999999999</v>
      </c>
      <c r="J377" s="4">
        <v>45896.783260549702</v>
      </c>
      <c r="K377" s="2">
        <f t="shared" si="15"/>
        <v>0.99668567814772846</v>
      </c>
      <c r="L377" s="3">
        <f t="shared" si="16"/>
        <v>1914.3447546531283</v>
      </c>
      <c r="M377" s="3">
        <f t="shared" si="17"/>
        <v>1069418.3967616083</v>
      </c>
    </row>
    <row r="378" spans="1:13">
      <c r="A378" t="s">
        <v>221</v>
      </c>
      <c r="B378" s="1">
        <v>198423</v>
      </c>
      <c r="C378" t="s">
        <v>10</v>
      </c>
      <c r="D378">
        <v>197823</v>
      </c>
      <c r="E378">
        <v>199023</v>
      </c>
      <c r="F378">
        <v>198423</v>
      </c>
      <c r="G378">
        <v>252</v>
      </c>
      <c r="H378">
        <v>54366</v>
      </c>
      <c r="I378" s="5">
        <v>2.6242800000000002</v>
      </c>
      <c r="J378" s="4">
        <v>45882.7614006515</v>
      </c>
      <c r="K378" s="2">
        <f t="shared" si="15"/>
        <v>0.99638118214716576</v>
      </c>
      <c r="L378" s="3">
        <f t="shared" si="16"/>
        <v>252.915254237288</v>
      </c>
      <c r="M378" s="3">
        <f t="shared" si="17"/>
        <v>54563.455205811108</v>
      </c>
    </row>
    <row r="379" spans="1:13">
      <c r="A379" t="s">
        <v>378</v>
      </c>
      <c r="B379" s="1">
        <v>445469</v>
      </c>
      <c r="C379" t="s">
        <v>10</v>
      </c>
      <c r="D379">
        <v>444822</v>
      </c>
      <c r="E379">
        <v>446116</v>
      </c>
      <c r="F379">
        <v>445469</v>
      </c>
      <c r="G379">
        <v>364</v>
      </c>
      <c r="H379">
        <v>8185</v>
      </c>
      <c r="I379" s="5">
        <v>1.23821</v>
      </c>
      <c r="J379" s="4">
        <v>45880.604191436403</v>
      </c>
      <c r="K379" s="2">
        <f t="shared" si="15"/>
        <v>0.99633433660861792</v>
      </c>
      <c r="L379" s="3">
        <f t="shared" si="16"/>
        <v>365.33921056962151</v>
      </c>
      <c r="M379" s="3">
        <f t="shared" si="17"/>
        <v>8215.1138420669013</v>
      </c>
    </row>
    <row r="380" spans="1:13">
      <c r="A380" t="s">
        <v>328</v>
      </c>
      <c r="B380" s="1">
        <v>94339</v>
      </c>
      <c r="C380" t="s">
        <v>333</v>
      </c>
      <c r="D380">
        <v>94216</v>
      </c>
      <c r="E380">
        <v>94463</v>
      </c>
      <c r="F380">
        <v>94339</v>
      </c>
      <c r="G380">
        <v>751</v>
      </c>
      <c r="H380">
        <v>516078</v>
      </c>
      <c r="I380" s="5">
        <v>3.7038500000000001</v>
      </c>
      <c r="J380" s="4">
        <v>45868.739540753297</v>
      </c>
      <c r="K380" s="2">
        <f t="shared" si="15"/>
        <v>0.99607668614660305</v>
      </c>
      <c r="L380" s="3">
        <f t="shared" si="16"/>
        <v>753.9580139208955</v>
      </c>
      <c r="M380" s="3">
        <f t="shared" si="17"/>
        <v>518110.71092978417</v>
      </c>
    </row>
    <row r="381" spans="1:13">
      <c r="A381" t="s">
        <v>149</v>
      </c>
      <c r="B381" s="1">
        <v>301815</v>
      </c>
      <c r="C381" t="s">
        <v>163</v>
      </c>
      <c r="D381">
        <v>301567</v>
      </c>
      <c r="E381">
        <v>302063</v>
      </c>
      <c r="F381">
        <v>275059</v>
      </c>
      <c r="G381">
        <v>476</v>
      </c>
      <c r="H381">
        <v>199612</v>
      </c>
      <c r="I381" s="5">
        <v>2.12338</v>
      </c>
      <c r="J381" s="4">
        <v>45865.503726930598</v>
      </c>
      <c r="K381" s="2">
        <f t="shared" si="15"/>
        <v>0.99600641783878008</v>
      </c>
      <c r="L381" s="3">
        <f t="shared" si="16"/>
        <v>477.90856712837808</v>
      </c>
      <c r="M381" s="3">
        <f t="shared" si="17"/>
        <v>200412.36323871807</v>
      </c>
    </row>
    <row r="382" spans="1:13">
      <c r="A382" t="s">
        <v>81</v>
      </c>
      <c r="B382" s="1">
        <v>1448125</v>
      </c>
      <c r="C382" t="s">
        <v>129</v>
      </c>
      <c r="D382">
        <v>1447310</v>
      </c>
      <c r="E382">
        <v>1448940</v>
      </c>
      <c r="F382">
        <v>83808</v>
      </c>
      <c r="G382">
        <v>1014</v>
      </c>
      <c r="H382">
        <v>354774</v>
      </c>
      <c r="I382" s="5">
        <v>3.3747699999999998</v>
      </c>
      <c r="J382" s="4">
        <v>45861.189308500398</v>
      </c>
      <c r="K382" s="2">
        <f t="shared" si="15"/>
        <v>0.99591272676168419</v>
      </c>
      <c r="L382" s="3">
        <f t="shared" si="16"/>
        <v>1018.1615042686808</v>
      </c>
      <c r="M382" s="3">
        <f t="shared" si="17"/>
        <v>356230.00938404037</v>
      </c>
    </row>
    <row r="383" spans="1:13">
      <c r="A383" t="s">
        <v>22</v>
      </c>
      <c r="B383" s="1">
        <v>279506</v>
      </c>
      <c r="C383" t="s">
        <v>10</v>
      </c>
      <c r="D383">
        <v>279124</v>
      </c>
      <c r="E383">
        <v>279888</v>
      </c>
      <c r="F383">
        <v>279506</v>
      </c>
      <c r="G383">
        <v>358</v>
      </c>
      <c r="H383">
        <v>8046</v>
      </c>
      <c r="I383" s="5">
        <v>1.61504</v>
      </c>
      <c r="J383" s="4">
        <v>45853.6390762476</v>
      </c>
      <c r="K383" s="2">
        <f t="shared" si="15"/>
        <v>0.99574876737676754</v>
      </c>
      <c r="L383" s="3">
        <f t="shared" si="16"/>
        <v>359.52843902897985</v>
      </c>
      <c r="M383" s="3">
        <f t="shared" si="17"/>
        <v>8080.3514537071842</v>
      </c>
    </row>
    <row r="384" spans="1:13">
      <c r="A384" t="s">
        <v>406</v>
      </c>
      <c r="B384" s="1">
        <v>190711</v>
      </c>
      <c r="C384" t="s">
        <v>10</v>
      </c>
      <c r="D384">
        <v>189964</v>
      </c>
      <c r="E384">
        <v>191458</v>
      </c>
      <c r="F384">
        <v>190711</v>
      </c>
      <c r="G384">
        <v>1332</v>
      </c>
      <c r="H384">
        <v>841157</v>
      </c>
      <c r="I384" s="5">
        <v>5.0941999999999998</v>
      </c>
      <c r="J384" s="4">
        <v>45851.481867032497</v>
      </c>
      <c r="K384" s="2">
        <f t="shared" si="15"/>
        <v>0.99570192183821948</v>
      </c>
      <c r="L384" s="3">
        <f t="shared" si="16"/>
        <v>1337.7497529992936</v>
      </c>
      <c r="M384" s="3">
        <f t="shared" si="17"/>
        <v>844787.9647024225</v>
      </c>
    </row>
    <row r="385" spans="1:13">
      <c r="A385" t="s">
        <v>406</v>
      </c>
      <c r="B385" s="1">
        <v>824196</v>
      </c>
      <c r="C385" t="s">
        <v>10</v>
      </c>
      <c r="D385">
        <v>822999</v>
      </c>
      <c r="E385">
        <v>825393</v>
      </c>
      <c r="F385">
        <v>123870</v>
      </c>
      <c r="G385">
        <v>216</v>
      </c>
      <c r="H385">
        <v>17281</v>
      </c>
      <c r="I385" s="5">
        <v>2.8481800000000002</v>
      </c>
      <c r="J385" s="4">
        <v>45845.0102393872</v>
      </c>
      <c r="K385" s="2">
        <f t="shared" si="15"/>
        <v>0.99556138522257576</v>
      </c>
      <c r="L385" s="3">
        <f t="shared" si="16"/>
        <v>216.96301524562375</v>
      </c>
      <c r="M385" s="3">
        <f t="shared" si="17"/>
        <v>17358.045678053815</v>
      </c>
    </row>
    <row r="386" spans="1:13">
      <c r="A386" t="s">
        <v>149</v>
      </c>
      <c r="B386" s="1">
        <v>406852</v>
      </c>
      <c r="C386" t="s">
        <v>165</v>
      </c>
      <c r="D386">
        <v>406751</v>
      </c>
      <c r="E386">
        <v>406953</v>
      </c>
      <c r="F386">
        <v>170022</v>
      </c>
      <c r="G386">
        <v>1242</v>
      </c>
      <c r="H386">
        <v>1183007</v>
      </c>
      <c r="I386" s="5">
        <v>5.0112899999999998</v>
      </c>
      <c r="J386" s="4">
        <v>45835.302797919197</v>
      </c>
      <c r="K386" s="2">
        <f t="shared" ref="K386:K449" si="18">J386/MEDIAN(J:J)</f>
        <v>0.99535058029910894</v>
      </c>
      <c r="L386" s="3">
        <f t="shared" ref="L386:L449" si="19">G386/$K386</f>
        <v>1247.8015531238966</v>
      </c>
      <c r="M386" s="3">
        <f t="shared" ref="M386:M449" si="20">H386/$K386</f>
        <v>1188532.9886927872</v>
      </c>
    </row>
    <row r="387" spans="1:13">
      <c r="A387" t="s">
        <v>172</v>
      </c>
      <c r="B387" s="1">
        <v>268623</v>
      </c>
      <c r="C387" t="s">
        <v>10</v>
      </c>
      <c r="D387">
        <v>268268</v>
      </c>
      <c r="E387">
        <v>268978</v>
      </c>
      <c r="F387">
        <v>1538</v>
      </c>
      <c r="G387">
        <v>684</v>
      </c>
      <c r="H387">
        <v>115195</v>
      </c>
      <c r="I387" s="5">
        <v>3.7364799999999998</v>
      </c>
      <c r="J387" s="4">
        <v>45834.224193311602</v>
      </c>
      <c r="K387" s="2">
        <f t="shared" si="18"/>
        <v>0.99532715752983392</v>
      </c>
      <c r="L387" s="3">
        <f t="shared" si="19"/>
        <v>687.21122982068118</v>
      </c>
      <c r="M387" s="3">
        <f t="shared" si="20"/>
        <v>115735.81523273884</v>
      </c>
    </row>
    <row r="388" spans="1:13">
      <c r="A388" t="s">
        <v>295</v>
      </c>
      <c r="B388" s="1">
        <v>856131</v>
      </c>
      <c r="C388" t="s">
        <v>10</v>
      </c>
      <c r="D388">
        <v>848631</v>
      </c>
      <c r="E388">
        <v>863631</v>
      </c>
      <c r="F388">
        <v>222046</v>
      </c>
      <c r="G388">
        <v>324</v>
      </c>
      <c r="H388">
        <v>10987</v>
      </c>
      <c r="I388" s="5">
        <v>1.9830099999999999</v>
      </c>
      <c r="J388" s="4">
        <v>45827.752565666298</v>
      </c>
      <c r="K388" s="2">
        <f t="shared" si="18"/>
        <v>0.99518662091419008</v>
      </c>
      <c r="L388" s="3">
        <f t="shared" si="19"/>
        <v>325.56707776313334</v>
      </c>
      <c r="M388" s="3">
        <f t="shared" si="20"/>
        <v>11040.140380813413</v>
      </c>
    </row>
    <row r="389" spans="1:13">
      <c r="A389" t="s">
        <v>328</v>
      </c>
      <c r="B389" s="1">
        <v>727075</v>
      </c>
      <c r="C389" t="s">
        <v>10</v>
      </c>
      <c r="D389">
        <v>723575</v>
      </c>
      <c r="E389">
        <v>730575</v>
      </c>
      <c r="F389">
        <v>197356</v>
      </c>
      <c r="G389">
        <v>144</v>
      </c>
      <c r="H389">
        <v>1990</v>
      </c>
      <c r="I389" s="5">
        <v>1.53487</v>
      </c>
      <c r="J389" s="4">
        <v>45815.887914983301</v>
      </c>
      <c r="K389" s="2">
        <f t="shared" si="18"/>
        <v>0.99492897045217754</v>
      </c>
      <c r="L389" s="3">
        <f t="shared" si="19"/>
        <v>144.73395013772145</v>
      </c>
      <c r="M389" s="3">
        <f t="shared" si="20"/>
        <v>2000.1427831532339</v>
      </c>
    </row>
    <row r="390" spans="1:13">
      <c r="A390" t="s">
        <v>81</v>
      </c>
      <c r="B390" s="1">
        <v>86060</v>
      </c>
      <c r="C390" t="s">
        <v>86</v>
      </c>
      <c r="D390">
        <v>85944</v>
      </c>
      <c r="E390">
        <v>86176</v>
      </c>
      <c r="F390">
        <v>86060</v>
      </c>
      <c r="G390">
        <v>4317</v>
      </c>
      <c r="H390">
        <v>2303155</v>
      </c>
      <c r="I390" s="5">
        <v>8.6082999999999998</v>
      </c>
      <c r="J390" s="4">
        <v>45813.730705768103</v>
      </c>
      <c r="K390" s="2">
        <f t="shared" si="18"/>
        <v>0.99488212491362749</v>
      </c>
      <c r="L390" s="3">
        <f t="shared" si="19"/>
        <v>4339.2075220718116</v>
      </c>
      <c r="M390" s="3">
        <f t="shared" si="20"/>
        <v>2315002.895644499</v>
      </c>
    </row>
    <row r="391" spans="1:13">
      <c r="A391" t="s">
        <v>273</v>
      </c>
      <c r="B391" s="1">
        <v>612356</v>
      </c>
      <c r="C391" t="s">
        <v>293</v>
      </c>
      <c r="D391">
        <v>612240</v>
      </c>
      <c r="E391">
        <v>612473</v>
      </c>
      <c r="F391">
        <v>54460</v>
      </c>
      <c r="G391">
        <v>656</v>
      </c>
      <c r="H391">
        <v>839278</v>
      </c>
      <c r="I391" s="5">
        <v>6.0550600000000001</v>
      </c>
      <c r="J391" s="4">
        <v>45810.494891945498</v>
      </c>
      <c r="K391" s="2">
        <f t="shared" si="18"/>
        <v>0.99481185660580651</v>
      </c>
      <c r="L391" s="3">
        <f t="shared" si="19"/>
        <v>659.42117159540408</v>
      </c>
      <c r="M391" s="3">
        <f t="shared" si="20"/>
        <v>843655.00313147483</v>
      </c>
    </row>
    <row r="392" spans="1:13">
      <c r="A392" t="s">
        <v>378</v>
      </c>
      <c r="B392" s="1">
        <v>72755</v>
      </c>
      <c r="C392" t="s">
        <v>380</v>
      </c>
      <c r="D392">
        <v>72637</v>
      </c>
      <c r="E392">
        <v>72873</v>
      </c>
      <c r="F392">
        <v>72755</v>
      </c>
      <c r="G392">
        <v>3351</v>
      </c>
      <c r="H392">
        <v>1709090</v>
      </c>
      <c r="I392" s="5">
        <v>4.2999499999999999</v>
      </c>
      <c r="J392" s="4">
        <v>45792.158613617103</v>
      </c>
      <c r="K392" s="2">
        <f t="shared" si="18"/>
        <v>0.99441366952814803</v>
      </c>
      <c r="L392" s="3">
        <f t="shared" si="19"/>
        <v>3369.8249558355915</v>
      </c>
      <c r="M392" s="3">
        <f t="shared" si="20"/>
        <v>1718691.1768931814</v>
      </c>
    </row>
    <row r="393" spans="1:13">
      <c r="A393" t="s">
        <v>81</v>
      </c>
      <c r="B393" s="1">
        <v>1021909</v>
      </c>
      <c r="C393" t="s">
        <v>10</v>
      </c>
      <c r="D393">
        <v>1021554</v>
      </c>
      <c r="E393">
        <v>1022264</v>
      </c>
      <c r="F393">
        <v>510024</v>
      </c>
      <c r="G393">
        <v>432</v>
      </c>
      <c r="H393">
        <v>57183</v>
      </c>
      <c r="I393" s="5">
        <v>1.71102</v>
      </c>
      <c r="J393" s="4">
        <v>45781.372567541599</v>
      </c>
      <c r="K393" s="2">
        <f t="shared" si="18"/>
        <v>0.9941794418354083</v>
      </c>
      <c r="L393" s="3">
        <f t="shared" si="19"/>
        <v>434.52920249734944</v>
      </c>
      <c r="M393" s="3">
        <f t="shared" si="20"/>
        <v>57517.785616680405</v>
      </c>
    </row>
    <row r="394" spans="1:13">
      <c r="A394" t="s">
        <v>378</v>
      </c>
      <c r="B394" s="1">
        <v>762721</v>
      </c>
      <c r="C394" t="s">
        <v>10</v>
      </c>
      <c r="D394">
        <v>759221</v>
      </c>
      <c r="E394">
        <v>766221</v>
      </c>
      <c r="F394">
        <v>328570</v>
      </c>
      <c r="G394">
        <v>964</v>
      </c>
      <c r="H394">
        <v>68415</v>
      </c>
      <c r="I394" s="5">
        <v>2.0634299999999999</v>
      </c>
      <c r="J394" s="4">
        <v>45774.900939896303</v>
      </c>
      <c r="K394" s="2">
        <f t="shared" si="18"/>
        <v>0.99403890521976457</v>
      </c>
      <c r="L394" s="3">
        <f t="shared" si="19"/>
        <v>969.78095619595138</v>
      </c>
      <c r="M394" s="3">
        <f t="shared" si="20"/>
        <v>68825.273981479273</v>
      </c>
    </row>
    <row r="395" spans="1:13">
      <c r="A395" t="s">
        <v>356</v>
      </c>
      <c r="B395" s="1">
        <v>516473</v>
      </c>
      <c r="C395" t="s">
        <v>10</v>
      </c>
      <c r="D395">
        <v>512973</v>
      </c>
      <c r="E395">
        <v>519973</v>
      </c>
      <c r="F395">
        <v>267860</v>
      </c>
      <c r="G395">
        <v>360</v>
      </c>
      <c r="H395">
        <v>10461</v>
      </c>
      <c r="I395" s="5">
        <v>1.6691499999999999</v>
      </c>
      <c r="J395" s="4">
        <v>45772.743730681199</v>
      </c>
      <c r="K395" s="2">
        <f t="shared" si="18"/>
        <v>0.99399205968121651</v>
      </c>
      <c r="L395" s="3">
        <f t="shared" si="19"/>
        <v>362.17593138063467</v>
      </c>
      <c r="M395" s="3">
        <f t="shared" si="20"/>
        <v>10524.228939368943</v>
      </c>
    </row>
    <row r="396" spans="1:13">
      <c r="A396" t="s">
        <v>273</v>
      </c>
      <c r="B396" s="1">
        <v>257973</v>
      </c>
      <c r="C396" t="s">
        <v>282</v>
      </c>
      <c r="D396">
        <v>257749</v>
      </c>
      <c r="E396">
        <v>258198</v>
      </c>
      <c r="F396">
        <v>257973</v>
      </c>
      <c r="G396">
        <v>2142</v>
      </c>
      <c r="H396">
        <v>1760927</v>
      </c>
      <c r="I396" s="5">
        <v>5.9292699999999998</v>
      </c>
      <c r="J396" s="4">
        <v>45751.171638530097</v>
      </c>
      <c r="K396" s="2">
        <f t="shared" si="18"/>
        <v>0.99352360429573494</v>
      </c>
      <c r="L396" s="3">
        <f t="shared" si="19"/>
        <v>2155.9628686611522</v>
      </c>
      <c r="M396" s="3">
        <f t="shared" si="20"/>
        <v>1772405.8013178695</v>
      </c>
    </row>
    <row r="397" spans="1:13">
      <c r="A397" t="s">
        <v>133</v>
      </c>
      <c r="B397" s="1">
        <v>30855</v>
      </c>
      <c r="C397" t="s">
        <v>10</v>
      </c>
      <c r="D397">
        <v>30065</v>
      </c>
      <c r="E397">
        <v>31646</v>
      </c>
      <c r="F397">
        <v>30855</v>
      </c>
      <c r="G397">
        <v>612</v>
      </c>
      <c r="H397">
        <v>189208</v>
      </c>
      <c r="I397" s="5">
        <v>4.0585899999999997</v>
      </c>
      <c r="J397" s="4">
        <v>45746.857220099897</v>
      </c>
      <c r="K397" s="2">
        <f t="shared" si="18"/>
        <v>0.99342991321863905</v>
      </c>
      <c r="L397" s="3">
        <f t="shared" si="19"/>
        <v>616.04748544078518</v>
      </c>
      <c r="M397" s="3">
        <f t="shared" si="20"/>
        <v>190459.3343550328</v>
      </c>
    </row>
    <row r="398" spans="1:13">
      <c r="A398" t="s">
        <v>221</v>
      </c>
      <c r="B398" s="1">
        <v>344728</v>
      </c>
      <c r="C398" t="s">
        <v>10</v>
      </c>
      <c r="D398">
        <v>344373</v>
      </c>
      <c r="E398">
        <v>345083</v>
      </c>
      <c r="F398">
        <v>217915</v>
      </c>
      <c r="G398">
        <v>324</v>
      </c>
      <c r="H398">
        <v>4799</v>
      </c>
      <c r="I398" s="5">
        <v>1.3281799999999999</v>
      </c>
      <c r="J398" s="4">
        <v>45728.520941771501</v>
      </c>
      <c r="K398" s="2">
        <f t="shared" si="18"/>
        <v>0.99303172614098056</v>
      </c>
      <c r="L398" s="3">
        <f t="shared" si="19"/>
        <v>326.27356354373092</v>
      </c>
      <c r="M398" s="3">
        <f t="shared" si="20"/>
        <v>4832.6754056986565</v>
      </c>
    </row>
    <row r="399" spans="1:13">
      <c r="A399" t="s">
        <v>378</v>
      </c>
      <c r="B399" s="1">
        <v>458674</v>
      </c>
      <c r="C399" t="s">
        <v>10</v>
      </c>
      <c r="D399">
        <v>458022</v>
      </c>
      <c r="E399">
        <v>459326</v>
      </c>
      <c r="F399">
        <v>458674</v>
      </c>
      <c r="G399">
        <v>366</v>
      </c>
      <c r="H399">
        <v>48516</v>
      </c>
      <c r="I399" s="5">
        <v>2.6228699999999998</v>
      </c>
      <c r="J399" s="4">
        <v>45725.285127948897</v>
      </c>
      <c r="K399" s="2">
        <f t="shared" si="18"/>
        <v>0.9929614578331597</v>
      </c>
      <c r="L399" s="3">
        <f t="shared" si="19"/>
        <v>368.59436699455097</v>
      </c>
      <c r="M399" s="3">
        <f t="shared" si="20"/>
        <v>48859.902483900638</v>
      </c>
    </row>
    <row r="400" spans="1:13">
      <c r="A400" t="s">
        <v>406</v>
      </c>
      <c r="B400" s="1">
        <v>220127</v>
      </c>
      <c r="C400" t="s">
        <v>10</v>
      </c>
      <c r="D400">
        <v>219588</v>
      </c>
      <c r="E400">
        <v>220667</v>
      </c>
      <c r="F400">
        <v>220127</v>
      </c>
      <c r="G400">
        <v>144</v>
      </c>
      <c r="H400">
        <v>6274</v>
      </c>
      <c r="I400" s="5">
        <v>1.7719400000000001</v>
      </c>
      <c r="J400" s="4">
        <v>45714.4990818734</v>
      </c>
      <c r="K400" s="2">
        <f t="shared" si="18"/>
        <v>0.99272723014042008</v>
      </c>
      <c r="L400" s="3">
        <f t="shared" si="19"/>
        <v>145.05495127763481</v>
      </c>
      <c r="M400" s="3">
        <f t="shared" si="20"/>
        <v>6319.963641082506</v>
      </c>
    </row>
    <row r="401" spans="1:13">
      <c r="A401" t="s">
        <v>295</v>
      </c>
      <c r="B401" s="1">
        <v>281803</v>
      </c>
      <c r="C401" t="s">
        <v>10</v>
      </c>
      <c r="D401">
        <v>278303</v>
      </c>
      <c r="E401">
        <v>285303</v>
      </c>
      <c r="F401">
        <v>281803</v>
      </c>
      <c r="G401">
        <v>576</v>
      </c>
      <c r="H401">
        <v>11886</v>
      </c>
      <c r="I401" s="5">
        <v>1.46563</v>
      </c>
      <c r="J401" s="4">
        <v>45706.948849620501</v>
      </c>
      <c r="K401" s="2">
        <f t="shared" si="18"/>
        <v>0.99256327075550121</v>
      </c>
      <c r="L401" s="3">
        <f t="shared" si="19"/>
        <v>580.31565036813299</v>
      </c>
      <c r="M401" s="3">
        <f t="shared" si="20"/>
        <v>11975.055243534078</v>
      </c>
    </row>
    <row r="402" spans="1:13">
      <c r="A402" t="s">
        <v>81</v>
      </c>
      <c r="B402" s="1">
        <v>913913</v>
      </c>
      <c r="C402" t="s">
        <v>113</v>
      </c>
      <c r="D402">
        <v>913789</v>
      </c>
      <c r="E402">
        <v>914038</v>
      </c>
      <c r="F402">
        <v>618020</v>
      </c>
      <c r="G402">
        <v>2520</v>
      </c>
      <c r="H402">
        <v>1326618</v>
      </c>
      <c r="I402" s="5">
        <v>8.4922199999999997</v>
      </c>
      <c r="J402" s="4">
        <v>45704.791640405398</v>
      </c>
      <c r="K402" s="2">
        <f t="shared" si="18"/>
        <v>0.99251642521695316</v>
      </c>
      <c r="L402" s="3">
        <f t="shared" si="19"/>
        <v>2539.0008023788178</v>
      </c>
      <c r="M402" s="3">
        <f t="shared" si="20"/>
        <v>1336620.7009722947</v>
      </c>
    </row>
    <row r="403" spans="1:13">
      <c r="A403" t="s">
        <v>295</v>
      </c>
      <c r="B403" s="1">
        <v>622897</v>
      </c>
      <c r="C403" t="s">
        <v>313</v>
      </c>
      <c r="D403">
        <v>622672</v>
      </c>
      <c r="E403">
        <v>623123</v>
      </c>
      <c r="F403">
        <v>455280</v>
      </c>
      <c r="G403">
        <v>1318</v>
      </c>
      <c r="H403">
        <v>589552</v>
      </c>
      <c r="I403" s="5">
        <v>3.2167699999999999</v>
      </c>
      <c r="J403" s="4">
        <v>45699.398617367602</v>
      </c>
      <c r="K403" s="2">
        <f t="shared" si="18"/>
        <v>0.99239931137058235</v>
      </c>
      <c r="L403" s="3">
        <f t="shared" si="19"/>
        <v>1328.0944322499954</v>
      </c>
      <c r="M403" s="3">
        <f t="shared" si="20"/>
        <v>594067.32072977943</v>
      </c>
    </row>
    <row r="404" spans="1:13">
      <c r="A404" t="s">
        <v>378</v>
      </c>
      <c r="B404" s="1">
        <v>85320</v>
      </c>
      <c r="C404" t="s">
        <v>381</v>
      </c>
      <c r="D404">
        <v>85196</v>
      </c>
      <c r="E404">
        <v>85445</v>
      </c>
      <c r="F404">
        <v>85320</v>
      </c>
      <c r="G404">
        <v>1239</v>
      </c>
      <c r="H404">
        <v>914483</v>
      </c>
      <c r="I404" s="5">
        <v>5.4110100000000001</v>
      </c>
      <c r="J404" s="4">
        <v>45683.219548254398</v>
      </c>
      <c r="K404" s="2">
        <f t="shared" si="18"/>
        <v>0.99204796983147381</v>
      </c>
      <c r="L404" s="3">
        <f t="shared" si="19"/>
        <v>1248.9315412948001</v>
      </c>
      <c r="M404" s="3">
        <f t="shared" si="20"/>
        <v>921813.28706851718</v>
      </c>
    </row>
    <row r="405" spans="1:13">
      <c r="A405" t="s">
        <v>243</v>
      </c>
      <c r="B405" s="1">
        <v>161949</v>
      </c>
      <c r="C405" t="s">
        <v>251</v>
      </c>
      <c r="D405">
        <v>161737</v>
      </c>
      <c r="E405">
        <v>162162</v>
      </c>
      <c r="F405">
        <v>161949</v>
      </c>
      <c r="G405">
        <v>795</v>
      </c>
      <c r="H405">
        <v>1678709</v>
      </c>
      <c r="I405" s="5">
        <v>5.2352800000000004</v>
      </c>
      <c r="J405" s="4">
        <v>45682.140943646802</v>
      </c>
      <c r="K405" s="2">
        <f t="shared" si="18"/>
        <v>0.99202454706219878</v>
      </c>
      <c r="L405" s="3">
        <f t="shared" si="19"/>
        <v>801.39145987297275</v>
      </c>
      <c r="M405" s="3">
        <f t="shared" si="20"/>
        <v>1692205.102153331</v>
      </c>
    </row>
    <row r="406" spans="1:13">
      <c r="A406" t="s">
        <v>406</v>
      </c>
      <c r="B406" s="1">
        <v>553350</v>
      </c>
      <c r="C406" t="s">
        <v>10</v>
      </c>
      <c r="D406">
        <v>552408</v>
      </c>
      <c r="E406">
        <v>554292</v>
      </c>
      <c r="F406">
        <v>394716</v>
      </c>
      <c r="G406">
        <v>828</v>
      </c>
      <c r="H406">
        <v>291771</v>
      </c>
      <c r="I406" s="5">
        <v>3.9797500000000001</v>
      </c>
      <c r="J406" s="4">
        <v>45682.140943646802</v>
      </c>
      <c r="K406" s="2">
        <f t="shared" si="18"/>
        <v>0.99202454706219878</v>
      </c>
      <c r="L406" s="3">
        <f t="shared" si="19"/>
        <v>834.65676575449231</v>
      </c>
      <c r="M406" s="3">
        <f t="shared" si="20"/>
        <v>294116.71401081397</v>
      </c>
    </row>
    <row r="407" spans="1:13">
      <c r="A407" t="s">
        <v>190</v>
      </c>
      <c r="B407" s="1">
        <v>1005146</v>
      </c>
      <c r="C407" t="s">
        <v>10</v>
      </c>
      <c r="D407">
        <v>1004194</v>
      </c>
      <c r="E407">
        <v>1006098</v>
      </c>
      <c r="F407">
        <v>85794</v>
      </c>
      <c r="G407">
        <v>504</v>
      </c>
      <c r="H407">
        <v>84082</v>
      </c>
      <c r="I407" s="5">
        <v>2.0362</v>
      </c>
      <c r="J407" s="4">
        <v>45670.276292963703</v>
      </c>
      <c r="K407" s="2">
        <f t="shared" si="18"/>
        <v>0.99176689660018413</v>
      </c>
      <c r="L407" s="3">
        <f t="shared" si="19"/>
        <v>508.18393084880307</v>
      </c>
      <c r="M407" s="3">
        <f t="shared" si="20"/>
        <v>84780.002527041783</v>
      </c>
    </row>
    <row r="408" spans="1:13">
      <c r="A408" t="s">
        <v>378</v>
      </c>
      <c r="B408" s="1">
        <v>884006</v>
      </c>
      <c r="C408" t="s">
        <v>10</v>
      </c>
      <c r="D408">
        <v>882656</v>
      </c>
      <c r="E408">
        <v>885356</v>
      </c>
      <c r="F408">
        <v>207285</v>
      </c>
      <c r="G408">
        <v>324</v>
      </c>
      <c r="H408">
        <v>61318</v>
      </c>
      <c r="I408" s="5">
        <v>2.0022099999999998</v>
      </c>
      <c r="J408" s="4">
        <v>45661.647456103303</v>
      </c>
      <c r="K408" s="2">
        <f t="shared" si="18"/>
        <v>0.99157951444599235</v>
      </c>
      <c r="L408" s="3">
        <f t="shared" si="19"/>
        <v>326.75140548967755</v>
      </c>
      <c r="M408" s="3">
        <f t="shared" si="20"/>
        <v>61838.711980913722</v>
      </c>
    </row>
    <row r="409" spans="1:13">
      <c r="A409" t="s">
        <v>378</v>
      </c>
      <c r="B409" s="1">
        <v>736721</v>
      </c>
      <c r="C409" t="s">
        <v>10</v>
      </c>
      <c r="D409">
        <v>733221</v>
      </c>
      <c r="E409">
        <v>740221</v>
      </c>
      <c r="F409">
        <v>354570</v>
      </c>
      <c r="G409">
        <v>454</v>
      </c>
      <c r="H409">
        <v>5317</v>
      </c>
      <c r="I409" s="5">
        <v>1.53948</v>
      </c>
      <c r="J409" s="4">
        <v>45657.333037673103</v>
      </c>
      <c r="K409" s="2">
        <f t="shared" si="18"/>
        <v>0.99148582336889646</v>
      </c>
      <c r="L409" s="3">
        <f t="shared" si="19"/>
        <v>457.89862981337131</v>
      </c>
      <c r="M409" s="3">
        <f t="shared" si="20"/>
        <v>5362.6586227262014</v>
      </c>
    </row>
    <row r="410" spans="1:13">
      <c r="A410" t="s">
        <v>328</v>
      </c>
      <c r="B410" s="1">
        <v>263179</v>
      </c>
      <c r="C410" t="s">
        <v>337</v>
      </c>
      <c r="D410">
        <v>263062</v>
      </c>
      <c r="E410">
        <v>263296</v>
      </c>
      <c r="F410">
        <v>263179</v>
      </c>
      <c r="G410">
        <v>2084</v>
      </c>
      <c r="H410">
        <v>3036802</v>
      </c>
      <c r="I410" s="5">
        <v>13.7643</v>
      </c>
      <c r="J410" s="4">
        <v>45655.175828457999</v>
      </c>
      <c r="K410" s="2">
        <f t="shared" si="18"/>
        <v>0.9914389778303484</v>
      </c>
      <c r="L410" s="3">
        <f t="shared" si="19"/>
        <v>2101.9952277452289</v>
      </c>
      <c r="M410" s="3">
        <f t="shared" si="20"/>
        <v>3063024.6216924982</v>
      </c>
    </row>
    <row r="411" spans="1:13">
      <c r="A411" t="s">
        <v>328</v>
      </c>
      <c r="B411" s="1">
        <v>611381</v>
      </c>
      <c r="C411" t="s">
        <v>345</v>
      </c>
      <c r="D411">
        <v>611274</v>
      </c>
      <c r="E411">
        <v>611489</v>
      </c>
      <c r="F411">
        <v>313050</v>
      </c>
      <c r="G411">
        <v>1707</v>
      </c>
      <c r="H411">
        <v>1518395</v>
      </c>
      <c r="I411" s="5">
        <v>6.4932499999999997</v>
      </c>
      <c r="J411" s="4">
        <v>45649.782805420298</v>
      </c>
      <c r="K411" s="2">
        <f t="shared" si="18"/>
        <v>0.9913218639839797</v>
      </c>
      <c r="L411" s="3">
        <f t="shared" si="19"/>
        <v>1721.9432578030842</v>
      </c>
      <c r="M411" s="3">
        <f t="shared" si="20"/>
        <v>1531687.1897667921</v>
      </c>
    </row>
    <row r="412" spans="1:13">
      <c r="A412" t="s">
        <v>273</v>
      </c>
      <c r="B412" s="1">
        <v>114099</v>
      </c>
      <c r="C412" t="s">
        <v>10</v>
      </c>
      <c r="D412">
        <v>113072</v>
      </c>
      <c r="E412">
        <v>115126</v>
      </c>
      <c r="F412">
        <v>114099</v>
      </c>
      <c r="G412">
        <v>779</v>
      </c>
      <c r="H412">
        <v>142042</v>
      </c>
      <c r="I412" s="5">
        <v>2.7992300000000001</v>
      </c>
      <c r="J412" s="4">
        <v>45644.389782382503</v>
      </c>
      <c r="K412" s="2">
        <f t="shared" si="18"/>
        <v>0.99120475013760878</v>
      </c>
      <c r="L412" s="3">
        <f t="shared" si="19"/>
        <v>785.91229500448981</v>
      </c>
      <c r="M412" s="3">
        <f t="shared" si="20"/>
        <v>143302.38024008696</v>
      </c>
    </row>
    <row r="413" spans="1:13">
      <c r="A413" t="s">
        <v>295</v>
      </c>
      <c r="B413" s="1">
        <v>76938</v>
      </c>
      <c r="C413" t="s">
        <v>297</v>
      </c>
      <c r="D413">
        <v>76712</v>
      </c>
      <c r="E413">
        <v>77164</v>
      </c>
      <c r="F413">
        <v>76938</v>
      </c>
      <c r="G413">
        <v>1726</v>
      </c>
      <c r="H413">
        <v>1254433</v>
      </c>
      <c r="I413" s="5">
        <v>6.0271299999999997</v>
      </c>
      <c r="J413" s="4">
        <v>45634.6823409145</v>
      </c>
      <c r="K413" s="2">
        <f t="shared" si="18"/>
        <v>0.99099394521414197</v>
      </c>
      <c r="L413" s="3">
        <f t="shared" si="19"/>
        <v>1741.6857169869306</v>
      </c>
      <c r="M413" s="3">
        <f t="shared" si="20"/>
        <v>1265833.1628140593</v>
      </c>
    </row>
    <row r="414" spans="1:13">
      <c r="A414" t="s">
        <v>172</v>
      </c>
      <c r="B414" s="1">
        <v>256353</v>
      </c>
      <c r="C414" t="s">
        <v>188</v>
      </c>
      <c r="D414">
        <v>256276</v>
      </c>
      <c r="E414">
        <v>256431</v>
      </c>
      <c r="F414">
        <v>13808</v>
      </c>
      <c r="G414">
        <v>3376</v>
      </c>
      <c r="H414">
        <v>1940981</v>
      </c>
      <c r="I414" s="5">
        <v>2.4625499999999998</v>
      </c>
      <c r="J414" s="4">
        <v>45621.7390856239</v>
      </c>
      <c r="K414" s="2">
        <f t="shared" si="18"/>
        <v>0.99071287198285429</v>
      </c>
      <c r="L414" s="3">
        <f t="shared" si="19"/>
        <v>3407.6472563065945</v>
      </c>
      <c r="M414" s="3">
        <f t="shared" si="20"/>
        <v>1959176.1194292745</v>
      </c>
    </row>
    <row r="415" spans="1:13">
      <c r="A415" t="s">
        <v>328</v>
      </c>
      <c r="B415" s="1">
        <v>203000</v>
      </c>
      <c r="C415" t="s">
        <v>10</v>
      </c>
      <c r="D415">
        <v>198000</v>
      </c>
      <c r="E415">
        <v>208000</v>
      </c>
      <c r="F415">
        <v>203000</v>
      </c>
      <c r="G415">
        <v>360</v>
      </c>
      <c r="H415">
        <v>9407</v>
      </c>
      <c r="I415" s="5">
        <v>1.8656900000000001</v>
      </c>
      <c r="J415" s="4">
        <v>45608.7958303333</v>
      </c>
      <c r="K415" s="2">
        <f t="shared" si="18"/>
        <v>0.99043179875156673</v>
      </c>
      <c r="L415" s="3">
        <f t="shared" si="19"/>
        <v>363.47782901738191</v>
      </c>
      <c r="M415" s="3">
        <f t="shared" si="20"/>
        <v>9497.8776043514208</v>
      </c>
    </row>
    <row r="416" spans="1:13">
      <c r="A416" t="s">
        <v>81</v>
      </c>
      <c r="B416" s="1">
        <v>358407</v>
      </c>
      <c r="C416" t="s">
        <v>10</v>
      </c>
      <c r="D416">
        <v>357807</v>
      </c>
      <c r="E416">
        <v>359007</v>
      </c>
      <c r="F416">
        <v>358407</v>
      </c>
      <c r="G416">
        <v>432</v>
      </c>
      <c r="H416">
        <v>43772</v>
      </c>
      <c r="I416" s="5">
        <v>1.44353</v>
      </c>
      <c r="J416" s="4">
        <v>45603.402807295497</v>
      </c>
      <c r="K416" s="2">
        <f t="shared" si="18"/>
        <v>0.9903146849051957</v>
      </c>
      <c r="L416" s="3">
        <f t="shared" si="19"/>
        <v>436.22497634815545</v>
      </c>
      <c r="M416" s="3">
        <f t="shared" si="20"/>
        <v>44200.091816461711</v>
      </c>
    </row>
    <row r="417" spans="1:13">
      <c r="A417" t="s">
        <v>378</v>
      </c>
      <c r="B417" s="1">
        <v>656754</v>
      </c>
      <c r="C417" t="s">
        <v>396</v>
      </c>
      <c r="D417">
        <v>656632</v>
      </c>
      <c r="E417">
        <v>656876</v>
      </c>
      <c r="F417">
        <v>434537</v>
      </c>
      <c r="G417">
        <v>3132</v>
      </c>
      <c r="H417">
        <v>1882625</v>
      </c>
      <c r="I417" s="5">
        <v>6.8840899999999996</v>
      </c>
      <c r="J417" s="4">
        <v>45602.324202688003</v>
      </c>
      <c r="K417" s="2">
        <f t="shared" si="18"/>
        <v>0.990291262135923</v>
      </c>
      <c r="L417" s="3">
        <f t="shared" si="19"/>
        <v>3162.7058823529392</v>
      </c>
      <c r="M417" s="3">
        <f t="shared" si="20"/>
        <v>1901082.1078431359</v>
      </c>
    </row>
    <row r="418" spans="1:13">
      <c r="A418" t="s">
        <v>133</v>
      </c>
      <c r="B418" s="1">
        <v>136217</v>
      </c>
      <c r="C418" t="s">
        <v>138</v>
      </c>
      <c r="D418">
        <v>136097</v>
      </c>
      <c r="E418">
        <v>136338</v>
      </c>
      <c r="F418">
        <v>136217</v>
      </c>
      <c r="G418">
        <v>540</v>
      </c>
      <c r="H418">
        <v>524786</v>
      </c>
      <c r="I418" s="5">
        <v>8.0623500000000003</v>
      </c>
      <c r="J418" s="4">
        <v>45600.1669934729</v>
      </c>
      <c r="K418" s="2">
        <f t="shared" si="18"/>
        <v>0.99024441659737494</v>
      </c>
      <c r="L418" s="3">
        <f t="shared" si="19"/>
        <v>545.31991390117525</v>
      </c>
      <c r="M418" s="3">
        <f t="shared" si="20"/>
        <v>529956.03025285585</v>
      </c>
    </row>
    <row r="419" spans="1:13">
      <c r="A419" t="s">
        <v>273</v>
      </c>
      <c r="B419" s="1">
        <v>584851</v>
      </c>
      <c r="C419" t="s">
        <v>10</v>
      </c>
      <c r="D419">
        <v>584247</v>
      </c>
      <c r="E419">
        <v>585455</v>
      </c>
      <c r="F419">
        <v>81965</v>
      </c>
      <c r="G419">
        <v>144</v>
      </c>
      <c r="H419">
        <v>24752</v>
      </c>
      <c r="I419" s="5">
        <v>3.7966199999999999</v>
      </c>
      <c r="J419" s="4">
        <v>45595.8525750427</v>
      </c>
      <c r="K419" s="2">
        <f t="shared" si="18"/>
        <v>0.99015072552027905</v>
      </c>
      <c r="L419" s="3">
        <f t="shared" si="19"/>
        <v>145.43240366191174</v>
      </c>
      <c r="M419" s="3">
        <f t="shared" si="20"/>
        <v>24998.214273886384</v>
      </c>
    </row>
    <row r="420" spans="1:13">
      <c r="A420" t="s">
        <v>172</v>
      </c>
      <c r="B420" s="1">
        <v>269726</v>
      </c>
      <c r="C420" t="s">
        <v>189</v>
      </c>
      <c r="D420">
        <v>269417</v>
      </c>
      <c r="E420">
        <v>270035</v>
      </c>
      <c r="F420">
        <v>435</v>
      </c>
      <c r="G420">
        <v>3247</v>
      </c>
      <c r="H420">
        <v>2147416</v>
      </c>
      <c r="I420" s="5">
        <v>3.7364799999999998</v>
      </c>
      <c r="J420" s="4">
        <v>45594.773970435097</v>
      </c>
      <c r="K420" s="2">
        <f t="shared" si="18"/>
        <v>0.99012730275100391</v>
      </c>
      <c r="L420" s="3">
        <f t="shared" si="19"/>
        <v>3279.376289269494</v>
      </c>
      <c r="M420" s="3">
        <f t="shared" si="20"/>
        <v>2168828.1840461777</v>
      </c>
    </row>
    <row r="421" spans="1:13">
      <c r="A421" t="s">
        <v>172</v>
      </c>
      <c r="B421" s="1">
        <v>127910</v>
      </c>
      <c r="C421" t="s">
        <v>182</v>
      </c>
      <c r="D421">
        <v>127750</v>
      </c>
      <c r="E421">
        <v>128071</v>
      </c>
      <c r="F421">
        <v>127910</v>
      </c>
      <c r="G421">
        <v>468</v>
      </c>
      <c r="H421">
        <v>56556</v>
      </c>
      <c r="I421" s="5">
        <v>2.0099800000000001</v>
      </c>
      <c r="J421" s="4">
        <v>45567.808855246301</v>
      </c>
      <c r="K421" s="2">
        <f t="shared" si="18"/>
        <v>0.98954173351915375</v>
      </c>
      <c r="L421" s="3">
        <f t="shared" si="19"/>
        <v>472.94619736312649</v>
      </c>
      <c r="M421" s="3">
        <f t="shared" si="20"/>
        <v>57153.728927497825</v>
      </c>
    </row>
    <row r="422" spans="1:13">
      <c r="A422" t="s">
        <v>190</v>
      </c>
      <c r="B422" s="1">
        <v>288478</v>
      </c>
      <c r="C422" t="s">
        <v>10</v>
      </c>
      <c r="D422">
        <v>287948</v>
      </c>
      <c r="E422">
        <v>289009</v>
      </c>
      <c r="F422">
        <v>288478</v>
      </c>
      <c r="G422">
        <v>388</v>
      </c>
      <c r="H422">
        <v>25196</v>
      </c>
      <c r="I422" s="5">
        <v>2.61836</v>
      </c>
      <c r="J422" s="4">
        <v>45567.808855246301</v>
      </c>
      <c r="K422" s="2">
        <f t="shared" si="18"/>
        <v>0.98954173351915375</v>
      </c>
      <c r="L422" s="3">
        <f t="shared" si="19"/>
        <v>392.10069354036983</v>
      </c>
      <c r="M422" s="3">
        <f t="shared" si="20"/>
        <v>25462.291428977212</v>
      </c>
    </row>
    <row r="423" spans="1:13">
      <c r="A423" t="s">
        <v>221</v>
      </c>
      <c r="B423" s="1">
        <v>64375</v>
      </c>
      <c r="C423" t="s">
        <v>225</v>
      </c>
      <c r="D423">
        <v>64258</v>
      </c>
      <c r="E423">
        <v>64493</v>
      </c>
      <c r="F423">
        <v>64375</v>
      </c>
      <c r="G423">
        <v>756</v>
      </c>
      <c r="H423">
        <v>906162</v>
      </c>
      <c r="I423" s="5">
        <v>6.29779</v>
      </c>
      <c r="J423" s="4">
        <v>45554.865599955701</v>
      </c>
      <c r="K423" s="2">
        <f t="shared" si="18"/>
        <v>0.98926066028786608</v>
      </c>
      <c r="L423" s="3">
        <f t="shared" si="19"/>
        <v>764.20707943648608</v>
      </c>
      <c r="M423" s="3">
        <f t="shared" si="20"/>
        <v>915999.22687344602</v>
      </c>
    </row>
    <row r="424" spans="1:13">
      <c r="A424" t="s">
        <v>6</v>
      </c>
      <c r="B424" s="1">
        <v>176280</v>
      </c>
      <c r="C424" t="s">
        <v>18</v>
      </c>
      <c r="D424">
        <v>176156</v>
      </c>
      <c r="E424">
        <v>176404</v>
      </c>
      <c r="F424">
        <v>53938</v>
      </c>
      <c r="G424">
        <v>1980</v>
      </c>
      <c r="H424">
        <v>854167</v>
      </c>
      <c r="I424" s="5">
        <v>4.5125400000000004</v>
      </c>
      <c r="J424" s="4">
        <v>45551.629786133002</v>
      </c>
      <c r="K424" s="2">
        <f t="shared" si="18"/>
        <v>0.9891903919800431</v>
      </c>
      <c r="L424" s="3">
        <f t="shared" si="19"/>
        <v>2001.6369103996983</v>
      </c>
      <c r="M424" s="3">
        <f t="shared" si="20"/>
        <v>863501.1085077672</v>
      </c>
    </row>
    <row r="425" spans="1:13">
      <c r="A425" t="s">
        <v>221</v>
      </c>
      <c r="B425" s="1">
        <v>392268</v>
      </c>
      <c r="C425" t="s">
        <v>235</v>
      </c>
      <c r="D425">
        <v>392147</v>
      </c>
      <c r="E425">
        <v>392390</v>
      </c>
      <c r="F425">
        <v>170375</v>
      </c>
      <c r="G425">
        <v>1518</v>
      </c>
      <c r="H425">
        <v>2036297</v>
      </c>
      <c r="I425" s="5">
        <v>4.7491700000000003</v>
      </c>
      <c r="J425" s="4">
        <v>45549.472576917899</v>
      </c>
      <c r="K425" s="2">
        <f t="shared" si="18"/>
        <v>0.98914354644149505</v>
      </c>
      <c r="L425" s="3">
        <f t="shared" si="19"/>
        <v>1534.6609756097573</v>
      </c>
      <c r="M425" s="3">
        <f t="shared" si="20"/>
        <v>2058646.6012195137</v>
      </c>
    </row>
    <row r="426" spans="1:13">
      <c r="A426" t="s">
        <v>22</v>
      </c>
      <c r="B426" s="1">
        <v>143480</v>
      </c>
      <c r="C426" t="s">
        <v>29</v>
      </c>
      <c r="D426">
        <v>142906</v>
      </c>
      <c r="E426">
        <v>144054</v>
      </c>
      <c r="F426">
        <v>143480</v>
      </c>
      <c r="G426">
        <v>2286</v>
      </c>
      <c r="H426">
        <v>2269942</v>
      </c>
      <c r="I426" s="5">
        <v>7.41629</v>
      </c>
      <c r="J426" s="4">
        <v>45547.315367702802</v>
      </c>
      <c r="K426" s="2">
        <f t="shared" si="18"/>
        <v>0.98909670090294721</v>
      </c>
      <c r="L426" s="3">
        <f t="shared" si="19"/>
        <v>2311.1997016197797</v>
      </c>
      <c r="M426" s="3">
        <f t="shared" si="20"/>
        <v>2294964.6863929159</v>
      </c>
    </row>
    <row r="427" spans="1:13">
      <c r="A427" t="s">
        <v>81</v>
      </c>
      <c r="B427" s="1">
        <v>806164</v>
      </c>
      <c r="C427" t="s">
        <v>110</v>
      </c>
      <c r="D427">
        <v>806051</v>
      </c>
      <c r="E427">
        <v>806277</v>
      </c>
      <c r="F427">
        <v>725769</v>
      </c>
      <c r="G427">
        <v>3576</v>
      </c>
      <c r="H427">
        <v>1910877</v>
      </c>
      <c r="I427" s="5">
        <v>5.2887700000000004</v>
      </c>
      <c r="J427" s="4">
        <v>45540.843740057499</v>
      </c>
      <c r="K427" s="2">
        <f t="shared" si="18"/>
        <v>0.98895616428730337</v>
      </c>
      <c r="L427" s="3">
        <f t="shared" si="19"/>
        <v>3615.9337785988359</v>
      </c>
      <c r="M427" s="3">
        <f t="shared" si="20"/>
        <v>1932216.076914879</v>
      </c>
    </row>
    <row r="428" spans="1:13">
      <c r="A428" t="s">
        <v>378</v>
      </c>
      <c r="B428" s="1">
        <v>520790</v>
      </c>
      <c r="C428" t="s">
        <v>393</v>
      </c>
      <c r="D428">
        <v>520541</v>
      </c>
      <c r="E428">
        <v>521040</v>
      </c>
      <c r="F428">
        <v>520790</v>
      </c>
      <c r="G428">
        <v>577</v>
      </c>
      <c r="H428">
        <v>70566</v>
      </c>
      <c r="I428" s="5">
        <v>1.1862600000000001</v>
      </c>
      <c r="J428" s="4">
        <v>45536.529321627298</v>
      </c>
      <c r="K428" s="2">
        <f t="shared" si="18"/>
        <v>0.98886247321020748</v>
      </c>
      <c r="L428" s="3">
        <f t="shared" si="19"/>
        <v>583.49873276801372</v>
      </c>
      <c r="M428" s="3">
        <f t="shared" si="20"/>
        <v>71360.782628262838</v>
      </c>
    </row>
    <row r="429" spans="1:13">
      <c r="A429" t="s">
        <v>356</v>
      </c>
      <c r="B429" s="1">
        <v>322066</v>
      </c>
      <c r="C429" t="s">
        <v>365</v>
      </c>
      <c r="D429">
        <v>321920</v>
      </c>
      <c r="E429">
        <v>322213</v>
      </c>
      <c r="F429">
        <v>322066</v>
      </c>
      <c r="G429">
        <v>1508</v>
      </c>
      <c r="H429">
        <v>1250671</v>
      </c>
      <c r="I429" s="5">
        <v>8.3182899999999993</v>
      </c>
      <c r="J429" s="4">
        <v>45532.214903197098</v>
      </c>
      <c r="K429" s="2">
        <f t="shared" si="18"/>
        <v>0.98876878213311159</v>
      </c>
      <c r="L429" s="3">
        <f t="shared" si="19"/>
        <v>1525.1290567110436</v>
      </c>
      <c r="M429" s="3">
        <f t="shared" si="20"/>
        <v>1264877.1104017624</v>
      </c>
    </row>
    <row r="430" spans="1:13">
      <c r="A430" t="s">
        <v>295</v>
      </c>
      <c r="B430" s="1">
        <v>930977</v>
      </c>
      <c r="C430" t="s">
        <v>10</v>
      </c>
      <c r="D430">
        <v>930391</v>
      </c>
      <c r="E430">
        <v>931564</v>
      </c>
      <c r="F430">
        <v>147200</v>
      </c>
      <c r="G430">
        <v>468</v>
      </c>
      <c r="H430">
        <v>11584</v>
      </c>
      <c r="I430" s="5">
        <v>4.4654199999999999</v>
      </c>
      <c r="J430" s="4">
        <v>45526.821880159303</v>
      </c>
      <c r="K430" s="2">
        <f t="shared" si="18"/>
        <v>0.98865166828674078</v>
      </c>
      <c r="L430" s="3">
        <f t="shared" si="19"/>
        <v>473.37198227866133</v>
      </c>
      <c r="M430" s="3">
        <f t="shared" si="20"/>
        <v>11716.96803999148</v>
      </c>
    </row>
    <row r="431" spans="1:13">
      <c r="A431" t="s">
        <v>328</v>
      </c>
      <c r="B431" s="1">
        <v>568613</v>
      </c>
      <c r="C431" t="s">
        <v>10</v>
      </c>
      <c r="D431">
        <v>568129</v>
      </c>
      <c r="E431">
        <v>569098</v>
      </c>
      <c r="F431">
        <v>355818</v>
      </c>
      <c r="G431">
        <v>451</v>
      </c>
      <c r="H431">
        <v>103096</v>
      </c>
      <c r="I431" s="5">
        <v>1.59</v>
      </c>
      <c r="J431" s="4">
        <v>45524.664670944199</v>
      </c>
      <c r="K431" s="2">
        <f t="shared" si="18"/>
        <v>0.98860482274819272</v>
      </c>
      <c r="L431" s="3">
        <f t="shared" si="19"/>
        <v>456.19846234037044</v>
      </c>
      <c r="M431" s="3">
        <f t="shared" si="20"/>
        <v>104284.33852204619</v>
      </c>
    </row>
    <row r="432" spans="1:13">
      <c r="A432" t="s">
        <v>295</v>
      </c>
      <c r="B432" s="1">
        <v>638385</v>
      </c>
      <c r="C432" t="s">
        <v>10</v>
      </c>
      <c r="D432">
        <v>637013</v>
      </c>
      <c r="E432">
        <v>639757</v>
      </c>
      <c r="F432">
        <v>439792</v>
      </c>
      <c r="G432">
        <v>267</v>
      </c>
      <c r="H432">
        <v>3069</v>
      </c>
      <c r="I432" s="5">
        <v>1.58134</v>
      </c>
      <c r="J432" s="4">
        <v>45509.564206438503</v>
      </c>
      <c r="K432" s="2">
        <f t="shared" si="18"/>
        <v>0.98827690397835721</v>
      </c>
      <c r="L432" s="3">
        <f t="shared" si="19"/>
        <v>270.16719598037594</v>
      </c>
      <c r="M432" s="3">
        <f t="shared" si="20"/>
        <v>3105.4049605384785</v>
      </c>
    </row>
    <row r="433" spans="1:13">
      <c r="A433" t="s">
        <v>378</v>
      </c>
      <c r="B433" s="1">
        <v>848269</v>
      </c>
      <c r="C433" t="s">
        <v>10</v>
      </c>
      <c r="D433">
        <v>847669</v>
      </c>
      <c r="E433">
        <v>848869</v>
      </c>
      <c r="F433">
        <v>243022</v>
      </c>
      <c r="G433">
        <v>252</v>
      </c>
      <c r="H433">
        <v>26820</v>
      </c>
      <c r="I433" s="5">
        <v>2.23767</v>
      </c>
      <c r="J433" s="4">
        <v>45503.092578793199</v>
      </c>
      <c r="K433" s="2">
        <f t="shared" si="18"/>
        <v>0.98813636736271337</v>
      </c>
      <c r="L433" s="3">
        <f t="shared" si="19"/>
        <v>255.02552919145705</v>
      </c>
      <c r="M433" s="3">
        <f t="shared" si="20"/>
        <v>27142.002749662217</v>
      </c>
    </row>
    <row r="434" spans="1:13">
      <c r="A434" t="s">
        <v>172</v>
      </c>
      <c r="B434" s="1">
        <v>32733</v>
      </c>
      <c r="C434" t="s">
        <v>177</v>
      </c>
      <c r="D434">
        <v>32472</v>
      </c>
      <c r="E434">
        <v>32995</v>
      </c>
      <c r="F434">
        <v>32733</v>
      </c>
      <c r="G434">
        <v>2575</v>
      </c>
      <c r="H434">
        <v>2510381</v>
      </c>
      <c r="I434" s="5">
        <v>5.65984</v>
      </c>
      <c r="J434" s="4">
        <v>45498.778160362999</v>
      </c>
      <c r="K434" s="2">
        <f t="shared" si="18"/>
        <v>0.98804267628561748</v>
      </c>
      <c r="L434" s="3">
        <f t="shared" si="19"/>
        <v>2606.1627314320931</v>
      </c>
      <c r="M434" s="3">
        <f t="shared" si="20"/>
        <v>2540761.7102505742</v>
      </c>
    </row>
    <row r="435" spans="1:13">
      <c r="A435" t="s">
        <v>190</v>
      </c>
      <c r="B435" s="1">
        <v>592199</v>
      </c>
      <c r="C435" t="s">
        <v>10</v>
      </c>
      <c r="D435">
        <v>591599</v>
      </c>
      <c r="E435">
        <v>592799</v>
      </c>
      <c r="F435">
        <v>498741</v>
      </c>
      <c r="G435">
        <v>446</v>
      </c>
      <c r="H435">
        <v>87292</v>
      </c>
      <c r="I435" s="5">
        <v>1.2075</v>
      </c>
      <c r="J435" s="4">
        <v>45482.5990912497</v>
      </c>
      <c r="K435" s="2">
        <f t="shared" si="18"/>
        <v>0.98769133474650683</v>
      </c>
      <c r="L435" s="3">
        <f t="shared" si="19"/>
        <v>451.55807721494983</v>
      </c>
      <c r="M435" s="3">
        <f t="shared" si="20"/>
        <v>88379.837839119733</v>
      </c>
    </row>
    <row r="436" spans="1:13">
      <c r="A436" t="s">
        <v>328</v>
      </c>
      <c r="B436" s="1">
        <v>371099</v>
      </c>
      <c r="C436" t="s">
        <v>339</v>
      </c>
      <c r="D436">
        <v>370977</v>
      </c>
      <c r="E436">
        <v>371222</v>
      </c>
      <c r="F436">
        <v>371099</v>
      </c>
      <c r="G436">
        <v>1875</v>
      </c>
      <c r="H436">
        <v>1429808</v>
      </c>
      <c r="I436" s="5">
        <v>4.7543899999999999</v>
      </c>
      <c r="J436" s="4">
        <v>45475.048858996801</v>
      </c>
      <c r="K436" s="2">
        <f t="shared" si="18"/>
        <v>0.98752737536158797</v>
      </c>
      <c r="L436" s="3">
        <f t="shared" si="19"/>
        <v>1898.6815421835365</v>
      </c>
      <c r="M436" s="3">
        <f t="shared" si="20"/>
        <v>1447866.6978487242</v>
      </c>
    </row>
    <row r="437" spans="1:13">
      <c r="A437" t="s">
        <v>221</v>
      </c>
      <c r="B437" s="1">
        <v>280457</v>
      </c>
      <c r="C437" t="s">
        <v>10</v>
      </c>
      <c r="D437">
        <v>279857</v>
      </c>
      <c r="E437">
        <v>281057</v>
      </c>
      <c r="F437">
        <v>280457</v>
      </c>
      <c r="G437">
        <v>291</v>
      </c>
      <c r="H437">
        <v>65349</v>
      </c>
      <c r="I437" s="5">
        <v>1.7607299999999999</v>
      </c>
      <c r="J437" s="4">
        <v>45471.813045174204</v>
      </c>
      <c r="K437" s="2">
        <f t="shared" si="18"/>
        <v>0.98745710705376721</v>
      </c>
      <c r="L437" s="3">
        <f t="shared" si="19"/>
        <v>294.69634470325911</v>
      </c>
      <c r="M437" s="3">
        <f t="shared" si="20"/>
        <v>66179.077079083436</v>
      </c>
    </row>
    <row r="438" spans="1:13">
      <c r="A438" t="s">
        <v>60</v>
      </c>
      <c r="B438" s="1">
        <v>14711</v>
      </c>
      <c r="C438" t="s">
        <v>63</v>
      </c>
      <c r="D438">
        <v>14574</v>
      </c>
      <c r="E438">
        <v>14849</v>
      </c>
      <c r="F438">
        <v>14711</v>
      </c>
      <c r="G438">
        <v>2040</v>
      </c>
      <c r="H438">
        <v>31908</v>
      </c>
      <c r="I438" s="5">
        <v>3.3237399999999999</v>
      </c>
      <c r="J438" s="4">
        <v>45467.498626744004</v>
      </c>
      <c r="K438" s="2">
        <f t="shared" si="18"/>
        <v>0.98736341597667132</v>
      </c>
      <c r="L438" s="3">
        <f t="shared" si="19"/>
        <v>2066.1085543483409</v>
      </c>
      <c r="M438" s="3">
        <f t="shared" si="20"/>
        <v>32316.368505954346</v>
      </c>
    </row>
    <row r="439" spans="1:13">
      <c r="A439" t="s">
        <v>149</v>
      </c>
      <c r="B439" s="1">
        <v>18045</v>
      </c>
      <c r="C439" t="s">
        <v>10</v>
      </c>
      <c r="D439">
        <v>17067</v>
      </c>
      <c r="E439">
        <v>19023</v>
      </c>
      <c r="F439">
        <v>18045</v>
      </c>
      <c r="G439">
        <v>468</v>
      </c>
      <c r="H439">
        <v>187748</v>
      </c>
      <c r="I439" s="5">
        <v>2.1390500000000001</v>
      </c>
      <c r="J439" s="4">
        <v>45467.498626744004</v>
      </c>
      <c r="K439" s="2">
        <f t="shared" si="18"/>
        <v>0.98736341597667132</v>
      </c>
      <c r="L439" s="3">
        <f t="shared" si="19"/>
        <v>473.98960952697234</v>
      </c>
      <c r="M439" s="3">
        <f t="shared" si="20"/>
        <v>190150.85728519232</v>
      </c>
    </row>
    <row r="440" spans="1:13">
      <c r="A440" t="s">
        <v>81</v>
      </c>
      <c r="B440" s="1">
        <v>256581</v>
      </c>
      <c r="C440" t="s">
        <v>10</v>
      </c>
      <c r="D440">
        <v>256030</v>
      </c>
      <c r="E440">
        <v>257133</v>
      </c>
      <c r="F440">
        <v>256581</v>
      </c>
      <c r="G440">
        <v>324</v>
      </c>
      <c r="H440">
        <v>7316</v>
      </c>
      <c r="I440" s="5">
        <v>3.8533400000000002</v>
      </c>
      <c r="J440" s="4">
        <v>45466.420022136401</v>
      </c>
      <c r="K440" s="2">
        <f t="shared" si="18"/>
        <v>0.98733999320739618</v>
      </c>
      <c r="L440" s="3">
        <f t="shared" si="19"/>
        <v>328.15443740659055</v>
      </c>
      <c r="M440" s="3">
        <f t="shared" si="20"/>
        <v>7409.8082224278278</v>
      </c>
    </row>
    <row r="441" spans="1:13">
      <c r="A441" t="s">
        <v>295</v>
      </c>
      <c r="B441" s="1">
        <v>419209</v>
      </c>
      <c r="C441" t="s">
        <v>10</v>
      </c>
      <c r="D441">
        <v>418854</v>
      </c>
      <c r="E441">
        <v>419564</v>
      </c>
      <c r="F441">
        <v>419209</v>
      </c>
      <c r="G441">
        <v>189</v>
      </c>
      <c r="H441">
        <v>4596</v>
      </c>
      <c r="I441" s="5">
        <v>2.89106</v>
      </c>
      <c r="J441" s="4">
        <v>45455.633976060897</v>
      </c>
      <c r="K441" s="2">
        <f t="shared" si="18"/>
        <v>0.98710576551465645</v>
      </c>
      <c r="L441" s="3">
        <f t="shared" si="19"/>
        <v>191.46884417340965</v>
      </c>
      <c r="M441" s="3">
        <f t="shared" si="20"/>
        <v>4656.0360202168822</v>
      </c>
    </row>
    <row r="442" spans="1:13">
      <c r="A442" t="s">
        <v>378</v>
      </c>
      <c r="B442" s="1">
        <v>103711</v>
      </c>
      <c r="C442" t="s">
        <v>10</v>
      </c>
      <c r="D442">
        <v>103254</v>
      </c>
      <c r="E442">
        <v>104168</v>
      </c>
      <c r="F442">
        <v>103711</v>
      </c>
      <c r="G442">
        <v>505</v>
      </c>
      <c r="H442">
        <v>67344</v>
      </c>
      <c r="I442" s="5">
        <v>2.25163</v>
      </c>
      <c r="J442" s="4">
        <v>45430.826070087198</v>
      </c>
      <c r="K442" s="2">
        <f t="shared" si="18"/>
        <v>0.98656704182135413</v>
      </c>
      <c r="L442" s="3">
        <f t="shared" si="19"/>
        <v>511.87600902184255</v>
      </c>
      <c r="M442" s="3">
        <f t="shared" si="20"/>
        <v>68260.946438746469</v>
      </c>
    </row>
    <row r="443" spans="1:13">
      <c r="A443" t="s">
        <v>81</v>
      </c>
      <c r="B443" s="1">
        <v>351320</v>
      </c>
      <c r="C443" t="s">
        <v>97</v>
      </c>
      <c r="D443">
        <v>350836</v>
      </c>
      <c r="E443">
        <v>351805</v>
      </c>
      <c r="F443">
        <v>351320</v>
      </c>
      <c r="G443">
        <v>288</v>
      </c>
      <c r="H443">
        <v>54780</v>
      </c>
      <c r="I443" s="5">
        <v>1.5435000000000001</v>
      </c>
      <c r="J443" s="4">
        <v>45426.511651656998</v>
      </c>
      <c r="K443" s="2">
        <f t="shared" si="18"/>
        <v>0.98647335074425824</v>
      </c>
      <c r="L443" s="3">
        <f t="shared" si="19"/>
        <v>291.94909298128982</v>
      </c>
      <c r="M443" s="3">
        <f t="shared" si="20"/>
        <v>55531.150394149503</v>
      </c>
    </row>
    <row r="444" spans="1:13">
      <c r="A444" t="s">
        <v>243</v>
      </c>
      <c r="B444" s="1">
        <v>268954</v>
      </c>
      <c r="C444" t="s">
        <v>10</v>
      </c>
      <c r="D444">
        <v>268354</v>
      </c>
      <c r="E444">
        <v>269554</v>
      </c>
      <c r="F444">
        <v>268954</v>
      </c>
      <c r="G444">
        <v>828</v>
      </c>
      <c r="H444">
        <v>32633</v>
      </c>
      <c r="I444" s="5">
        <v>1.3067</v>
      </c>
      <c r="J444" s="4">
        <v>45413.568396366398</v>
      </c>
      <c r="K444" s="2">
        <f t="shared" si="18"/>
        <v>0.98619227751297056</v>
      </c>
      <c r="L444" s="3">
        <f t="shared" si="19"/>
        <v>839.5928652859584</v>
      </c>
      <c r="M444" s="3">
        <f t="shared" si="20"/>
        <v>33089.896102508072</v>
      </c>
    </row>
    <row r="445" spans="1:13">
      <c r="A445" t="s">
        <v>273</v>
      </c>
      <c r="B445" s="1">
        <v>581951</v>
      </c>
      <c r="C445" t="s">
        <v>292</v>
      </c>
      <c r="D445">
        <v>581832</v>
      </c>
      <c r="E445">
        <v>582070</v>
      </c>
      <c r="F445">
        <v>84865</v>
      </c>
      <c r="G445">
        <v>784</v>
      </c>
      <c r="H445">
        <v>1529323</v>
      </c>
      <c r="I445" s="5">
        <v>5.53512</v>
      </c>
      <c r="J445" s="4">
        <v>45408.175373328602</v>
      </c>
      <c r="K445" s="2">
        <f t="shared" si="18"/>
        <v>0.98607516366659975</v>
      </c>
      <c r="L445" s="3">
        <f t="shared" si="19"/>
        <v>795.07123684648138</v>
      </c>
      <c r="M445" s="3">
        <f t="shared" si="20"/>
        <v>1550919.2973823615</v>
      </c>
    </row>
    <row r="446" spans="1:13">
      <c r="A446" t="s">
        <v>133</v>
      </c>
      <c r="B446" s="1">
        <v>190138</v>
      </c>
      <c r="C446" t="s">
        <v>10</v>
      </c>
      <c r="D446">
        <v>189526</v>
      </c>
      <c r="E446">
        <v>190750</v>
      </c>
      <c r="F446">
        <v>190138</v>
      </c>
      <c r="G446">
        <v>396</v>
      </c>
      <c r="H446">
        <v>285065</v>
      </c>
      <c r="I446" s="5">
        <v>3.0630700000000002</v>
      </c>
      <c r="J446" s="4">
        <v>45388.760490392699</v>
      </c>
      <c r="K446" s="2">
        <f t="shared" si="18"/>
        <v>0.98565355381966824</v>
      </c>
      <c r="L446" s="3">
        <f t="shared" si="19"/>
        <v>401.76388393811931</v>
      </c>
      <c r="M446" s="3">
        <f t="shared" si="20"/>
        <v>289214.19589601003</v>
      </c>
    </row>
    <row r="447" spans="1:13">
      <c r="A447" t="s">
        <v>378</v>
      </c>
      <c r="B447" s="1">
        <v>1019631</v>
      </c>
      <c r="C447" t="s">
        <v>10</v>
      </c>
      <c r="D447">
        <v>1019404</v>
      </c>
      <c r="E447">
        <v>1019858</v>
      </c>
      <c r="F447">
        <v>71660</v>
      </c>
      <c r="G447">
        <v>252</v>
      </c>
      <c r="H447">
        <v>57837</v>
      </c>
      <c r="I447" s="5">
        <v>2.1400600000000001</v>
      </c>
      <c r="J447" s="4">
        <v>45386.603281177602</v>
      </c>
      <c r="K447" s="2">
        <f t="shared" si="18"/>
        <v>0.9856067082811204</v>
      </c>
      <c r="L447" s="3">
        <f t="shared" si="19"/>
        <v>255.68007794862038</v>
      </c>
      <c r="M447" s="3">
        <f t="shared" si="20"/>
        <v>58681.621699660143</v>
      </c>
    </row>
    <row r="448" spans="1:13">
      <c r="A448" t="s">
        <v>295</v>
      </c>
      <c r="B448" s="1">
        <v>315999</v>
      </c>
      <c r="C448" t="s">
        <v>10</v>
      </c>
      <c r="D448">
        <v>311999</v>
      </c>
      <c r="E448">
        <v>319999</v>
      </c>
      <c r="F448">
        <v>315999</v>
      </c>
      <c r="G448">
        <v>503</v>
      </c>
      <c r="H448">
        <v>21201</v>
      </c>
      <c r="I448" s="5">
        <v>2.4188800000000001</v>
      </c>
      <c r="J448" s="4">
        <v>45384.446071962499</v>
      </c>
      <c r="K448" s="2">
        <f t="shared" si="18"/>
        <v>0.98555986274257235</v>
      </c>
      <c r="L448" s="3">
        <f t="shared" si="19"/>
        <v>510.36981011003621</v>
      </c>
      <c r="M448" s="3">
        <f t="shared" si="20"/>
        <v>21511.630902868543</v>
      </c>
    </row>
    <row r="449" spans="1:13">
      <c r="A449" t="s">
        <v>81</v>
      </c>
      <c r="B449" s="1">
        <v>123758</v>
      </c>
      <c r="C449" t="s">
        <v>88</v>
      </c>
      <c r="D449">
        <v>123616</v>
      </c>
      <c r="E449">
        <v>123901</v>
      </c>
      <c r="F449">
        <v>123758</v>
      </c>
      <c r="G449">
        <v>1892</v>
      </c>
      <c r="H449">
        <v>925391</v>
      </c>
      <c r="I449" s="5">
        <v>4.8471000000000002</v>
      </c>
      <c r="J449" s="4">
        <v>45382.288862747402</v>
      </c>
      <c r="K449" s="2">
        <f t="shared" si="18"/>
        <v>0.98551301720402451</v>
      </c>
      <c r="L449" s="3">
        <f t="shared" si="19"/>
        <v>1919.8122875816985</v>
      </c>
      <c r="M449" s="3">
        <f t="shared" si="20"/>
        <v>938994.19271538872</v>
      </c>
    </row>
    <row r="450" spans="1:13">
      <c r="A450" t="s">
        <v>81</v>
      </c>
      <c r="B450" s="1">
        <v>462569</v>
      </c>
      <c r="C450" t="s">
        <v>100</v>
      </c>
      <c r="D450">
        <v>462434</v>
      </c>
      <c r="E450">
        <v>462704</v>
      </c>
      <c r="F450">
        <v>462569</v>
      </c>
      <c r="G450">
        <v>2456</v>
      </c>
      <c r="H450">
        <v>2221542</v>
      </c>
      <c r="I450" s="5">
        <v>4.9814100000000003</v>
      </c>
      <c r="J450" s="4">
        <v>45382.288862747402</v>
      </c>
      <c r="K450" s="2">
        <f t="shared" ref="K450:K513" si="21">J450/MEDIAN(J:J)</f>
        <v>0.98551301720402451</v>
      </c>
      <c r="L450" s="3">
        <f t="shared" ref="L450:L513" si="22">G450/$K450</f>
        <v>2492.1030540701117</v>
      </c>
      <c r="M450" s="3">
        <f t="shared" ref="M450:M513" si="23">H450/$K450</f>
        <v>2254198.5354010686</v>
      </c>
    </row>
    <row r="451" spans="1:13">
      <c r="A451" t="s">
        <v>190</v>
      </c>
      <c r="B451" s="1">
        <v>286094</v>
      </c>
      <c r="C451" t="s">
        <v>200</v>
      </c>
      <c r="D451">
        <v>285947</v>
      </c>
      <c r="E451">
        <v>286242</v>
      </c>
      <c r="F451">
        <v>286094</v>
      </c>
      <c r="G451">
        <v>2052</v>
      </c>
      <c r="H451">
        <v>1568992</v>
      </c>
      <c r="I451" s="5">
        <v>7.4139099999999996</v>
      </c>
      <c r="J451" s="4">
        <v>45375.817235102098</v>
      </c>
      <c r="K451" s="2">
        <f t="shared" si="21"/>
        <v>0.98537248058838056</v>
      </c>
      <c r="L451" s="3">
        <f t="shared" si="22"/>
        <v>2082.4612422448822</v>
      </c>
      <c r="M451" s="3">
        <f t="shared" si="23"/>
        <v>1592283.1527252838</v>
      </c>
    </row>
    <row r="452" spans="1:13">
      <c r="A452" t="s">
        <v>406</v>
      </c>
      <c r="B452" s="1">
        <v>422835</v>
      </c>
      <c r="C452" t="s">
        <v>10</v>
      </c>
      <c r="D452">
        <v>422286</v>
      </c>
      <c r="E452">
        <v>423385</v>
      </c>
      <c r="F452">
        <v>422835</v>
      </c>
      <c r="G452">
        <v>307</v>
      </c>
      <c r="H452">
        <v>9034</v>
      </c>
      <c r="I452" s="5">
        <v>1.5741799999999999</v>
      </c>
      <c r="J452" s="4">
        <v>45374.738630494503</v>
      </c>
      <c r="K452" s="2">
        <f t="shared" si="21"/>
        <v>0.98534905781910564</v>
      </c>
      <c r="L452" s="3">
        <f t="shared" si="22"/>
        <v>311.5647166492347</v>
      </c>
      <c r="M452" s="3">
        <f t="shared" si="23"/>
        <v>9168.3245935152645</v>
      </c>
    </row>
    <row r="453" spans="1:13">
      <c r="A453" t="s">
        <v>60</v>
      </c>
      <c r="B453" s="1">
        <v>74567</v>
      </c>
      <c r="C453" t="s">
        <v>68</v>
      </c>
      <c r="D453">
        <v>74457</v>
      </c>
      <c r="E453">
        <v>74677</v>
      </c>
      <c r="F453">
        <v>74567</v>
      </c>
      <c r="G453">
        <v>3024</v>
      </c>
      <c r="H453">
        <v>1735238</v>
      </c>
      <c r="I453" s="5">
        <v>11.103400000000001</v>
      </c>
      <c r="J453" s="4">
        <v>45373.660025887002</v>
      </c>
      <c r="K453" s="2">
        <f t="shared" si="21"/>
        <v>0.98532563504983273</v>
      </c>
      <c r="L453" s="3">
        <f t="shared" si="22"/>
        <v>3069.0361566073143</v>
      </c>
      <c r="M453" s="3">
        <f t="shared" si="23"/>
        <v>1761080.7415075935</v>
      </c>
    </row>
    <row r="454" spans="1:13">
      <c r="A454" t="s">
        <v>190</v>
      </c>
      <c r="B454" s="1">
        <v>64404</v>
      </c>
      <c r="C454" t="s">
        <v>192</v>
      </c>
      <c r="D454">
        <v>64280</v>
      </c>
      <c r="E454">
        <v>64529</v>
      </c>
      <c r="F454">
        <v>64404</v>
      </c>
      <c r="G454">
        <v>1454</v>
      </c>
      <c r="H454">
        <v>1595359</v>
      </c>
      <c r="I454" s="5">
        <v>5.1581299999999999</v>
      </c>
      <c r="J454" s="4">
        <v>45363.952584418999</v>
      </c>
      <c r="K454" s="2">
        <f t="shared" si="21"/>
        <v>0.9851148301263658</v>
      </c>
      <c r="L454" s="3">
        <f t="shared" si="22"/>
        <v>1475.9700651481289</v>
      </c>
      <c r="M454" s="3">
        <f t="shared" si="23"/>
        <v>1619465.0118051262</v>
      </c>
    </row>
    <row r="455" spans="1:13">
      <c r="A455" t="s">
        <v>406</v>
      </c>
      <c r="B455" s="1">
        <v>749221</v>
      </c>
      <c r="C455" t="s">
        <v>426</v>
      </c>
      <c r="D455">
        <v>749098</v>
      </c>
      <c r="E455">
        <v>749345</v>
      </c>
      <c r="F455">
        <v>198845</v>
      </c>
      <c r="G455">
        <v>1548</v>
      </c>
      <c r="H455">
        <v>537638</v>
      </c>
      <c r="I455" s="5">
        <v>4.5997899999999996</v>
      </c>
      <c r="J455" s="4">
        <v>45362.873979811397</v>
      </c>
      <c r="K455" s="2">
        <f t="shared" si="21"/>
        <v>0.98509140735709078</v>
      </c>
      <c r="L455" s="3">
        <f t="shared" si="22"/>
        <v>1571.4277765889167</v>
      </c>
      <c r="M455" s="3">
        <f t="shared" si="23"/>
        <v>545774.73317164858</v>
      </c>
    </row>
    <row r="456" spans="1:13">
      <c r="A456" t="s">
        <v>221</v>
      </c>
      <c r="B456" s="1">
        <v>140811</v>
      </c>
      <c r="C456" t="s">
        <v>229</v>
      </c>
      <c r="D456">
        <v>140349</v>
      </c>
      <c r="E456">
        <v>141274</v>
      </c>
      <c r="F456">
        <v>140811</v>
      </c>
      <c r="G456">
        <v>180</v>
      </c>
      <c r="H456">
        <v>5211</v>
      </c>
      <c r="I456" s="5">
        <v>2.2501799999999998</v>
      </c>
      <c r="J456" s="4">
        <v>45347.7735153057</v>
      </c>
      <c r="K456" s="2">
        <f t="shared" si="21"/>
        <v>0.98476348858725526</v>
      </c>
      <c r="L456" s="3">
        <f t="shared" si="22"/>
        <v>182.78500582736729</v>
      </c>
      <c r="M456" s="3">
        <f t="shared" si="23"/>
        <v>5291.6259187022833</v>
      </c>
    </row>
    <row r="457" spans="1:13">
      <c r="A457" t="s">
        <v>328</v>
      </c>
      <c r="B457" s="1">
        <v>477953</v>
      </c>
      <c r="C457" t="s">
        <v>10</v>
      </c>
      <c r="D457">
        <v>477106</v>
      </c>
      <c r="E457">
        <v>478801</v>
      </c>
      <c r="F457">
        <v>446478</v>
      </c>
      <c r="G457">
        <v>396</v>
      </c>
      <c r="H457">
        <v>19788</v>
      </c>
      <c r="I457" s="5">
        <v>2.04928</v>
      </c>
      <c r="J457" s="4">
        <v>45346.694910698199</v>
      </c>
      <c r="K457" s="2">
        <f t="shared" si="21"/>
        <v>0.98474006581798235</v>
      </c>
      <c r="L457" s="3">
        <f t="shared" si="22"/>
        <v>402.13657770800597</v>
      </c>
      <c r="M457" s="3">
        <f t="shared" si="23"/>
        <v>20094.642928500056</v>
      </c>
    </row>
    <row r="458" spans="1:13">
      <c r="A458" t="s">
        <v>81</v>
      </c>
      <c r="B458" s="1">
        <v>567618</v>
      </c>
      <c r="C458" t="s">
        <v>104</v>
      </c>
      <c r="D458">
        <v>567495</v>
      </c>
      <c r="E458">
        <v>567742</v>
      </c>
      <c r="F458">
        <v>567618</v>
      </c>
      <c r="G458">
        <v>2143</v>
      </c>
      <c r="H458">
        <v>1567686</v>
      </c>
      <c r="I458" s="5">
        <v>5.5045700000000002</v>
      </c>
      <c r="J458" s="4">
        <v>45321.8870047245</v>
      </c>
      <c r="K458" s="2">
        <f t="shared" si="21"/>
        <v>0.98420134212468002</v>
      </c>
      <c r="L458" s="3">
        <f t="shared" si="22"/>
        <v>2177.399997620123</v>
      </c>
      <c r="M458" s="3">
        <f t="shared" si="23"/>
        <v>1592850.9065184786</v>
      </c>
    </row>
    <row r="459" spans="1:13">
      <c r="A459" t="s">
        <v>81</v>
      </c>
      <c r="B459" s="1">
        <v>253914</v>
      </c>
      <c r="C459" t="s">
        <v>94</v>
      </c>
      <c r="D459">
        <v>253790</v>
      </c>
      <c r="E459">
        <v>254039</v>
      </c>
      <c r="F459">
        <v>253914</v>
      </c>
      <c r="G459">
        <v>2152</v>
      </c>
      <c r="H459">
        <v>2461201</v>
      </c>
      <c r="I459" s="5">
        <v>5.5735299999999999</v>
      </c>
      <c r="J459" s="4">
        <v>45316.493981686697</v>
      </c>
      <c r="K459" s="2">
        <f t="shared" si="21"/>
        <v>0.98408422827830899</v>
      </c>
      <c r="L459" s="3">
        <f t="shared" si="22"/>
        <v>2186.8046841529022</v>
      </c>
      <c r="M459" s="3">
        <f t="shared" si="23"/>
        <v>2501006.4476960069</v>
      </c>
    </row>
    <row r="460" spans="1:13">
      <c r="A460" t="s">
        <v>221</v>
      </c>
      <c r="B460" s="1">
        <v>406259</v>
      </c>
      <c r="C460" t="s">
        <v>236</v>
      </c>
      <c r="D460">
        <v>406011</v>
      </c>
      <c r="E460">
        <v>406507</v>
      </c>
      <c r="F460">
        <v>156384</v>
      </c>
      <c r="G460">
        <v>360</v>
      </c>
      <c r="H460">
        <v>199552</v>
      </c>
      <c r="I460" s="5">
        <v>2.72045</v>
      </c>
      <c r="J460" s="4">
        <v>45307.865144826297</v>
      </c>
      <c r="K460" s="2">
        <f t="shared" si="21"/>
        <v>0.98389684612411721</v>
      </c>
      <c r="L460" s="3">
        <f t="shared" si="22"/>
        <v>365.89201542636766</v>
      </c>
      <c r="M460" s="3">
        <f t="shared" si="23"/>
        <v>202818.00961767367</v>
      </c>
    </row>
    <row r="461" spans="1:13">
      <c r="A461" t="s">
        <v>81</v>
      </c>
      <c r="B461" s="1">
        <v>435226</v>
      </c>
      <c r="C461" t="s">
        <v>99</v>
      </c>
      <c r="D461">
        <v>435060</v>
      </c>
      <c r="E461">
        <v>435392</v>
      </c>
      <c r="F461">
        <v>435226</v>
      </c>
      <c r="G461">
        <v>3000</v>
      </c>
      <c r="H461">
        <v>1119277</v>
      </c>
      <c r="I461" s="5">
        <v>11.008100000000001</v>
      </c>
      <c r="J461" s="4">
        <v>45306.786540218702</v>
      </c>
      <c r="K461" s="2">
        <f t="shared" si="21"/>
        <v>0.98387342335484229</v>
      </c>
      <c r="L461" s="3">
        <f t="shared" si="22"/>
        <v>3049.17271753363</v>
      </c>
      <c r="M461" s="3">
        <f t="shared" si="23"/>
        <v>1137622.963920963</v>
      </c>
    </row>
    <row r="462" spans="1:13">
      <c r="A462" t="s">
        <v>406</v>
      </c>
      <c r="B462" s="1">
        <v>633997</v>
      </c>
      <c r="C462" t="s">
        <v>423</v>
      </c>
      <c r="D462">
        <v>633873</v>
      </c>
      <c r="E462">
        <v>634122</v>
      </c>
      <c r="F462">
        <v>314069</v>
      </c>
      <c r="G462">
        <v>2110</v>
      </c>
      <c r="H462">
        <v>1295533</v>
      </c>
      <c r="I462" s="5">
        <v>11.7249</v>
      </c>
      <c r="J462" s="4">
        <v>45287.371657282798</v>
      </c>
      <c r="K462" s="2">
        <f t="shared" si="21"/>
        <v>0.98345181350791078</v>
      </c>
      <c r="L462" s="3">
        <f t="shared" si="22"/>
        <v>2145.5042036820928</v>
      </c>
      <c r="M462" s="3">
        <f t="shared" si="23"/>
        <v>1317332.4632743471</v>
      </c>
    </row>
    <row r="463" spans="1:13">
      <c r="A463" t="s">
        <v>22</v>
      </c>
      <c r="B463" s="1">
        <v>627535</v>
      </c>
      <c r="C463" t="s">
        <v>10</v>
      </c>
      <c r="D463">
        <v>627180</v>
      </c>
      <c r="E463">
        <v>627890</v>
      </c>
      <c r="F463">
        <v>185649</v>
      </c>
      <c r="G463">
        <v>360</v>
      </c>
      <c r="H463">
        <v>5125</v>
      </c>
      <c r="I463" s="5">
        <v>2.9868600000000001</v>
      </c>
      <c r="J463" s="4">
        <v>45266.878169739299</v>
      </c>
      <c r="K463" s="2">
        <f t="shared" si="21"/>
        <v>0.98300678089170423</v>
      </c>
      <c r="L463" s="3">
        <f t="shared" si="22"/>
        <v>366.22331300038144</v>
      </c>
      <c r="M463" s="3">
        <f t="shared" si="23"/>
        <v>5213.5957753526527</v>
      </c>
    </row>
    <row r="464" spans="1:13">
      <c r="A464" t="s">
        <v>328</v>
      </c>
      <c r="B464" s="1">
        <v>542929</v>
      </c>
      <c r="C464" t="s">
        <v>10</v>
      </c>
      <c r="D464">
        <v>542381</v>
      </c>
      <c r="E464">
        <v>543478</v>
      </c>
      <c r="F464">
        <v>381502</v>
      </c>
      <c r="G464">
        <v>162</v>
      </c>
      <c r="H464">
        <v>18053</v>
      </c>
      <c r="I464" s="5">
        <v>2.3663799999999999</v>
      </c>
      <c r="J464" s="4">
        <v>45250.699100626</v>
      </c>
      <c r="K464" s="2">
        <f t="shared" si="21"/>
        <v>0.9826554393525937</v>
      </c>
      <c r="L464" s="3">
        <f t="shared" si="22"/>
        <v>164.85941410626194</v>
      </c>
      <c r="M464" s="3">
        <f t="shared" si="23"/>
        <v>18371.64816580461</v>
      </c>
    </row>
    <row r="465" spans="1:13">
      <c r="A465" t="s">
        <v>406</v>
      </c>
      <c r="B465" s="1">
        <v>559638</v>
      </c>
      <c r="C465" t="s">
        <v>10</v>
      </c>
      <c r="D465">
        <v>556138</v>
      </c>
      <c r="E465">
        <v>563138</v>
      </c>
      <c r="F465">
        <v>388428</v>
      </c>
      <c r="G465">
        <v>180</v>
      </c>
      <c r="H465">
        <v>24985</v>
      </c>
      <c r="I465" s="5">
        <v>3.9554100000000001</v>
      </c>
      <c r="J465" s="4">
        <v>45239.913054550503</v>
      </c>
      <c r="K465" s="2">
        <f t="shared" si="21"/>
        <v>0.98242121165985408</v>
      </c>
      <c r="L465" s="3">
        <f t="shared" si="22"/>
        <v>183.220799656677</v>
      </c>
      <c r="M465" s="3">
        <f t="shared" si="23"/>
        <v>25432.064885678195</v>
      </c>
    </row>
    <row r="466" spans="1:13">
      <c r="A466" t="s">
        <v>295</v>
      </c>
      <c r="B466" s="1">
        <v>786252</v>
      </c>
      <c r="C466" t="s">
        <v>10</v>
      </c>
      <c r="D466">
        <v>785588</v>
      </c>
      <c r="E466">
        <v>786917</v>
      </c>
      <c r="F466">
        <v>291925</v>
      </c>
      <c r="G466">
        <v>360</v>
      </c>
      <c r="H466">
        <v>119371</v>
      </c>
      <c r="I466" s="5">
        <v>2.12818</v>
      </c>
      <c r="J466" s="4">
        <v>45233.441426905199</v>
      </c>
      <c r="K466" s="2">
        <f t="shared" si="21"/>
        <v>0.98228067504421013</v>
      </c>
      <c r="L466" s="3">
        <f t="shared" si="22"/>
        <v>366.49402675441746</v>
      </c>
      <c r="M466" s="3">
        <f t="shared" si="23"/>
        <v>121524.32907694879</v>
      </c>
    </row>
    <row r="467" spans="1:13">
      <c r="A467" t="s">
        <v>273</v>
      </c>
      <c r="B467" s="1">
        <v>8201</v>
      </c>
      <c r="C467" t="s">
        <v>10</v>
      </c>
      <c r="D467">
        <v>7396</v>
      </c>
      <c r="E467">
        <v>9006</v>
      </c>
      <c r="F467">
        <v>8201</v>
      </c>
      <c r="G467">
        <v>436</v>
      </c>
      <c r="H467">
        <v>55726</v>
      </c>
      <c r="I467" s="5">
        <v>1.9862299999999999</v>
      </c>
      <c r="J467" s="4">
        <v>45229.127008474999</v>
      </c>
      <c r="K467" s="2">
        <f t="shared" si="21"/>
        <v>0.98218698396711424</v>
      </c>
      <c r="L467" s="3">
        <f t="shared" si="22"/>
        <v>443.90732835714124</v>
      </c>
      <c r="M467" s="3">
        <f t="shared" si="23"/>
        <v>56736.650871628561</v>
      </c>
    </row>
    <row r="468" spans="1:13">
      <c r="A468" t="s">
        <v>273</v>
      </c>
      <c r="B468" s="1">
        <v>633560</v>
      </c>
      <c r="C468" t="s">
        <v>10</v>
      </c>
      <c r="D468">
        <v>632373</v>
      </c>
      <c r="E468">
        <v>634747</v>
      </c>
      <c r="F468">
        <v>33256</v>
      </c>
      <c r="G468">
        <v>396</v>
      </c>
      <c r="H468">
        <v>440436</v>
      </c>
      <c r="I468" s="5">
        <v>2.99823</v>
      </c>
      <c r="J468" s="4">
        <v>45224.812590044799</v>
      </c>
      <c r="K468" s="2">
        <f t="shared" si="21"/>
        <v>0.98209329289001834</v>
      </c>
      <c r="L468" s="3">
        <f t="shared" si="22"/>
        <v>403.22034868468126</v>
      </c>
      <c r="M468" s="3">
        <f t="shared" si="23"/>
        <v>448466.55932648049</v>
      </c>
    </row>
    <row r="469" spans="1:13">
      <c r="A469" t="s">
        <v>172</v>
      </c>
      <c r="B469" s="1">
        <v>104581</v>
      </c>
      <c r="C469" t="s">
        <v>180</v>
      </c>
      <c r="D469">
        <v>104462</v>
      </c>
      <c r="E469">
        <v>104701</v>
      </c>
      <c r="F469">
        <v>104581</v>
      </c>
      <c r="G469">
        <v>288</v>
      </c>
      <c r="H469">
        <v>50852</v>
      </c>
      <c r="I469" s="5">
        <v>1.8451299999999999</v>
      </c>
      <c r="J469" s="4">
        <v>45217.2623577919</v>
      </c>
      <c r="K469" s="2">
        <f t="shared" si="21"/>
        <v>0.98192933350509948</v>
      </c>
      <c r="L469" s="3">
        <f t="shared" si="22"/>
        <v>293.30012881064857</v>
      </c>
      <c r="M469" s="3">
        <f t="shared" si="23"/>
        <v>51787.840799580219</v>
      </c>
    </row>
    <row r="470" spans="1:13">
      <c r="A470" t="s">
        <v>406</v>
      </c>
      <c r="B470" s="1">
        <v>195501</v>
      </c>
      <c r="C470" t="s">
        <v>10</v>
      </c>
      <c r="D470">
        <v>194904</v>
      </c>
      <c r="E470">
        <v>196098</v>
      </c>
      <c r="F470">
        <v>195501</v>
      </c>
      <c r="G470">
        <v>396</v>
      </c>
      <c r="H470">
        <v>66875</v>
      </c>
      <c r="I470" s="5">
        <v>2.5315599999999998</v>
      </c>
      <c r="J470" s="4">
        <v>45214.026543969303</v>
      </c>
      <c r="K470" s="2">
        <f t="shared" si="21"/>
        <v>0.98185906519727872</v>
      </c>
      <c r="L470" s="3">
        <f t="shared" si="22"/>
        <v>403.31653903957613</v>
      </c>
      <c r="M470" s="3">
        <f t="shared" si="23"/>
        <v>68110.58976836277</v>
      </c>
    </row>
    <row r="471" spans="1:13">
      <c r="A471" t="s">
        <v>22</v>
      </c>
      <c r="B471" s="1">
        <v>259058</v>
      </c>
      <c r="C471" t="s">
        <v>10</v>
      </c>
      <c r="D471">
        <v>258473</v>
      </c>
      <c r="E471">
        <v>259644</v>
      </c>
      <c r="F471">
        <v>259058</v>
      </c>
      <c r="G471">
        <v>0</v>
      </c>
      <c r="H471">
        <v>12481</v>
      </c>
      <c r="I471" s="5">
        <v>2.51905</v>
      </c>
      <c r="J471" s="4">
        <v>45200.0046840711</v>
      </c>
      <c r="K471" s="2">
        <f t="shared" si="21"/>
        <v>0.98155456919671602</v>
      </c>
      <c r="L471" s="3">
        <f t="shared" si="22"/>
        <v>0</v>
      </c>
      <c r="M471" s="3">
        <f t="shared" si="23"/>
        <v>12715.543681095787</v>
      </c>
    </row>
    <row r="472" spans="1:13">
      <c r="A472" t="s">
        <v>22</v>
      </c>
      <c r="B472" s="1">
        <v>498545</v>
      </c>
      <c r="C472" t="s">
        <v>10</v>
      </c>
      <c r="D472">
        <v>497695</v>
      </c>
      <c r="E472">
        <v>499395</v>
      </c>
      <c r="F472">
        <v>314639</v>
      </c>
      <c r="G472">
        <v>515</v>
      </c>
      <c r="H472">
        <v>4082</v>
      </c>
      <c r="I472" s="5">
        <v>1.6814800000000001</v>
      </c>
      <c r="J472" s="4">
        <v>45193.533056425797</v>
      </c>
      <c r="K472" s="2">
        <f t="shared" si="21"/>
        <v>0.98141403258107207</v>
      </c>
      <c r="L472" s="3">
        <f t="shared" si="22"/>
        <v>524.75304295942715</v>
      </c>
      <c r="M472" s="3">
        <f t="shared" si="23"/>
        <v>4159.3047016706441</v>
      </c>
    </row>
    <row r="473" spans="1:13">
      <c r="A473" t="s">
        <v>81</v>
      </c>
      <c r="B473" s="1">
        <v>703009</v>
      </c>
      <c r="C473" t="s">
        <v>107</v>
      </c>
      <c r="D473">
        <v>702886</v>
      </c>
      <c r="E473">
        <v>703132</v>
      </c>
      <c r="F473">
        <v>703009</v>
      </c>
      <c r="G473">
        <v>2160</v>
      </c>
      <c r="H473">
        <v>1976704</v>
      </c>
      <c r="I473" s="5">
        <v>4.8354299999999997</v>
      </c>
      <c r="J473" s="4">
        <v>45182.7470103503</v>
      </c>
      <c r="K473" s="2">
        <f t="shared" si="21"/>
        <v>0.98117980488833245</v>
      </c>
      <c r="L473" s="3">
        <f t="shared" si="22"/>
        <v>2201.4313678682252</v>
      </c>
      <c r="M473" s="3">
        <f t="shared" si="23"/>
        <v>2014619.5326808298</v>
      </c>
    </row>
    <row r="474" spans="1:13">
      <c r="A474" t="s">
        <v>22</v>
      </c>
      <c r="B474" s="1">
        <v>246388</v>
      </c>
      <c r="C474" t="s">
        <v>10</v>
      </c>
      <c r="D474">
        <v>238888</v>
      </c>
      <c r="E474">
        <v>253889</v>
      </c>
      <c r="F474">
        <v>246388</v>
      </c>
      <c r="G474">
        <v>388</v>
      </c>
      <c r="H474">
        <v>32647</v>
      </c>
      <c r="I474" s="5">
        <v>2.3205499999999999</v>
      </c>
      <c r="J474" s="4">
        <v>45177.353987312497</v>
      </c>
      <c r="K474" s="2">
        <f t="shared" si="21"/>
        <v>0.98106269104196153</v>
      </c>
      <c r="L474" s="3">
        <f t="shared" si="22"/>
        <v>395.48950698340707</v>
      </c>
      <c r="M474" s="3">
        <f t="shared" si="23"/>
        <v>33277.180243523944</v>
      </c>
    </row>
    <row r="475" spans="1:13">
      <c r="A475" t="s">
        <v>149</v>
      </c>
      <c r="B475" s="1">
        <v>11953</v>
      </c>
      <c r="C475" t="s">
        <v>153</v>
      </c>
      <c r="D475">
        <v>11713</v>
      </c>
      <c r="E475">
        <v>12194</v>
      </c>
      <c r="F475">
        <v>11953</v>
      </c>
      <c r="G475">
        <v>1608</v>
      </c>
      <c r="H475">
        <v>812798</v>
      </c>
      <c r="I475" s="5">
        <v>1.9569799999999999</v>
      </c>
      <c r="J475" s="4">
        <v>45170.882359667201</v>
      </c>
      <c r="K475" s="2">
        <f t="shared" si="21"/>
        <v>0.9809221544263178</v>
      </c>
      <c r="L475" s="3">
        <f t="shared" si="22"/>
        <v>1639.273812650732</v>
      </c>
      <c r="M475" s="3">
        <f t="shared" si="23"/>
        <v>828606.01764607558</v>
      </c>
    </row>
    <row r="476" spans="1:13">
      <c r="A476" t="s">
        <v>190</v>
      </c>
      <c r="B476" s="1">
        <v>456869</v>
      </c>
      <c r="C476" t="s">
        <v>10</v>
      </c>
      <c r="D476">
        <v>456269</v>
      </c>
      <c r="E476">
        <v>457469</v>
      </c>
      <c r="F476">
        <v>456869</v>
      </c>
      <c r="G476">
        <v>144</v>
      </c>
      <c r="H476">
        <v>3971</v>
      </c>
      <c r="I476" s="5">
        <v>1.61961</v>
      </c>
      <c r="J476" s="4">
        <v>45167.646545844502</v>
      </c>
      <c r="K476" s="2">
        <f t="shared" si="21"/>
        <v>0.98085188611849483</v>
      </c>
      <c r="L476" s="3">
        <f t="shared" si="22"/>
        <v>146.8111567484957</v>
      </c>
      <c r="M476" s="3">
        <f t="shared" si="23"/>
        <v>4048.5215517241418</v>
      </c>
    </row>
    <row r="477" spans="1:13">
      <c r="A477" t="s">
        <v>22</v>
      </c>
      <c r="B477" s="1">
        <v>209664</v>
      </c>
      <c r="C477" t="s">
        <v>33</v>
      </c>
      <c r="D477">
        <v>209226</v>
      </c>
      <c r="E477">
        <v>210102</v>
      </c>
      <c r="F477">
        <v>209664</v>
      </c>
      <c r="G477">
        <v>216</v>
      </c>
      <c r="H477">
        <v>62144</v>
      </c>
      <c r="I477" s="5">
        <v>2.80077</v>
      </c>
      <c r="J477" s="4">
        <v>45154.703290553902</v>
      </c>
      <c r="K477" s="2">
        <f t="shared" si="21"/>
        <v>0.98057081288720715</v>
      </c>
      <c r="L477" s="3">
        <f t="shared" si="22"/>
        <v>220.2798585897192</v>
      </c>
      <c r="M477" s="3">
        <f t="shared" si="23"/>
        <v>63375.331167590324</v>
      </c>
    </row>
    <row r="478" spans="1:13">
      <c r="A478" t="s">
        <v>328</v>
      </c>
      <c r="B478" s="1">
        <v>490956</v>
      </c>
      <c r="C478" t="s">
        <v>10</v>
      </c>
      <c r="D478">
        <v>489951</v>
      </c>
      <c r="E478">
        <v>491961</v>
      </c>
      <c r="F478">
        <v>433475</v>
      </c>
      <c r="G478">
        <v>270</v>
      </c>
      <c r="H478">
        <v>6629</v>
      </c>
      <c r="I478" s="5">
        <v>1.82358</v>
      </c>
      <c r="J478" s="4">
        <v>45153.624685946401</v>
      </c>
      <c r="K478" s="2">
        <f t="shared" si="21"/>
        <v>0.98054739011793424</v>
      </c>
      <c r="L478" s="3">
        <f t="shared" si="22"/>
        <v>275.35640064018327</v>
      </c>
      <c r="M478" s="3">
        <f t="shared" si="23"/>
        <v>6760.5095549769449</v>
      </c>
    </row>
    <row r="479" spans="1:13">
      <c r="A479" t="s">
        <v>81</v>
      </c>
      <c r="B479" s="1">
        <v>1498803</v>
      </c>
      <c r="C479" t="s">
        <v>10</v>
      </c>
      <c r="D479">
        <v>1495303</v>
      </c>
      <c r="E479">
        <v>1502303</v>
      </c>
      <c r="F479">
        <v>33130</v>
      </c>
      <c r="G479">
        <v>252</v>
      </c>
      <c r="H479">
        <v>8378</v>
      </c>
      <c r="I479" s="5">
        <v>1.9382299999999999</v>
      </c>
      <c r="J479" s="4">
        <v>45148.231662908598</v>
      </c>
      <c r="K479" s="2">
        <f t="shared" si="21"/>
        <v>0.98043027627156321</v>
      </c>
      <c r="L479" s="3">
        <f t="shared" si="22"/>
        <v>257.03000621147697</v>
      </c>
      <c r="M479" s="3">
        <f t="shared" si="23"/>
        <v>8545.227746189501</v>
      </c>
    </row>
    <row r="480" spans="1:13">
      <c r="A480" t="s">
        <v>22</v>
      </c>
      <c r="B480" s="1">
        <v>80806</v>
      </c>
      <c r="C480" t="s">
        <v>10</v>
      </c>
      <c r="D480">
        <v>80207</v>
      </c>
      <c r="E480">
        <v>81406</v>
      </c>
      <c r="F480">
        <v>80806</v>
      </c>
      <c r="G480">
        <v>216</v>
      </c>
      <c r="H480">
        <v>29453</v>
      </c>
      <c r="I480" s="5">
        <v>1.3184199999999999</v>
      </c>
      <c r="J480" s="4">
        <v>45128.816779972702</v>
      </c>
      <c r="K480" s="2">
        <f t="shared" si="21"/>
        <v>0.98000866642463191</v>
      </c>
      <c r="L480" s="3">
        <f t="shared" si="22"/>
        <v>220.40621414913946</v>
      </c>
      <c r="M480" s="3">
        <f t="shared" si="23"/>
        <v>30053.815858030575</v>
      </c>
    </row>
    <row r="481" spans="1:13">
      <c r="A481" t="s">
        <v>60</v>
      </c>
      <c r="B481" s="1">
        <v>146454</v>
      </c>
      <c r="C481" t="s">
        <v>10</v>
      </c>
      <c r="D481">
        <v>138954</v>
      </c>
      <c r="E481">
        <v>153954</v>
      </c>
      <c r="F481">
        <v>146454</v>
      </c>
      <c r="G481">
        <v>144</v>
      </c>
      <c r="H481">
        <v>3287</v>
      </c>
      <c r="I481" s="5">
        <v>1.47828</v>
      </c>
      <c r="J481" s="4">
        <v>45124.502361542502</v>
      </c>
      <c r="K481" s="2">
        <f t="shared" si="21"/>
        <v>0.97991497534753602</v>
      </c>
      <c r="L481" s="3">
        <f t="shared" si="22"/>
        <v>146.95152500239018</v>
      </c>
      <c r="M481" s="3">
        <f t="shared" si="23"/>
        <v>3354.372657519837</v>
      </c>
    </row>
    <row r="482" spans="1:13">
      <c r="A482" t="s">
        <v>22</v>
      </c>
      <c r="B482" s="1">
        <v>309047</v>
      </c>
      <c r="C482" t="s">
        <v>10</v>
      </c>
      <c r="D482">
        <v>308447</v>
      </c>
      <c r="E482">
        <v>309647</v>
      </c>
      <c r="F482">
        <v>309047</v>
      </c>
      <c r="G482">
        <v>177</v>
      </c>
      <c r="H482">
        <v>31853</v>
      </c>
      <c r="I482" s="5">
        <v>1.60493</v>
      </c>
      <c r="J482" s="4">
        <v>45118.030733897198</v>
      </c>
      <c r="K482" s="2">
        <f t="shared" si="21"/>
        <v>0.97977443873189207</v>
      </c>
      <c r="L482" s="3">
        <f t="shared" si="22"/>
        <v>180.65382500597642</v>
      </c>
      <c r="M482" s="3">
        <f t="shared" si="23"/>
        <v>32510.543999521848</v>
      </c>
    </row>
    <row r="483" spans="1:13">
      <c r="A483" t="s">
        <v>378</v>
      </c>
      <c r="B483" s="1">
        <v>79001</v>
      </c>
      <c r="C483" t="s">
        <v>10</v>
      </c>
      <c r="D483">
        <v>74001</v>
      </c>
      <c r="E483">
        <v>84001</v>
      </c>
      <c r="F483">
        <v>79001</v>
      </c>
      <c r="G483">
        <v>216</v>
      </c>
      <c r="H483">
        <v>10501</v>
      </c>
      <c r="I483" s="5">
        <v>1.2309600000000001</v>
      </c>
      <c r="J483" s="4">
        <v>45112.637710859402</v>
      </c>
      <c r="K483" s="2">
        <f t="shared" si="21"/>
        <v>0.97965732488552126</v>
      </c>
      <c r="L483" s="3">
        <f t="shared" si="22"/>
        <v>220.48526001195455</v>
      </c>
      <c r="M483" s="3">
        <f t="shared" si="23"/>
        <v>10719.054237895994</v>
      </c>
    </row>
    <row r="484" spans="1:13">
      <c r="A484" t="s">
        <v>328</v>
      </c>
      <c r="B484" s="1">
        <v>535720</v>
      </c>
      <c r="C484" t="s">
        <v>343</v>
      </c>
      <c r="D484">
        <v>535596</v>
      </c>
      <c r="E484">
        <v>535844</v>
      </c>
      <c r="F484">
        <v>388711</v>
      </c>
      <c r="G484">
        <v>969</v>
      </c>
      <c r="H484">
        <v>1988669</v>
      </c>
      <c r="I484" s="5">
        <v>7.3714500000000003</v>
      </c>
      <c r="J484" s="4">
        <v>45109.401897036703</v>
      </c>
      <c r="K484" s="2">
        <f t="shared" si="21"/>
        <v>0.97958705657769829</v>
      </c>
      <c r="L484" s="3">
        <f t="shared" si="22"/>
        <v>989.19232700492648</v>
      </c>
      <c r="M484" s="3">
        <f t="shared" si="23"/>
        <v>2030109.5105805576</v>
      </c>
    </row>
    <row r="485" spans="1:13">
      <c r="A485" t="s">
        <v>190</v>
      </c>
      <c r="B485" s="1">
        <v>795718</v>
      </c>
      <c r="C485" t="s">
        <v>10</v>
      </c>
      <c r="D485">
        <v>795132</v>
      </c>
      <c r="E485">
        <v>796304</v>
      </c>
      <c r="F485">
        <v>295222</v>
      </c>
      <c r="G485">
        <v>432</v>
      </c>
      <c r="H485">
        <v>60250</v>
      </c>
      <c r="I485" s="5">
        <v>1.77945</v>
      </c>
      <c r="J485" s="4">
        <v>45105.087478606503</v>
      </c>
      <c r="K485" s="2">
        <f t="shared" si="21"/>
        <v>0.9794933655006024</v>
      </c>
      <c r="L485" s="3">
        <f t="shared" si="22"/>
        <v>441.04433497536979</v>
      </c>
      <c r="M485" s="3">
        <f t="shared" si="23"/>
        <v>61511.391625615812</v>
      </c>
    </row>
    <row r="486" spans="1:13">
      <c r="A486" t="s">
        <v>378</v>
      </c>
      <c r="B486" s="1">
        <v>245254</v>
      </c>
      <c r="C486" t="s">
        <v>10</v>
      </c>
      <c r="D486">
        <v>237754</v>
      </c>
      <c r="E486">
        <v>252754</v>
      </c>
      <c r="F486">
        <v>245254</v>
      </c>
      <c r="G486">
        <v>72</v>
      </c>
      <c r="H486">
        <v>1104</v>
      </c>
      <c r="I486" s="5">
        <v>1.7963899999999999</v>
      </c>
      <c r="J486" s="4">
        <v>45102.9302693914</v>
      </c>
      <c r="K486" s="2">
        <f t="shared" si="21"/>
        <v>0.97944651996205445</v>
      </c>
      <c r="L486" s="3">
        <f t="shared" si="22"/>
        <v>73.510904916778316</v>
      </c>
      <c r="M486" s="3">
        <f t="shared" si="23"/>
        <v>1127.1672087239342</v>
      </c>
    </row>
    <row r="487" spans="1:13">
      <c r="A487" t="s">
        <v>190</v>
      </c>
      <c r="B487" s="1">
        <v>766049</v>
      </c>
      <c r="C487" t="s">
        <v>10</v>
      </c>
      <c r="D487">
        <v>765449</v>
      </c>
      <c r="E487">
        <v>766649</v>
      </c>
      <c r="F487">
        <v>324891</v>
      </c>
      <c r="G487">
        <v>907</v>
      </c>
      <c r="H487">
        <v>53997</v>
      </c>
      <c r="I487" s="5">
        <v>1.51122</v>
      </c>
      <c r="J487" s="4">
        <v>45083.515386455503</v>
      </c>
      <c r="K487" s="2">
        <f t="shared" si="21"/>
        <v>0.97902491011512305</v>
      </c>
      <c r="L487" s="3">
        <f t="shared" si="22"/>
        <v>926.43199435379665</v>
      </c>
      <c r="M487" s="3">
        <f t="shared" si="23"/>
        <v>55153.857110388046</v>
      </c>
    </row>
    <row r="488" spans="1:13">
      <c r="A488" t="s">
        <v>406</v>
      </c>
      <c r="B488" s="1">
        <v>863991</v>
      </c>
      <c r="C488" t="s">
        <v>10</v>
      </c>
      <c r="D488">
        <v>863309</v>
      </c>
      <c r="E488">
        <v>864673</v>
      </c>
      <c r="F488">
        <v>84075</v>
      </c>
      <c r="G488">
        <v>652</v>
      </c>
      <c r="H488">
        <v>212324</v>
      </c>
      <c r="I488" s="5">
        <v>3.0679699999999999</v>
      </c>
      <c r="J488" s="4">
        <v>45083.515386455503</v>
      </c>
      <c r="K488" s="2">
        <f t="shared" si="21"/>
        <v>0.97902491011512305</v>
      </c>
      <c r="L488" s="3">
        <f t="shared" si="22"/>
        <v>665.96875448586047</v>
      </c>
      <c r="M488" s="3">
        <f t="shared" si="23"/>
        <v>216872.92918321447</v>
      </c>
    </row>
    <row r="489" spans="1:13">
      <c r="A489" t="s">
        <v>378</v>
      </c>
      <c r="B489" s="1">
        <v>617670</v>
      </c>
      <c r="C489" t="s">
        <v>10</v>
      </c>
      <c r="D489">
        <v>616913</v>
      </c>
      <c r="E489">
        <v>618427</v>
      </c>
      <c r="F489">
        <v>473621</v>
      </c>
      <c r="G489">
        <v>1224</v>
      </c>
      <c r="H489">
        <v>452658</v>
      </c>
      <c r="I489" s="5">
        <v>4.2789400000000004</v>
      </c>
      <c r="J489" s="4">
        <v>45078.1223634177</v>
      </c>
      <c r="K489" s="2">
        <f t="shared" si="21"/>
        <v>0.97890779626875202</v>
      </c>
      <c r="L489" s="3">
        <f t="shared" si="22"/>
        <v>1250.3731246859534</v>
      </c>
      <c r="M489" s="3">
        <f t="shared" si="23"/>
        <v>462411.2727729528</v>
      </c>
    </row>
    <row r="490" spans="1:13">
      <c r="A490" t="s">
        <v>149</v>
      </c>
      <c r="B490" s="1">
        <v>510456</v>
      </c>
      <c r="C490" t="s">
        <v>10</v>
      </c>
      <c r="D490">
        <v>502956</v>
      </c>
      <c r="E490">
        <v>517956</v>
      </c>
      <c r="F490">
        <v>66418</v>
      </c>
      <c r="G490">
        <v>324</v>
      </c>
      <c r="H490">
        <v>24023</v>
      </c>
      <c r="I490" s="5">
        <v>1.83127</v>
      </c>
      <c r="J490" s="4">
        <v>45075.965154202597</v>
      </c>
      <c r="K490" s="2">
        <f t="shared" si="21"/>
        <v>0.97886095073020407</v>
      </c>
      <c r="L490" s="3">
        <f t="shared" si="22"/>
        <v>330.99696106817282</v>
      </c>
      <c r="M490" s="3">
        <f t="shared" si="23"/>
        <v>24541.790110310852</v>
      </c>
    </row>
    <row r="491" spans="1:13">
      <c r="A491" t="s">
        <v>221</v>
      </c>
      <c r="B491" s="1">
        <v>366833</v>
      </c>
      <c r="C491" t="s">
        <v>10</v>
      </c>
      <c r="D491">
        <v>363333</v>
      </c>
      <c r="E491">
        <v>370334</v>
      </c>
      <c r="F491">
        <v>195810</v>
      </c>
      <c r="G491">
        <v>324</v>
      </c>
      <c r="H491">
        <v>2389</v>
      </c>
      <c r="I491" s="5">
        <v>2.1415899999999999</v>
      </c>
      <c r="J491" s="4">
        <v>45071.650735772397</v>
      </c>
      <c r="K491" s="2">
        <f t="shared" si="21"/>
        <v>0.97876725965310818</v>
      </c>
      <c r="L491" s="3">
        <f t="shared" si="22"/>
        <v>331.02864527245339</v>
      </c>
      <c r="M491" s="3">
        <f t="shared" si="23"/>
        <v>2440.8254122095404</v>
      </c>
    </row>
    <row r="492" spans="1:13">
      <c r="A492" t="s">
        <v>406</v>
      </c>
      <c r="B492" s="1">
        <v>456686</v>
      </c>
      <c r="C492" t="s">
        <v>418</v>
      </c>
      <c r="D492">
        <v>456562</v>
      </c>
      <c r="E492">
        <v>456810</v>
      </c>
      <c r="F492">
        <v>456686</v>
      </c>
      <c r="G492">
        <v>569</v>
      </c>
      <c r="H492">
        <v>985719</v>
      </c>
      <c r="I492" s="5">
        <v>6.4458500000000001</v>
      </c>
      <c r="J492" s="4">
        <v>45068.414921949799</v>
      </c>
      <c r="K492" s="2">
        <f t="shared" si="21"/>
        <v>0.97869699134528743</v>
      </c>
      <c r="L492" s="3">
        <f t="shared" si="22"/>
        <v>581.38525512157719</v>
      </c>
      <c r="M492" s="3">
        <f t="shared" si="23"/>
        <v>1007174.8546453181</v>
      </c>
    </row>
    <row r="493" spans="1:13">
      <c r="A493" t="s">
        <v>378</v>
      </c>
      <c r="B493" s="1">
        <v>908419</v>
      </c>
      <c r="C493" t="s">
        <v>403</v>
      </c>
      <c r="D493">
        <v>908295</v>
      </c>
      <c r="E493">
        <v>908544</v>
      </c>
      <c r="F493">
        <v>182872</v>
      </c>
      <c r="G493">
        <v>2419</v>
      </c>
      <c r="H493">
        <v>2039551</v>
      </c>
      <c r="I493" s="5">
        <v>5.1577700000000002</v>
      </c>
      <c r="J493" s="4">
        <v>45052.2358528365</v>
      </c>
      <c r="K493" s="2">
        <f t="shared" si="21"/>
        <v>0.97834564980617678</v>
      </c>
      <c r="L493" s="3">
        <f t="shared" si="22"/>
        <v>2472.5412746295096</v>
      </c>
      <c r="M493" s="3">
        <f t="shared" si="23"/>
        <v>2084693.6871483631</v>
      </c>
    </row>
    <row r="494" spans="1:13">
      <c r="A494" t="s">
        <v>406</v>
      </c>
      <c r="B494" s="1">
        <v>162571</v>
      </c>
      <c r="C494" t="s">
        <v>10</v>
      </c>
      <c r="D494">
        <v>161694</v>
      </c>
      <c r="E494">
        <v>163448</v>
      </c>
      <c r="F494">
        <v>162571</v>
      </c>
      <c r="G494">
        <v>1818</v>
      </c>
      <c r="H494">
        <v>1775125</v>
      </c>
      <c r="I494" s="5">
        <v>7.1506800000000004</v>
      </c>
      <c r="J494" s="4">
        <v>45047.9214344063</v>
      </c>
      <c r="K494" s="2">
        <f t="shared" si="21"/>
        <v>0.97825195872908088</v>
      </c>
      <c r="L494" s="3">
        <f t="shared" si="22"/>
        <v>1858.4169280498018</v>
      </c>
      <c r="M494" s="3">
        <f t="shared" si="23"/>
        <v>1814588.7510475272</v>
      </c>
    </row>
    <row r="495" spans="1:13">
      <c r="A495" t="s">
        <v>356</v>
      </c>
      <c r="B495" s="1">
        <v>325160</v>
      </c>
      <c r="C495" t="s">
        <v>10</v>
      </c>
      <c r="D495">
        <v>324554</v>
      </c>
      <c r="E495">
        <v>325767</v>
      </c>
      <c r="F495">
        <v>325160</v>
      </c>
      <c r="G495">
        <v>396</v>
      </c>
      <c r="H495">
        <v>4458</v>
      </c>
      <c r="I495" s="5">
        <v>5.4470999999999998</v>
      </c>
      <c r="J495" s="4">
        <v>45043.6070159761</v>
      </c>
      <c r="K495" s="2">
        <f t="shared" si="21"/>
        <v>0.97815826765198499</v>
      </c>
      <c r="L495" s="3">
        <f t="shared" si="22"/>
        <v>404.84246066904507</v>
      </c>
      <c r="M495" s="3">
        <f t="shared" si="23"/>
        <v>4557.5446708651589</v>
      </c>
    </row>
    <row r="496" spans="1:13">
      <c r="A496" t="s">
        <v>378</v>
      </c>
      <c r="B496" s="1">
        <v>1012041</v>
      </c>
      <c r="C496" t="s">
        <v>10</v>
      </c>
      <c r="D496">
        <v>1011441</v>
      </c>
      <c r="E496">
        <v>1012641</v>
      </c>
      <c r="F496">
        <v>79250</v>
      </c>
      <c r="G496">
        <v>418</v>
      </c>
      <c r="H496">
        <v>5208</v>
      </c>
      <c r="I496" s="5">
        <v>2.8679700000000001</v>
      </c>
      <c r="J496" s="4">
        <v>45032.820969900597</v>
      </c>
      <c r="K496" s="2">
        <f t="shared" si="21"/>
        <v>0.97792403995924526</v>
      </c>
      <c r="L496" s="3">
        <f t="shared" si="22"/>
        <v>427.43606141170233</v>
      </c>
      <c r="M496" s="3">
        <f t="shared" si="23"/>
        <v>5325.5670043831242</v>
      </c>
    </row>
    <row r="497" spans="1:13">
      <c r="A497" t="s">
        <v>406</v>
      </c>
      <c r="B497" s="1">
        <v>695561</v>
      </c>
      <c r="C497" t="s">
        <v>425</v>
      </c>
      <c r="D497">
        <v>695437</v>
      </c>
      <c r="E497">
        <v>695686</v>
      </c>
      <c r="F497">
        <v>252505</v>
      </c>
      <c r="G497">
        <v>2478</v>
      </c>
      <c r="H497">
        <v>2355405</v>
      </c>
      <c r="I497" s="5">
        <v>7.5867000000000004</v>
      </c>
      <c r="J497" s="4">
        <v>45030.663760685398</v>
      </c>
      <c r="K497" s="2">
        <f t="shared" si="21"/>
        <v>0.97787719442069521</v>
      </c>
      <c r="L497" s="3">
        <f t="shared" si="22"/>
        <v>2534.0605283958926</v>
      </c>
      <c r="M497" s="3">
        <f t="shared" si="23"/>
        <v>2408692.0253778561</v>
      </c>
    </row>
    <row r="498" spans="1:13">
      <c r="A498" t="s">
        <v>81</v>
      </c>
      <c r="B498" s="1">
        <v>1302711</v>
      </c>
      <c r="C498" t="s">
        <v>125</v>
      </c>
      <c r="D498">
        <v>1302591</v>
      </c>
      <c r="E498">
        <v>1302831</v>
      </c>
      <c r="F498">
        <v>229222</v>
      </c>
      <c r="G498">
        <v>1130</v>
      </c>
      <c r="H498">
        <v>1632826</v>
      </c>
      <c r="I498" s="5">
        <v>4.64358</v>
      </c>
      <c r="J498" s="4">
        <v>45017.720505394798</v>
      </c>
      <c r="K498" s="2">
        <f t="shared" si="21"/>
        <v>0.97759612118940753</v>
      </c>
      <c r="L498" s="3">
        <f t="shared" si="22"/>
        <v>1155.8965665955875</v>
      </c>
      <c r="M498" s="3">
        <f t="shared" si="23"/>
        <v>1670245.9887150503</v>
      </c>
    </row>
    <row r="499" spans="1:13">
      <c r="A499" t="s">
        <v>221</v>
      </c>
      <c r="B499" s="1">
        <v>520327</v>
      </c>
      <c r="C499" t="s">
        <v>240</v>
      </c>
      <c r="D499">
        <v>520020</v>
      </c>
      <c r="E499">
        <v>520634</v>
      </c>
      <c r="F499">
        <v>42316</v>
      </c>
      <c r="G499">
        <v>1262</v>
      </c>
      <c r="H499">
        <v>1430553</v>
      </c>
      <c r="I499" s="5">
        <v>7.4212699999999998</v>
      </c>
      <c r="J499" s="4">
        <v>45016.641900787297</v>
      </c>
      <c r="K499" s="2">
        <f t="shared" si="21"/>
        <v>0.97757269842013461</v>
      </c>
      <c r="L499" s="3">
        <f t="shared" si="22"/>
        <v>1290.9525829020504</v>
      </c>
      <c r="M499" s="3">
        <f t="shared" si="23"/>
        <v>1463372.4962981592</v>
      </c>
    </row>
    <row r="500" spans="1:13">
      <c r="A500" t="s">
        <v>243</v>
      </c>
      <c r="B500" s="1">
        <v>459615</v>
      </c>
      <c r="C500" t="s">
        <v>262</v>
      </c>
      <c r="D500">
        <v>459336</v>
      </c>
      <c r="E500">
        <v>459895</v>
      </c>
      <c r="F500">
        <v>286136</v>
      </c>
      <c r="G500">
        <v>968</v>
      </c>
      <c r="H500">
        <v>553876</v>
      </c>
      <c r="I500" s="5">
        <v>3.5943200000000002</v>
      </c>
      <c r="J500" s="4">
        <v>45001.541436281499</v>
      </c>
      <c r="K500" s="2">
        <f t="shared" si="21"/>
        <v>0.97724477965029688</v>
      </c>
      <c r="L500" s="3">
        <f t="shared" si="22"/>
        <v>990.5399549398411</v>
      </c>
      <c r="M500" s="3">
        <f t="shared" si="23"/>
        <v>566773.04553952417</v>
      </c>
    </row>
    <row r="501" spans="1:13">
      <c r="A501" t="s">
        <v>406</v>
      </c>
      <c r="B501" s="1">
        <v>690638</v>
      </c>
      <c r="C501" t="s">
        <v>10</v>
      </c>
      <c r="D501">
        <v>687138</v>
      </c>
      <c r="E501">
        <v>694138</v>
      </c>
      <c r="F501">
        <v>257428</v>
      </c>
      <c r="G501">
        <v>396</v>
      </c>
      <c r="H501">
        <v>4349</v>
      </c>
      <c r="I501" s="5">
        <v>2.7780499999999999</v>
      </c>
      <c r="J501" s="4">
        <v>44987.519576383398</v>
      </c>
      <c r="K501" s="2">
        <f t="shared" si="21"/>
        <v>0.9769402836497364</v>
      </c>
      <c r="L501" s="3">
        <f t="shared" si="22"/>
        <v>405.34719125368605</v>
      </c>
      <c r="M501" s="3">
        <f t="shared" si="23"/>
        <v>4451.6538756623249</v>
      </c>
    </row>
    <row r="502" spans="1:13">
      <c r="A502" t="s">
        <v>295</v>
      </c>
      <c r="B502" s="1">
        <v>1024092</v>
      </c>
      <c r="C502" t="s">
        <v>326</v>
      </c>
      <c r="D502">
        <v>1023972</v>
      </c>
      <c r="E502">
        <v>1024212</v>
      </c>
      <c r="F502">
        <v>54085</v>
      </c>
      <c r="G502">
        <v>2059</v>
      </c>
      <c r="H502">
        <v>1334360</v>
      </c>
      <c r="I502" s="5">
        <v>7.2087300000000001</v>
      </c>
      <c r="J502" s="4">
        <v>44983.205157953198</v>
      </c>
      <c r="K502" s="2">
        <f t="shared" si="21"/>
        <v>0.9768465925726405</v>
      </c>
      <c r="L502" s="3">
        <f t="shared" si="22"/>
        <v>2107.8028174079832</v>
      </c>
      <c r="M502" s="3">
        <f t="shared" si="23"/>
        <v>1365987.2595612027</v>
      </c>
    </row>
    <row r="503" spans="1:13">
      <c r="A503" t="s">
        <v>273</v>
      </c>
      <c r="B503" s="1">
        <v>417300</v>
      </c>
      <c r="C503" t="s">
        <v>286</v>
      </c>
      <c r="D503">
        <v>417184</v>
      </c>
      <c r="E503">
        <v>417417</v>
      </c>
      <c r="F503">
        <v>249516</v>
      </c>
      <c r="G503">
        <v>1008</v>
      </c>
      <c r="H503">
        <v>1643596</v>
      </c>
      <c r="I503" s="5">
        <v>5.2883599999999999</v>
      </c>
      <c r="J503" s="4">
        <v>44968.1046934474</v>
      </c>
      <c r="K503" s="2">
        <f t="shared" si="21"/>
        <v>0.97651867380280277</v>
      </c>
      <c r="L503" s="3">
        <f t="shared" si="22"/>
        <v>1032.2383248183071</v>
      </c>
      <c r="M503" s="3">
        <f t="shared" si="23"/>
        <v>1683117.8390060221</v>
      </c>
    </row>
    <row r="504" spans="1:13">
      <c r="A504" t="s">
        <v>273</v>
      </c>
      <c r="B504" s="1">
        <v>334194</v>
      </c>
      <c r="C504" t="s">
        <v>10</v>
      </c>
      <c r="D504">
        <v>333473</v>
      </c>
      <c r="E504">
        <v>334916</v>
      </c>
      <c r="F504">
        <v>332622</v>
      </c>
      <c r="G504">
        <v>386</v>
      </c>
      <c r="H504">
        <v>24919</v>
      </c>
      <c r="I504" s="5">
        <v>2.27935</v>
      </c>
      <c r="J504" s="4">
        <v>44959.475856587</v>
      </c>
      <c r="K504" s="2">
        <f t="shared" si="21"/>
        <v>0.9763312916486111</v>
      </c>
      <c r="L504" s="3">
        <f t="shared" si="22"/>
        <v>395.35760381930305</v>
      </c>
      <c r="M504" s="3">
        <f t="shared" si="23"/>
        <v>25523.098781277753</v>
      </c>
    </row>
    <row r="505" spans="1:13">
      <c r="A505" t="s">
        <v>133</v>
      </c>
      <c r="B505" s="1">
        <v>327950</v>
      </c>
      <c r="C505" t="s">
        <v>10</v>
      </c>
      <c r="D505">
        <v>327350</v>
      </c>
      <c r="E505">
        <v>328550</v>
      </c>
      <c r="F505">
        <v>111938</v>
      </c>
      <c r="G505">
        <v>324</v>
      </c>
      <c r="H505">
        <v>5247</v>
      </c>
      <c r="I505" s="5">
        <v>1.69</v>
      </c>
      <c r="J505" s="4">
        <v>44943.296787473701</v>
      </c>
      <c r="K505" s="2">
        <f t="shared" si="21"/>
        <v>0.97597995010950045</v>
      </c>
      <c r="L505" s="3">
        <f t="shared" si="22"/>
        <v>331.97403283094974</v>
      </c>
      <c r="M505" s="3">
        <f t="shared" si="23"/>
        <v>5376.1350316789922</v>
      </c>
    </row>
    <row r="506" spans="1:13">
      <c r="A506" t="s">
        <v>295</v>
      </c>
      <c r="B506" s="1">
        <v>384629</v>
      </c>
      <c r="C506" t="s">
        <v>10</v>
      </c>
      <c r="D506">
        <v>384034</v>
      </c>
      <c r="E506">
        <v>385225</v>
      </c>
      <c r="F506">
        <v>384629</v>
      </c>
      <c r="G506">
        <v>468</v>
      </c>
      <c r="H506">
        <v>15615</v>
      </c>
      <c r="I506" s="5">
        <v>1.73228</v>
      </c>
      <c r="J506" s="4">
        <v>44922.803299930303</v>
      </c>
      <c r="K506" s="2">
        <f t="shared" si="21"/>
        <v>0.97553491749329613</v>
      </c>
      <c r="L506" s="3">
        <f t="shared" si="22"/>
        <v>479.73680040337058</v>
      </c>
      <c r="M506" s="3">
        <f t="shared" si="23"/>
        <v>16006.602859612462</v>
      </c>
    </row>
    <row r="507" spans="1:13">
      <c r="A507" t="s">
        <v>81</v>
      </c>
      <c r="B507" s="1">
        <v>408195</v>
      </c>
      <c r="C507" t="s">
        <v>98</v>
      </c>
      <c r="D507">
        <v>408074</v>
      </c>
      <c r="E507">
        <v>408316</v>
      </c>
      <c r="F507">
        <v>408195</v>
      </c>
      <c r="G507">
        <v>759</v>
      </c>
      <c r="H507">
        <v>958694</v>
      </c>
      <c r="I507" s="5">
        <v>7.7992600000000003</v>
      </c>
      <c r="J507" s="4">
        <v>44920.6460907152</v>
      </c>
      <c r="K507" s="2">
        <f t="shared" si="21"/>
        <v>0.97548807195474818</v>
      </c>
      <c r="L507" s="3">
        <f t="shared" si="22"/>
        <v>778.0720460057139</v>
      </c>
      <c r="M507" s="3">
        <f t="shared" si="23"/>
        <v>982783.92895046365</v>
      </c>
    </row>
    <row r="508" spans="1:13">
      <c r="A508" t="s">
        <v>243</v>
      </c>
      <c r="B508" s="1">
        <v>305237</v>
      </c>
      <c r="C508" t="s">
        <v>10</v>
      </c>
      <c r="D508">
        <v>301737</v>
      </c>
      <c r="E508">
        <v>308737</v>
      </c>
      <c r="F508">
        <v>305237</v>
      </c>
      <c r="G508">
        <v>497</v>
      </c>
      <c r="H508">
        <v>5325</v>
      </c>
      <c r="I508" s="5">
        <v>1.79304</v>
      </c>
      <c r="J508" s="4">
        <v>44912.017253854698</v>
      </c>
      <c r="K508" s="2">
        <f t="shared" si="21"/>
        <v>0.97530068980055418</v>
      </c>
      <c r="L508" s="3">
        <f t="shared" si="22"/>
        <v>509.58643339177263</v>
      </c>
      <c r="M508" s="3">
        <f t="shared" si="23"/>
        <v>5459.8546434832779</v>
      </c>
    </row>
    <row r="509" spans="1:13">
      <c r="A509" t="s">
        <v>406</v>
      </c>
      <c r="B509" s="1">
        <v>589030</v>
      </c>
      <c r="C509" t="s">
        <v>10</v>
      </c>
      <c r="D509">
        <v>588618</v>
      </c>
      <c r="E509">
        <v>589442</v>
      </c>
      <c r="F509">
        <v>359036</v>
      </c>
      <c r="G509">
        <v>357</v>
      </c>
      <c r="H509">
        <v>18156</v>
      </c>
      <c r="I509" s="5">
        <v>2.4502000000000002</v>
      </c>
      <c r="J509" s="4">
        <v>44912.017253854698</v>
      </c>
      <c r="K509" s="2">
        <f t="shared" si="21"/>
        <v>0.97530068980055418</v>
      </c>
      <c r="L509" s="3">
        <f t="shared" si="22"/>
        <v>366.04095919690712</v>
      </c>
      <c r="M509" s="3">
        <f t="shared" si="23"/>
        <v>18615.797353442704</v>
      </c>
    </row>
    <row r="510" spans="1:13">
      <c r="A510" t="s">
        <v>328</v>
      </c>
      <c r="B510" s="1">
        <v>417251</v>
      </c>
      <c r="C510" t="s">
        <v>10</v>
      </c>
      <c r="D510">
        <v>416374</v>
      </c>
      <c r="E510">
        <v>418128</v>
      </c>
      <c r="F510">
        <v>417251</v>
      </c>
      <c r="G510">
        <v>252</v>
      </c>
      <c r="H510">
        <v>38037</v>
      </c>
      <c r="I510" s="5">
        <v>1.95137</v>
      </c>
      <c r="J510" s="4">
        <v>44905.545626209401</v>
      </c>
      <c r="K510" s="2">
        <f t="shared" si="21"/>
        <v>0.97516015318491045</v>
      </c>
      <c r="L510" s="3">
        <f t="shared" si="22"/>
        <v>258.41909062522535</v>
      </c>
      <c r="M510" s="3">
        <f t="shared" si="23"/>
        <v>39005.900595681334</v>
      </c>
    </row>
    <row r="511" spans="1:13">
      <c r="A511" t="s">
        <v>22</v>
      </c>
      <c r="B511" s="1">
        <v>441322</v>
      </c>
      <c r="C511" t="s">
        <v>42</v>
      </c>
      <c r="D511">
        <v>440903</v>
      </c>
      <c r="E511">
        <v>441741</v>
      </c>
      <c r="F511">
        <v>371862</v>
      </c>
      <c r="G511">
        <v>432</v>
      </c>
      <c r="H511">
        <v>82804</v>
      </c>
      <c r="I511" s="5">
        <v>1.6834100000000001</v>
      </c>
      <c r="J511" s="4">
        <v>44904.4670216019</v>
      </c>
      <c r="K511" s="2">
        <f t="shared" si="21"/>
        <v>0.97513673041563753</v>
      </c>
      <c r="L511" s="3">
        <f t="shared" si="22"/>
        <v>443.01479631053013</v>
      </c>
      <c r="M511" s="3">
        <f t="shared" si="23"/>
        <v>84915.271281706344</v>
      </c>
    </row>
    <row r="512" spans="1:13">
      <c r="A512" t="s">
        <v>243</v>
      </c>
      <c r="B512" s="1">
        <v>23909</v>
      </c>
      <c r="C512" t="s">
        <v>247</v>
      </c>
      <c r="D512">
        <v>23661</v>
      </c>
      <c r="E512">
        <v>24158</v>
      </c>
      <c r="F512">
        <v>23909</v>
      </c>
      <c r="G512">
        <v>2549</v>
      </c>
      <c r="H512">
        <v>1692618</v>
      </c>
      <c r="I512" s="5">
        <v>8.3547999999999991</v>
      </c>
      <c r="J512" s="4">
        <v>44902.309812386797</v>
      </c>
      <c r="K512" s="2">
        <f t="shared" si="21"/>
        <v>0.97508988487708947</v>
      </c>
      <c r="L512" s="3">
        <f t="shared" si="22"/>
        <v>2614.1179798222424</v>
      </c>
      <c r="M512" s="3">
        <f t="shared" si="23"/>
        <v>1735858.4334134029</v>
      </c>
    </row>
    <row r="513" spans="1:13">
      <c r="A513" t="s">
        <v>22</v>
      </c>
      <c r="B513" s="1">
        <v>539463</v>
      </c>
      <c r="C513" t="s">
        <v>45</v>
      </c>
      <c r="D513">
        <v>539182</v>
      </c>
      <c r="E513">
        <v>539744</v>
      </c>
      <c r="F513">
        <v>273721</v>
      </c>
      <c r="G513">
        <v>1368</v>
      </c>
      <c r="H513">
        <v>1650435</v>
      </c>
      <c r="I513" s="5">
        <v>5.8196599999999998</v>
      </c>
      <c r="J513" s="4">
        <v>44890.445161703698</v>
      </c>
      <c r="K513" s="2">
        <f t="shared" si="21"/>
        <v>0.97483223441507483</v>
      </c>
      <c r="L513" s="3">
        <f t="shared" si="22"/>
        <v>1403.3183882361423</v>
      </c>
      <c r="M513" s="3">
        <f t="shared" si="23"/>
        <v>1693045.1638073958</v>
      </c>
    </row>
    <row r="514" spans="1:13">
      <c r="A514" t="s">
        <v>172</v>
      </c>
      <c r="B514" s="1">
        <v>62382</v>
      </c>
      <c r="C514" t="s">
        <v>10</v>
      </c>
      <c r="D514">
        <v>61782</v>
      </c>
      <c r="E514">
        <v>62982</v>
      </c>
      <c r="F514">
        <v>62382</v>
      </c>
      <c r="G514">
        <v>180</v>
      </c>
      <c r="H514">
        <v>13178</v>
      </c>
      <c r="I514" s="5">
        <v>1.8816999999999999</v>
      </c>
      <c r="J514" s="4">
        <v>44882.894929450798</v>
      </c>
      <c r="K514" s="2">
        <f t="shared" ref="K514:K577" si="24">J514/MEDIAN(J:J)</f>
        <v>0.97466827503015596</v>
      </c>
      <c r="L514" s="3">
        <f t="shared" ref="L514:L577" si="25">G514/$K514</f>
        <v>184.67821782178234</v>
      </c>
      <c r="M514" s="3">
        <f t="shared" ref="M514:M577" si="26">H514/$K514</f>
        <v>13520.497524752487</v>
      </c>
    </row>
    <row r="515" spans="1:13">
      <c r="A515" t="s">
        <v>378</v>
      </c>
      <c r="B515" s="1">
        <v>398406</v>
      </c>
      <c r="C515" t="s">
        <v>10</v>
      </c>
      <c r="D515">
        <v>397774</v>
      </c>
      <c r="E515">
        <v>399038</v>
      </c>
      <c r="F515">
        <v>398406</v>
      </c>
      <c r="G515">
        <v>252</v>
      </c>
      <c r="H515">
        <v>27036</v>
      </c>
      <c r="I515" s="5">
        <v>1.94754</v>
      </c>
      <c r="J515" s="4">
        <v>44878.580511020598</v>
      </c>
      <c r="K515" s="2">
        <f t="shared" si="24"/>
        <v>0.97457458395306007</v>
      </c>
      <c r="L515" s="3">
        <f t="shared" si="25"/>
        <v>258.57436069986562</v>
      </c>
      <c r="M515" s="3">
        <f t="shared" si="26"/>
        <v>27741.334983657009</v>
      </c>
    </row>
    <row r="516" spans="1:13">
      <c r="A516" t="s">
        <v>190</v>
      </c>
      <c r="B516" s="1">
        <v>653850</v>
      </c>
      <c r="C516" t="s">
        <v>209</v>
      </c>
      <c r="D516">
        <v>653610</v>
      </c>
      <c r="E516">
        <v>654090</v>
      </c>
      <c r="F516">
        <v>437090</v>
      </c>
      <c r="G516">
        <v>2121</v>
      </c>
      <c r="H516">
        <v>701564</v>
      </c>
      <c r="I516" s="5">
        <v>2.2799</v>
      </c>
      <c r="J516" s="4">
        <v>44876.423301805502</v>
      </c>
      <c r="K516" s="2">
        <f t="shared" si="24"/>
        <v>0.97452773841451223</v>
      </c>
      <c r="L516" s="3">
        <f t="shared" si="25"/>
        <v>2176.4388189203491</v>
      </c>
      <c r="M516" s="3">
        <f t="shared" si="26"/>
        <v>719901.51982887124</v>
      </c>
    </row>
    <row r="517" spans="1:13">
      <c r="A517" t="s">
        <v>328</v>
      </c>
      <c r="B517" s="1">
        <v>481936</v>
      </c>
      <c r="C517" t="s">
        <v>10</v>
      </c>
      <c r="D517">
        <v>480234</v>
      </c>
      <c r="E517">
        <v>483638</v>
      </c>
      <c r="F517">
        <v>442495</v>
      </c>
      <c r="G517">
        <v>468</v>
      </c>
      <c r="H517">
        <v>100858</v>
      </c>
      <c r="I517" s="5">
        <v>2.0350299999999999</v>
      </c>
      <c r="J517" s="4">
        <v>44858.087023477099</v>
      </c>
      <c r="K517" s="2">
        <f t="shared" si="24"/>
        <v>0.97412955133685353</v>
      </c>
      <c r="L517" s="3">
        <f t="shared" si="25"/>
        <v>480.42891149101979</v>
      </c>
      <c r="M517" s="3">
        <f t="shared" si="26"/>
        <v>103536.5366563275</v>
      </c>
    </row>
    <row r="518" spans="1:13">
      <c r="A518" t="s">
        <v>273</v>
      </c>
      <c r="B518" s="1">
        <v>463227</v>
      </c>
      <c r="C518" t="s">
        <v>10</v>
      </c>
      <c r="D518">
        <v>462395</v>
      </c>
      <c r="E518">
        <v>464059</v>
      </c>
      <c r="F518">
        <v>203589</v>
      </c>
      <c r="G518">
        <v>1075</v>
      </c>
      <c r="H518">
        <v>244122</v>
      </c>
      <c r="I518" s="5">
        <v>2.5650599999999999</v>
      </c>
      <c r="J518" s="4">
        <v>44852.694000439398</v>
      </c>
      <c r="K518" s="2">
        <f t="shared" si="24"/>
        <v>0.97401243749048483</v>
      </c>
      <c r="L518" s="3">
        <f t="shared" si="25"/>
        <v>1103.6820050981144</v>
      </c>
      <c r="M518" s="3">
        <f t="shared" si="26"/>
        <v>250635.40320796453</v>
      </c>
    </row>
    <row r="519" spans="1:13">
      <c r="A519" t="s">
        <v>243</v>
      </c>
      <c r="B519" s="1">
        <v>417317</v>
      </c>
      <c r="C519" t="s">
        <v>259</v>
      </c>
      <c r="D519">
        <v>417194</v>
      </c>
      <c r="E519">
        <v>417440</v>
      </c>
      <c r="F519">
        <v>328434</v>
      </c>
      <c r="G519">
        <v>2110</v>
      </c>
      <c r="H519">
        <v>852529</v>
      </c>
      <c r="I519" s="5">
        <v>10.583399999999999</v>
      </c>
      <c r="J519" s="4">
        <v>44845.143768186499</v>
      </c>
      <c r="K519" s="2">
        <f t="shared" si="24"/>
        <v>0.97384847810556596</v>
      </c>
      <c r="L519" s="3">
        <f t="shared" si="25"/>
        <v>2166.6614955383998</v>
      </c>
      <c r="M519" s="3">
        <f t="shared" si="26"/>
        <v>875422.63418476598</v>
      </c>
    </row>
    <row r="520" spans="1:13">
      <c r="A520" t="s">
        <v>60</v>
      </c>
      <c r="B520" s="1">
        <v>15041</v>
      </c>
      <c r="C520" t="s">
        <v>64</v>
      </c>
      <c r="D520">
        <v>14870</v>
      </c>
      <c r="E520">
        <v>15213</v>
      </c>
      <c r="F520">
        <v>15041</v>
      </c>
      <c r="G520">
        <v>2757</v>
      </c>
      <c r="H520">
        <v>76871</v>
      </c>
      <c r="I520" s="5">
        <v>3.83609</v>
      </c>
      <c r="J520" s="4">
        <v>44819.257257605299</v>
      </c>
      <c r="K520" s="2">
        <f t="shared" si="24"/>
        <v>0.97328633164299072</v>
      </c>
      <c r="L520" s="3">
        <f t="shared" si="25"/>
        <v>2832.671034582339</v>
      </c>
      <c r="M520" s="3">
        <f t="shared" si="26"/>
        <v>78980.868733906056</v>
      </c>
    </row>
    <row r="521" spans="1:13">
      <c r="A521" t="s">
        <v>149</v>
      </c>
      <c r="B521" s="1">
        <v>481391</v>
      </c>
      <c r="C521" t="s">
        <v>10</v>
      </c>
      <c r="D521">
        <v>477891</v>
      </c>
      <c r="E521">
        <v>484891</v>
      </c>
      <c r="F521">
        <v>95483</v>
      </c>
      <c r="G521">
        <v>146</v>
      </c>
      <c r="H521">
        <v>3323</v>
      </c>
      <c r="I521" s="5">
        <v>1.3932500000000001</v>
      </c>
      <c r="J521" s="4">
        <v>44782.584700948501</v>
      </c>
      <c r="K521" s="2">
        <f t="shared" si="24"/>
        <v>0.97248995748767353</v>
      </c>
      <c r="L521" s="3">
        <f t="shared" si="25"/>
        <v>150.13008502131558</v>
      </c>
      <c r="M521" s="3">
        <f t="shared" si="26"/>
        <v>3417.0018666152855</v>
      </c>
    </row>
    <row r="522" spans="1:13">
      <c r="A522" t="s">
        <v>356</v>
      </c>
      <c r="B522" s="1">
        <v>459341</v>
      </c>
      <c r="C522" t="s">
        <v>10</v>
      </c>
      <c r="D522">
        <v>451841</v>
      </c>
      <c r="E522">
        <v>466841</v>
      </c>
      <c r="F522">
        <v>324992</v>
      </c>
      <c r="G522">
        <v>144</v>
      </c>
      <c r="H522">
        <v>24680</v>
      </c>
      <c r="I522" s="5">
        <v>1.55837</v>
      </c>
      <c r="J522" s="4">
        <v>44769.6414456579</v>
      </c>
      <c r="K522" s="2">
        <f t="shared" si="24"/>
        <v>0.97220888425638596</v>
      </c>
      <c r="L522" s="3">
        <f t="shared" si="25"/>
        <v>148.11631772953953</v>
      </c>
      <c r="M522" s="3">
        <f t="shared" si="26"/>
        <v>25385.491121979416</v>
      </c>
    </row>
    <row r="523" spans="1:13">
      <c r="A523" t="s">
        <v>378</v>
      </c>
      <c r="B523" s="1">
        <v>945957</v>
      </c>
      <c r="C523" t="s">
        <v>10</v>
      </c>
      <c r="D523">
        <v>945357</v>
      </c>
      <c r="E523">
        <v>946557</v>
      </c>
      <c r="F523">
        <v>145334</v>
      </c>
      <c r="G523">
        <v>360</v>
      </c>
      <c r="H523">
        <v>43532</v>
      </c>
      <c r="I523" s="5">
        <v>2.6227800000000001</v>
      </c>
      <c r="J523" s="4">
        <v>44743.754935076598</v>
      </c>
      <c r="K523" s="2">
        <f t="shared" si="24"/>
        <v>0.9716467377938085</v>
      </c>
      <c r="L523" s="3">
        <f t="shared" si="25"/>
        <v>370.50502615529285</v>
      </c>
      <c r="M523" s="3">
        <f t="shared" si="26"/>
        <v>44802.291107200581</v>
      </c>
    </row>
    <row r="524" spans="1:13">
      <c r="A524" t="s">
        <v>221</v>
      </c>
      <c r="B524" s="1">
        <v>218920</v>
      </c>
      <c r="C524" t="s">
        <v>10</v>
      </c>
      <c r="D524">
        <v>218343</v>
      </c>
      <c r="E524">
        <v>219497</v>
      </c>
      <c r="F524">
        <v>218920</v>
      </c>
      <c r="G524">
        <v>324</v>
      </c>
      <c r="H524">
        <v>9654</v>
      </c>
      <c r="I524" s="5">
        <v>1.70628</v>
      </c>
      <c r="J524" s="4">
        <v>44741.597725861502</v>
      </c>
      <c r="K524" s="2">
        <f t="shared" si="24"/>
        <v>0.97159989225526056</v>
      </c>
      <c r="L524" s="3">
        <f t="shared" si="25"/>
        <v>333.47060099804759</v>
      </c>
      <c r="M524" s="3">
        <f t="shared" si="26"/>
        <v>9936.1888334418254</v>
      </c>
    </row>
    <row r="525" spans="1:13">
      <c r="A525" t="s">
        <v>406</v>
      </c>
      <c r="B525" s="1">
        <v>930086</v>
      </c>
      <c r="C525" t="s">
        <v>10</v>
      </c>
      <c r="D525">
        <v>929731</v>
      </c>
      <c r="E525">
        <v>930441</v>
      </c>
      <c r="F525">
        <v>17980</v>
      </c>
      <c r="G525">
        <v>390</v>
      </c>
      <c r="H525">
        <v>526730</v>
      </c>
      <c r="I525" s="5">
        <v>4.0820800000000004</v>
      </c>
      <c r="J525" s="4">
        <v>44741.597725861502</v>
      </c>
      <c r="K525" s="2">
        <f t="shared" si="24"/>
        <v>0.97159989225526056</v>
      </c>
      <c r="L525" s="3">
        <f t="shared" si="25"/>
        <v>401.39979749764984</v>
      </c>
      <c r="M525" s="3">
        <f t="shared" si="26"/>
        <v>542126.44957932585</v>
      </c>
    </row>
    <row r="526" spans="1:13">
      <c r="A526" t="s">
        <v>295</v>
      </c>
      <c r="B526" s="1">
        <v>186832</v>
      </c>
      <c r="C526" t="s">
        <v>10</v>
      </c>
      <c r="D526">
        <v>179333</v>
      </c>
      <c r="E526">
        <v>194331</v>
      </c>
      <c r="F526">
        <v>186832</v>
      </c>
      <c r="G526">
        <v>460</v>
      </c>
      <c r="H526">
        <v>6996</v>
      </c>
      <c r="I526" s="5">
        <v>1.9410499999999999</v>
      </c>
      <c r="J526" s="4">
        <v>44728.654470570902</v>
      </c>
      <c r="K526" s="2">
        <f t="shared" si="24"/>
        <v>0.97131881902397299</v>
      </c>
      <c r="L526" s="3">
        <f t="shared" si="25"/>
        <v>473.58291735995573</v>
      </c>
      <c r="M526" s="3">
        <f t="shared" si="26"/>
        <v>7202.5784561961964</v>
      </c>
    </row>
    <row r="527" spans="1:13">
      <c r="A527" t="s">
        <v>22</v>
      </c>
      <c r="B527" s="1">
        <v>704430</v>
      </c>
      <c r="C527" t="s">
        <v>51</v>
      </c>
      <c r="D527">
        <v>704295</v>
      </c>
      <c r="E527">
        <v>704566</v>
      </c>
      <c r="F527">
        <v>108754</v>
      </c>
      <c r="G527">
        <v>2549</v>
      </c>
      <c r="H527">
        <v>2111513</v>
      </c>
      <c r="I527" s="5">
        <v>6.1835199999999997</v>
      </c>
      <c r="J527" s="4">
        <v>44699.532146167003</v>
      </c>
      <c r="K527" s="2">
        <f t="shared" si="24"/>
        <v>0.97068640425357477</v>
      </c>
      <c r="L527" s="3">
        <f t="shared" si="25"/>
        <v>2625.9768230297768</v>
      </c>
      <c r="M527" s="3">
        <f t="shared" si="26"/>
        <v>2175278.2265696637</v>
      </c>
    </row>
    <row r="528" spans="1:13">
      <c r="A528" t="s">
        <v>295</v>
      </c>
      <c r="B528" s="1">
        <v>71484</v>
      </c>
      <c r="C528" t="s">
        <v>10</v>
      </c>
      <c r="D528">
        <v>70575</v>
      </c>
      <c r="E528">
        <v>72393</v>
      </c>
      <c r="F528">
        <v>71484</v>
      </c>
      <c r="G528">
        <v>468</v>
      </c>
      <c r="H528">
        <v>2582</v>
      </c>
      <c r="I528" s="5">
        <v>2.1863100000000002</v>
      </c>
      <c r="J528" s="4">
        <v>44698.453541559502</v>
      </c>
      <c r="K528" s="2">
        <f t="shared" si="24"/>
        <v>0.97066298148430186</v>
      </c>
      <c r="L528" s="3">
        <f t="shared" si="25"/>
        <v>482.14468762819382</v>
      </c>
      <c r="M528" s="3">
        <f t="shared" si="26"/>
        <v>2660.037571487172</v>
      </c>
    </row>
    <row r="529" spans="1:13">
      <c r="A529" t="s">
        <v>149</v>
      </c>
      <c r="B529" s="1">
        <v>563391</v>
      </c>
      <c r="C529" t="s">
        <v>10</v>
      </c>
      <c r="D529">
        <v>559891</v>
      </c>
      <c r="E529">
        <v>566891</v>
      </c>
      <c r="F529">
        <v>13483</v>
      </c>
      <c r="G529">
        <v>186</v>
      </c>
      <c r="H529">
        <v>21774</v>
      </c>
      <c r="I529" s="5">
        <v>1.39981</v>
      </c>
      <c r="J529" s="4">
        <v>44691.981913914096</v>
      </c>
      <c r="K529" s="2">
        <f t="shared" si="24"/>
        <v>0.97052244486865569</v>
      </c>
      <c r="L529" s="3">
        <f t="shared" si="25"/>
        <v>191.64935441052273</v>
      </c>
      <c r="M529" s="3">
        <f t="shared" si="26"/>
        <v>22435.338940509257</v>
      </c>
    </row>
    <row r="530" spans="1:13">
      <c r="A530" t="s">
        <v>356</v>
      </c>
      <c r="B530" s="1">
        <v>449468</v>
      </c>
      <c r="C530" t="s">
        <v>368</v>
      </c>
      <c r="D530">
        <v>449346</v>
      </c>
      <c r="E530">
        <v>449591</v>
      </c>
      <c r="F530">
        <v>334865</v>
      </c>
      <c r="G530">
        <v>2558</v>
      </c>
      <c r="H530">
        <v>1935906</v>
      </c>
      <c r="I530" s="5">
        <v>6.3709800000000003</v>
      </c>
      <c r="J530" s="4">
        <v>44690.903309306603</v>
      </c>
      <c r="K530" s="2">
        <f t="shared" si="24"/>
        <v>0.97049902209938299</v>
      </c>
      <c r="L530" s="3">
        <f t="shared" si="25"/>
        <v>2635.757421441328</v>
      </c>
      <c r="M530" s="3">
        <f t="shared" si="26"/>
        <v>1994753.1691605924</v>
      </c>
    </row>
    <row r="531" spans="1:13">
      <c r="A531" t="s">
        <v>378</v>
      </c>
      <c r="B531" s="1">
        <v>332100</v>
      </c>
      <c r="C531" t="s">
        <v>10</v>
      </c>
      <c r="D531">
        <v>331493</v>
      </c>
      <c r="E531">
        <v>332707</v>
      </c>
      <c r="F531">
        <v>332100</v>
      </c>
      <c r="G531">
        <v>720</v>
      </c>
      <c r="H531">
        <v>63836</v>
      </c>
      <c r="I531" s="5">
        <v>3.7793600000000001</v>
      </c>
      <c r="J531" s="4">
        <v>44677.960054016003</v>
      </c>
      <c r="K531" s="2">
        <f t="shared" si="24"/>
        <v>0.97021794886809531</v>
      </c>
      <c r="L531" s="3">
        <f t="shared" si="25"/>
        <v>742.10129882670992</v>
      </c>
      <c r="M531" s="3">
        <f t="shared" si="26"/>
        <v>65795.525710974805</v>
      </c>
    </row>
    <row r="532" spans="1:13">
      <c r="A532" t="s">
        <v>273</v>
      </c>
      <c r="B532" s="1">
        <v>642849</v>
      </c>
      <c r="C532" t="s">
        <v>294</v>
      </c>
      <c r="D532">
        <v>642726</v>
      </c>
      <c r="E532">
        <v>642973</v>
      </c>
      <c r="F532">
        <v>23967</v>
      </c>
      <c r="G532">
        <v>3348</v>
      </c>
      <c r="H532">
        <v>2364172</v>
      </c>
      <c r="I532" s="5">
        <v>10.7059</v>
      </c>
      <c r="J532" s="4">
        <v>44670.409821763104</v>
      </c>
      <c r="K532" s="2">
        <f t="shared" si="24"/>
        <v>0.97005398948317645</v>
      </c>
      <c r="L532" s="3">
        <f t="shared" si="25"/>
        <v>3451.3542919232168</v>
      </c>
      <c r="M532" s="3">
        <f t="shared" si="26"/>
        <v>2437155.0713992519</v>
      </c>
    </row>
    <row r="533" spans="1:13">
      <c r="A533" t="s">
        <v>406</v>
      </c>
      <c r="B533" s="1">
        <v>141951</v>
      </c>
      <c r="C533" t="s">
        <v>10</v>
      </c>
      <c r="D533">
        <v>141596</v>
      </c>
      <c r="E533">
        <v>142306</v>
      </c>
      <c r="F533">
        <v>141951</v>
      </c>
      <c r="G533">
        <v>406</v>
      </c>
      <c r="H533">
        <v>2071</v>
      </c>
      <c r="I533" s="5">
        <v>2.07544</v>
      </c>
      <c r="J533" s="4">
        <v>44668.252612548</v>
      </c>
      <c r="K533" s="2">
        <f t="shared" si="24"/>
        <v>0.9700071439446285</v>
      </c>
      <c r="L533" s="3">
        <f t="shared" si="25"/>
        <v>418.55361842899578</v>
      </c>
      <c r="M533" s="3">
        <f t="shared" si="26"/>
        <v>2135.035822084853</v>
      </c>
    </row>
    <row r="534" spans="1:13">
      <c r="A534" t="s">
        <v>295</v>
      </c>
      <c r="B534" s="1">
        <v>1043379</v>
      </c>
      <c r="C534" t="s">
        <v>10</v>
      </c>
      <c r="D534">
        <v>1042802</v>
      </c>
      <c r="E534">
        <v>1043956</v>
      </c>
      <c r="F534">
        <v>34798</v>
      </c>
      <c r="G534">
        <v>288</v>
      </c>
      <c r="H534">
        <v>275431</v>
      </c>
      <c r="I534" s="5">
        <v>2.1648200000000002</v>
      </c>
      <c r="J534" s="4">
        <v>44665.016798725301</v>
      </c>
      <c r="K534" s="2">
        <f t="shared" si="24"/>
        <v>0.96993687563680553</v>
      </c>
      <c r="L534" s="3">
        <f t="shared" si="25"/>
        <v>296.92653948321691</v>
      </c>
      <c r="M534" s="3">
        <f t="shared" si="26"/>
        <v>283967.9642236178</v>
      </c>
    </row>
    <row r="535" spans="1:13">
      <c r="A535" t="s">
        <v>81</v>
      </c>
      <c r="B535" s="1">
        <v>845103</v>
      </c>
      <c r="C535" t="s">
        <v>111</v>
      </c>
      <c r="D535">
        <v>844605</v>
      </c>
      <c r="E535">
        <v>845601</v>
      </c>
      <c r="F535">
        <v>686830</v>
      </c>
      <c r="G535">
        <v>380</v>
      </c>
      <c r="H535">
        <v>88302</v>
      </c>
      <c r="I535" s="5">
        <v>1.87104</v>
      </c>
      <c r="J535" s="4">
        <v>44660.702380295101</v>
      </c>
      <c r="K535" s="2">
        <f t="shared" si="24"/>
        <v>0.96984318455970964</v>
      </c>
      <c r="L535" s="3">
        <f t="shared" si="25"/>
        <v>391.81592039801029</v>
      </c>
      <c r="M535" s="3">
        <f t="shared" si="26"/>
        <v>91047.708955223963</v>
      </c>
    </row>
    <row r="536" spans="1:13">
      <c r="A536" t="s">
        <v>378</v>
      </c>
      <c r="B536" s="1">
        <v>604721</v>
      </c>
      <c r="C536" t="s">
        <v>10</v>
      </c>
      <c r="D536">
        <v>601221</v>
      </c>
      <c r="E536">
        <v>608221</v>
      </c>
      <c r="F536">
        <v>486570</v>
      </c>
      <c r="G536">
        <v>212</v>
      </c>
      <c r="H536">
        <v>15058</v>
      </c>
      <c r="I536" s="5">
        <v>2.4417</v>
      </c>
      <c r="J536" s="4">
        <v>44639.130288144101</v>
      </c>
      <c r="K536" s="2">
        <f t="shared" si="24"/>
        <v>0.96937472917423018</v>
      </c>
      <c r="L536" s="3">
        <f t="shared" si="25"/>
        <v>218.69767554245399</v>
      </c>
      <c r="M536" s="3">
        <f t="shared" si="26"/>
        <v>15533.724520369209</v>
      </c>
    </row>
    <row r="537" spans="1:13">
      <c r="A537" t="s">
        <v>190</v>
      </c>
      <c r="B537" s="1">
        <v>163309</v>
      </c>
      <c r="C537" t="s">
        <v>195</v>
      </c>
      <c r="D537">
        <v>163176</v>
      </c>
      <c r="E537">
        <v>163443</v>
      </c>
      <c r="F537">
        <v>163309</v>
      </c>
      <c r="G537">
        <v>1790</v>
      </c>
      <c r="H537">
        <v>850078</v>
      </c>
      <c r="I537" s="5">
        <v>8.4061000000000003</v>
      </c>
      <c r="J537" s="4">
        <v>44624.029823638397</v>
      </c>
      <c r="K537" s="2">
        <f t="shared" si="24"/>
        <v>0.96904681040439455</v>
      </c>
      <c r="L537" s="3">
        <f t="shared" si="25"/>
        <v>1847.175988591317</v>
      </c>
      <c r="M537" s="3">
        <f t="shared" si="26"/>
        <v>877231.10057526792</v>
      </c>
    </row>
    <row r="538" spans="1:13">
      <c r="A538" t="s">
        <v>273</v>
      </c>
      <c r="B538" s="1">
        <v>389116</v>
      </c>
      <c r="C538" t="s">
        <v>285</v>
      </c>
      <c r="D538">
        <v>388969</v>
      </c>
      <c r="E538">
        <v>389264</v>
      </c>
      <c r="F538">
        <v>277700</v>
      </c>
      <c r="G538">
        <v>1332</v>
      </c>
      <c r="H538">
        <v>1606743</v>
      </c>
      <c r="I538" s="5">
        <v>7.8869999999999996</v>
      </c>
      <c r="J538" s="4">
        <v>44614.322382170401</v>
      </c>
      <c r="K538" s="2">
        <f t="shared" si="24"/>
        <v>0.96883600548092785</v>
      </c>
      <c r="L538" s="3">
        <f t="shared" si="25"/>
        <v>1374.8456833401835</v>
      </c>
      <c r="M538" s="3">
        <f t="shared" si="26"/>
        <v>1658426.1845248172</v>
      </c>
    </row>
    <row r="539" spans="1:13">
      <c r="A539" t="s">
        <v>190</v>
      </c>
      <c r="B539" s="1">
        <v>388774</v>
      </c>
      <c r="C539" t="s">
        <v>202</v>
      </c>
      <c r="D539">
        <v>388657</v>
      </c>
      <c r="E539">
        <v>388891</v>
      </c>
      <c r="F539">
        <v>388774</v>
      </c>
      <c r="G539">
        <v>925</v>
      </c>
      <c r="H539">
        <v>494830</v>
      </c>
      <c r="I539" s="5">
        <v>3.4047100000000001</v>
      </c>
      <c r="J539" s="4">
        <v>44595.986103841999</v>
      </c>
      <c r="K539" s="2">
        <f t="shared" si="24"/>
        <v>0.96843781840326926</v>
      </c>
      <c r="L539" s="3">
        <f t="shared" si="25"/>
        <v>955.14650752188902</v>
      </c>
      <c r="M539" s="3">
        <f t="shared" si="26"/>
        <v>510956.91493735817</v>
      </c>
    </row>
    <row r="540" spans="1:13">
      <c r="A540" t="s">
        <v>60</v>
      </c>
      <c r="B540" s="1">
        <v>15743</v>
      </c>
      <c r="C540" t="s">
        <v>65</v>
      </c>
      <c r="D540">
        <v>15213</v>
      </c>
      <c r="E540">
        <v>16274</v>
      </c>
      <c r="F540">
        <v>15743</v>
      </c>
      <c r="G540">
        <v>1495</v>
      </c>
      <c r="H540">
        <v>91301</v>
      </c>
      <c r="I540" s="5">
        <v>3.83609</v>
      </c>
      <c r="J540" s="4">
        <v>44593.828894626902</v>
      </c>
      <c r="K540" s="2">
        <f t="shared" si="24"/>
        <v>0.96839097286472131</v>
      </c>
      <c r="L540" s="3">
        <f t="shared" si="25"/>
        <v>1543.7979513351402</v>
      </c>
      <c r="M540" s="3">
        <f t="shared" si="26"/>
        <v>94281.134953076675</v>
      </c>
    </row>
    <row r="541" spans="1:13">
      <c r="A541" t="s">
        <v>81</v>
      </c>
      <c r="B541" s="1">
        <v>1240995</v>
      </c>
      <c r="C541" t="s">
        <v>123</v>
      </c>
      <c r="D541">
        <v>1240881</v>
      </c>
      <c r="E541">
        <v>1241110</v>
      </c>
      <c r="F541">
        <v>290938</v>
      </c>
      <c r="G541">
        <v>1692</v>
      </c>
      <c r="H541">
        <v>1594951</v>
      </c>
      <c r="I541" s="5">
        <v>4.5789799999999996</v>
      </c>
      <c r="J541" s="4">
        <v>44591.671685411799</v>
      </c>
      <c r="K541" s="2">
        <f t="shared" si="24"/>
        <v>0.96834412732617337</v>
      </c>
      <c r="L541" s="3">
        <f t="shared" si="25"/>
        <v>1747.3127086256115</v>
      </c>
      <c r="M541" s="3">
        <f t="shared" si="26"/>
        <v>1647091.1063446382</v>
      </c>
    </row>
    <row r="542" spans="1:13">
      <c r="A542" t="s">
        <v>328</v>
      </c>
      <c r="B542" s="1">
        <v>878867</v>
      </c>
      <c r="C542" t="s">
        <v>354</v>
      </c>
      <c r="D542">
        <v>878619</v>
      </c>
      <c r="E542">
        <v>879115</v>
      </c>
      <c r="F542">
        <v>45564</v>
      </c>
      <c r="G542">
        <v>1028</v>
      </c>
      <c r="H542">
        <v>872071</v>
      </c>
      <c r="I542" s="5">
        <v>3.5764399999999998</v>
      </c>
      <c r="J542" s="4">
        <v>44587.357266981599</v>
      </c>
      <c r="K542" s="2">
        <f t="shared" si="24"/>
        <v>0.96825043624907747</v>
      </c>
      <c r="L542" s="3">
        <f t="shared" si="25"/>
        <v>1061.7087909429583</v>
      </c>
      <c r="M542" s="3">
        <f t="shared" si="26"/>
        <v>900666.77726305113</v>
      </c>
    </row>
    <row r="543" spans="1:13">
      <c r="A543" t="s">
        <v>243</v>
      </c>
      <c r="B543" s="1">
        <v>375966</v>
      </c>
      <c r="C543" t="s">
        <v>258</v>
      </c>
      <c r="D543">
        <v>375705</v>
      </c>
      <c r="E543">
        <v>376227</v>
      </c>
      <c r="F543">
        <v>369785</v>
      </c>
      <c r="G543">
        <v>459</v>
      </c>
      <c r="H543">
        <v>61505</v>
      </c>
      <c r="I543" s="5">
        <v>9.2113099999999992</v>
      </c>
      <c r="J543" s="4">
        <v>44579.807034728699</v>
      </c>
      <c r="K543" s="2">
        <f t="shared" si="24"/>
        <v>0.96808647686415861</v>
      </c>
      <c r="L543" s="3">
        <f t="shared" si="25"/>
        <v>474.13119692240741</v>
      </c>
      <c r="M543" s="3">
        <f t="shared" si="26"/>
        <v>63532.547422031959</v>
      </c>
    </row>
    <row r="544" spans="1:13">
      <c r="A544" t="s">
        <v>81</v>
      </c>
      <c r="B544" s="1">
        <v>212543</v>
      </c>
      <c r="C544" t="s">
        <v>91</v>
      </c>
      <c r="D544">
        <v>212419</v>
      </c>
      <c r="E544">
        <v>212668</v>
      </c>
      <c r="F544">
        <v>212543</v>
      </c>
      <c r="G544">
        <v>2304</v>
      </c>
      <c r="H544">
        <v>2111394</v>
      </c>
      <c r="I544" s="5">
        <v>2.7221600000000001</v>
      </c>
      <c r="J544" s="4">
        <v>44570.099593260798</v>
      </c>
      <c r="K544" s="2">
        <f t="shared" si="24"/>
        <v>0.9678756719406939</v>
      </c>
      <c r="L544" s="3">
        <f t="shared" si="25"/>
        <v>2380.4710323798454</v>
      </c>
      <c r="M544" s="3">
        <f t="shared" si="26"/>
        <v>2181472.3328735288</v>
      </c>
    </row>
    <row r="545" spans="1:13">
      <c r="A545" t="s">
        <v>81</v>
      </c>
      <c r="B545" s="1">
        <v>790960</v>
      </c>
      <c r="C545" t="s">
        <v>10</v>
      </c>
      <c r="D545">
        <v>783460</v>
      </c>
      <c r="E545">
        <v>798460</v>
      </c>
      <c r="F545">
        <v>740973</v>
      </c>
      <c r="G545">
        <v>144</v>
      </c>
      <c r="H545">
        <v>4462</v>
      </c>
      <c r="I545" s="5">
        <v>1.6508499999999999</v>
      </c>
      <c r="J545" s="4">
        <v>44569.020988653203</v>
      </c>
      <c r="K545" s="2">
        <f t="shared" si="24"/>
        <v>0.96785224917141899</v>
      </c>
      <c r="L545" s="3">
        <f t="shared" si="25"/>
        <v>148.78304010067529</v>
      </c>
      <c r="M545" s="3">
        <f t="shared" si="26"/>
        <v>4610.2078120084243</v>
      </c>
    </row>
    <row r="546" spans="1:13">
      <c r="A546" t="s">
        <v>378</v>
      </c>
      <c r="B546" s="1">
        <v>372161</v>
      </c>
      <c r="C546" t="s">
        <v>10</v>
      </c>
      <c r="D546">
        <v>371694</v>
      </c>
      <c r="E546">
        <v>372628</v>
      </c>
      <c r="F546">
        <v>372161</v>
      </c>
      <c r="G546">
        <v>432</v>
      </c>
      <c r="H546">
        <v>122801</v>
      </c>
      <c r="I546" s="5">
        <v>2.0540500000000002</v>
      </c>
      <c r="J546" s="4">
        <v>44558.234942577699</v>
      </c>
      <c r="K546" s="2">
        <f t="shared" si="24"/>
        <v>0.96761802147867926</v>
      </c>
      <c r="L546" s="3">
        <f t="shared" si="25"/>
        <v>446.45716637215276</v>
      </c>
      <c r="M546" s="3">
        <f t="shared" si="26"/>
        <v>126910.61686959892</v>
      </c>
    </row>
    <row r="547" spans="1:13">
      <c r="A547" t="s">
        <v>190</v>
      </c>
      <c r="B547" s="1">
        <v>659930</v>
      </c>
      <c r="C547" t="s">
        <v>210</v>
      </c>
      <c r="D547">
        <v>659808</v>
      </c>
      <c r="E547">
        <v>660053</v>
      </c>
      <c r="F547">
        <v>431010</v>
      </c>
      <c r="G547">
        <v>1933</v>
      </c>
      <c r="H547">
        <v>1476035</v>
      </c>
      <c r="I547" s="5">
        <v>4.5095999999999998</v>
      </c>
      <c r="J547" s="4">
        <v>44532.348431996499</v>
      </c>
      <c r="K547" s="2">
        <f t="shared" si="24"/>
        <v>0.96705587501610391</v>
      </c>
      <c r="L547" s="3">
        <f t="shared" si="25"/>
        <v>1998.8503766318681</v>
      </c>
      <c r="M547" s="3">
        <f t="shared" si="26"/>
        <v>1526318.2181437244</v>
      </c>
    </row>
    <row r="548" spans="1:13">
      <c r="A548" t="s">
        <v>378</v>
      </c>
      <c r="B548" s="1">
        <v>646396</v>
      </c>
      <c r="C548" t="s">
        <v>10</v>
      </c>
      <c r="D548">
        <v>645796</v>
      </c>
      <c r="E548">
        <v>646996</v>
      </c>
      <c r="F548">
        <v>444895</v>
      </c>
      <c r="G548">
        <v>230</v>
      </c>
      <c r="H548">
        <v>7289</v>
      </c>
      <c r="I548" s="5">
        <v>1.7731399999999999</v>
      </c>
      <c r="J548" s="4">
        <v>44511.854944453</v>
      </c>
      <c r="K548" s="2">
        <f t="shared" si="24"/>
        <v>0.96661084239989747</v>
      </c>
      <c r="L548" s="3">
        <f t="shared" si="25"/>
        <v>237.94477561306567</v>
      </c>
      <c r="M548" s="3">
        <f t="shared" si="26"/>
        <v>7540.7803019288513</v>
      </c>
    </row>
    <row r="549" spans="1:13">
      <c r="A549" t="s">
        <v>406</v>
      </c>
      <c r="B549" s="1">
        <v>43094</v>
      </c>
      <c r="C549" t="s">
        <v>409</v>
      </c>
      <c r="D549">
        <v>42976</v>
      </c>
      <c r="E549">
        <v>43212</v>
      </c>
      <c r="F549">
        <v>43094</v>
      </c>
      <c r="G549">
        <v>1210</v>
      </c>
      <c r="H549">
        <v>870513</v>
      </c>
      <c r="I549" s="5">
        <v>8.5904900000000008</v>
      </c>
      <c r="J549" s="4">
        <v>44510.776339845397</v>
      </c>
      <c r="K549" s="2">
        <f t="shared" si="24"/>
        <v>0.96658741963062234</v>
      </c>
      <c r="L549" s="3">
        <f t="shared" si="25"/>
        <v>1251.826762304021</v>
      </c>
      <c r="M549" s="3">
        <f t="shared" si="26"/>
        <v>900604.52093682659</v>
      </c>
    </row>
    <row r="550" spans="1:13">
      <c r="A550" t="s">
        <v>406</v>
      </c>
      <c r="B550" s="1">
        <v>91366</v>
      </c>
      <c r="C550" t="s">
        <v>10</v>
      </c>
      <c r="D550">
        <v>89758</v>
      </c>
      <c r="E550">
        <v>92975</v>
      </c>
      <c r="F550">
        <v>91366</v>
      </c>
      <c r="G550">
        <v>288</v>
      </c>
      <c r="H550">
        <v>26642</v>
      </c>
      <c r="I550" s="5">
        <v>6.3257399999999997</v>
      </c>
      <c r="J550" s="4">
        <v>44504.304712200101</v>
      </c>
      <c r="K550" s="2">
        <f t="shared" si="24"/>
        <v>0.96644688301497861</v>
      </c>
      <c r="L550" s="3">
        <f t="shared" si="25"/>
        <v>297.99878820193413</v>
      </c>
      <c r="M550" s="3">
        <f t="shared" si="26"/>
        <v>27566.957344708084</v>
      </c>
    </row>
    <row r="551" spans="1:13">
      <c r="A551" t="s">
        <v>406</v>
      </c>
      <c r="B551" s="1">
        <v>384665</v>
      </c>
      <c r="C551" t="s">
        <v>415</v>
      </c>
      <c r="D551">
        <v>384541</v>
      </c>
      <c r="E551">
        <v>384789</v>
      </c>
      <c r="F551">
        <v>384665</v>
      </c>
      <c r="G551">
        <v>2219</v>
      </c>
      <c r="H551">
        <v>1651516</v>
      </c>
      <c r="I551" s="5">
        <v>8.5261200000000006</v>
      </c>
      <c r="J551" s="4">
        <v>44503.2261075926</v>
      </c>
      <c r="K551" s="2">
        <f t="shared" si="24"/>
        <v>0.96642346024570569</v>
      </c>
      <c r="L551" s="3">
        <f t="shared" si="25"/>
        <v>2296.0949224430419</v>
      </c>
      <c r="M551" s="3">
        <f t="shared" si="26"/>
        <v>1708894.7732913219</v>
      </c>
    </row>
    <row r="552" spans="1:13">
      <c r="A552" t="s">
        <v>81</v>
      </c>
      <c r="B552" s="1">
        <v>1110083</v>
      </c>
      <c r="C552" t="s">
        <v>119</v>
      </c>
      <c r="D552">
        <v>1109963</v>
      </c>
      <c r="E552">
        <v>1110204</v>
      </c>
      <c r="F552">
        <v>421850</v>
      </c>
      <c r="G552">
        <v>2865</v>
      </c>
      <c r="H552">
        <v>1997396</v>
      </c>
      <c r="I552" s="5">
        <v>6.41378</v>
      </c>
      <c r="J552" s="4">
        <v>44459.003318682902</v>
      </c>
      <c r="K552" s="2">
        <f t="shared" si="24"/>
        <v>0.96546312670546974</v>
      </c>
      <c r="L552" s="3">
        <f t="shared" si="25"/>
        <v>2967.4877483684727</v>
      </c>
      <c r="M552" s="3">
        <f t="shared" si="26"/>
        <v>2068847.5248307833</v>
      </c>
    </row>
    <row r="553" spans="1:13">
      <c r="A553" t="s">
        <v>406</v>
      </c>
      <c r="B553" s="1">
        <v>261928</v>
      </c>
      <c r="C553" t="s">
        <v>10</v>
      </c>
      <c r="D553">
        <v>261169</v>
      </c>
      <c r="E553">
        <v>262688</v>
      </c>
      <c r="F553">
        <v>261928</v>
      </c>
      <c r="G553">
        <v>1534</v>
      </c>
      <c r="H553">
        <v>1165319</v>
      </c>
      <c r="I553" s="5">
        <v>6.4647100000000002</v>
      </c>
      <c r="J553" s="4">
        <v>44455.767504860298</v>
      </c>
      <c r="K553" s="2">
        <f t="shared" si="24"/>
        <v>0.96539285839764888</v>
      </c>
      <c r="L553" s="3">
        <f t="shared" si="25"/>
        <v>1588.9904163431668</v>
      </c>
      <c r="M553" s="3">
        <f t="shared" si="26"/>
        <v>1207093.0397539784</v>
      </c>
    </row>
    <row r="554" spans="1:13">
      <c r="A554" t="s">
        <v>328</v>
      </c>
      <c r="B554" s="1">
        <v>688994</v>
      </c>
      <c r="C554" t="s">
        <v>348</v>
      </c>
      <c r="D554">
        <v>688767</v>
      </c>
      <c r="E554">
        <v>689222</v>
      </c>
      <c r="F554">
        <v>235437</v>
      </c>
      <c r="G554">
        <v>703</v>
      </c>
      <c r="H554">
        <v>998215</v>
      </c>
      <c r="I554" s="5">
        <v>6.5486399999999998</v>
      </c>
      <c r="J554" s="4">
        <v>44450.374481822502</v>
      </c>
      <c r="K554" s="2">
        <f t="shared" si="24"/>
        <v>0.96527574455127796</v>
      </c>
      <c r="L554" s="3">
        <f t="shared" si="25"/>
        <v>728.28930382664851</v>
      </c>
      <c r="M554" s="3">
        <f t="shared" si="26"/>
        <v>1034124.1926306087</v>
      </c>
    </row>
    <row r="555" spans="1:13">
      <c r="A555" t="s">
        <v>149</v>
      </c>
      <c r="B555" s="1">
        <v>173756</v>
      </c>
      <c r="C555" t="s">
        <v>157</v>
      </c>
      <c r="D555">
        <v>173637</v>
      </c>
      <c r="E555">
        <v>173875</v>
      </c>
      <c r="F555">
        <v>173756</v>
      </c>
      <c r="G555">
        <v>1856</v>
      </c>
      <c r="H555">
        <v>1253112</v>
      </c>
      <c r="I555" s="5">
        <v>9.5564699999999991</v>
      </c>
      <c r="J555" s="4">
        <v>44433.116808101702</v>
      </c>
      <c r="K555" s="2">
        <f t="shared" si="24"/>
        <v>0.9649009802428945</v>
      </c>
      <c r="L555" s="3">
        <f t="shared" si="25"/>
        <v>1923.5134360966128</v>
      </c>
      <c r="M555" s="3">
        <f t="shared" si="26"/>
        <v>1298694.9186066266</v>
      </c>
    </row>
    <row r="556" spans="1:13">
      <c r="A556" t="s">
        <v>81</v>
      </c>
      <c r="B556" s="1">
        <v>1306035</v>
      </c>
      <c r="C556" t="s">
        <v>10</v>
      </c>
      <c r="D556">
        <v>1305258</v>
      </c>
      <c r="E556">
        <v>1306813</v>
      </c>
      <c r="F556">
        <v>225898</v>
      </c>
      <c r="G556">
        <v>468</v>
      </c>
      <c r="H556">
        <v>46555</v>
      </c>
      <c r="I556" s="5">
        <v>4.0538499999999997</v>
      </c>
      <c r="J556" s="4">
        <v>44420.173552811102</v>
      </c>
      <c r="K556" s="2">
        <f t="shared" si="24"/>
        <v>0.96461990701160683</v>
      </c>
      <c r="L556" s="3">
        <f t="shared" si="25"/>
        <v>485.16518951994715</v>
      </c>
      <c r="M556" s="3">
        <f t="shared" si="26"/>
        <v>48262.532901925508</v>
      </c>
    </row>
    <row r="557" spans="1:13">
      <c r="A557" t="s">
        <v>378</v>
      </c>
      <c r="B557" s="1">
        <v>494796</v>
      </c>
      <c r="C557" t="s">
        <v>10</v>
      </c>
      <c r="D557">
        <v>493968</v>
      </c>
      <c r="E557">
        <v>495625</v>
      </c>
      <c r="F557">
        <v>494796</v>
      </c>
      <c r="G557">
        <v>1152</v>
      </c>
      <c r="H557">
        <v>90274</v>
      </c>
      <c r="I557" s="5">
        <v>2.6593900000000001</v>
      </c>
      <c r="J557" s="4">
        <v>44398.60146066</v>
      </c>
      <c r="K557" s="2">
        <f t="shared" si="24"/>
        <v>0.96415145162612526</v>
      </c>
      <c r="L557" s="3">
        <f t="shared" si="25"/>
        <v>1194.8330296625616</v>
      </c>
      <c r="M557" s="3">
        <f t="shared" si="26"/>
        <v>93630.518159512227</v>
      </c>
    </row>
    <row r="558" spans="1:13">
      <c r="A558" t="s">
        <v>378</v>
      </c>
      <c r="B558" s="1">
        <v>436848</v>
      </c>
      <c r="C558" t="s">
        <v>390</v>
      </c>
      <c r="D558">
        <v>436731</v>
      </c>
      <c r="E558">
        <v>436965</v>
      </c>
      <c r="F558">
        <v>436848</v>
      </c>
      <c r="G558">
        <v>1332</v>
      </c>
      <c r="H558">
        <v>1804930</v>
      </c>
      <c r="I558" s="5">
        <v>8.66221</v>
      </c>
      <c r="J558" s="4">
        <v>44395.365646837403</v>
      </c>
      <c r="K558" s="2">
        <f t="shared" si="24"/>
        <v>0.9640811833183045</v>
      </c>
      <c r="L558" s="3">
        <f t="shared" si="25"/>
        <v>1381.6263848396491</v>
      </c>
      <c r="M558" s="3">
        <f t="shared" si="26"/>
        <v>1872176.3594509216</v>
      </c>
    </row>
    <row r="559" spans="1:13">
      <c r="A559" t="s">
        <v>406</v>
      </c>
      <c r="B559" s="1">
        <v>298551</v>
      </c>
      <c r="C559" t="s">
        <v>10</v>
      </c>
      <c r="D559">
        <v>297814</v>
      </c>
      <c r="E559">
        <v>299288</v>
      </c>
      <c r="F559">
        <v>298551</v>
      </c>
      <c r="G559">
        <v>856</v>
      </c>
      <c r="H559">
        <v>171485</v>
      </c>
      <c r="I559" s="5">
        <v>3.9756800000000001</v>
      </c>
      <c r="J559" s="4">
        <v>44388.894019192099</v>
      </c>
      <c r="K559" s="2">
        <f t="shared" si="24"/>
        <v>0.96394064670266055</v>
      </c>
      <c r="L559" s="3">
        <f t="shared" si="25"/>
        <v>888.02148029353077</v>
      </c>
      <c r="M559" s="3">
        <f t="shared" si="26"/>
        <v>177899.95741604688</v>
      </c>
    </row>
    <row r="560" spans="1:13">
      <c r="A560" t="s">
        <v>356</v>
      </c>
      <c r="B560" s="1">
        <v>731444</v>
      </c>
      <c r="C560" t="s">
        <v>10</v>
      </c>
      <c r="D560">
        <v>731089</v>
      </c>
      <c r="E560">
        <v>731800</v>
      </c>
      <c r="F560">
        <v>52889</v>
      </c>
      <c r="G560">
        <v>216</v>
      </c>
      <c r="H560">
        <v>18476</v>
      </c>
      <c r="I560" s="5">
        <v>1.00491</v>
      </c>
      <c r="J560" s="4">
        <v>44387.815414584496</v>
      </c>
      <c r="K560" s="2">
        <f t="shared" si="24"/>
        <v>0.96391722393338553</v>
      </c>
      <c r="L560" s="3">
        <f t="shared" si="25"/>
        <v>224.08563166719318</v>
      </c>
      <c r="M560" s="3">
        <f t="shared" si="26"/>
        <v>19167.620975384543</v>
      </c>
    </row>
    <row r="561" spans="1:13">
      <c r="A561" t="s">
        <v>81</v>
      </c>
      <c r="B561" s="1">
        <v>555347</v>
      </c>
      <c r="C561" t="s">
        <v>103</v>
      </c>
      <c r="D561">
        <v>555229</v>
      </c>
      <c r="E561">
        <v>555466</v>
      </c>
      <c r="F561">
        <v>555347</v>
      </c>
      <c r="G561">
        <v>2487</v>
      </c>
      <c r="H561">
        <v>1583974</v>
      </c>
      <c r="I561" s="5">
        <v>3.0188999999999999</v>
      </c>
      <c r="J561" s="4">
        <v>44377.029368509</v>
      </c>
      <c r="K561" s="2">
        <f t="shared" si="24"/>
        <v>0.96368299624064591</v>
      </c>
      <c r="L561" s="3">
        <f t="shared" si="25"/>
        <v>2580.724169360522</v>
      </c>
      <c r="M561" s="3">
        <f t="shared" si="26"/>
        <v>1643667.0629025588</v>
      </c>
    </row>
    <row r="562" spans="1:13">
      <c r="A562" t="s">
        <v>81</v>
      </c>
      <c r="B562" s="1">
        <v>859248</v>
      </c>
      <c r="C562" t="s">
        <v>10</v>
      </c>
      <c r="D562">
        <v>858648</v>
      </c>
      <c r="E562">
        <v>859848</v>
      </c>
      <c r="F562">
        <v>672685</v>
      </c>
      <c r="G562">
        <v>468</v>
      </c>
      <c r="H562">
        <v>47410</v>
      </c>
      <c r="I562" s="5">
        <v>1.6715899999999999</v>
      </c>
      <c r="J562" s="4">
        <v>44377.029368509</v>
      </c>
      <c r="K562" s="2">
        <f t="shared" si="24"/>
        <v>0.96368299624064591</v>
      </c>
      <c r="L562" s="3">
        <f t="shared" si="25"/>
        <v>485.63687626084612</v>
      </c>
      <c r="M562" s="3">
        <f t="shared" si="26"/>
        <v>49196.675862236567</v>
      </c>
    </row>
    <row r="563" spans="1:13">
      <c r="A563" t="s">
        <v>273</v>
      </c>
      <c r="B563" s="1">
        <v>200393</v>
      </c>
      <c r="C563" t="s">
        <v>280</v>
      </c>
      <c r="D563">
        <v>199892</v>
      </c>
      <c r="E563">
        <v>200895</v>
      </c>
      <c r="F563">
        <v>200393</v>
      </c>
      <c r="G563">
        <v>324</v>
      </c>
      <c r="H563">
        <v>217422</v>
      </c>
      <c r="I563" s="5">
        <v>2.5642299999999998</v>
      </c>
      <c r="J563" s="4">
        <v>44370.557740863696</v>
      </c>
      <c r="K563" s="2">
        <f t="shared" si="24"/>
        <v>0.96354245962500196</v>
      </c>
      <c r="L563" s="3">
        <f t="shared" si="25"/>
        <v>336.25918273087473</v>
      </c>
      <c r="M563" s="3">
        <f t="shared" si="26"/>
        <v>225648.5926781242</v>
      </c>
    </row>
    <row r="564" spans="1:13">
      <c r="A564" t="s">
        <v>328</v>
      </c>
      <c r="B564" s="1">
        <v>313293</v>
      </c>
      <c r="C564" t="s">
        <v>10</v>
      </c>
      <c r="D564">
        <v>305793</v>
      </c>
      <c r="E564">
        <v>320793</v>
      </c>
      <c r="F564">
        <v>313293</v>
      </c>
      <c r="G564">
        <v>252</v>
      </c>
      <c r="H564">
        <v>2689</v>
      </c>
      <c r="I564" s="5">
        <v>1.67235</v>
      </c>
      <c r="J564" s="4">
        <v>44364.0861132184</v>
      </c>
      <c r="K564" s="2">
        <f t="shared" si="24"/>
        <v>0.96340192300935823</v>
      </c>
      <c r="L564" s="3">
        <f t="shared" si="25"/>
        <v>261.57307140599528</v>
      </c>
      <c r="M564" s="3">
        <f t="shared" si="26"/>
        <v>2791.1507500425446</v>
      </c>
    </row>
    <row r="565" spans="1:13">
      <c r="A565" t="s">
        <v>406</v>
      </c>
      <c r="B565" s="1">
        <v>584266</v>
      </c>
      <c r="C565" t="s">
        <v>422</v>
      </c>
      <c r="D565">
        <v>584042</v>
      </c>
      <c r="E565">
        <v>584491</v>
      </c>
      <c r="F565">
        <v>363800</v>
      </c>
      <c r="G565">
        <v>1116</v>
      </c>
      <c r="H565">
        <v>1071750</v>
      </c>
      <c r="I565" s="5">
        <v>4.2617500000000001</v>
      </c>
      <c r="J565" s="4">
        <v>44350.064253320197</v>
      </c>
      <c r="K565" s="2">
        <f t="shared" si="24"/>
        <v>0.96309742700879553</v>
      </c>
      <c r="L565" s="3">
        <f t="shared" si="25"/>
        <v>1158.7612724354294</v>
      </c>
      <c r="M565" s="3">
        <f t="shared" si="26"/>
        <v>1112815.7649934331</v>
      </c>
    </row>
    <row r="566" spans="1:13">
      <c r="A566" t="s">
        <v>149</v>
      </c>
      <c r="B566" s="1">
        <v>287629</v>
      </c>
      <c r="C566" t="s">
        <v>162</v>
      </c>
      <c r="D566">
        <v>287506</v>
      </c>
      <c r="E566">
        <v>287752</v>
      </c>
      <c r="F566">
        <v>287629</v>
      </c>
      <c r="G566">
        <v>2088</v>
      </c>
      <c r="H566">
        <v>2610178</v>
      </c>
      <c r="I566" s="5">
        <v>2.4203000000000001</v>
      </c>
      <c r="J566" s="4">
        <v>44342.514021067298</v>
      </c>
      <c r="K566" s="2">
        <f t="shared" si="24"/>
        <v>0.96293346762387666</v>
      </c>
      <c r="L566" s="3">
        <f t="shared" si="25"/>
        <v>2168.3741091192151</v>
      </c>
      <c r="M566" s="3">
        <f t="shared" si="26"/>
        <v>2710652.4882148346</v>
      </c>
    </row>
    <row r="567" spans="1:13">
      <c r="A567" t="s">
        <v>328</v>
      </c>
      <c r="B567" s="1">
        <v>227255</v>
      </c>
      <c r="C567" t="s">
        <v>10</v>
      </c>
      <c r="D567">
        <v>227023</v>
      </c>
      <c r="E567">
        <v>227487</v>
      </c>
      <c r="F567">
        <v>227255</v>
      </c>
      <c r="G567">
        <v>830</v>
      </c>
      <c r="H567">
        <v>620396</v>
      </c>
      <c r="I567" s="5">
        <v>3.3951600000000002</v>
      </c>
      <c r="J567" s="4">
        <v>44331.727974991802</v>
      </c>
      <c r="K567" s="2">
        <f t="shared" si="24"/>
        <v>0.96269923993113704</v>
      </c>
      <c r="L567" s="3">
        <f t="shared" si="25"/>
        <v>862.15919320697799</v>
      </c>
      <c r="M567" s="3">
        <f t="shared" si="26"/>
        <v>644433.8732877546</v>
      </c>
    </row>
    <row r="568" spans="1:13">
      <c r="A568" t="s">
        <v>22</v>
      </c>
      <c r="B568" s="1">
        <v>612279</v>
      </c>
      <c r="C568" t="s">
        <v>47</v>
      </c>
      <c r="D568">
        <v>611314</v>
      </c>
      <c r="E568">
        <v>613245</v>
      </c>
      <c r="F568">
        <v>200905</v>
      </c>
      <c r="G568">
        <v>288</v>
      </c>
      <c r="H568">
        <v>163815</v>
      </c>
      <c r="I568" s="5">
        <v>1.7613099999999999</v>
      </c>
      <c r="J568" s="4">
        <v>44329.570765776698</v>
      </c>
      <c r="K568" s="2">
        <f t="shared" si="24"/>
        <v>0.96265239439258898</v>
      </c>
      <c r="L568" s="3">
        <f t="shared" si="25"/>
        <v>299.17341054526878</v>
      </c>
      <c r="M568" s="3">
        <f t="shared" si="26"/>
        <v>170170.4591960875</v>
      </c>
    </row>
    <row r="569" spans="1:13">
      <c r="A569" t="s">
        <v>378</v>
      </c>
      <c r="B569" s="1">
        <v>45251</v>
      </c>
      <c r="C569" t="s">
        <v>10</v>
      </c>
      <c r="D569">
        <v>37751</v>
      </c>
      <c r="E569">
        <v>52752</v>
      </c>
      <c r="F569">
        <v>45251</v>
      </c>
      <c r="G569">
        <v>306</v>
      </c>
      <c r="H569">
        <v>41055</v>
      </c>
      <c r="I569" s="5">
        <v>2.0624600000000002</v>
      </c>
      <c r="J569" s="4">
        <v>44328.492161169102</v>
      </c>
      <c r="K569" s="2">
        <f t="shared" si="24"/>
        <v>0.96262897162331407</v>
      </c>
      <c r="L569" s="3">
        <f t="shared" si="25"/>
        <v>317.87948318653008</v>
      </c>
      <c r="M569" s="3">
        <f t="shared" si="26"/>
        <v>42648.83066085945</v>
      </c>
    </row>
    <row r="570" spans="1:13">
      <c r="A570" t="s">
        <v>273</v>
      </c>
      <c r="B570" s="1">
        <v>326969</v>
      </c>
      <c r="C570" t="s">
        <v>10</v>
      </c>
      <c r="D570">
        <v>326512</v>
      </c>
      <c r="E570">
        <v>327426</v>
      </c>
      <c r="F570">
        <v>326969</v>
      </c>
      <c r="G570">
        <v>655</v>
      </c>
      <c r="H570">
        <v>8481</v>
      </c>
      <c r="I570" s="5">
        <v>3.3795099999999998</v>
      </c>
      <c r="J570" s="4">
        <v>44327.413556561602</v>
      </c>
      <c r="K570" s="2">
        <f t="shared" si="24"/>
        <v>0.96260554885404115</v>
      </c>
      <c r="L570" s="3">
        <f t="shared" si="25"/>
        <v>680.44486215538836</v>
      </c>
      <c r="M570" s="3">
        <f t="shared" si="26"/>
        <v>8810.4624060150363</v>
      </c>
    </row>
    <row r="571" spans="1:13">
      <c r="A571" t="s">
        <v>81</v>
      </c>
      <c r="B571" s="1">
        <v>1033634</v>
      </c>
      <c r="C571" t="s">
        <v>117</v>
      </c>
      <c r="D571">
        <v>1033078</v>
      </c>
      <c r="E571">
        <v>1034191</v>
      </c>
      <c r="F571">
        <v>498299</v>
      </c>
      <c r="G571">
        <v>576</v>
      </c>
      <c r="H571">
        <v>559138</v>
      </c>
      <c r="I571" s="5">
        <v>2.7244799999999998</v>
      </c>
      <c r="J571" s="4">
        <v>44314.470301271002</v>
      </c>
      <c r="K571" s="2">
        <f t="shared" si="24"/>
        <v>0.96232447562275347</v>
      </c>
      <c r="L571" s="3">
        <f t="shared" si="25"/>
        <v>598.55071193866343</v>
      </c>
      <c r="M571" s="3">
        <f t="shared" si="26"/>
        <v>581028.55550687562</v>
      </c>
    </row>
    <row r="572" spans="1:13">
      <c r="A572" t="s">
        <v>328</v>
      </c>
      <c r="B572" s="1">
        <v>786358</v>
      </c>
      <c r="C572" t="s">
        <v>10</v>
      </c>
      <c r="D572">
        <v>778858</v>
      </c>
      <c r="E572">
        <v>793858</v>
      </c>
      <c r="F572">
        <v>138073</v>
      </c>
      <c r="G572">
        <v>191</v>
      </c>
      <c r="H572">
        <v>2319</v>
      </c>
      <c r="I572" s="5">
        <v>1.7805800000000001</v>
      </c>
      <c r="J572" s="4">
        <v>44310.155882840801</v>
      </c>
      <c r="K572" s="2">
        <f t="shared" si="24"/>
        <v>0.96223078454565758</v>
      </c>
      <c r="L572" s="3">
        <f t="shared" si="25"/>
        <v>198.49707894160301</v>
      </c>
      <c r="M572" s="3">
        <f t="shared" si="26"/>
        <v>2410.0247437988346</v>
      </c>
    </row>
    <row r="573" spans="1:13">
      <c r="A573" t="s">
        <v>295</v>
      </c>
      <c r="B573" s="1">
        <v>198664</v>
      </c>
      <c r="C573" t="s">
        <v>10</v>
      </c>
      <c r="D573">
        <v>197912</v>
      </c>
      <c r="E573">
        <v>199416</v>
      </c>
      <c r="F573">
        <v>198664</v>
      </c>
      <c r="G573">
        <v>271</v>
      </c>
      <c r="H573">
        <v>51541</v>
      </c>
      <c r="I573" s="5">
        <v>1.80278</v>
      </c>
      <c r="J573" s="4">
        <v>44304.762859802999</v>
      </c>
      <c r="K573" s="2">
        <f t="shared" si="24"/>
        <v>0.96211367069928666</v>
      </c>
      <c r="L573" s="3">
        <f t="shared" si="25"/>
        <v>281.67149917226607</v>
      </c>
      <c r="M573" s="3">
        <f t="shared" si="26"/>
        <v>53570.593132242677</v>
      </c>
    </row>
    <row r="574" spans="1:13">
      <c r="A574" t="s">
        <v>406</v>
      </c>
      <c r="B574" s="1">
        <v>600418</v>
      </c>
      <c r="C574" t="s">
        <v>10</v>
      </c>
      <c r="D574">
        <v>599818</v>
      </c>
      <c r="E574">
        <v>601018</v>
      </c>
      <c r="F574">
        <v>347648</v>
      </c>
      <c r="G574">
        <v>72</v>
      </c>
      <c r="H574">
        <v>28501</v>
      </c>
      <c r="I574" s="5">
        <v>1.8163199999999999</v>
      </c>
      <c r="J574" s="4">
        <v>44301.5270459803</v>
      </c>
      <c r="K574" s="2">
        <f t="shared" si="24"/>
        <v>0.96204340239146369</v>
      </c>
      <c r="L574" s="3">
        <f t="shared" si="25"/>
        <v>74.840698268935881</v>
      </c>
      <c r="M574" s="3">
        <f t="shared" si="26"/>
        <v>29625.482518929744</v>
      </c>
    </row>
    <row r="575" spans="1:13">
      <c r="A575" t="s">
        <v>81</v>
      </c>
      <c r="B575" s="1">
        <v>21763</v>
      </c>
      <c r="C575" t="s">
        <v>84</v>
      </c>
      <c r="D575">
        <v>21265</v>
      </c>
      <c r="E575">
        <v>22262</v>
      </c>
      <c r="F575">
        <v>21763</v>
      </c>
      <c r="G575">
        <v>576</v>
      </c>
      <c r="H575">
        <v>102126</v>
      </c>
      <c r="I575" s="5">
        <v>1.75576</v>
      </c>
      <c r="J575" s="4">
        <v>44299.369836765203</v>
      </c>
      <c r="K575" s="2">
        <f t="shared" si="24"/>
        <v>0.96199655685291585</v>
      </c>
      <c r="L575" s="3">
        <f t="shared" si="25"/>
        <v>598.75474178861054</v>
      </c>
      <c r="M575" s="3">
        <f t="shared" si="26"/>
        <v>106160.46312483271</v>
      </c>
    </row>
    <row r="576" spans="1:13">
      <c r="A576" t="s">
        <v>22</v>
      </c>
      <c r="B576" s="1">
        <v>417931</v>
      </c>
      <c r="C576" t="s">
        <v>41</v>
      </c>
      <c r="D576">
        <v>417783</v>
      </c>
      <c r="E576">
        <v>418079</v>
      </c>
      <c r="F576">
        <v>395253</v>
      </c>
      <c r="G576">
        <v>1945</v>
      </c>
      <c r="H576">
        <v>1460414</v>
      </c>
      <c r="I576" s="5">
        <v>4.6666999999999996</v>
      </c>
      <c r="J576" s="4">
        <v>44286.426581474603</v>
      </c>
      <c r="K576" s="2">
        <f t="shared" si="24"/>
        <v>0.96171548362162818</v>
      </c>
      <c r="L576" s="3">
        <f t="shared" si="25"/>
        <v>2022.427665067343</v>
      </c>
      <c r="M576" s="3">
        <f t="shared" si="26"/>
        <v>1518550.9902579221</v>
      </c>
    </row>
    <row r="577" spans="1:13">
      <c r="A577" t="s">
        <v>295</v>
      </c>
      <c r="B577" s="1">
        <v>748954</v>
      </c>
      <c r="C577" t="s">
        <v>10</v>
      </c>
      <c r="D577">
        <v>748375</v>
      </c>
      <c r="E577">
        <v>749534</v>
      </c>
      <c r="F577">
        <v>329223</v>
      </c>
      <c r="G577">
        <v>72</v>
      </c>
      <c r="H577">
        <v>11725</v>
      </c>
      <c r="I577" s="5">
        <v>2.4533800000000001</v>
      </c>
      <c r="J577" s="4">
        <v>44269.168907753803</v>
      </c>
      <c r="K577" s="2">
        <f t="shared" si="24"/>
        <v>0.96134071931324461</v>
      </c>
      <c r="L577" s="3">
        <f t="shared" si="25"/>
        <v>74.895402382866735</v>
      </c>
      <c r="M577" s="3">
        <f t="shared" si="26"/>
        <v>12196.50823526545</v>
      </c>
    </row>
    <row r="578" spans="1:13">
      <c r="A578" t="s">
        <v>328</v>
      </c>
      <c r="B578" s="1">
        <v>865485</v>
      </c>
      <c r="C578" t="s">
        <v>353</v>
      </c>
      <c r="D578">
        <v>865288</v>
      </c>
      <c r="E578">
        <v>865683</v>
      </c>
      <c r="F578">
        <v>58946</v>
      </c>
      <c r="G578">
        <v>468</v>
      </c>
      <c r="H578">
        <v>55731</v>
      </c>
      <c r="I578" s="5">
        <v>2.1800899999999999</v>
      </c>
      <c r="J578" s="4">
        <v>44269.168907753803</v>
      </c>
      <c r="K578" s="2">
        <f t="shared" ref="K578:K641" si="27">J578/MEDIAN(J:J)</f>
        <v>0.96134071931324461</v>
      </c>
      <c r="L578" s="3">
        <f t="shared" ref="L578:L641" si="28">G578/$K578</f>
        <v>486.82011548863375</v>
      </c>
      <c r="M578" s="3">
        <f t="shared" ref="M578:M641" si="29">H578/$K578</f>
        <v>57972.162086104807</v>
      </c>
    </row>
    <row r="579" spans="1:13">
      <c r="A579" t="s">
        <v>356</v>
      </c>
      <c r="B579" s="1">
        <v>764255</v>
      </c>
      <c r="C579" t="s">
        <v>377</v>
      </c>
      <c r="D579">
        <v>764006</v>
      </c>
      <c r="E579">
        <v>764505</v>
      </c>
      <c r="F579">
        <v>20078</v>
      </c>
      <c r="G579">
        <v>1470</v>
      </c>
      <c r="H579">
        <v>1527728</v>
      </c>
      <c r="I579" s="5">
        <v>2.8635700000000002</v>
      </c>
      <c r="J579" s="4">
        <v>44245.439606387597</v>
      </c>
      <c r="K579" s="2">
        <f t="shared" si="27"/>
        <v>0.96082541838921498</v>
      </c>
      <c r="L579" s="3">
        <f t="shared" si="28"/>
        <v>1529.9345457204865</v>
      </c>
      <c r="M579" s="3">
        <f t="shared" si="29"/>
        <v>1590016.2201799098</v>
      </c>
    </row>
    <row r="580" spans="1:13">
      <c r="A580" t="s">
        <v>190</v>
      </c>
      <c r="B580" s="1">
        <v>552949</v>
      </c>
      <c r="C580" t="s">
        <v>10</v>
      </c>
      <c r="D580">
        <v>552052</v>
      </c>
      <c r="E580">
        <v>553846</v>
      </c>
      <c r="F580">
        <v>537991</v>
      </c>
      <c r="G580">
        <v>780</v>
      </c>
      <c r="H580">
        <v>35183</v>
      </c>
      <c r="I580" s="5">
        <v>1.7423200000000001</v>
      </c>
      <c r="J580" s="4">
        <v>44241.125187957397</v>
      </c>
      <c r="K580" s="2">
        <f t="shared" si="27"/>
        <v>0.9607317273121192</v>
      </c>
      <c r="L580" s="3">
        <f t="shared" si="28"/>
        <v>811.88117122168933</v>
      </c>
      <c r="M580" s="3">
        <f t="shared" si="29"/>
        <v>36621.045188580378</v>
      </c>
    </row>
    <row r="581" spans="1:13">
      <c r="A581" t="s">
        <v>190</v>
      </c>
      <c r="B581" s="1">
        <v>621379</v>
      </c>
      <c r="C581" t="s">
        <v>10</v>
      </c>
      <c r="D581">
        <v>620242</v>
      </c>
      <c r="E581">
        <v>622516</v>
      </c>
      <c r="F581">
        <v>469561</v>
      </c>
      <c r="G581">
        <v>288</v>
      </c>
      <c r="H581">
        <v>17020</v>
      </c>
      <c r="I581" s="5">
        <v>1.7266300000000001</v>
      </c>
      <c r="J581" s="4">
        <v>44232.496351096997</v>
      </c>
      <c r="K581" s="2">
        <f t="shared" si="27"/>
        <v>0.96054434515792742</v>
      </c>
      <c r="L581" s="3">
        <f t="shared" si="28"/>
        <v>299.82998853910135</v>
      </c>
      <c r="M581" s="3">
        <f t="shared" si="29"/>
        <v>17719.119461581617</v>
      </c>
    </row>
    <row r="582" spans="1:13">
      <c r="A582" t="s">
        <v>406</v>
      </c>
      <c r="B582" s="1">
        <v>563946</v>
      </c>
      <c r="C582" t="s">
        <v>420</v>
      </c>
      <c r="D582">
        <v>563827</v>
      </c>
      <c r="E582">
        <v>564066</v>
      </c>
      <c r="F582">
        <v>384120</v>
      </c>
      <c r="G582">
        <v>1782</v>
      </c>
      <c r="H582">
        <v>1694402</v>
      </c>
      <c r="I582" s="5">
        <v>10.528700000000001</v>
      </c>
      <c r="J582" s="4">
        <v>44231.417746489496</v>
      </c>
      <c r="K582" s="2">
        <f t="shared" si="27"/>
        <v>0.9605209223886545</v>
      </c>
      <c r="L582" s="3">
        <f t="shared" si="28"/>
        <v>1855.2432939914154</v>
      </c>
      <c r="M582" s="3">
        <f t="shared" si="29"/>
        <v>1764044.864099687</v>
      </c>
    </row>
    <row r="583" spans="1:13">
      <c r="A583" t="s">
        <v>22</v>
      </c>
      <c r="B583" s="1">
        <v>389850</v>
      </c>
      <c r="C583" t="s">
        <v>39</v>
      </c>
      <c r="D583">
        <v>389288</v>
      </c>
      <c r="E583">
        <v>390412</v>
      </c>
      <c r="F583">
        <v>389850</v>
      </c>
      <c r="G583">
        <v>1600</v>
      </c>
      <c r="H583">
        <v>384505</v>
      </c>
      <c r="I583" s="5">
        <v>7.5261800000000001</v>
      </c>
      <c r="J583" s="4">
        <v>44230.339141881901</v>
      </c>
      <c r="K583" s="2">
        <f t="shared" si="27"/>
        <v>0.96049749961937958</v>
      </c>
      <c r="L583" s="3">
        <f t="shared" si="28"/>
        <v>1665.8033994196121</v>
      </c>
      <c r="M583" s="3">
        <f t="shared" si="29"/>
        <v>400318.58505864872</v>
      </c>
    </row>
    <row r="584" spans="1:13">
      <c r="A584" t="s">
        <v>378</v>
      </c>
      <c r="B584" s="1">
        <v>899592</v>
      </c>
      <c r="C584" t="s">
        <v>10</v>
      </c>
      <c r="D584">
        <v>898610</v>
      </c>
      <c r="E584">
        <v>900574</v>
      </c>
      <c r="F584">
        <v>191699</v>
      </c>
      <c r="G584">
        <v>144</v>
      </c>
      <c r="H584">
        <v>76258</v>
      </c>
      <c r="I584" s="5">
        <v>1.9437800000000001</v>
      </c>
      <c r="J584" s="4">
        <v>44167.780074643902</v>
      </c>
      <c r="K584" s="2">
        <f t="shared" si="27"/>
        <v>0.95913897900148715</v>
      </c>
      <c r="L584" s="3">
        <f t="shared" si="28"/>
        <v>150.13465530293783</v>
      </c>
      <c r="M584" s="3">
        <f t="shared" si="29"/>
        <v>79506.726000634953</v>
      </c>
    </row>
    <row r="585" spans="1:13">
      <c r="A585" t="s">
        <v>328</v>
      </c>
      <c r="B585" s="1">
        <v>9744</v>
      </c>
      <c r="C585" t="s">
        <v>10</v>
      </c>
      <c r="D585">
        <v>8791</v>
      </c>
      <c r="E585">
        <v>10698</v>
      </c>
      <c r="F585">
        <v>9744</v>
      </c>
      <c r="G585">
        <v>144</v>
      </c>
      <c r="H585">
        <v>34494</v>
      </c>
      <c r="I585" s="5">
        <v>1.84778</v>
      </c>
      <c r="J585" s="4">
        <v>44148.365191707999</v>
      </c>
      <c r="K585" s="2">
        <f t="shared" si="27"/>
        <v>0.95871736915455563</v>
      </c>
      <c r="L585" s="3">
        <f t="shared" si="28"/>
        <v>150.20067919181054</v>
      </c>
      <c r="M585" s="3">
        <f t="shared" si="29"/>
        <v>35979.321028071616</v>
      </c>
    </row>
    <row r="586" spans="1:13">
      <c r="A586" t="s">
        <v>81</v>
      </c>
      <c r="B586" s="1">
        <v>739447</v>
      </c>
      <c r="C586" t="s">
        <v>10</v>
      </c>
      <c r="D586">
        <v>731947</v>
      </c>
      <c r="E586">
        <v>746947</v>
      </c>
      <c r="F586">
        <v>739447</v>
      </c>
      <c r="G586">
        <v>180</v>
      </c>
      <c r="H586">
        <v>5746</v>
      </c>
      <c r="I586" s="5">
        <v>1.26586</v>
      </c>
      <c r="J586" s="4">
        <v>44138.657750240003</v>
      </c>
      <c r="K586" s="2">
        <f t="shared" si="27"/>
        <v>0.95850656423108893</v>
      </c>
      <c r="L586" s="3">
        <f t="shared" si="28"/>
        <v>187.79214114657154</v>
      </c>
      <c r="M586" s="3">
        <f t="shared" si="29"/>
        <v>5994.7424612677787</v>
      </c>
    </row>
    <row r="587" spans="1:13">
      <c r="A587" t="s">
        <v>356</v>
      </c>
      <c r="B587" s="1">
        <v>196174</v>
      </c>
      <c r="C587" t="s">
        <v>362</v>
      </c>
      <c r="D587">
        <v>196056</v>
      </c>
      <c r="E587">
        <v>196292</v>
      </c>
      <c r="F587">
        <v>196174</v>
      </c>
      <c r="G587">
        <v>2263</v>
      </c>
      <c r="H587">
        <v>1769378</v>
      </c>
      <c r="I587" s="5">
        <v>7.6520999999999999</v>
      </c>
      <c r="J587" s="4">
        <v>44137.579145632502</v>
      </c>
      <c r="K587" s="2">
        <f t="shared" si="27"/>
        <v>0.95848314146181601</v>
      </c>
      <c r="L587" s="3">
        <f t="shared" si="28"/>
        <v>2361.0222257520563</v>
      </c>
      <c r="M587" s="3">
        <f t="shared" si="29"/>
        <v>1846018.9057696518</v>
      </c>
    </row>
    <row r="588" spans="1:13">
      <c r="A588" t="s">
        <v>406</v>
      </c>
      <c r="B588" s="1">
        <v>428020</v>
      </c>
      <c r="C588" t="s">
        <v>10</v>
      </c>
      <c r="D588">
        <v>427278</v>
      </c>
      <c r="E588">
        <v>428762</v>
      </c>
      <c r="F588">
        <v>428020</v>
      </c>
      <c r="G588">
        <v>252</v>
      </c>
      <c r="H588">
        <v>306345</v>
      </c>
      <c r="I588" s="5">
        <v>3.2012800000000001</v>
      </c>
      <c r="J588" s="4">
        <v>44124.6358903418</v>
      </c>
      <c r="K588" s="2">
        <f t="shared" si="27"/>
        <v>0.95820206823052623</v>
      </c>
      <c r="L588" s="3">
        <f t="shared" si="28"/>
        <v>262.99254442787668</v>
      </c>
      <c r="M588" s="3">
        <f t="shared" si="29"/>
        <v>319708.13897919795</v>
      </c>
    </row>
    <row r="589" spans="1:13">
      <c r="A589" t="s">
        <v>356</v>
      </c>
      <c r="B589" s="1">
        <v>126736</v>
      </c>
      <c r="C589" t="s">
        <v>360</v>
      </c>
      <c r="D589">
        <v>126490</v>
      </c>
      <c r="E589">
        <v>126983</v>
      </c>
      <c r="F589">
        <v>126736</v>
      </c>
      <c r="G589">
        <v>1754</v>
      </c>
      <c r="H589">
        <v>860868</v>
      </c>
      <c r="I589" s="5">
        <v>7.2783699999999998</v>
      </c>
      <c r="J589" s="4">
        <v>44122.478681126697</v>
      </c>
      <c r="K589" s="2">
        <f t="shared" si="27"/>
        <v>0.95815522269197817</v>
      </c>
      <c r="L589" s="3">
        <f t="shared" si="28"/>
        <v>1830.6010951670876</v>
      </c>
      <c r="M589" s="3">
        <f t="shared" si="29"/>
        <v>898464.02713472093</v>
      </c>
    </row>
    <row r="590" spans="1:13">
      <c r="A590" t="s">
        <v>406</v>
      </c>
      <c r="B590" s="1">
        <v>266142</v>
      </c>
      <c r="C590" t="s">
        <v>10</v>
      </c>
      <c r="D590">
        <v>265604</v>
      </c>
      <c r="E590">
        <v>266680</v>
      </c>
      <c r="F590">
        <v>266142</v>
      </c>
      <c r="G590">
        <v>360</v>
      </c>
      <c r="H590">
        <v>4243</v>
      </c>
      <c r="I590" s="5">
        <v>2.1364800000000002</v>
      </c>
      <c r="J590" s="4">
        <v>44109.535425836097</v>
      </c>
      <c r="K590" s="2">
        <f t="shared" si="27"/>
        <v>0.95787414946069049</v>
      </c>
      <c r="L590" s="3">
        <f t="shared" si="28"/>
        <v>375.83225333170321</v>
      </c>
      <c r="M590" s="3">
        <f t="shared" si="29"/>
        <v>4429.6006969067139</v>
      </c>
    </row>
    <row r="591" spans="1:13">
      <c r="A591" t="s">
        <v>81</v>
      </c>
      <c r="B591" s="1">
        <v>610913</v>
      </c>
      <c r="C591" t="s">
        <v>10</v>
      </c>
      <c r="D591">
        <v>603413</v>
      </c>
      <c r="E591">
        <v>618414</v>
      </c>
      <c r="F591">
        <v>610913</v>
      </c>
      <c r="G591">
        <v>216</v>
      </c>
      <c r="H591">
        <v>6149</v>
      </c>
      <c r="I591" s="5">
        <v>1.7116</v>
      </c>
      <c r="J591" s="4">
        <v>44104.142402798301</v>
      </c>
      <c r="K591" s="2">
        <f t="shared" si="27"/>
        <v>0.95775703561431969</v>
      </c>
      <c r="L591" s="3">
        <f t="shared" si="28"/>
        <v>225.52692589875298</v>
      </c>
      <c r="M591" s="3">
        <f t="shared" si="29"/>
        <v>6420.2086451455189</v>
      </c>
    </row>
    <row r="592" spans="1:13">
      <c r="A592" t="s">
        <v>81</v>
      </c>
      <c r="B592" s="1">
        <v>169700</v>
      </c>
      <c r="C592" t="s">
        <v>10</v>
      </c>
      <c r="D592">
        <v>169100</v>
      </c>
      <c r="E592">
        <v>170300</v>
      </c>
      <c r="F592">
        <v>169700</v>
      </c>
      <c r="G592">
        <v>384</v>
      </c>
      <c r="H592">
        <v>39015</v>
      </c>
      <c r="I592" s="5">
        <v>1.5682400000000001</v>
      </c>
      <c r="J592" s="4">
        <v>44101.985193583198</v>
      </c>
      <c r="K592" s="2">
        <f t="shared" si="27"/>
        <v>0.95771019007577163</v>
      </c>
      <c r="L592" s="3">
        <f t="shared" si="28"/>
        <v>400.95636861670948</v>
      </c>
      <c r="M592" s="3">
        <f t="shared" si="29"/>
        <v>40737.79354578365</v>
      </c>
    </row>
    <row r="593" spans="1:13">
      <c r="A593" t="s">
        <v>190</v>
      </c>
      <c r="B593" s="1">
        <v>778089</v>
      </c>
      <c r="C593" t="s">
        <v>212</v>
      </c>
      <c r="D593">
        <v>777965</v>
      </c>
      <c r="E593">
        <v>778214</v>
      </c>
      <c r="F593">
        <v>312851</v>
      </c>
      <c r="G593">
        <v>864</v>
      </c>
      <c r="H593">
        <v>1210451</v>
      </c>
      <c r="I593" s="5">
        <v>7.1168800000000001</v>
      </c>
      <c r="J593" s="4">
        <v>44097.670775152998</v>
      </c>
      <c r="K593" s="2">
        <f t="shared" si="27"/>
        <v>0.95761649899867585</v>
      </c>
      <c r="L593" s="3">
        <f t="shared" si="28"/>
        <v>902.24009392427433</v>
      </c>
      <c r="M593" s="3">
        <f t="shared" si="29"/>
        <v>1264024.7962161247</v>
      </c>
    </row>
    <row r="594" spans="1:13">
      <c r="A594" t="s">
        <v>190</v>
      </c>
      <c r="B594" s="1">
        <v>187442</v>
      </c>
      <c r="C594" t="s">
        <v>196</v>
      </c>
      <c r="D594">
        <v>187237</v>
      </c>
      <c r="E594">
        <v>187647</v>
      </c>
      <c r="F594">
        <v>187442</v>
      </c>
      <c r="G594">
        <v>648</v>
      </c>
      <c r="H594">
        <v>231078</v>
      </c>
      <c r="I594" s="5">
        <v>4.7364499999999996</v>
      </c>
      <c r="J594" s="4">
        <v>44080.413101432197</v>
      </c>
      <c r="K594" s="2">
        <f t="shared" si="27"/>
        <v>0.95724173469029228</v>
      </c>
      <c r="L594" s="3">
        <f t="shared" si="28"/>
        <v>676.94499363805437</v>
      </c>
      <c r="M594" s="3">
        <f t="shared" si="29"/>
        <v>241399.83833317025</v>
      </c>
    </row>
    <row r="595" spans="1:13">
      <c r="A595" t="s">
        <v>22</v>
      </c>
      <c r="B595" s="1">
        <v>29050</v>
      </c>
      <c r="C595" t="s">
        <v>25</v>
      </c>
      <c r="D595">
        <v>28941</v>
      </c>
      <c r="E595">
        <v>29160</v>
      </c>
      <c r="F595">
        <v>29050</v>
      </c>
      <c r="G595">
        <v>2378</v>
      </c>
      <c r="H595">
        <v>2468552</v>
      </c>
      <c r="I595" s="5">
        <v>2.4064999999999999</v>
      </c>
      <c r="J595" s="4">
        <v>44067.469846141597</v>
      </c>
      <c r="K595" s="2">
        <f t="shared" si="27"/>
        <v>0.9569606614590046</v>
      </c>
      <c r="L595" s="3">
        <f t="shared" si="28"/>
        <v>2484.9506314861947</v>
      </c>
      <c r="M595" s="3">
        <f t="shared" si="29"/>
        <v>2579575.2107891124</v>
      </c>
    </row>
    <row r="596" spans="1:13">
      <c r="A596" t="s">
        <v>81</v>
      </c>
      <c r="B596" s="1">
        <v>443886</v>
      </c>
      <c r="C596" t="s">
        <v>10</v>
      </c>
      <c r="D596">
        <v>443322</v>
      </c>
      <c r="E596">
        <v>444451</v>
      </c>
      <c r="F596">
        <v>443886</v>
      </c>
      <c r="G596">
        <v>490</v>
      </c>
      <c r="H596">
        <v>236881</v>
      </c>
      <c r="I596" s="5">
        <v>3.40537</v>
      </c>
      <c r="J596" s="4">
        <v>44031.875894092402</v>
      </c>
      <c r="K596" s="2">
        <f t="shared" si="27"/>
        <v>0.95618771007296266</v>
      </c>
      <c r="L596" s="3">
        <f t="shared" si="28"/>
        <v>512.45168165004986</v>
      </c>
      <c r="M596" s="3">
        <f t="shared" si="29"/>
        <v>247734.83020601113</v>
      </c>
    </row>
    <row r="597" spans="1:13">
      <c r="A597" t="s">
        <v>190</v>
      </c>
      <c r="B597" s="1">
        <v>575908</v>
      </c>
      <c r="C597" t="s">
        <v>10</v>
      </c>
      <c r="D597">
        <v>574977</v>
      </c>
      <c r="E597">
        <v>576839</v>
      </c>
      <c r="F597">
        <v>515032</v>
      </c>
      <c r="G597">
        <v>551</v>
      </c>
      <c r="H597">
        <v>159699</v>
      </c>
      <c r="I597" s="5">
        <v>7.8673299999999999</v>
      </c>
      <c r="J597" s="4">
        <v>44017.854034194199</v>
      </c>
      <c r="K597" s="2">
        <f t="shared" si="27"/>
        <v>0.95588321407239996</v>
      </c>
      <c r="L597" s="3">
        <f t="shared" si="28"/>
        <v>576.43024993874042</v>
      </c>
      <c r="M597" s="3">
        <f t="shared" si="29"/>
        <v>167069.572567998</v>
      </c>
    </row>
    <row r="598" spans="1:13">
      <c r="A598" t="s">
        <v>328</v>
      </c>
      <c r="B598" s="1">
        <v>45173</v>
      </c>
      <c r="C598" t="s">
        <v>10</v>
      </c>
      <c r="D598">
        <v>44666</v>
      </c>
      <c r="E598">
        <v>45681</v>
      </c>
      <c r="F598">
        <v>45173</v>
      </c>
      <c r="G598">
        <v>576</v>
      </c>
      <c r="H598">
        <v>39095</v>
      </c>
      <c r="I598" s="5">
        <v>1.9013899999999999</v>
      </c>
      <c r="J598" s="4">
        <v>44013.539615763999</v>
      </c>
      <c r="K598" s="2">
        <f t="shared" si="27"/>
        <v>0.95578952299530406</v>
      </c>
      <c r="L598" s="3">
        <f t="shared" si="28"/>
        <v>602.64314071460058</v>
      </c>
      <c r="M598" s="3">
        <f t="shared" si="29"/>
        <v>40903.356920550883</v>
      </c>
    </row>
    <row r="599" spans="1:13">
      <c r="A599" t="s">
        <v>328</v>
      </c>
      <c r="B599" s="1">
        <v>395401</v>
      </c>
      <c r="C599" t="s">
        <v>10</v>
      </c>
      <c r="D599">
        <v>394801</v>
      </c>
      <c r="E599">
        <v>396001</v>
      </c>
      <c r="F599">
        <v>395401</v>
      </c>
      <c r="G599">
        <v>288</v>
      </c>
      <c r="H599">
        <v>12255</v>
      </c>
      <c r="I599" s="5">
        <v>2.0499299999999998</v>
      </c>
      <c r="J599" s="4">
        <v>44013.539615763999</v>
      </c>
      <c r="K599" s="2">
        <f t="shared" si="27"/>
        <v>0.95578952299530406</v>
      </c>
      <c r="L599" s="3">
        <f t="shared" si="28"/>
        <v>301.32157035730029</v>
      </c>
      <c r="M599" s="3">
        <f t="shared" si="29"/>
        <v>12821.860571974705</v>
      </c>
    </row>
    <row r="600" spans="1:13">
      <c r="A600" t="s">
        <v>406</v>
      </c>
      <c r="B600" s="1">
        <v>418250</v>
      </c>
      <c r="C600" t="s">
        <v>417</v>
      </c>
      <c r="D600">
        <v>418137</v>
      </c>
      <c r="E600">
        <v>418364</v>
      </c>
      <c r="F600">
        <v>418250</v>
      </c>
      <c r="G600">
        <v>1569</v>
      </c>
      <c r="H600">
        <v>970921</v>
      </c>
      <c r="I600" s="5">
        <v>7.4641299999999999</v>
      </c>
      <c r="J600" s="4">
        <v>43995.203337435603</v>
      </c>
      <c r="K600" s="2">
        <f t="shared" si="27"/>
        <v>0.95539133591764558</v>
      </c>
      <c r="L600" s="3">
        <f t="shared" si="28"/>
        <v>1642.2589791365319</v>
      </c>
      <c r="M600" s="3">
        <f t="shared" si="29"/>
        <v>1016254.7675476231</v>
      </c>
    </row>
    <row r="601" spans="1:13">
      <c r="A601" t="s">
        <v>406</v>
      </c>
      <c r="B601" s="1">
        <v>358638</v>
      </c>
      <c r="C601" t="s">
        <v>10</v>
      </c>
      <c r="D601">
        <v>355138</v>
      </c>
      <c r="E601">
        <v>362138</v>
      </c>
      <c r="F601">
        <v>358638</v>
      </c>
      <c r="G601">
        <v>409</v>
      </c>
      <c r="H601">
        <v>2540</v>
      </c>
      <c r="I601" s="5">
        <v>1.99451</v>
      </c>
      <c r="J601" s="4">
        <v>43984.4172913601</v>
      </c>
      <c r="K601" s="2">
        <f t="shared" si="27"/>
        <v>0.95515710822490585</v>
      </c>
      <c r="L601" s="3">
        <f t="shared" si="28"/>
        <v>428.20180730277821</v>
      </c>
      <c r="M601" s="3">
        <f t="shared" si="29"/>
        <v>2659.2483876505053</v>
      </c>
    </row>
    <row r="602" spans="1:13">
      <c r="A602" t="s">
        <v>221</v>
      </c>
      <c r="B602" s="1">
        <v>245842</v>
      </c>
      <c r="C602" t="s">
        <v>232</v>
      </c>
      <c r="D602">
        <v>245718</v>
      </c>
      <c r="E602">
        <v>245967</v>
      </c>
      <c r="F602">
        <v>245842</v>
      </c>
      <c r="G602">
        <v>1692</v>
      </c>
      <c r="H602">
        <v>1927991</v>
      </c>
      <c r="I602" s="5">
        <v>5.6070900000000004</v>
      </c>
      <c r="J602" s="4">
        <v>43975.7884544997</v>
      </c>
      <c r="K602" s="2">
        <f t="shared" si="27"/>
        <v>0.95496972607071406</v>
      </c>
      <c r="L602" s="3">
        <f t="shared" si="28"/>
        <v>1771.7839150376481</v>
      </c>
      <c r="M602" s="3">
        <f t="shared" si="29"/>
        <v>2018902.743579994</v>
      </c>
    </row>
    <row r="603" spans="1:13">
      <c r="A603" t="s">
        <v>190</v>
      </c>
      <c r="B603" s="1">
        <v>715413</v>
      </c>
      <c r="C603" t="s">
        <v>211</v>
      </c>
      <c r="D603">
        <v>715272</v>
      </c>
      <c r="E603">
        <v>715555</v>
      </c>
      <c r="F603">
        <v>375527</v>
      </c>
      <c r="G603">
        <v>1143</v>
      </c>
      <c r="H603">
        <v>1170970</v>
      </c>
      <c r="I603" s="5">
        <v>6.4265100000000004</v>
      </c>
      <c r="J603" s="4">
        <v>43968.2382222468</v>
      </c>
      <c r="K603" s="2">
        <f t="shared" si="27"/>
        <v>0.9548057666857952</v>
      </c>
      <c r="L603" s="3">
        <f t="shared" si="28"/>
        <v>1197.1021121577865</v>
      </c>
      <c r="M603" s="3">
        <f t="shared" si="29"/>
        <v>1226396.0282356984</v>
      </c>
    </row>
    <row r="604" spans="1:13">
      <c r="A604" t="s">
        <v>190</v>
      </c>
      <c r="B604" s="1">
        <v>743068</v>
      </c>
      <c r="C604" t="s">
        <v>10</v>
      </c>
      <c r="D604">
        <v>735568</v>
      </c>
      <c r="E604">
        <v>750568</v>
      </c>
      <c r="F604">
        <v>347872</v>
      </c>
      <c r="G604">
        <v>144</v>
      </c>
      <c r="H604">
        <v>3678</v>
      </c>
      <c r="I604" s="5">
        <v>1.6552800000000001</v>
      </c>
      <c r="J604" s="4">
        <v>43944.508920880697</v>
      </c>
      <c r="K604" s="2">
        <f t="shared" si="27"/>
        <v>0.95429046576176779</v>
      </c>
      <c r="L604" s="3">
        <f t="shared" si="28"/>
        <v>150.89745226056638</v>
      </c>
      <c r="M604" s="3">
        <f t="shared" si="29"/>
        <v>3854.1724264886325</v>
      </c>
    </row>
    <row r="605" spans="1:13">
      <c r="A605" t="s">
        <v>356</v>
      </c>
      <c r="B605" s="1">
        <v>416334</v>
      </c>
      <c r="C605" t="s">
        <v>10</v>
      </c>
      <c r="D605">
        <v>415734</v>
      </c>
      <c r="E605">
        <v>416934</v>
      </c>
      <c r="F605">
        <v>367999</v>
      </c>
      <c r="G605">
        <v>360</v>
      </c>
      <c r="H605">
        <v>25233</v>
      </c>
      <c r="I605" s="5">
        <v>2.2639399999999998</v>
      </c>
      <c r="J605" s="4">
        <v>43917.543805691901</v>
      </c>
      <c r="K605" s="2">
        <f t="shared" si="27"/>
        <v>0.95370489652991752</v>
      </c>
      <c r="L605" s="3">
        <f t="shared" si="28"/>
        <v>377.47525603556221</v>
      </c>
      <c r="M605" s="3">
        <f t="shared" si="29"/>
        <v>26457.869820959284</v>
      </c>
    </row>
    <row r="606" spans="1:13">
      <c r="A606" t="s">
        <v>295</v>
      </c>
      <c r="B606" s="1">
        <v>289343</v>
      </c>
      <c r="C606" t="s">
        <v>305</v>
      </c>
      <c r="D606">
        <v>289219</v>
      </c>
      <c r="E606">
        <v>289468</v>
      </c>
      <c r="F606">
        <v>289343</v>
      </c>
      <c r="G606">
        <v>3509</v>
      </c>
      <c r="H606">
        <v>1819931</v>
      </c>
      <c r="I606" s="5">
        <v>7.5770400000000002</v>
      </c>
      <c r="J606" s="4">
        <v>43915.386596476797</v>
      </c>
      <c r="K606" s="2">
        <f t="shared" si="27"/>
        <v>0.95365805099136958</v>
      </c>
      <c r="L606" s="3">
        <f t="shared" si="28"/>
        <v>3679.5159400712237</v>
      </c>
      <c r="M606" s="3">
        <f t="shared" si="29"/>
        <v>1908368.5164804109</v>
      </c>
    </row>
    <row r="607" spans="1:13">
      <c r="A607" t="s">
        <v>273</v>
      </c>
      <c r="B607" s="1">
        <v>501133</v>
      </c>
      <c r="C607" t="s">
        <v>10</v>
      </c>
      <c r="D607">
        <v>500778</v>
      </c>
      <c r="E607">
        <v>501488</v>
      </c>
      <c r="F607">
        <v>165683</v>
      </c>
      <c r="G607">
        <v>216</v>
      </c>
      <c r="H607">
        <v>44152</v>
      </c>
      <c r="I607" s="5">
        <v>2.1766800000000002</v>
      </c>
      <c r="J607" s="4">
        <v>43908.914968831501</v>
      </c>
      <c r="K607" s="2">
        <f t="shared" si="27"/>
        <v>0.95351751437572585</v>
      </c>
      <c r="L607" s="3">
        <f t="shared" si="28"/>
        <v>226.52966174555965</v>
      </c>
      <c r="M607" s="3">
        <f t="shared" si="29"/>
        <v>46304.340858286807</v>
      </c>
    </row>
    <row r="608" spans="1:13">
      <c r="A608" t="s">
        <v>221</v>
      </c>
      <c r="B608" s="1">
        <v>168661</v>
      </c>
      <c r="C608" t="s">
        <v>230</v>
      </c>
      <c r="D608">
        <v>168540</v>
      </c>
      <c r="E608">
        <v>168782</v>
      </c>
      <c r="F608">
        <v>168661</v>
      </c>
      <c r="G608">
        <v>1348</v>
      </c>
      <c r="H608">
        <v>1906959</v>
      </c>
      <c r="I608" s="5">
        <v>4.2407399999999997</v>
      </c>
      <c r="J608" s="4">
        <v>43905.679155008802</v>
      </c>
      <c r="K608" s="2">
        <f t="shared" si="27"/>
        <v>0.95344724606790288</v>
      </c>
      <c r="L608" s="3">
        <f t="shared" si="28"/>
        <v>1413.8170785633563</v>
      </c>
      <c r="M608" s="3">
        <f t="shared" si="29"/>
        <v>2000067.6575074922</v>
      </c>
    </row>
    <row r="609" spans="1:13">
      <c r="A609" t="s">
        <v>6</v>
      </c>
      <c r="B609" s="1">
        <v>8272</v>
      </c>
      <c r="C609" t="s">
        <v>9</v>
      </c>
      <c r="D609">
        <v>7997</v>
      </c>
      <c r="E609">
        <v>8547</v>
      </c>
      <c r="F609">
        <v>8272</v>
      </c>
      <c r="G609">
        <v>936</v>
      </c>
      <c r="H609">
        <v>438883</v>
      </c>
      <c r="I609" s="5">
        <v>1.73935</v>
      </c>
      <c r="J609" s="4">
        <v>43904.600550401199</v>
      </c>
      <c r="K609" s="2">
        <f t="shared" si="27"/>
        <v>0.95342382329862774</v>
      </c>
      <c r="L609" s="3">
        <f t="shared" si="28"/>
        <v>981.72499692912504</v>
      </c>
      <c r="M609" s="3">
        <f t="shared" si="29"/>
        <v>460323.08955902263</v>
      </c>
    </row>
    <row r="610" spans="1:13">
      <c r="A610" t="s">
        <v>81</v>
      </c>
      <c r="B610" s="1">
        <v>833392</v>
      </c>
      <c r="C610" t="s">
        <v>10</v>
      </c>
      <c r="D610">
        <v>832417</v>
      </c>
      <c r="E610">
        <v>834367</v>
      </c>
      <c r="F610">
        <v>698541</v>
      </c>
      <c r="G610">
        <v>216</v>
      </c>
      <c r="H610">
        <v>3411</v>
      </c>
      <c r="I610" s="5">
        <v>1.5244599999999999</v>
      </c>
      <c r="J610" s="4">
        <v>43902.443341186103</v>
      </c>
      <c r="K610" s="2">
        <f t="shared" si="27"/>
        <v>0.9533769777600799</v>
      </c>
      <c r="L610" s="3">
        <f t="shared" si="28"/>
        <v>226.56305432032053</v>
      </c>
      <c r="M610" s="3">
        <f t="shared" si="29"/>
        <v>3577.8082328083951</v>
      </c>
    </row>
    <row r="611" spans="1:13">
      <c r="A611" t="s">
        <v>81</v>
      </c>
      <c r="B611" s="1">
        <v>689407</v>
      </c>
      <c r="C611" t="s">
        <v>10</v>
      </c>
      <c r="D611">
        <v>689052</v>
      </c>
      <c r="E611">
        <v>689762</v>
      </c>
      <c r="F611">
        <v>689407</v>
      </c>
      <c r="G611">
        <v>167</v>
      </c>
      <c r="H611">
        <v>2155</v>
      </c>
      <c r="I611" s="5">
        <v>1.64561</v>
      </c>
      <c r="J611" s="4">
        <v>43884.107062857802</v>
      </c>
      <c r="K611" s="2">
        <f t="shared" si="27"/>
        <v>0.95297879068242342</v>
      </c>
      <c r="L611" s="3">
        <f t="shared" si="28"/>
        <v>175.23999655901275</v>
      </c>
      <c r="M611" s="3">
        <f t="shared" si="29"/>
        <v>2261.3304945189966</v>
      </c>
    </row>
    <row r="612" spans="1:13">
      <c r="A612" t="s">
        <v>81</v>
      </c>
      <c r="B612" s="1">
        <v>1130923</v>
      </c>
      <c r="C612" t="s">
        <v>120</v>
      </c>
      <c r="D612">
        <v>1130682</v>
      </c>
      <c r="E612">
        <v>1131165</v>
      </c>
      <c r="F612">
        <v>401010</v>
      </c>
      <c r="G612">
        <v>479</v>
      </c>
      <c r="H612">
        <v>68501</v>
      </c>
      <c r="I612" s="5">
        <v>2.0438299999999998</v>
      </c>
      <c r="J612" s="4">
        <v>43878.714039819999</v>
      </c>
      <c r="K612" s="2">
        <f t="shared" si="27"/>
        <v>0.9528616768360525</v>
      </c>
      <c r="L612" s="3">
        <f t="shared" si="28"/>
        <v>502.69625869570552</v>
      </c>
      <c r="M612" s="3">
        <f t="shared" si="29"/>
        <v>71889.762874560591</v>
      </c>
    </row>
    <row r="613" spans="1:13">
      <c r="A613" t="s">
        <v>243</v>
      </c>
      <c r="B613" s="1">
        <v>212558</v>
      </c>
      <c r="C613" t="s">
        <v>10</v>
      </c>
      <c r="D613">
        <v>205058</v>
      </c>
      <c r="E613">
        <v>220058</v>
      </c>
      <c r="F613">
        <v>212558</v>
      </c>
      <c r="G613">
        <v>179</v>
      </c>
      <c r="H613">
        <v>5735</v>
      </c>
      <c r="I613" s="5">
        <v>2.1845500000000002</v>
      </c>
      <c r="J613" s="4">
        <v>43877.635435212404</v>
      </c>
      <c r="K613" s="2">
        <f t="shared" si="27"/>
        <v>0.95283825406677747</v>
      </c>
      <c r="L613" s="3">
        <f t="shared" si="28"/>
        <v>187.85979596853508</v>
      </c>
      <c r="M613" s="3">
        <f t="shared" si="29"/>
        <v>6018.859943461166</v>
      </c>
    </row>
    <row r="614" spans="1:13">
      <c r="A614" t="s">
        <v>356</v>
      </c>
      <c r="B614" s="1">
        <v>357573</v>
      </c>
      <c r="C614" t="s">
        <v>10</v>
      </c>
      <c r="D614">
        <v>357218</v>
      </c>
      <c r="E614">
        <v>357928</v>
      </c>
      <c r="F614">
        <v>357573</v>
      </c>
      <c r="G614">
        <v>468</v>
      </c>
      <c r="H614">
        <v>9826</v>
      </c>
      <c r="I614" s="5">
        <v>2.3921199999999998</v>
      </c>
      <c r="J614" s="4">
        <v>43863.613575314303</v>
      </c>
      <c r="K614" s="2">
        <f t="shared" si="27"/>
        <v>0.95253375806621698</v>
      </c>
      <c r="L614" s="3">
        <f t="shared" si="28"/>
        <v>491.32116949861023</v>
      </c>
      <c r="M614" s="3">
        <f t="shared" si="29"/>
        <v>10315.6448963533</v>
      </c>
    </row>
    <row r="615" spans="1:13">
      <c r="A615" t="s">
        <v>406</v>
      </c>
      <c r="B615" s="1">
        <v>415057</v>
      </c>
      <c r="C615" t="s">
        <v>416</v>
      </c>
      <c r="D615">
        <v>414037</v>
      </c>
      <c r="E615">
        <v>416077</v>
      </c>
      <c r="F615">
        <v>415057</v>
      </c>
      <c r="G615">
        <v>252</v>
      </c>
      <c r="H615">
        <v>18008</v>
      </c>
      <c r="I615" s="5">
        <v>2.4529299999999998</v>
      </c>
      <c r="J615" s="4">
        <v>43838.805669340603</v>
      </c>
      <c r="K615" s="2">
        <f t="shared" si="27"/>
        <v>0.95199503437291455</v>
      </c>
      <c r="L615" s="3">
        <f t="shared" si="28"/>
        <v>264.70726306465883</v>
      </c>
      <c r="M615" s="3">
        <f t="shared" si="29"/>
        <v>18916.065052652284</v>
      </c>
    </row>
    <row r="616" spans="1:13">
      <c r="A616" t="s">
        <v>243</v>
      </c>
      <c r="B616" s="1">
        <v>113533</v>
      </c>
      <c r="C616" t="s">
        <v>250</v>
      </c>
      <c r="D616">
        <v>113232</v>
      </c>
      <c r="E616">
        <v>113834</v>
      </c>
      <c r="F616">
        <v>113533</v>
      </c>
      <c r="G616">
        <v>2120</v>
      </c>
      <c r="H616">
        <v>1810338</v>
      </c>
      <c r="I616" s="5">
        <v>10.4655</v>
      </c>
      <c r="J616" s="4">
        <v>43836.6484601255</v>
      </c>
      <c r="K616" s="2">
        <f t="shared" si="27"/>
        <v>0.9519481888343666</v>
      </c>
      <c r="L616" s="3">
        <f t="shared" si="28"/>
        <v>2227.0119580729279</v>
      </c>
      <c r="M616" s="3">
        <f t="shared" si="29"/>
        <v>1901719.0444121831</v>
      </c>
    </row>
    <row r="617" spans="1:13">
      <c r="A617" t="s">
        <v>22</v>
      </c>
      <c r="B617" s="1">
        <v>326257</v>
      </c>
      <c r="C617" t="s">
        <v>37</v>
      </c>
      <c r="D617">
        <v>326139</v>
      </c>
      <c r="E617">
        <v>326375</v>
      </c>
      <c r="F617">
        <v>326257</v>
      </c>
      <c r="G617">
        <v>1023</v>
      </c>
      <c r="H617">
        <v>1314265</v>
      </c>
      <c r="I617" s="5">
        <v>4.4592700000000001</v>
      </c>
      <c r="J617" s="4">
        <v>43803.2117172914</v>
      </c>
      <c r="K617" s="2">
        <f t="shared" si="27"/>
        <v>0.9512220829868725</v>
      </c>
      <c r="L617" s="3">
        <f t="shared" si="28"/>
        <v>1075.4586318977606</v>
      </c>
      <c r="M617" s="3">
        <f t="shared" si="29"/>
        <v>1381659.4710177032</v>
      </c>
    </row>
    <row r="618" spans="1:13">
      <c r="A618" t="s">
        <v>378</v>
      </c>
      <c r="B618" s="1">
        <v>489886</v>
      </c>
      <c r="C618" t="s">
        <v>391</v>
      </c>
      <c r="D618">
        <v>489644</v>
      </c>
      <c r="E618">
        <v>490128</v>
      </c>
      <c r="F618">
        <v>489886</v>
      </c>
      <c r="G618">
        <v>1021</v>
      </c>
      <c r="H618">
        <v>894245</v>
      </c>
      <c r="I618" s="5">
        <v>6.5100699999999998</v>
      </c>
      <c r="J618" s="4">
        <v>43796.740089646002</v>
      </c>
      <c r="K618" s="2">
        <f t="shared" si="27"/>
        <v>0.95108154637122655</v>
      </c>
      <c r="L618" s="3">
        <f t="shared" si="28"/>
        <v>1073.5146779953218</v>
      </c>
      <c r="M618" s="3">
        <f t="shared" si="29"/>
        <v>940240.09130649024</v>
      </c>
    </row>
    <row r="619" spans="1:13">
      <c r="A619" t="s">
        <v>190</v>
      </c>
      <c r="B619" s="1">
        <v>1073821</v>
      </c>
      <c r="C619" t="s">
        <v>10</v>
      </c>
      <c r="D619">
        <v>1073294</v>
      </c>
      <c r="E619">
        <v>1074348</v>
      </c>
      <c r="F619">
        <v>17119</v>
      </c>
      <c r="G619">
        <v>360</v>
      </c>
      <c r="H619">
        <v>71592</v>
      </c>
      <c r="I619" s="5">
        <v>2.2966600000000001</v>
      </c>
      <c r="J619" s="4">
        <v>43779.482415925202</v>
      </c>
      <c r="K619" s="2">
        <f t="shared" si="27"/>
        <v>0.95070678206284298</v>
      </c>
      <c r="L619" s="3">
        <f t="shared" si="28"/>
        <v>378.66564832836497</v>
      </c>
      <c r="M619" s="3">
        <f t="shared" si="29"/>
        <v>75303.975264234177</v>
      </c>
    </row>
    <row r="620" spans="1:13">
      <c r="A620" t="s">
        <v>243</v>
      </c>
      <c r="B620" s="1">
        <v>406204</v>
      </c>
      <c r="C620" t="s">
        <v>10</v>
      </c>
      <c r="D620">
        <v>405849</v>
      </c>
      <c r="E620">
        <v>406559</v>
      </c>
      <c r="F620">
        <v>339547</v>
      </c>
      <c r="G620">
        <v>324</v>
      </c>
      <c r="H620">
        <v>4973</v>
      </c>
      <c r="I620" s="5">
        <v>1.41652</v>
      </c>
      <c r="J620" s="4">
        <v>43773.010788279898</v>
      </c>
      <c r="K620" s="2">
        <f t="shared" si="27"/>
        <v>0.95056624544719914</v>
      </c>
      <c r="L620" s="3">
        <f t="shared" si="28"/>
        <v>340.8494689894784</v>
      </c>
      <c r="M620" s="3">
        <f t="shared" si="29"/>
        <v>5231.6185471749259</v>
      </c>
    </row>
    <row r="621" spans="1:13">
      <c r="A621" t="s">
        <v>378</v>
      </c>
      <c r="B621" s="1">
        <v>277653</v>
      </c>
      <c r="C621" t="s">
        <v>387</v>
      </c>
      <c r="D621">
        <v>277529</v>
      </c>
      <c r="E621">
        <v>277778</v>
      </c>
      <c r="F621">
        <v>277653</v>
      </c>
      <c r="G621">
        <v>2913</v>
      </c>
      <c r="H621">
        <v>2044048</v>
      </c>
      <c r="I621" s="5">
        <v>9.7107200000000002</v>
      </c>
      <c r="J621" s="4">
        <v>43762.224742204402</v>
      </c>
      <c r="K621" s="2">
        <f t="shared" si="27"/>
        <v>0.95033201775445952</v>
      </c>
      <c r="L621" s="3">
        <f t="shared" si="28"/>
        <v>3065.2445098957423</v>
      </c>
      <c r="M621" s="3">
        <f t="shared" si="29"/>
        <v>2150877.7583121769</v>
      </c>
    </row>
    <row r="622" spans="1:13">
      <c r="A622" t="s">
        <v>328</v>
      </c>
      <c r="B622" s="1">
        <v>573501</v>
      </c>
      <c r="C622" t="s">
        <v>10</v>
      </c>
      <c r="D622">
        <v>569501</v>
      </c>
      <c r="E622">
        <v>577501</v>
      </c>
      <c r="F622">
        <v>350930</v>
      </c>
      <c r="G622">
        <v>478</v>
      </c>
      <c r="H622">
        <v>8138</v>
      </c>
      <c r="I622" s="5">
        <v>4.6382000000000003</v>
      </c>
      <c r="J622" s="4">
        <v>43741.731254660903</v>
      </c>
      <c r="K622" s="2">
        <f t="shared" si="27"/>
        <v>0.94988698513825298</v>
      </c>
      <c r="L622" s="3">
        <f t="shared" si="28"/>
        <v>503.21775903733288</v>
      </c>
      <c r="M622" s="3">
        <f t="shared" si="29"/>
        <v>8567.3349854514963</v>
      </c>
    </row>
    <row r="623" spans="1:13">
      <c r="A623" t="s">
        <v>295</v>
      </c>
      <c r="B623" s="1">
        <v>494443</v>
      </c>
      <c r="C623" t="s">
        <v>10</v>
      </c>
      <c r="D623">
        <v>493901</v>
      </c>
      <c r="E623">
        <v>494985</v>
      </c>
      <c r="F623">
        <v>494443</v>
      </c>
      <c r="G623">
        <v>301</v>
      </c>
      <c r="H623">
        <v>50405</v>
      </c>
      <c r="I623" s="5">
        <v>2.41797</v>
      </c>
      <c r="J623" s="4">
        <v>43739.574045445799</v>
      </c>
      <c r="K623" s="2">
        <f t="shared" si="27"/>
        <v>0.94984013959970492</v>
      </c>
      <c r="L623" s="3">
        <f t="shared" si="28"/>
        <v>316.89543055829552</v>
      </c>
      <c r="M623" s="3">
        <f t="shared" si="29"/>
        <v>53066.824509272046</v>
      </c>
    </row>
    <row r="624" spans="1:13">
      <c r="A624" t="s">
        <v>190</v>
      </c>
      <c r="B624" s="1">
        <v>1063480</v>
      </c>
      <c r="C624" t="s">
        <v>219</v>
      </c>
      <c r="D624">
        <v>1063250</v>
      </c>
      <c r="E624">
        <v>1063711</v>
      </c>
      <c r="F624">
        <v>27460</v>
      </c>
      <c r="G624">
        <v>2590</v>
      </c>
      <c r="H624">
        <v>2283393</v>
      </c>
      <c r="I624" s="5">
        <v>8.7728999999999999</v>
      </c>
      <c r="J624" s="4">
        <v>43730.945208585399</v>
      </c>
      <c r="K624" s="2">
        <f t="shared" si="27"/>
        <v>0.94965275744551325</v>
      </c>
      <c r="L624" s="3">
        <f t="shared" si="28"/>
        <v>2727.3126726519322</v>
      </c>
      <c r="M624" s="3">
        <f t="shared" si="29"/>
        <v>2404450.4500172641</v>
      </c>
    </row>
    <row r="625" spans="1:13">
      <c r="A625" t="s">
        <v>273</v>
      </c>
      <c r="B625" s="1">
        <v>382278</v>
      </c>
      <c r="C625" t="s">
        <v>10</v>
      </c>
      <c r="D625">
        <v>381572</v>
      </c>
      <c r="E625">
        <v>382985</v>
      </c>
      <c r="F625">
        <v>284538</v>
      </c>
      <c r="G625">
        <v>936</v>
      </c>
      <c r="H625">
        <v>51933</v>
      </c>
      <c r="I625" s="5">
        <v>1.32609</v>
      </c>
      <c r="J625" s="4">
        <v>43728.787999370303</v>
      </c>
      <c r="K625" s="2">
        <f t="shared" si="27"/>
        <v>0.94960591190696531</v>
      </c>
      <c r="L625" s="3">
        <f t="shared" si="28"/>
        <v>985.67204380642238</v>
      </c>
      <c r="M625" s="3">
        <f t="shared" si="29"/>
        <v>54689.002404913394</v>
      </c>
    </row>
    <row r="626" spans="1:13">
      <c r="A626" t="s">
        <v>295</v>
      </c>
      <c r="B626" s="1">
        <v>434441</v>
      </c>
      <c r="C626" t="s">
        <v>10</v>
      </c>
      <c r="D626">
        <v>426941</v>
      </c>
      <c r="E626">
        <v>441941</v>
      </c>
      <c r="F626">
        <v>434441</v>
      </c>
      <c r="G626">
        <v>128</v>
      </c>
      <c r="H626">
        <v>10617</v>
      </c>
      <c r="I626" s="5">
        <v>1.73434</v>
      </c>
      <c r="J626" s="4">
        <v>43719.0805579023</v>
      </c>
      <c r="K626" s="2">
        <f t="shared" si="27"/>
        <v>0.94939510698349849</v>
      </c>
      <c r="L626" s="3">
        <f t="shared" si="28"/>
        <v>134.82268768657639</v>
      </c>
      <c r="M626" s="3">
        <f t="shared" si="29"/>
        <v>11182.909962252981</v>
      </c>
    </row>
    <row r="627" spans="1:13">
      <c r="A627" t="s">
        <v>133</v>
      </c>
      <c r="B627" s="1">
        <v>363072</v>
      </c>
      <c r="C627" t="s">
        <v>10</v>
      </c>
      <c r="D627">
        <v>362424</v>
      </c>
      <c r="E627">
        <v>363721</v>
      </c>
      <c r="F627">
        <v>76816</v>
      </c>
      <c r="G627">
        <v>347</v>
      </c>
      <c r="H627">
        <v>21509</v>
      </c>
      <c r="I627" s="5">
        <v>1.4981899999999999</v>
      </c>
      <c r="J627" s="4">
        <v>43710.4517210419</v>
      </c>
      <c r="K627" s="2">
        <f t="shared" si="27"/>
        <v>0.94920772482930671</v>
      </c>
      <c r="L627" s="3">
        <f t="shared" si="28"/>
        <v>365.56803207896354</v>
      </c>
      <c r="M627" s="3">
        <f t="shared" si="29"/>
        <v>22659.950438001229</v>
      </c>
    </row>
    <row r="628" spans="1:13">
      <c r="A628" t="s">
        <v>356</v>
      </c>
      <c r="B628" s="1">
        <v>616718</v>
      </c>
      <c r="C628" t="s">
        <v>10</v>
      </c>
      <c r="D628">
        <v>615811</v>
      </c>
      <c r="E628">
        <v>617625</v>
      </c>
      <c r="F628">
        <v>167615</v>
      </c>
      <c r="G628">
        <v>264</v>
      </c>
      <c r="H628">
        <v>4774</v>
      </c>
      <c r="I628" s="5">
        <v>2.4845600000000001</v>
      </c>
      <c r="J628" s="4">
        <v>43709.373116434297</v>
      </c>
      <c r="K628" s="2">
        <f t="shared" si="27"/>
        <v>0.94918430206003157</v>
      </c>
      <c r="L628" s="3">
        <f t="shared" si="28"/>
        <v>278.13355048859961</v>
      </c>
      <c r="M628" s="3">
        <f t="shared" si="29"/>
        <v>5029.5817046688435</v>
      </c>
    </row>
    <row r="629" spans="1:13">
      <c r="A629" t="s">
        <v>406</v>
      </c>
      <c r="B629" s="1">
        <v>489499</v>
      </c>
      <c r="C629" t="s">
        <v>10</v>
      </c>
      <c r="D629">
        <v>482000</v>
      </c>
      <c r="E629">
        <v>496999</v>
      </c>
      <c r="F629">
        <v>458567</v>
      </c>
      <c r="G629">
        <v>336</v>
      </c>
      <c r="H629">
        <v>3441</v>
      </c>
      <c r="I629" s="5">
        <v>1.82698</v>
      </c>
      <c r="J629" s="4">
        <v>43687.801024283297</v>
      </c>
      <c r="K629" s="2">
        <f t="shared" si="27"/>
        <v>0.94871584667455222</v>
      </c>
      <c r="L629" s="3">
        <f t="shared" si="28"/>
        <v>354.16294686944502</v>
      </c>
      <c r="M629" s="3">
        <f t="shared" si="29"/>
        <v>3627.0080362433346</v>
      </c>
    </row>
    <row r="630" spans="1:13">
      <c r="A630" t="s">
        <v>22</v>
      </c>
      <c r="B630" s="1">
        <v>293495</v>
      </c>
      <c r="C630" t="s">
        <v>10</v>
      </c>
      <c r="D630">
        <v>292895</v>
      </c>
      <c r="E630">
        <v>294095</v>
      </c>
      <c r="F630">
        <v>293495</v>
      </c>
      <c r="G630">
        <v>133</v>
      </c>
      <c r="H630">
        <v>3695</v>
      </c>
      <c r="I630" s="5">
        <v>1.4902200000000001</v>
      </c>
      <c r="J630" s="4">
        <v>43662.993118309598</v>
      </c>
      <c r="K630" s="2">
        <f t="shared" si="27"/>
        <v>0.9481771229812499</v>
      </c>
      <c r="L630" s="3">
        <f t="shared" si="28"/>
        <v>140.26915095970952</v>
      </c>
      <c r="M630" s="3">
        <f t="shared" si="29"/>
        <v>3896.9512240310278</v>
      </c>
    </row>
    <row r="631" spans="1:13">
      <c r="A631" t="s">
        <v>243</v>
      </c>
      <c r="B631" s="1">
        <v>299015</v>
      </c>
      <c r="C631" t="s">
        <v>255</v>
      </c>
      <c r="D631">
        <v>298775</v>
      </c>
      <c r="E631">
        <v>299256</v>
      </c>
      <c r="F631">
        <v>299015</v>
      </c>
      <c r="G631">
        <v>1224</v>
      </c>
      <c r="H631">
        <v>1013452</v>
      </c>
      <c r="I631" s="5">
        <v>10.283799999999999</v>
      </c>
      <c r="J631" s="4">
        <v>43658.678699879398</v>
      </c>
      <c r="K631" s="2">
        <f t="shared" si="27"/>
        <v>0.94808343190415401</v>
      </c>
      <c r="L631" s="3">
        <f t="shared" si="28"/>
        <v>1291.0256194876104</v>
      </c>
      <c r="M631" s="3">
        <f t="shared" si="29"/>
        <v>1068948.1177458805</v>
      </c>
    </row>
    <row r="632" spans="1:13">
      <c r="A632" t="s">
        <v>22</v>
      </c>
      <c r="B632" s="1">
        <v>170211</v>
      </c>
      <c r="C632" t="s">
        <v>30</v>
      </c>
      <c r="D632">
        <v>170087</v>
      </c>
      <c r="E632">
        <v>170336</v>
      </c>
      <c r="F632">
        <v>170211</v>
      </c>
      <c r="G632">
        <v>1303</v>
      </c>
      <c r="H632">
        <v>2120241</v>
      </c>
      <c r="I632" s="5">
        <v>4.3858199999999998</v>
      </c>
      <c r="J632" s="4">
        <v>43626.320561652799</v>
      </c>
      <c r="K632" s="2">
        <f t="shared" si="27"/>
        <v>0.94738074882593271</v>
      </c>
      <c r="L632" s="3">
        <f t="shared" si="28"/>
        <v>1375.3709916681103</v>
      </c>
      <c r="M632" s="3">
        <f t="shared" si="29"/>
        <v>2238003.0443172571</v>
      </c>
    </row>
    <row r="633" spans="1:13">
      <c r="A633" t="s">
        <v>81</v>
      </c>
      <c r="B633" s="1">
        <v>899079</v>
      </c>
      <c r="C633" t="s">
        <v>10</v>
      </c>
      <c r="D633">
        <v>898262</v>
      </c>
      <c r="E633">
        <v>899896</v>
      </c>
      <c r="F633">
        <v>632854</v>
      </c>
      <c r="G633">
        <v>563</v>
      </c>
      <c r="H633">
        <v>192752</v>
      </c>
      <c r="I633" s="5">
        <v>1.99929</v>
      </c>
      <c r="J633" s="4">
        <v>43626.320561652799</v>
      </c>
      <c r="K633" s="2">
        <f t="shared" si="27"/>
        <v>0.94738074882593271</v>
      </c>
      <c r="L633" s="3">
        <f t="shared" si="28"/>
        <v>594.27004474992032</v>
      </c>
      <c r="M633" s="3">
        <f t="shared" si="29"/>
        <v>203457.79691942563</v>
      </c>
    </row>
    <row r="634" spans="1:13">
      <c r="A634" t="s">
        <v>81</v>
      </c>
      <c r="B634" s="1">
        <v>639990</v>
      </c>
      <c r="C634" t="s">
        <v>106</v>
      </c>
      <c r="D634">
        <v>639866</v>
      </c>
      <c r="E634">
        <v>640115</v>
      </c>
      <c r="F634">
        <v>639990</v>
      </c>
      <c r="G634">
        <v>1408</v>
      </c>
      <c r="H634">
        <v>746148</v>
      </c>
      <c r="I634" s="5">
        <v>7.1116700000000002</v>
      </c>
      <c r="J634" s="4">
        <v>43607.984283324498</v>
      </c>
      <c r="K634" s="2">
        <f t="shared" si="27"/>
        <v>0.94698256174827633</v>
      </c>
      <c r="L634" s="3">
        <f t="shared" si="28"/>
        <v>1486.8278011377677</v>
      </c>
      <c r="M634" s="3">
        <f t="shared" si="29"/>
        <v>787921.5839228289</v>
      </c>
    </row>
    <row r="635" spans="1:13">
      <c r="A635" t="s">
        <v>273</v>
      </c>
      <c r="B635" s="1">
        <v>15810</v>
      </c>
      <c r="C635" t="s">
        <v>10</v>
      </c>
      <c r="D635">
        <v>15455</v>
      </c>
      <c r="E635">
        <v>16165</v>
      </c>
      <c r="F635">
        <v>15810</v>
      </c>
      <c r="G635">
        <v>703</v>
      </c>
      <c r="H635">
        <v>920376</v>
      </c>
      <c r="I635" s="5">
        <v>8.7639399999999998</v>
      </c>
      <c r="J635" s="4">
        <v>43599.355446463996</v>
      </c>
      <c r="K635" s="2">
        <f t="shared" si="27"/>
        <v>0.94679517959408233</v>
      </c>
      <c r="L635" s="3">
        <f t="shared" si="28"/>
        <v>742.50483647518763</v>
      </c>
      <c r="M635" s="3">
        <f t="shared" si="29"/>
        <v>972096.20394834608</v>
      </c>
    </row>
    <row r="636" spans="1:13">
      <c r="A636" t="s">
        <v>133</v>
      </c>
      <c r="B636" s="1">
        <v>105934</v>
      </c>
      <c r="C636" t="s">
        <v>137</v>
      </c>
      <c r="D636">
        <v>105821</v>
      </c>
      <c r="E636">
        <v>106048</v>
      </c>
      <c r="F636">
        <v>105934</v>
      </c>
      <c r="G636">
        <v>1268</v>
      </c>
      <c r="H636">
        <v>1605287</v>
      </c>
      <c r="I636" s="5">
        <v>5.1968500000000004</v>
      </c>
      <c r="J636" s="4">
        <v>43578.861958920599</v>
      </c>
      <c r="K636" s="2">
        <f t="shared" si="27"/>
        <v>0.94635014697787811</v>
      </c>
      <c r="L636" s="3">
        <f t="shared" si="28"/>
        <v>1339.8846125287714</v>
      </c>
      <c r="M636" s="3">
        <f t="shared" si="29"/>
        <v>1696292.8627700896</v>
      </c>
    </row>
    <row r="637" spans="1:13">
      <c r="A637" t="s">
        <v>406</v>
      </c>
      <c r="B637" s="1">
        <v>728804</v>
      </c>
      <c r="C637" t="s">
        <v>10</v>
      </c>
      <c r="D637">
        <v>728397</v>
      </c>
      <c r="E637">
        <v>729211</v>
      </c>
      <c r="F637">
        <v>219262</v>
      </c>
      <c r="G637">
        <v>144</v>
      </c>
      <c r="H637">
        <v>99925</v>
      </c>
      <c r="I637" s="5">
        <v>2.08935</v>
      </c>
      <c r="J637" s="4">
        <v>43578.861958920599</v>
      </c>
      <c r="K637" s="2">
        <f t="shared" si="27"/>
        <v>0.94635014697787811</v>
      </c>
      <c r="L637" s="3">
        <f t="shared" si="28"/>
        <v>152.16355221146929</v>
      </c>
      <c r="M637" s="3">
        <f t="shared" si="29"/>
        <v>105589.88163007687</v>
      </c>
    </row>
    <row r="638" spans="1:13">
      <c r="A638" t="s">
        <v>81</v>
      </c>
      <c r="B638" s="1">
        <v>753282</v>
      </c>
      <c r="C638" t="s">
        <v>109</v>
      </c>
      <c r="D638">
        <v>753166</v>
      </c>
      <c r="E638">
        <v>753398</v>
      </c>
      <c r="F638">
        <v>753282</v>
      </c>
      <c r="G638">
        <v>1692</v>
      </c>
      <c r="H638">
        <v>1056289</v>
      </c>
      <c r="I638" s="5">
        <v>7.2348999999999997</v>
      </c>
      <c r="J638" s="4">
        <v>43560.525680592204</v>
      </c>
      <c r="K638" s="2">
        <f t="shared" si="27"/>
        <v>0.94595195990021963</v>
      </c>
      <c r="L638" s="3">
        <f t="shared" si="28"/>
        <v>1788.6743425939669</v>
      </c>
      <c r="M638" s="3">
        <f t="shared" si="29"/>
        <v>1116641.2722601884</v>
      </c>
    </row>
    <row r="639" spans="1:13">
      <c r="A639" t="s">
        <v>406</v>
      </c>
      <c r="B639" s="1">
        <v>304231</v>
      </c>
      <c r="C639" t="s">
        <v>10</v>
      </c>
      <c r="D639">
        <v>303434</v>
      </c>
      <c r="E639">
        <v>305028</v>
      </c>
      <c r="F639">
        <v>304231</v>
      </c>
      <c r="G639">
        <v>412</v>
      </c>
      <c r="H639">
        <v>66021</v>
      </c>
      <c r="I639" s="5">
        <v>2.1884000000000001</v>
      </c>
      <c r="J639" s="4">
        <v>43550.818239124201</v>
      </c>
      <c r="K639" s="2">
        <f t="shared" si="27"/>
        <v>0.94574115497675271</v>
      </c>
      <c r="L639" s="3">
        <f t="shared" si="28"/>
        <v>435.63716967580564</v>
      </c>
      <c r="M639" s="3">
        <f t="shared" si="29"/>
        <v>69808.741697005738</v>
      </c>
    </row>
    <row r="640" spans="1:13">
      <c r="A640" t="s">
        <v>328</v>
      </c>
      <c r="B640" s="1">
        <v>341761</v>
      </c>
      <c r="C640" t="s">
        <v>10</v>
      </c>
      <c r="D640">
        <v>341314</v>
      </c>
      <c r="E640">
        <v>342208</v>
      </c>
      <c r="F640">
        <v>341761</v>
      </c>
      <c r="G640">
        <v>452</v>
      </c>
      <c r="H640">
        <v>35378</v>
      </c>
      <c r="I640" s="5">
        <v>1.8417399999999999</v>
      </c>
      <c r="J640" s="4">
        <v>43544.346611478897</v>
      </c>
      <c r="K640" s="2">
        <f t="shared" si="27"/>
        <v>0.94560061836110887</v>
      </c>
      <c r="L640" s="3">
        <f t="shared" si="28"/>
        <v>478.00307151172871</v>
      </c>
      <c r="M640" s="3">
        <f t="shared" si="29"/>
        <v>37413.258106066234</v>
      </c>
    </row>
    <row r="641" spans="1:13">
      <c r="A641" t="s">
        <v>243</v>
      </c>
      <c r="B641" s="1">
        <v>502366</v>
      </c>
      <c r="C641" t="s">
        <v>263</v>
      </c>
      <c r="D641">
        <v>501901</v>
      </c>
      <c r="E641">
        <v>502831</v>
      </c>
      <c r="F641">
        <v>243385</v>
      </c>
      <c r="G641">
        <v>432</v>
      </c>
      <c r="H641">
        <v>14798</v>
      </c>
      <c r="I641" s="5">
        <v>1.65246</v>
      </c>
      <c r="J641" s="4">
        <v>43509.831264037202</v>
      </c>
      <c r="K641" s="2">
        <f t="shared" si="27"/>
        <v>0.94485108974433973</v>
      </c>
      <c r="L641" s="3">
        <f t="shared" si="28"/>
        <v>457.21490369121727</v>
      </c>
      <c r="M641" s="3">
        <f t="shared" si="29"/>
        <v>15661.727187089429</v>
      </c>
    </row>
    <row r="642" spans="1:13">
      <c r="A642" t="s">
        <v>133</v>
      </c>
      <c r="B642" s="1">
        <v>220094</v>
      </c>
      <c r="C642" t="s">
        <v>10</v>
      </c>
      <c r="D642">
        <v>216594</v>
      </c>
      <c r="E642">
        <v>223594</v>
      </c>
      <c r="F642">
        <v>219794</v>
      </c>
      <c r="G642">
        <v>288</v>
      </c>
      <c r="H642">
        <v>6938</v>
      </c>
      <c r="I642" s="5">
        <v>1.77949</v>
      </c>
      <c r="J642" s="4">
        <v>43482.866148848399</v>
      </c>
      <c r="K642" s="2">
        <f t="shared" ref="K642:K705" si="30">J642/MEDIAN(J:J)</f>
        <v>0.94426552051248935</v>
      </c>
      <c r="L642" s="3">
        <f t="shared" ref="L642:L705" si="31">G642/$K642</f>
        <v>304.9989581783006</v>
      </c>
      <c r="M642" s="3">
        <f t="shared" ref="M642:M705" si="32">H642/$K642</f>
        <v>7347.5096244480892</v>
      </c>
    </row>
    <row r="643" spans="1:13">
      <c r="A643" t="s">
        <v>221</v>
      </c>
      <c r="B643" s="1">
        <v>474555</v>
      </c>
      <c r="C643" t="s">
        <v>238</v>
      </c>
      <c r="D643">
        <v>474313</v>
      </c>
      <c r="E643">
        <v>474797</v>
      </c>
      <c r="F643">
        <v>88088</v>
      </c>
      <c r="G643">
        <v>1099</v>
      </c>
      <c r="H643">
        <v>821319</v>
      </c>
      <c r="I643" s="5">
        <v>7.0849799999999998</v>
      </c>
      <c r="J643" s="4">
        <v>43481.787544240899</v>
      </c>
      <c r="K643" s="2">
        <f t="shared" si="30"/>
        <v>0.94424209774321655</v>
      </c>
      <c r="L643" s="3">
        <f t="shared" si="31"/>
        <v>1163.8964229901021</v>
      </c>
      <c r="M643" s="3">
        <f t="shared" si="32"/>
        <v>869818.24043112609</v>
      </c>
    </row>
    <row r="644" spans="1:13">
      <c r="A644" t="s">
        <v>190</v>
      </c>
      <c r="B644" s="1">
        <v>581817</v>
      </c>
      <c r="C644" t="s">
        <v>10</v>
      </c>
      <c r="D644">
        <v>580929</v>
      </c>
      <c r="E644">
        <v>582706</v>
      </c>
      <c r="F644">
        <v>509123</v>
      </c>
      <c r="G644">
        <v>252</v>
      </c>
      <c r="H644">
        <v>48565</v>
      </c>
      <c r="I644" s="5">
        <v>1.6804399999999999</v>
      </c>
      <c r="J644" s="4">
        <v>43460.215452089797</v>
      </c>
      <c r="K644" s="2">
        <f t="shared" si="30"/>
        <v>0.94377364235773487</v>
      </c>
      <c r="L644" s="3">
        <f t="shared" si="31"/>
        <v>267.01317846772423</v>
      </c>
      <c r="M644" s="3">
        <f t="shared" si="32"/>
        <v>51458.3135408136</v>
      </c>
    </row>
    <row r="645" spans="1:13">
      <c r="A645" t="s">
        <v>295</v>
      </c>
      <c r="B645" s="1">
        <v>91539</v>
      </c>
      <c r="C645" t="s">
        <v>298</v>
      </c>
      <c r="D645">
        <v>91418</v>
      </c>
      <c r="E645">
        <v>91660</v>
      </c>
      <c r="F645">
        <v>91539</v>
      </c>
      <c r="G645">
        <v>1834</v>
      </c>
      <c r="H645">
        <v>1569738</v>
      </c>
      <c r="I645" s="5">
        <v>10.607200000000001</v>
      </c>
      <c r="J645" s="4">
        <v>43439.721964546399</v>
      </c>
      <c r="K645" s="2">
        <f t="shared" si="30"/>
        <v>0.94332860974153065</v>
      </c>
      <c r="L645" s="3">
        <f t="shared" si="31"/>
        <v>1944.1793464766331</v>
      </c>
      <c r="M645" s="3">
        <f t="shared" si="32"/>
        <v>1664041.5479713944</v>
      </c>
    </row>
    <row r="646" spans="1:13">
      <c r="A646" t="s">
        <v>378</v>
      </c>
      <c r="B646" s="1">
        <v>729854</v>
      </c>
      <c r="C646" t="s">
        <v>398</v>
      </c>
      <c r="D646">
        <v>729739</v>
      </c>
      <c r="E646">
        <v>729969</v>
      </c>
      <c r="F646">
        <v>361437</v>
      </c>
      <c r="G646">
        <v>2042</v>
      </c>
      <c r="H646">
        <v>1260263</v>
      </c>
      <c r="I646" s="5">
        <v>6.6334900000000001</v>
      </c>
      <c r="J646" s="4">
        <v>43419.2284770029</v>
      </c>
      <c r="K646" s="2">
        <f t="shared" si="30"/>
        <v>0.94288357712532411</v>
      </c>
      <c r="L646" s="3">
        <f t="shared" si="31"/>
        <v>2165.6968575332244</v>
      </c>
      <c r="M646" s="3">
        <f t="shared" si="32"/>
        <v>1336605.1022357463</v>
      </c>
    </row>
    <row r="647" spans="1:13">
      <c r="A647" t="s">
        <v>172</v>
      </c>
      <c r="B647" s="1">
        <v>118796</v>
      </c>
      <c r="C647" t="s">
        <v>181</v>
      </c>
      <c r="D647">
        <v>118636</v>
      </c>
      <c r="E647">
        <v>118957</v>
      </c>
      <c r="F647">
        <v>118796</v>
      </c>
      <c r="G647">
        <v>747</v>
      </c>
      <c r="H647">
        <v>909482</v>
      </c>
      <c r="I647" s="5">
        <v>7.38063</v>
      </c>
      <c r="J647" s="4">
        <v>43407.363826319801</v>
      </c>
      <c r="K647" s="2">
        <f t="shared" si="30"/>
        <v>0.94262592666330935</v>
      </c>
      <c r="L647" s="3">
        <f t="shared" si="31"/>
        <v>792.46706341317963</v>
      </c>
      <c r="M647" s="3">
        <f t="shared" si="32"/>
        <v>964838.72793459904</v>
      </c>
    </row>
    <row r="648" spans="1:13">
      <c r="A648" t="s">
        <v>81</v>
      </c>
      <c r="B648" s="1">
        <v>820468</v>
      </c>
      <c r="C648" t="s">
        <v>10</v>
      </c>
      <c r="D648">
        <v>812968</v>
      </c>
      <c r="E648">
        <v>827969</v>
      </c>
      <c r="F648">
        <v>711465</v>
      </c>
      <c r="G648">
        <v>288</v>
      </c>
      <c r="H648">
        <v>7164</v>
      </c>
      <c r="I648" s="5">
        <v>1.4441999999999999</v>
      </c>
      <c r="J648" s="4">
        <v>43398.734989459401</v>
      </c>
      <c r="K648" s="2">
        <f t="shared" si="30"/>
        <v>0.94243854450911768</v>
      </c>
      <c r="L648" s="3">
        <f t="shared" si="31"/>
        <v>305.59021771547856</v>
      </c>
      <c r="M648" s="3">
        <f t="shared" si="32"/>
        <v>7601.5566656725287</v>
      </c>
    </row>
    <row r="649" spans="1:13">
      <c r="A649" t="s">
        <v>22</v>
      </c>
      <c r="B649" s="1">
        <v>761080</v>
      </c>
      <c r="C649" t="s">
        <v>10</v>
      </c>
      <c r="D649">
        <v>760401</v>
      </c>
      <c r="E649">
        <v>761759</v>
      </c>
      <c r="F649">
        <v>52104</v>
      </c>
      <c r="G649">
        <v>426</v>
      </c>
      <c r="H649">
        <v>48609</v>
      </c>
      <c r="I649" s="5">
        <v>2.3960400000000002</v>
      </c>
      <c r="J649" s="4">
        <v>43396.577780244297</v>
      </c>
      <c r="K649" s="2">
        <f t="shared" si="30"/>
        <v>0.94239169897056962</v>
      </c>
      <c r="L649" s="3">
        <f t="shared" si="31"/>
        <v>452.04133320077528</v>
      </c>
      <c r="M649" s="3">
        <f t="shared" si="32"/>
        <v>51580.462829944801</v>
      </c>
    </row>
    <row r="650" spans="1:13">
      <c r="A650" t="s">
        <v>406</v>
      </c>
      <c r="B650" s="1">
        <v>565172</v>
      </c>
      <c r="C650" t="s">
        <v>421</v>
      </c>
      <c r="D650">
        <v>565051</v>
      </c>
      <c r="E650">
        <v>565294</v>
      </c>
      <c r="F650">
        <v>382894</v>
      </c>
      <c r="G650">
        <v>474</v>
      </c>
      <c r="H650">
        <v>123115</v>
      </c>
      <c r="I650" s="5">
        <v>6.0318399999999999</v>
      </c>
      <c r="J650" s="4">
        <v>43382.555920346102</v>
      </c>
      <c r="K650" s="2">
        <f t="shared" si="30"/>
        <v>0.94208720297000703</v>
      </c>
      <c r="L650" s="3">
        <f t="shared" si="31"/>
        <v>503.13813679421202</v>
      </c>
      <c r="M650" s="3">
        <f t="shared" si="32"/>
        <v>130683.23145869075</v>
      </c>
    </row>
    <row r="651" spans="1:13">
      <c r="A651" t="s">
        <v>406</v>
      </c>
      <c r="B651" s="1">
        <v>568955</v>
      </c>
      <c r="C651" t="s">
        <v>10</v>
      </c>
      <c r="D651">
        <v>568378</v>
      </c>
      <c r="E651">
        <v>569532</v>
      </c>
      <c r="F651">
        <v>379111</v>
      </c>
      <c r="G651">
        <v>454</v>
      </c>
      <c r="H651">
        <v>39091</v>
      </c>
      <c r="I651" s="5">
        <v>2.6160999999999999</v>
      </c>
      <c r="J651" s="4">
        <v>43366.376851232802</v>
      </c>
      <c r="K651" s="2">
        <f t="shared" si="30"/>
        <v>0.94173586143089638</v>
      </c>
      <c r="L651" s="3">
        <f t="shared" si="31"/>
        <v>482.08846938267953</v>
      </c>
      <c r="M651" s="3">
        <f t="shared" si="32"/>
        <v>41509.51620404917</v>
      </c>
    </row>
    <row r="652" spans="1:13">
      <c r="A652" t="s">
        <v>190</v>
      </c>
      <c r="B652" s="1">
        <v>17870</v>
      </c>
      <c r="C652" t="s">
        <v>191</v>
      </c>
      <c r="D652">
        <v>17629</v>
      </c>
      <c r="E652">
        <v>18112</v>
      </c>
      <c r="F652">
        <v>17870</v>
      </c>
      <c r="G652">
        <v>895</v>
      </c>
      <c r="H652">
        <v>1619777</v>
      </c>
      <c r="I652" s="5">
        <v>4.4574400000000001</v>
      </c>
      <c r="J652" s="4">
        <v>43352.354991334701</v>
      </c>
      <c r="K652" s="2">
        <f t="shared" si="30"/>
        <v>0.9414313654303359</v>
      </c>
      <c r="L652" s="3">
        <f t="shared" si="31"/>
        <v>950.6800313487413</v>
      </c>
      <c r="M652" s="3">
        <f t="shared" si="32"/>
        <v>1720547.0940089051</v>
      </c>
    </row>
    <row r="653" spans="1:13">
      <c r="A653" t="s">
        <v>133</v>
      </c>
      <c r="B653" s="1">
        <v>280219</v>
      </c>
      <c r="C653" t="s">
        <v>10</v>
      </c>
      <c r="D653">
        <v>279619</v>
      </c>
      <c r="E653">
        <v>280819</v>
      </c>
      <c r="F653">
        <v>159669</v>
      </c>
      <c r="G653">
        <v>180</v>
      </c>
      <c r="H653">
        <v>10244</v>
      </c>
      <c r="I653" s="5">
        <v>1.71393</v>
      </c>
      <c r="J653" s="4">
        <v>43281.167087236201</v>
      </c>
      <c r="K653" s="2">
        <f t="shared" si="30"/>
        <v>0.93988546265824957</v>
      </c>
      <c r="L653" s="3">
        <f t="shared" si="31"/>
        <v>191.51269718643317</v>
      </c>
      <c r="M653" s="3">
        <f t="shared" si="32"/>
        <v>10899.200388765676</v>
      </c>
    </row>
    <row r="654" spans="1:13">
      <c r="A654" t="s">
        <v>190</v>
      </c>
      <c r="B654" s="1">
        <v>231943</v>
      </c>
      <c r="C654" t="s">
        <v>198</v>
      </c>
      <c r="D654">
        <v>231906</v>
      </c>
      <c r="E654">
        <v>231981</v>
      </c>
      <c r="F654">
        <v>231943</v>
      </c>
      <c r="G654">
        <v>256</v>
      </c>
      <c r="H654">
        <v>30159</v>
      </c>
      <c r="I654" s="5">
        <v>1.73231</v>
      </c>
      <c r="J654" s="4">
        <v>43279.009878021097</v>
      </c>
      <c r="K654" s="2">
        <f t="shared" si="30"/>
        <v>0.93983861711970151</v>
      </c>
      <c r="L654" s="3">
        <f t="shared" si="31"/>
        <v>272.38719003115278</v>
      </c>
      <c r="M654" s="3">
        <f t="shared" si="32"/>
        <v>32089.55181308413</v>
      </c>
    </row>
    <row r="655" spans="1:13">
      <c r="A655" t="s">
        <v>149</v>
      </c>
      <c r="B655" s="1">
        <v>164652</v>
      </c>
      <c r="C655" t="s">
        <v>10</v>
      </c>
      <c r="D655">
        <v>164052</v>
      </c>
      <c r="E655">
        <v>165252</v>
      </c>
      <c r="F655">
        <v>164652</v>
      </c>
      <c r="G655">
        <v>288</v>
      </c>
      <c r="H655">
        <v>82176</v>
      </c>
      <c r="I655" s="5">
        <v>2.5750700000000002</v>
      </c>
      <c r="J655" s="4">
        <v>43261.752204300297</v>
      </c>
      <c r="K655" s="2">
        <f t="shared" si="30"/>
        <v>0.93946385281131806</v>
      </c>
      <c r="L655" s="3">
        <f t="shared" si="31"/>
        <v>306.5578299134857</v>
      </c>
      <c r="M655" s="3">
        <f t="shared" si="32"/>
        <v>87471.167468647924</v>
      </c>
    </row>
    <row r="656" spans="1:13">
      <c r="A656" t="s">
        <v>328</v>
      </c>
      <c r="B656" s="1">
        <v>468323</v>
      </c>
      <c r="C656" t="s">
        <v>341</v>
      </c>
      <c r="D656">
        <v>468178</v>
      </c>
      <c r="E656">
        <v>468469</v>
      </c>
      <c r="F656">
        <v>456108</v>
      </c>
      <c r="G656">
        <v>756</v>
      </c>
      <c r="H656">
        <v>598669</v>
      </c>
      <c r="I656" s="5">
        <v>4.5559900000000004</v>
      </c>
      <c r="J656" s="4">
        <v>43257.437785870097</v>
      </c>
      <c r="K656" s="2">
        <f t="shared" si="30"/>
        <v>0.93937016173422216</v>
      </c>
      <c r="L656" s="3">
        <f t="shared" si="31"/>
        <v>804.79456426879415</v>
      </c>
      <c r="M656" s="3">
        <f t="shared" si="32"/>
        <v>637308.93782570725</v>
      </c>
    </row>
    <row r="657" spans="1:13">
      <c r="A657" t="s">
        <v>190</v>
      </c>
      <c r="B657" s="1">
        <v>166786</v>
      </c>
      <c r="C657" t="s">
        <v>10</v>
      </c>
      <c r="D657">
        <v>165721</v>
      </c>
      <c r="E657">
        <v>167852</v>
      </c>
      <c r="F657">
        <v>166786</v>
      </c>
      <c r="G657">
        <v>323</v>
      </c>
      <c r="H657">
        <v>38772</v>
      </c>
      <c r="I657" s="5">
        <v>1.93364</v>
      </c>
      <c r="J657" s="4">
        <v>43250.966158224801</v>
      </c>
      <c r="K657" s="2">
        <f t="shared" si="30"/>
        <v>0.93922962511857844</v>
      </c>
      <c r="L657" s="3">
        <f t="shared" si="31"/>
        <v>343.8988628145338</v>
      </c>
      <c r="M657" s="3">
        <f t="shared" si="32"/>
        <v>41280.639966083916</v>
      </c>
    </row>
    <row r="658" spans="1:13">
      <c r="A658" t="s">
        <v>81</v>
      </c>
      <c r="B658" s="1">
        <v>764071</v>
      </c>
      <c r="C658" t="s">
        <v>10</v>
      </c>
      <c r="D658">
        <v>763419</v>
      </c>
      <c r="E658">
        <v>764723</v>
      </c>
      <c r="F658">
        <v>764071</v>
      </c>
      <c r="G658">
        <v>366</v>
      </c>
      <c r="H658">
        <v>30935</v>
      </c>
      <c r="I658" s="5">
        <v>1.7036</v>
      </c>
      <c r="J658" s="4">
        <v>43239.101507541702</v>
      </c>
      <c r="K658" s="2">
        <f t="shared" si="30"/>
        <v>0.93897197465656368</v>
      </c>
      <c r="L658" s="3">
        <f t="shared" si="31"/>
        <v>389.78799141887845</v>
      </c>
      <c r="M658" s="3">
        <f t="shared" si="32"/>
        <v>32945.605230991816</v>
      </c>
    </row>
    <row r="659" spans="1:13">
      <c r="A659" t="s">
        <v>60</v>
      </c>
      <c r="B659" s="1">
        <v>114629</v>
      </c>
      <c r="C659" t="s">
        <v>70</v>
      </c>
      <c r="D659">
        <v>114320</v>
      </c>
      <c r="E659">
        <v>114939</v>
      </c>
      <c r="F659">
        <v>114629</v>
      </c>
      <c r="G659">
        <v>288</v>
      </c>
      <c r="H659">
        <v>461852</v>
      </c>
      <c r="I659" s="5">
        <v>2.40917</v>
      </c>
      <c r="J659" s="4">
        <v>43184.092672556602</v>
      </c>
      <c r="K659" s="2">
        <f t="shared" si="30"/>
        <v>0.93777741342359022</v>
      </c>
      <c r="L659" s="3">
        <f t="shared" si="31"/>
        <v>307.10912406024391</v>
      </c>
      <c r="M659" s="3">
        <f t="shared" si="32"/>
        <v>492496.39988011029</v>
      </c>
    </row>
    <row r="660" spans="1:13">
      <c r="A660" t="s">
        <v>81</v>
      </c>
      <c r="B660" s="1">
        <v>157988</v>
      </c>
      <c r="C660" t="s">
        <v>90</v>
      </c>
      <c r="D660">
        <v>157743</v>
      </c>
      <c r="E660">
        <v>158234</v>
      </c>
      <c r="F660">
        <v>157988</v>
      </c>
      <c r="G660">
        <v>2568</v>
      </c>
      <c r="H660">
        <v>485458</v>
      </c>
      <c r="I660" s="5">
        <v>4.6394399999999996</v>
      </c>
      <c r="J660" s="4">
        <v>43162.5205804055</v>
      </c>
      <c r="K660" s="2">
        <f t="shared" si="30"/>
        <v>0.93730895803810854</v>
      </c>
      <c r="L660" s="3">
        <f t="shared" si="31"/>
        <v>2739.7583027213445</v>
      </c>
      <c r="M660" s="3">
        <f t="shared" si="32"/>
        <v>517927.40892620652</v>
      </c>
    </row>
    <row r="661" spans="1:13">
      <c r="A661" t="s">
        <v>221</v>
      </c>
      <c r="B661" s="1">
        <v>297176</v>
      </c>
      <c r="C661" t="s">
        <v>233</v>
      </c>
      <c r="D661">
        <v>296880</v>
      </c>
      <c r="E661">
        <v>297473</v>
      </c>
      <c r="F661">
        <v>265467</v>
      </c>
      <c r="G661">
        <v>3564</v>
      </c>
      <c r="H661">
        <v>2067188</v>
      </c>
      <c r="I661" s="5">
        <v>8.8618100000000002</v>
      </c>
      <c r="J661" s="4">
        <v>43160.363371190397</v>
      </c>
      <c r="K661" s="2">
        <f t="shared" si="30"/>
        <v>0.9372621124995606</v>
      </c>
      <c r="L661" s="3">
        <f t="shared" si="31"/>
        <v>3802.5648881669385</v>
      </c>
      <c r="M661" s="3">
        <f t="shared" si="32"/>
        <v>2205560.1868799208</v>
      </c>
    </row>
    <row r="662" spans="1:13">
      <c r="A662" t="s">
        <v>328</v>
      </c>
      <c r="B662" s="1">
        <v>433100</v>
      </c>
      <c r="C662" t="s">
        <v>340</v>
      </c>
      <c r="D662">
        <v>432852</v>
      </c>
      <c r="E662">
        <v>433348</v>
      </c>
      <c r="F662">
        <v>433100</v>
      </c>
      <c r="G662">
        <v>2270</v>
      </c>
      <c r="H662">
        <v>1416021</v>
      </c>
      <c r="I662" s="5">
        <v>4.9890699999999999</v>
      </c>
      <c r="J662" s="4">
        <v>43150.655929722401</v>
      </c>
      <c r="K662" s="2">
        <f t="shared" si="30"/>
        <v>0.93705130757609378</v>
      </c>
      <c r="L662" s="3">
        <f t="shared" si="31"/>
        <v>2422.4927510873395</v>
      </c>
      <c r="M662" s="3">
        <f t="shared" si="32"/>
        <v>1511145.6422411653</v>
      </c>
    </row>
    <row r="663" spans="1:13">
      <c r="A663" t="s">
        <v>378</v>
      </c>
      <c r="B663" s="1">
        <v>497373</v>
      </c>
      <c r="C663" t="s">
        <v>392</v>
      </c>
      <c r="D663">
        <v>497144</v>
      </c>
      <c r="E663">
        <v>497603</v>
      </c>
      <c r="F663">
        <v>497373</v>
      </c>
      <c r="G663">
        <v>1043</v>
      </c>
      <c r="H663">
        <v>954319</v>
      </c>
      <c r="I663" s="5">
        <v>7.2158300000000004</v>
      </c>
      <c r="J663" s="4">
        <v>43142.027092862001</v>
      </c>
      <c r="K663" s="2">
        <f t="shared" si="30"/>
        <v>0.93686392542190211</v>
      </c>
      <c r="L663" s="3">
        <f t="shared" si="31"/>
        <v>1113.2886769338472</v>
      </c>
      <c r="M663" s="3">
        <f t="shared" si="32"/>
        <v>1018631.3872318622</v>
      </c>
    </row>
    <row r="664" spans="1:13">
      <c r="A664" t="s">
        <v>378</v>
      </c>
      <c r="B664" s="1">
        <v>514858</v>
      </c>
      <c r="C664" t="s">
        <v>10</v>
      </c>
      <c r="D664">
        <v>514258</v>
      </c>
      <c r="E664">
        <v>515458</v>
      </c>
      <c r="F664">
        <v>514858</v>
      </c>
      <c r="G664">
        <v>396</v>
      </c>
      <c r="H664">
        <v>119628</v>
      </c>
      <c r="I664" s="5">
        <v>2.0015700000000001</v>
      </c>
      <c r="J664" s="4">
        <v>43112.904768458102</v>
      </c>
      <c r="K664" s="2">
        <f t="shared" si="30"/>
        <v>0.93623151065150378</v>
      </c>
      <c r="L664" s="3">
        <f t="shared" si="31"/>
        <v>422.97230492106803</v>
      </c>
      <c r="M664" s="3">
        <f t="shared" si="32"/>
        <v>127776.08811388264</v>
      </c>
    </row>
    <row r="665" spans="1:13">
      <c r="A665" t="s">
        <v>172</v>
      </c>
      <c r="B665" s="1">
        <v>68781</v>
      </c>
      <c r="C665" t="s">
        <v>179</v>
      </c>
      <c r="D665">
        <v>68692</v>
      </c>
      <c r="E665">
        <v>68871</v>
      </c>
      <c r="F665">
        <v>68781</v>
      </c>
      <c r="G665">
        <v>1980</v>
      </c>
      <c r="H665">
        <v>866186</v>
      </c>
      <c r="I665" s="5">
        <v>7.1249000000000002</v>
      </c>
      <c r="J665" s="4">
        <v>43088.096862484403</v>
      </c>
      <c r="K665" s="2">
        <f t="shared" si="30"/>
        <v>0.93569278695820146</v>
      </c>
      <c r="L665" s="3">
        <f t="shared" si="31"/>
        <v>2116.0791528987697</v>
      </c>
      <c r="M665" s="3">
        <f t="shared" si="32"/>
        <v>925716.23087513831</v>
      </c>
    </row>
    <row r="666" spans="1:13">
      <c r="A666" t="s">
        <v>356</v>
      </c>
      <c r="B666" s="1">
        <v>250383</v>
      </c>
      <c r="C666" t="s">
        <v>363</v>
      </c>
      <c r="D666">
        <v>250260</v>
      </c>
      <c r="E666">
        <v>250507</v>
      </c>
      <c r="F666">
        <v>250383</v>
      </c>
      <c r="G666">
        <v>1314</v>
      </c>
      <c r="H666">
        <v>1430442</v>
      </c>
      <c r="I666" s="5">
        <v>5.6273200000000001</v>
      </c>
      <c r="J666" s="4">
        <v>43088.096862484403</v>
      </c>
      <c r="K666" s="2">
        <f t="shared" si="30"/>
        <v>0.93569278695820146</v>
      </c>
      <c r="L666" s="3">
        <f t="shared" si="31"/>
        <v>1404.3070741964564</v>
      </c>
      <c r="M666" s="3">
        <f t="shared" si="32"/>
        <v>1528751.7654701122</v>
      </c>
    </row>
    <row r="667" spans="1:13">
      <c r="A667" t="s">
        <v>22</v>
      </c>
      <c r="B667" s="1">
        <v>517350</v>
      </c>
      <c r="C667" t="s">
        <v>44</v>
      </c>
      <c r="D667">
        <v>516850</v>
      </c>
      <c r="E667">
        <v>517850</v>
      </c>
      <c r="F667">
        <v>295834</v>
      </c>
      <c r="G667">
        <v>1029</v>
      </c>
      <c r="H667">
        <v>681006</v>
      </c>
      <c r="I667" s="5">
        <v>3.0996899999999998</v>
      </c>
      <c r="J667" s="4">
        <v>43055.738724257899</v>
      </c>
      <c r="K667" s="2">
        <f t="shared" si="30"/>
        <v>0.93499010387998227</v>
      </c>
      <c r="L667" s="3">
        <f t="shared" si="31"/>
        <v>1100.5464076356525</v>
      </c>
      <c r="M667" s="3">
        <f t="shared" si="32"/>
        <v>728356.37208777957</v>
      </c>
    </row>
    <row r="668" spans="1:13">
      <c r="A668" t="s">
        <v>81</v>
      </c>
      <c r="B668" s="1">
        <v>1429302</v>
      </c>
      <c r="C668" t="s">
        <v>10</v>
      </c>
      <c r="D668">
        <v>1428947</v>
      </c>
      <c r="E668">
        <v>1429657</v>
      </c>
      <c r="F668">
        <v>102631</v>
      </c>
      <c r="G668">
        <v>661</v>
      </c>
      <c r="H668">
        <v>29233</v>
      </c>
      <c r="I668" s="5">
        <v>2.24736</v>
      </c>
      <c r="J668" s="4">
        <v>43052.5029104352</v>
      </c>
      <c r="K668" s="2">
        <f t="shared" si="30"/>
        <v>0.9349198355721593</v>
      </c>
      <c r="L668" s="3">
        <f t="shared" si="31"/>
        <v>707.01248903920862</v>
      </c>
      <c r="M668" s="3">
        <f t="shared" si="32"/>
        <v>31267.921470625093</v>
      </c>
    </row>
    <row r="669" spans="1:13">
      <c r="A669" t="s">
        <v>406</v>
      </c>
      <c r="B669" s="1">
        <v>317571</v>
      </c>
      <c r="C669" t="s">
        <v>10</v>
      </c>
      <c r="D669">
        <v>316744</v>
      </c>
      <c r="E669">
        <v>318398</v>
      </c>
      <c r="F669">
        <v>317571</v>
      </c>
      <c r="G669">
        <v>1476</v>
      </c>
      <c r="H669">
        <v>899896</v>
      </c>
      <c r="I669" s="5">
        <v>5.0809600000000001</v>
      </c>
      <c r="J669" s="4">
        <v>43036.323841321901</v>
      </c>
      <c r="K669" s="2">
        <f t="shared" si="30"/>
        <v>0.93456849403304876</v>
      </c>
      <c r="L669" s="3">
        <f t="shared" si="31"/>
        <v>1579.3384962406028</v>
      </c>
      <c r="M669" s="3">
        <f t="shared" si="32"/>
        <v>962899.9968922314</v>
      </c>
    </row>
    <row r="670" spans="1:13">
      <c r="A670" t="s">
        <v>328</v>
      </c>
      <c r="B670" s="1">
        <v>269105</v>
      </c>
      <c r="C670" t="s">
        <v>10</v>
      </c>
      <c r="D670">
        <v>268223</v>
      </c>
      <c r="E670">
        <v>269987</v>
      </c>
      <c r="F670">
        <v>269105</v>
      </c>
      <c r="G670">
        <v>291</v>
      </c>
      <c r="H670">
        <v>48462</v>
      </c>
      <c r="I670" s="5">
        <v>2.6932100000000001</v>
      </c>
      <c r="J670" s="4">
        <v>42992.101052412298</v>
      </c>
      <c r="K670" s="2">
        <f t="shared" si="30"/>
        <v>0.93360816049281481</v>
      </c>
      <c r="L670" s="3">
        <f t="shared" si="31"/>
        <v>311.69393361599646</v>
      </c>
      <c r="M670" s="3">
        <f t="shared" si="32"/>
        <v>51908.286635389763</v>
      </c>
    </row>
    <row r="671" spans="1:13">
      <c r="A671" t="s">
        <v>22</v>
      </c>
      <c r="B671" s="1">
        <v>676352</v>
      </c>
      <c r="C671" t="s">
        <v>50</v>
      </c>
      <c r="D671">
        <v>675992</v>
      </c>
      <c r="E671">
        <v>676712</v>
      </c>
      <c r="F671">
        <v>136832</v>
      </c>
      <c r="G671">
        <v>720</v>
      </c>
      <c r="H671">
        <v>201089</v>
      </c>
      <c r="I671" s="5">
        <v>1.8088500000000001</v>
      </c>
      <c r="J671" s="4">
        <v>42974.843378691497</v>
      </c>
      <c r="K671" s="2">
        <f t="shared" si="30"/>
        <v>0.93323339618443135</v>
      </c>
      <c r="L671" s="3">
        <f t="shared" si="31"/>
        <v>771.51118138694335</v>
      </c>
      <c r="M671" s="3">
        <f t="shared" si="32"/>
        <v>215475.57215822092</v>
      </c>
    </row>
    <row r="672" spans="1:13">
      <c r="A672" t="s">
        <v>190</v>
      </c>
      <c r="B672" s="1">
        <v>267123</v>
      </c>
      <c r="C672" t="s">
        <v>10</v>
      </c>
      <c r="D672">
        <v>266523</v>
      </c>
      <c r="E672">
        <v>267723</v>
      </c>
      <c r="F672">
        <v>267123</v>
      </c>
      <c r="G672">
        <v>252</v>
      </c>
      <c r="H672">
        <v>4433</v>
      </c>
      <c r="I672" s="5">
        <v>1.6195299999999999</v>
      </c>
      <c r="J672" s="4">
        <v>42968.371751046201</v>
      </c>
      <c r="K672" s="2">
        <f t="shared" si="30"/>
        <v>0.93309285956878762</v>
      </c>
      <c r="L672" s="3">
        <f t="shared" si="31"/>
        <v>270.06958355297814</v>
      </c>
      <c r="M672" s="3">
        <f t="shared" si="32"/>
        <v>4750.86692019981</v>
      </c>
    </row>
    <row r="673" spans="1:13">
      <c r="A673" t="s">
        <v>295</v>
      </c>
      <c r="B673" s="1">
        <v>873137</v>
      </c>
      <c r="C673" t="s">
        <v>10</v>
      </c>
      <c r="D673">
        <v>865638</v>
      </c>
      <c r="E673">
        <v>880637</v>
      </c>
      <c r="F673">
        <v>205040</v>
      </c>
      <c r="G673">
        <v>303</v>
      </c>
      <c r="H673">
        <v>15274</v>
      </c>
      <c r="I673" s="5">
        <v>1.9372100000000001</v>
      </c>
      <c r="J673" s="4">
        <v>42958.664309578198</v>
      </c>
      <c r="K673" s="2">
        <f t="shared" si="30"/>
        <v>0.9328820546453207</v>
      </c>
      <c r="L673" s="3">
        <f t="shared" si="31"/>
        <v>324.79990207893945</v>
      </c>
      <c r="M673" s="3">
        <f t="shared" si="32"/>
        <v>16372.916516018882</v>
      </c>
    </row>
    <row r="674" spans="1:13">
      <c r="A674" t="s">
        <v>243</v>
      </c>
      <c r="B674" s="1">
        <v>139302</v>
      </c>
      <c r="C674" t="s">
        <v>10</v>
      </c>
      <c r="D674">
        <v>134302</v>
      </c>
      <c r="E674">
        <v>144302</v>
      </c>
      <c r="F674">
        <v>139302</v>
      </c>
      <c r="G674">
        <v>684</v>
      </c>
      <c r="H674">
        <v>11089</v>
      </c>
      <c r="I674" s="5">
        <v>1.43221</v>
      </c>
      <c r="J674" s="4">
        <v>42854.0396626457</v>
      </c>
      <c r="K674" s="2">
        <f t="shared" si="30"/>
        <v>0.93061004602574249</v>
      </c>
      <c r="L674" s="3">
        <f t="shared" si="31"/>
        <v>735.0017366791667</v>
      </c>
      <c r="M674" s="3">
        <f t="shared" si="32"/>
        <v>11915.83955853111</v>
      </c>
    </row>
    <row r="675" spans="1:13">
      <c r="A675" t="s">
        <v>406</v>
      </c>
      <c r="B675" s="1">
        <v>331877</v>
      </c>
      <c r="C675" t="s">
        <v>414</v>
      </c>
      <c r="D675">
        <v>331679</v>
      </c>
      <c r="E675">
        <v>332075</v>
      </c>
      <c r="F675">
        <v>331877</v>
      </c>
      <c r="G675">
        <v>648</v>
      </c>
      <c r="H675">
        <v>626037</v>
      </c>
      <c r="I675" s="5">
        <v>5.3422000000000001</v>
      </c>
      <c r="J675" s="4">
        <v>42831.388965887098</v>
      </c>
      <c r="K675" s="2">
        <f t="shared" si="30"/>
        <v>0.930118167870988</v>
      </c>
      <c r="L675" s="3">
        <f t="shared" si="31"/>
        <v>696.68567111558752</v>
      </c>
      <c r="M675" s="3">
        <f t="shared" si="32"/>
        <v>673072.54242004489</v>
      </c>
    </row>
    <row r="676" spans="1:13">
      <c r="A676" t="s">
        <v>6</v>
      </c>
      <c r="B676" s="1">
        <v>6635</v>
      </c>
      <c r="C676" t="s">
        <v>8</v>
      </c>
      <c r="D676">
        <v>6136</v>
      </c>
      <c r="E676">
        <v>7135</v>
      </c>
      <c r="F676">
        <v>6635</v>
      </c>
      <c r="G676">
        <v>540</v>
      </c>
      <c r="H676">
        <v>299471</v>
      </c>
      <c r="I676" s="5">
        <v>1.73935</v>
      </c>
      <c r="J676" s="4">
        <v>42820.602919811601</v>
      </c>
      <c r="K676" s="2">
        <f t="shared" si="30"/>
        <v>0.92988394017824838</v>
      </c>
      <c r="L676" s="3">
        <f t="shared" si="31"/>
        <v>580.71763224181291</v>
      </c>
      <c r="M676" s="3">
        <f t="shared" si="32"/>
        <v>322052.01860201475</v>
      </c>
    </row>
    <row r="677" spans="1:13">
      <c r="A677" t="s">
        <v>406</v>
      </c>
      <c r="B677" s="1">
        <v>274441</v>
      </c>
      <c r="C677" t="s">
        <v>10</v>
      </c>
      <c r="D677">
        <v>273919</v>
      </c>
      <c r="E677">
        <v>274963</v>
      </c>
      <c r="F677">
        <v>274441</v>
      </c>
      <c r="G677">
        <v>424</v>
      </c>
      <c r="H677">
        <v>25908</v>
      </c>
      <c r="I677" s="5">
        <v>1.7352700000000001</v>
      </c>
      <c r="J677" s="4">
        <v>42787.1661769774</v>
      </c>
      <c r="K677" s="2">
        <f t="shared" si="30"/>
        <v>0.92915783433075205</v>
      </c>
      <c r="L677" s="3">
        <f t="shared" si="31"/>
        <v>456.3272076432483</v>
      </c>
      <c r="M677" s="3">
        <f t="shared" si="32"/>
        <v>27883.314376465278</v>
      </c>
    </row>
    <row r="678" spans="1:13">
      <c r="A678" t="s">
        <v>81</v>
      </c>
      <c r="B678" s="1">
        <v>476794</v>
      </c>
      <c r="C678" t="s">
        <v>10</v>
      </c>
      <c r="D678">
        <v>476007</v>
      </c>
      <c r="E678">
        <v>477581</v>
      </c>
      <c r="F678">
        <v>476794</v>
      </c>
      <c r="G678">
        <v>576</v>
      </c>
      <c r="H678">
        <v>272017</v>
      </c>
      <c r="I678" s="5">
        <v>2.5713499999999998</v>
      </c>
      <c r="J678" s="4">
        <v>42786.087572369899</v>
      </c>
      <c r="K678" s="2">
        <f t="shared" si="30"/>
        <v>0.92913441156147913</v>
      </c>
      <c r="L678" s="3">
        <f t="shared" si="31"/>
        <v>619.93183422405957</v>
      </c>
      <c r="M678" s="3">
        <f t="shared" si="32"/>
        <v>292763.88498285768</v>
      </c>
    </row>
    <row r="679" spans="1:13">
      <c r="A679" t="s">
        <v>149</v>
      </c>
      <c r="B679" s="1">
        <v>109510</v>
      </c>
      <c r="C679" t="s">
        <v>10</v>
      </c>
      <c r="D679">
        <v>108553</v>
      </c>
      <c r="E679">
        <v>110467</v>
      </c>
      <c r="F679">
        <v>109510</v>
      </c>
      <c r="G679">
        <v>792</v>
      </c>
      <c r="H679">
        <v>137883</v>
      </c>
      <c r="I679" s="5">
        <v>1.3776900000000001</v>
      </c>
      <c r="J679" s="4">
        <v>42763.436875611304</v>
      </c>
      <c r="K679" s="2">
        <f t="shared" si="30"/>
        <v>0.92864253340672476</v>
      </c>
      <c r="L679" s="3">
        <f t="shared" si="31"/>
        <v>852.85776981864956</v>
      </c>
      <c r="M679" s="3">
        <f t="shared" si="32"/>
        <v>148478.01499482937</v>
      </c>
    </row>
    <row r="680" spans="1:13">
      <c r="A680" t="s">
        <v>356</v>
      </c>
      <c r="B680" s="1">
        <v>676105</v>
      </c>
      <c r="C680" t="s">
        <v>10</v>
      </c>
      <c r="D680">
        <v>675505</v>
      </c>
      <c r="E680">
        <v>676705</v>
      </c>
      <c r="F680">
        <v>108228</v>
      </c>
      <c r="G680">
        <v>447</v>
      </c>
      <c r="H680">
        <v>14516</v>
      </c>
      <c r="I680" s="5">
        <v>1.7022299999999999</v>
      </c>
      <c r="J680" s="4">
        <v>42726.764318954498</v>
      </c>
      <c r="K680" s="2">
        <f t="shared" si="30"/>
        <v>0.92784615925140745</v>
      </c>
      <c r="L680" s="3">
        <f t="shared" si="31"/>
        <v>481.76089919975811</v>
      </c>
      <c r="M680" s="3">
        <f t="shared" si="32"/>
        <v>15644.834927927715</v>
      </c>
    </row>
    <row r="681" spans="1:13">
      <c r="A681" t="s">
        <v>406</v>
      </c>
      <c r="B681" s="1">
        <v>477005</v>
      </c>
      <c r="C681" t="s">
        <v>10</v>
      </c>
      <c r="D681">
        <v>473005</v>
      </c>
      <c r="E681">
        <v>481005</v>
      </c>
      <c r="F681">
        <v>471061</v>
      </c>
      <c r="G681">
        <v>180</v>
      </c>
      <c r="H681">
        <v>2472</v>
      </c>
      <c r="I681" s="5">
        <v>3.7652000000000001</v>
      </c>
      <c r="J681" s="4">
        <v>42687.934553082698</v>
      </c>
      <c r="K681" s="2">
        <f t="shared" si="30"/>
        <v>0.92700293955754465</v>
      </c>
      <c r="L681" s="3">
        <f t="shared" si="31"/>
        <v>194.17414154685787</v>
      </c>
      <c r="M681" s="3">
        <f t="shared" si="32"/>
        <v>2666.658210576848</v>
      </c>
    </row>
    <row r="682" spans="1:13">
      <c r="A682" t="s">
        <v>273</v>
      </c>
      <c r="B682" s="1">
        <v>468683</v>
      </c>
      <c r="C682" t="s">
        <v>10</v>
      </c>
      <c r="D682">
        <v>468083</v>
      </c>
      <c r="E682">
        <v>469283</v>
      </c>
      <c r="F682">
        <v>198133</v>
      </c>
      <c r="G682">
        <v>360</v>
      </c>
      <c r="H682">
        <v>36715</v>
      </c>
      <c r="I682" s="5">
        <v>1.6332</v>
      </c>
      <c r="J682" s="4">
        <v>42685.777343867601</v>
      </c>
      <c r="K682" s="2">
        <f t="shared" si="30"/>
        <v>0.9269560940189967</v>
      </c>
      <c r="L682" s="3">
        <f t="shared" si="31"/>
        <v>388.36790903348037</v>
      </c>
      <c r="M682" s="3">
        <f t="shared" si="32"/>
        <v>39608.13272267842</v>
      </c>
    </row>
    <row r="683" spans="1:13">
      <c r="A683" t="s">
        <v>22</v>
      </c>
      <c r="B683" s="1">
        <v>366439</v>
      </c>
      <c r="C683" t="s">
        <v>10</v>
      </c>
      <c r="D683">
        <v>358939</v>
      </c>
      <c r="E683">
        <v>373939</v>
      </c>
      <c r="F683">
        <v>366439</v>
      </c>
      <c r="G683">
        <v>252</v>
      </c>
      <c r="H683">
        <v>12094</v>
      </c>
      <c r="I683" s="5">
        <v>1.4049199999999999</v>
      </c>
      <c r="J683" s="4">
        <v>42676.069902399599</v>
      </c>
      <c r="K683" s="2">
        <f t="shared" si="30"/>
        <v>0.92674528909552989</v>
      </c>
      <c r="L683" s="3">
        <f t="shared" si="31"/>
        <v>271.91937522114944</v>
      </c>
      <c r="M683" s="3">
        <f t="shared" si="32"/>
        <v>13049.97192033564</v>
      </c>
    </row>
    <row r="684" spans="1:13">
      <c r="A684" t="s">
        <v>378</v>
      </c>
      <c r="B684" s="1">
        <v>566526</v>
      </c>
      <c r="C684" t="s">
        <v>394</v>
      </c>
      <c r="D684">
        <v>566409</v>
      </c>
      <c r="E684">
        <v>566643</v>
      </c>
      <c r="F684">
        <v>524765</v>
      </c>
      <c r="G684">
        <v>1431</v>
      </c>
      <c r="H684">
        <v>2301883</v>
      </c>
      <c r="I684" s="5">
        <v>7.3173899999999996</v>
      </c>
      <c r="J684" s="4">
        <v>42644.790368780603</v>
      </c>
      <c r="K684" s="2">
        <f t="shared" si="30"/>
        <v>0.92606602878658373</v>
      </c>
      <c r="L684" s="3">
        <f t="shared" si="31"/>
        <v>1545.2461871158657</v>
      </c>
      <c r="M684" s="3">
        <f t="shared" si="32"/>
        <v>2485657.532450615</v>
      </c>
    </row>
    <row r="685" spans="1:13">
      <c r="A685" t="s">
        <v>81</v>
      </c>
      <c r="B685" s="1">
        <v>777798</v>
      </c>
      <c r="C685" t="s">
        <v>10</v>
      </c>
      <c r="D685">
        <v>774298</v>
      </c>
      <c r="E685">
        <v>781298</v>
      </c>
      <c r="F685">
        <v>754135</v>
      </c>
      <c r="G685">
        <v>274</v>
      </c>
      <c r="H685">
        <v>3898</v>
      </c>
      <c r="I685" s="5">
        <v>1.6428199999999999</v>
      </c>
      <c r="J685" s="4">
        <v>42627.532695059803</v>
      </c>
      <c r="K685" s="2">
        <f t="shared" si="30"/>
        <v>0.92569126447820027</v>
      </c>
      <c r="L685" s="3">
        <f t="shared" si="31"/>
        <v>295.99501530831679</v>
      </c>
      <c r="M685" s="3">
        <f t="shared" si="32"/>
        <v>4210.90718858328</v>
      </c>
    </row>
    <row r="686" spans="1:13">
      <c r="A686" t="s">
        <v>190</v>
      </c>
      <c r="B686" s="1">
        <v>269776</v>
      </c>
      <c r="C686" t="s">
        <v>10</v>
      </c>
      <c r="D686">
        <v>268876</v>
      </c>
      <c r="E686">
        <v>270676</v>
      </c>
      <c r="F686">
        <v>269776</v>
      </c>
      <c r="G686">
        <v>324</v>
      </c>
      <c r="H686">
        <v>8455</v>
      </c>
      <c r="I686" s="5">
        <v>1.5304199999999999</v>
      </c>
      <c r="J686" s="4">
        <v>42481.921073040197</v>
      </c>
      <c r="K686" s="2">
        <f t="shared" si="30"/>
        <v>0.92252919062620664</v>
      </c>
      <c r="L686" s="3">
        <f t="shared" si="31"/>
        <v>351.20839892347578</v>
      </c>
      <c r="M686" s="3">
        <f t="shared" si="32"/>
        <v>9165.0216447468756</v>
      </c>
    </row>
    <row r="687" spans="1:13">
      <c r="A687" t="s">
        <v>273</v>
      </c>
      <c r="B687" s="1">
        <v>530678</v>
      </c>
      <c r="C687" t="s">
        <v>291</v>
      </c>
      <c r="D687">
        <v>530433</v>
      </c>
      <c r="E687">
        <v>530923</v>
      </c>
      <c r="F687">
        <v>136138</v>
      </c>
      <c r="G687">
        <v>1382</v>
      </c>
      <c r="H687">
        <v>1458545</v>
      </c>
      <c r="I687" s="5">
        <v>6.8127700000000004</v>
      </c>
      <c r="J687" s="4">
        <v>42471.135026964701</v>
      </c>
      <c r="K687" s="2">
        <f t="shared" si="30"/>
        <v>0.92229496293346702</v>
      </c>
      <c r="L687" s="3">
        <f t="shared" si="31"/>
        <v>1498.436027021537</v>
      </c>
      <c r="M687" s="3">
        <f t="shared" si="32"/>
        <v>1581430.0832359823</v>
      </c>
    </row>
    <row r="688" spans="1:13">
      <c r="A688" t="s">
        <v>378</v>
      </c>
      <c r="B688" s="1">
        <v>631659</v>
      </c>
      <c r="C688" t="s">
        <v>10</v>
      </c>
      <c r="D688">
        <v>631059</v>
      </c>
      <c r="E688">
        <v>632259</v>
      </c>
      <c r="F688">
        <v>459632</v>
      </c>
      <c r="G688">
        <v>624</v>
      </c>
      <c r="H688">
        <v>17214</v>
      </c>
      <c r="I688" s="5">
        <v>1.73291</v>
      </c>
      <c r="J688" s="4">
        <v>42419.362005802199</v>
      </c>
      <c r="K688" s="2">
        <f t="shared" si="30"/>
        <v>0.92117067000831432</v>
      </c>
      <c r="L688" s="3">
        <f t="shared" si="31"/>
        <v>677.39890154597288</v>
      </c>
      <c r="M688" s="3">
        <f t="shared" si="32"/>
        <v>18687.090851301888</v>
      </c>
    </row>
    <row r="689" spans="1:13">
      <c r="A689" t="s">
        <v>295</v>
      </c>
      <c r="B689" s="1">
        <v>170709</v>
      </c>
      <c r="C689" t="s">
        <v>10</v>
      </c>
      <c r="D689">
        <v>170109</v>
      </c>
      <c r="E689">
        <v>171309</v>
      </c>
      <c r="F689">
        <v>170709</v>
      </c>
      <c r="G689">
        <v>360</v>
      </c>
      <c r="H689">
        <v>40290</v>
      </c>
      <c r="I689" s="5">
        <v>2.1232500000000001</v>
      </c>
      <c r="J689" s="4">
        <v>42376.217821500199</v>
      </c>
      <c r="K689" s="2">
        <f t="shared" si="30"/>
        <v>0.92023375923735551</v>
      </c>
      <c r="L689" s="3">
        <f t="shared" si="31"/>
        <v>391.20494807574795</v>
      </c>
      <c r="M689" s="3">
        <f t="shared" si="32"/>
        <v>43782.353772144124</v>
      </c>
    </row>
    <row r="690" spans="1:13">
      <c r="A690" t="s">
        <v>295</v>
      </c>
      <c r="B690" s="1">
        <v>1007330</v>
      </c>
      <c r="C690" t="s">
        <v>324</v>
      </c>
      <c r="D690">
        <v>1007185</v>
      </c>
      <c r="E690">
        <v>1007475</v>
      </c>
      <c r="F690">
        <v>70847</v>
      </c>
      <c r="G690">
        <v>1232</v>
      </c>
      <c r="H690">
        <v>989068</v>
      </c>
      <c r="I690" s="5">
        <v>6.6783000000000001</v>
      </c>
      <c r="J690" s="4">
        <v>42361.1173569944</v>
      </c>
      <c r="K690" s="2">
        <f t="shared" si="30"/>
        <v>0.91990584046751778</v>
      </c>
      <c r="L690" s="3">
        <f t="shared" si="31"/>
        <v>1339.2675052197392</v>
      </c>
      <c r="M690" s="3">
        <f t="shared" si="32"/>
        <v>1075183.9552375625</v>
      </c>
    </row>
    <row r="691" spans="1:13">
      <c r="A691" t="s">
        <v>60</v>
      </c>
      <c r="B691" s="1">
        <v>162871</v>
      </c>
      <c r="C691" t="s">
        <v>10</v>
      </c>
      <c r="D691">
        <v>159371</v>
      </c>
      <c r="E691">
        <v>166371</v>
      </c>
      <c r="F691">
        <v>153749</v>
      </c>
      <c r="G691">
        <v>288</v>
      </c>
      <c r="H691">
        <v>20740</v>
      </c>
      <c r="I691" s="5">
        <v>1.68896</v>
      </c>
      <c r="J691" s="4">
        <v>42360.038752386899</v>
      </c>
      <c r="K691" s="2">
        <f t="shared" si="30"/>
        <v>0.91988241769824497</v>
      </c>
      <c r="L691" s="3">
        <f t="shared" si="31"/>
        <v>313.08349247574654</v>
      </c>
      <c r="M691" s="3">
        <f t="shared" si="32"/>
        <v>22546.35984009369</v>
      </c>
    </row>
    <row r="692" spans="1:13">
      <c r="A692" t="s">
        <v>273</v>
      </c>
      <c r="B692" s="1">
        <v>42335</v>
      </c>
      <c r="C692" t="s">
        <v>274</v>
      </c>
      <c r="D692">
        <v>42109</v>
      </c>
      <c r="E692">
        <v>42562</v>
      </c>
      <c r="F692">
        <v>42335</v>
      </c>
      <c r="G692">
        <v>134</v>
      </c>
      <c r="H692">
        <v>49711</v>
      </c>
      <c r="I692" s="5">
        <v>4.3533600000000003</v>
      </c>
      <c r="J692" s="4">
        <v>42348.1741017038</v>
      </c>
      <c r="K692" s="2">
        <f t="shared" si="30"/>
        <v>0.91962476723623021</v>
      </c>
      <c r="L692" s="3">
        <f t="shared" si="31"/>
        <v>145.71160409556316</v>
      </c>
      <c r="M692" s="3">
        <f t="shared" si="32"/>
        <v>54055.742919362237</v>
      </c>
    </row>
    <row r="693" spans="1:13">
      <c r="A693" t="s">
        <v>378</v>
      </c>
      <c r="B693" s="1">
        <v>268940</v>
      </c>
      <c r="C693" t="s">
        <v>10</v>
      </c>
      <c r="D693">
        <v>268585</v>
      </c>
      <c r="E693">
        <v>269295</v>
      </c>
      <c r="F693">
        <v>268940</v>
      </c>
      <c r="G693">
        <v>324</v>
      </c>
      <c r="H693">
        <v>3050</v>
      </c>
      <c r="I693" s="5">
        <v>2.1986400000000001</v>
      </c>
      <c r="J693" s="4">
        <v>42253.256896239203</v>
      </c>
      <c r="K693" s="2">
        <f t="shared" si="30"/>
        <v>0.91756356354011659</v>
      </c>
      <c r="L693" s="3">
        <f t="shared" si="31"/>
        <v>353.1090519221936</v>
      </c>
      <c r="M693" s="3">
        <f t="shared" si="32"/>
        <v>3324.0203961811435</v>
      </c>
    </row>
    <row r="694" spans="1:13">
      <c r="A694" t="s">
        <v>328</v>
      </c>
      <c r="B694" s="1">
        <v>278320</v>
      </c>
      <c r="C694" t="s">
        <v>10</v>
      </c>
      <c r="D694">
        <v>277965</v>
      </c>
      <c r="E694">
        <v>278675</v>
      </c>
      <c r="F694">
        <v>278320</v>
      </c>
      <c r="G694">
        <v>216</v>
      </c>
      <c r="H694">
        <v>2650</v>
      </c>
      <c r="I694" s="5">
        <v>2.1803699999999999</v>
      </c>
      <c r="J694" s="4">
        <v>42250.021082416599</v>
      </c>
      <c r="K694" s="2">
        <f t="shared" si="30"/>
        <v>0.91749329523229572</v>
      </c>
      <c r="L694" s="3">
        <f t="shared" si="31"/>
        <v>235.42406372060952</v>
      </c>
      <c r="M694" s="3">
        <f t="shared" si="32"/>
        <v>2888.3044854611817</v>
      </c>
    </row>
    <row r="695" spans="1:13">
      <c r="A695" t="s">
        <v>6</v>
      </c>
      <c r="B695" s="1">
        <v>147195</v>
      </c>
      <c r="C695" t="s">
        <v>16</v>
      </c>
      <c r="D695">
        <v>146702</v>
      </c>
      <c r="E695">
        <v>147689</v>
      </c>
      <c r="F695">
        <v>83023</v>
      </c>
      <c r="G695">
        <v>974</v>
      </c>
      <c r="H695">
        <v>506198</v>
      </c>
      <c r="I695" s="5">
        <v>5.8799000000000001</v>
      </c>
      <c r="J695" s="4">
        <v>42221.9773626202</v>
      </c>
      <c r="K695" s="2">
        <f t="shared" si="30"/>
        <v>0.91688430323117032</v>
      </c>
      <c r="L695" s="3">
        <f t="shared" si="31"/>
        <v>1062.2932430706355</v>
      </c>
      <c r="M695" s="3">
        <f t="shared" si="32"/>
        <v>552084.92305530759</v>
      </c>
    </row>
    <row r="696" spans="1:13">
      <c r="A696" t="s">
        <v>149</v>
      </c>
      <c r="B696" s="1">
        <v>184261</v>
      </c>
      <c r="C696" t="s">
        <v>10</v>
      </c>
      <c r="D696">
        <v>183824</v>
      </c>
      <c r="E696">
        <v>184698</v>
      </c>
      <c r="F696">
        <v>184261</v>
      </c>
      <c r="G696">
        <v>252</v>
      </c>
      <c r="H696">
        <v>33385</v>
      </c>
      <c r="I696" s="5">
        <v>2.09857</v>
      </c>
      <c r="J696" s="4">
        <v>42131.374575585898</v>
      </c>
      <c r="K696" s="2">
        <f t="shared" si="30"/>
        <v>0.9149167906121547</v>
      </c>
      <c r="L696" s="3">
        <f t="shared" si="31"/>
        <v>275.43488389954155</v>
      </c>
      <c r="M696" s="3">
        <f t="shared" si="32"/>
        <v>36489.657138834104</v>
      </c>
    </row>
    <row r="697" spans="1:13">
      <c r="A697" t="s">
        <v>190</v>
      </c>
      <c r="B697" s="1">
        <v>275088</v>
      </c>
      <c r="C697" t="s">
        <v>10</v>
      </c>
      <c r="D697">
        <v>274814</v>
      </c>
      <c r="E697">
        <v>275363</v>
      </c>
      <c r="F697">
        <v>275088</v>
      </c>
      <c r="G697">
        <v>360</v>
      </c>
      <c r="H697">
        <v>59598</v>
      </c>
      <c r="I697" s="5">
        <v>1.8224</v>
      </c>
      <c r="J697" s="4">
        <v>42065.5796945252</v>
      </c>
      <c r="K697" s="2">
        <f t="shared" si="30"/>
        <v>0.9134880016864394</v>
      </c>
      <c r="L697" s="3">
        <f t="shared" si="31"/>
        <v>394.09384615384613</v>
      </c>
      <c r="M697" s="3">
        <f t="shared" si="32"/>
        <v>65242.236230769231</v>
      </c>
    </row>
    <row r="698" spans="1:13">
      <c r="A698" t="s">
        <v>81</v>
      </c>
      <c r="B698" s="1">
        <v>329689</v>
      </c>
      <c r="C698" t="s">
        <v>96</v>
      </c>
      <c r="D698">
        <v>329565</v>
      </c>
      <c r="E698">
        <v>329814</v>
      </c>
      <c r="F698">
        <v>329689</v>
      </c>
      <c r="G698">
        <v>1656</v>
      </c>
      <c r="H698">
        <v>1284167</v>
      </c>
      <c r="I698" s="5">
        <v>7.71096</v>
      </c>
      <c r="J698" s="4">
        <v>42013.806673362698</v>
      </c>
      <c r="K698" s="2">
        <f t="shared" si="30"/>
        <v>0.91236370876128658</v>
      </c>
      <c r="L698" s="3">
        <f t="shared" si="31"/>
        <v>1815.0656192236604</v>
      </c>
      <c r="M698" s="3">
        <f t="shared" si="32"/>
        <v>1407516.5284067574</v>
      </c>
    </row>
    <row r="699" spans="1:13">
      <c r="A699" t="s">
        <v>190</v>
      </c>
      <c r="B699" s="1">
        <v>352805</v>
      </c>
      <c r="C699" t="s">
        <v>201</v>
      </c>
      <c r="D699">
        <v>352694</v>
      </c>
      <c r="E699">
        <v>352916</v>
      </c>
      <c r="F699">
        <v>352805</v>
      </c>
      <c r="G699">
        <v>1692</v>
      </c>
      <c r="H699">
        <v>1653845</v>
      </c>
      <c r="I699" s="5">
        <v>2.8292700000000002</v>
      </c>
      <c r="J699" s="4">
        <v>41925.361095543398</v>
      </c>
      <c r="K699" s="2">
        <f t="shared" si="30"/>
        <v>0.9104430416808168</v>
      </c>
      <c r="L699" s="3">
        <f t="shared" si="31"/>
        <v>1858.4358631335242</v>
      </c>
      <c r="M699" s="3">
        <f t="shared" si="32"/>
        <v>1816527.6950733236</v>
      </c>
    </row>
    <row r="700" spans="1:13">
      <c r="A700" t="s">
        <v>406</v>
      </c>
      <c r="B700" s="1">
        <v>620497</v>
      </c>
      <c r="C700" t="s">
        <v>10</v>
      </c>
      <c r="D700">
        <v>619897</v>
      </c>
      <c r="E700">
        <v>621097</v>
      </c>
      <c r="F700">
        <v>327569</v>
      </c>
      <c r="G700">
        <v>180</v>
      </c>
      <c r="H700">
        <v>33200</v>
      </c>
      <c r="I700" s="5">
        <v>2.2185600000000001</v>
      </c>
      <c r="J700" s="4">
        <v>41921.046677113198</v>
      </c>
      <c r="K700" s="2">
        <f t="shared" si="30"/>
        <v>0.91034935060372091</v>
      </c>
      <c r="L700" s="3">
        <f t="shared" si="31"/>
        <v>197.72629033088066</v>
      </c>
      <c r="M700" s="3">
        <f t="shared" si="32"/>
        <v>36469.515772140214</v>
      </c>
    </row>
    <row r="701" spans="1:13">
      <c r="A701" t="s">
        <v>6</v>
      </c>
      <c r="B701" s="1">
        <v>31064</v>
      </c>
      <c r="C701" t="s">
        <v>11</v>
      </c>
      <c r="D701">
        <v>30945</v>
      </c>
      <c r="E701">
        <v>31183</v>
      </c>
      <c r="F701">
        <v>31064</v>
      </c>
      <c r="G701">
        <v>1224</v>
      </c>
      <c r="H701">
        <v>1917835</v>
      </c>
      <c r="I701" s="5">
        <v>3.34056</v>
      </c>
      <c r="J701" s="4">
        <v>41887.609934279099</v>
      </c>
      <c r="K701" s="2">
        <f t="shared" si="30"/>
        <v>0.9096232447562268</v>
      </c>
      <c r="L701" s="3">
        <f t="shared" si="31"/>
        <v>1345.6120509849372</v>
      </c>
      <c r="M701" s="3">
        <f t="shared" si="32"/>
        <v>2108383.8952620076</v>
      </c>
    </row>
    <row r="702" spans="1:13">
      <c r="A702" t="s">
        <v>190</v>
      </c>
      <c r="B702" s="1">
        <v>627243</v>
      </c>
      <c r="C702" t="s">
        <v>10</v>
      </c>
      <c r="D702">
        <v>626576</v>
      </c>
      <c r="E702">
        <v>627911</v>
      </c>
      <c r="F702">
        <v>463697</v>
      </c>
      <c r="G702">
        <v>900</v>
      </c>
      <c r="H702">
        <v>18792</v>
      </c>
      <c r="I702" s="5">
        <v>1.66238</v>
      </c>
      <c r="J702" s="4">
        <v>41792.692728814603</v>
      </c>
      <c r="K702" s="2">
        <f t="shared" si="30"/>
        <v>0.9075620410601154</v>
      </c>
      <c r="L702" s="3">
        <f t="shared" si="31"/>
        <v>991.66774201873602</v>
      </c>
      <c r="M702" s="3">
        <f t="shared" si="32"/>
        <v>20706.022453351208</v>
      </c>
    </row>
    <row r="703" spans="1:13">
      <c r="A703" t="s">
        <v>22</v>
      </c>
      <c r="B703" s="1">
        <v>548645</v>
      </c>
      <c r="C703" t="s">
        <v>10</v>
      </c>
      <c r="D703">
        <v>543645</v>
      </c>
      <c r="E703">
        <v>553645</v>
      </c>
      <c r="F703">
        <v>264539</v>
      </c>
      <c r="G703">
        <v>252</v>
      </c>
      <c r="H703">
        <v>5910</v>
      </c>
      <c r="I703" s="5">
        <v>1.47997</v>
      </c>
      <c r="J703" s="4">
        <v>41695.618314134903</v>
      </c>
      <c r="K703" s="2">
        <f t="shared" si="30"/>
        <v>0.90545399182545383</v>
      </c>
      <c r="L703" s="3">
        <f t="shared" si="31"/>
        <v>278.31342318338199</v>
      </c>
      <c r="M703" s="3">
        <f t="shared" si="32"/>
        <v>6527.1124246578865</v>
      </c>
    </row>
    <row r="704" spans="1:13">
      <c r="A704" t="s">
        <v>149</v>
      </c>
      <c r="B704" s="1">
        <v>256291</v>
      </c>
      <c r="C704" t="s">
        <v>10</v>
      </c>
      <c r="D704">
        <v>255624</v>
      </c>
      <c r="E704">
        <v>256958</v>
      </c>
      <c r="F704">
        <v>256291</v>
      </c>
      <c r="G704">
        <v>396</v>
      </c>
      <c r="H704">
        <v>290913</v>
      </c>
      <c r="I704" s="5">
        <v>4.80558</v>
      </c>
      <c r="J704" s="4">
        <v>41661.102966693201</v>
      </c>
      <c r="K704" s="2">
        <f t="shared" si="30"/>
        <v>0.90470446320868458</v>
      </c>
      <c r="L704" s="3">
        <f t="shared" si="31"/>
        <v>437.71200000000027</v>
      </c>
      <c r="M704" s="3">
        <f t="shared" si="32"/>
        <v>321555.83600000018</v>
      </c>
    </row>
    <row r="705" spans="1:13">
      <c r="A705" t="s">
        <v>243</v>
      </c>
      <c r="B705" s="1">
        <v>628523</v>
      </c>
      <c r="C705" t="s">
        <v>10</v>
      </c>
      <c r="D705">
        <v>627924</v>
      </c>
      <c r="E705">
        <v>629123</v>
      </c>
      <c r="F705">
        <v>117228</v>
      </c>
      <c r="G705">
        <v>595</v>
      </c>
      <c r="H705">
        <v>33109</v>
      </c>
      <c r="I705" s="5">
        <v>1.9644999999999999</v>
      </c>
      <c r="J705" s="4">
        <v>41588.836457987301</v>
      </c>
      <c r="K705" s="2">
        <f t="shared" si="30"/>
        <v>0.90313513766732756</v>
      </c>
      <c r="L705" s="3">
        <f t="shared" si="31"/>
        <v>658.81613413558716</v>
      </c>
      <c r="M705" s="3">
        <f t="shared" si="32"/>
        <v>36660.072916126308</v>
      </c>
    </row>
    <row r="706" spans="1:13">
      <c r="A706" t="s">
        <v>356</v>
      </c>
      <c r="B706" s="1">
        <v>359103</v>
      </c>
      <c r="C706" t="s">
        <v>10</v>
      </c>
      <c r="D706">
        <v>358748</v>
      </c>
      <c r="E706">
        <v>359458</v>
      </c>
      <c r="F706">
        <v>359103</v>
      </c>
      <c r="G706">
        <v>5543</v>
      </c>
      <c r="H706">
        <v>173629</v>
      </c>
      <c r="I706" s="5">
        <v>2.2137699999999998</v>
      </c>
      <c r="J706" s="4">
        <v>41217.796472989401</v>
      </c>
      <c r="K706" s="2">
        <f t="shared" ref="K706:K769" si="33">J706/MEDIAN(J:J)</f>
        <v>0.89507770503706685</v>
      </c>
      <c r="L706" s="3">
        <f t="shared" ref="L706:L711" si="34">G706/$K706</f>
        <v>6192.7584262312221</v>
      </c>
      <c r="M706" s="3">
        <f t="shared" ref="M706:M711" si="35">H706/$K706</f>
        <v>193982.04091432452</v>
      </c>
    </row>
    <row r="707" spans="1:13">
      <c r="A707" t="s">
        <v>190</v>
      </c>
      <c r="B707" s="1">
        <v>69501</v>
      </c>
      <c r="C707" t="s">
        <v>10</v>
      </c>
      <c r="D707">
        <v>68831</v>
      </c>
      <c r="E707">
        <v>70171</v>
      </c>
      <c r="F707">
        <v>69501</v>
      </c>
      <c r="G707">
        <v>324</v>
      </c>
      <c r="H707">
        <v>17255</v>
      </c>
      <c r="I707" s="5">
        <v>1.8577600000000001</v>
      </c>
      <c r="J707" s="4">
        <v>40927.651833557902</v>
      </c>
      <c r="K707" s="2">
        <f t="shared" si="33"/>
        <v>0.88877698010235717</v>
      </c>
      <c r="L707" s="3">
        <f t="shared" si="34"/>
        <v>364.54589537488482</v>
      </c>
      <c r="M707" s="3">
        <f t="shared" si="35"/>
        <v>19414.319212017403</v>
      </c>
    </row>
    <row r="708" spans="1:13">
      <c r="A708" t="s">
        <v>190</v>
      </c>
      <c r="B708" s="1">
        <v>801489</v>
      </c>
      <c r="C708" t="s">
        <v>10</v>
      </c>
      <c r="D708">
        <v>800889</v>
      </c>
      <c r="E708">
        <v>802089</v>
      </c>
      <c r="F708">
        <v>289451</v>
      </c>
      <c r="G708">
        <v>300</v>
      </c>
      <c r="H708">
        <v>14306</v>
      </c>
      <c r="I708" s="5">
        <v>1.5236499999999999</v>
      </c>
      <c r="J708" s="4">
        <v>40392.663948212197</v>
      </c>
      <c r="K708" s="2">
        <f t="shared" si="33"/>
        <v>0.87715928654244868</v>
      </c>
      <c r="L708" s="3">
        <f t="shared" si="34"/>
        <v>342.01313786749949</v>
      </c>
      <c r="M708" s="3">
        <f t="shared" si="35"/>
        <v>16309.46650110816</v>
      </c>
    </row>
    <row r="709" spans="1:13">
      <c r="A709" t="s">
        <v>81</v>
      </c>
      <c r="B709" s="1">
        <v>1385402</v>
      </c>
      <c r="C709" t="s">
        <v>127</v>
      </c>
      <c r="D709">
        <v>1385163</v>
      </c>
      <c r="E709">
        <v>1385642</v>
      </c>
      <c r="F709">
        <v>146531</v>
      </c>
      <c r="G709">
        <v>800</v>
      </c>
      <c r="H709">
        <v>71773</v>
      </c>
      <c r="I709" s="5">
        <v>4.1850199999999997</v>
      </c>
      <c r="J709" s="4">
        <v>40300.982556570198</v>
      </c>
      <c r="K709" s="2">
        <f t="shared" si="33"/>
        <v>0.87516835115415592</v>
      </c>
      <c r="L709" s="3">
        <f t="shared" si="34"/>
        <v>914.10983834707315</v>
      </c>
      <c r="M709" s="3">
        <f t="shared" si="35"/>
        <v>82010.506784605604</v>
      </c>
    </row>
    <row r="710" spans="1:13">
      <c r="A710" t="s">
        <v>295</v>
      </c>
      <c r="B710" s="1">
        <v>920397</v>
      </c>
      <c r="C710" t="s">
        <v>10</v>
      </c>
      <c r="D710">
        <v>919300</v>
      </c>
      <c r="E710">
        <v>921494</v>
      </c>
      <c r="F710">
        <v>157780</v>
      </c>
      <c r="G710">
        <v>180</v>
      </c>
      <c r="H710">
        <v>2947</v>
      </c>
      <c r="I710" s="5">
        <v>1.4656899999999999</v>
      </c>
      <c r="J710" s="4">
        <v>39744.422579073398</v>
      </c>
      <c r="K710" s="2">
        <f t="shared" si="33"/>
        <v>0.86308220220876597</v>
      </c>
      <c r="L710" s="3">
        <f t="shared" si="34"/>
        <v>208.55487407729078</v>
      </c>
      <c r="M710" s="3">
        <f t="shared" si="35"/>
        <v>3414.5067439209774</v>
      </c>
    </row>
    <row r="711" spans="1:13">
      <c r="A711" t="s">
        <v>6</v>
      </c>
      <c r="B711" s="1">
        <v>229931</v>
      </c>
      <c r="C711" t="s">
        <v>10</v>
      </c>
      <c r="D711">
        <v>229645</v>
      </c>
      <c r="E711">
        <v>230218</v>
      </c>
      <c r="F711">
        <v>287</v>
      </c>
      <c r="G711">
        <v>252</v>
      </c>
      <c r="H711">
        <v>1552219</v>
      </c>
      <c r="I711" s="5">
        <v>3.9449399999999999</v>
      </c>
      <c r="J711" s="4">
        <v>37477.195693999303</v>
      </c>
      <c r="K711" s="2">
        <f t="shared" si="33"/>
        <v>0.81384754119479552</v>
      </c>
      <c r="L711" s="3">
        <f t="shared" si="34"/>
        <v>309.64030391987563</v>
      </c>
      <c r="M711" s="3">
        <f t="shared" si="35"/>
        <v>1907260.1702785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RiDB_origins</vt:lpstr>
      <vt:lpstr>Non-repetitive_ORIDB_origins</vt:lpstr>
      <vt:lpstr>Fig 18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</cp:lastModifiedBy>
  <dcterms:created xsi:type="dcterms:W3CDTF">2021-01-09T19:56:33Z</dcterms:created>
  <dcterms:modified xsi:type="dcterms:W3CDTF">2021-06-24T04:11:00Z</dcterms:modified>
</cp:coreProperties>
</file>